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cfaspy\Dropbox (Personal)\CH\EquityPaper\Revision 3_FNL\"/>
    </mc:Choice>
  </mc:AlternateContent>
  <bookViews>
    <workbookView xWindow="0" yWindow="0" windowWidth="20490" windowHeight="7155" activeTab="26"/>
  </bookViews>
  <sheets>
    <sheet name="Figure 1" sheetId="3" r:id="rId1"/>
    <sheet name="Figure 2" sheetId="4" r:id="rId2"/>
    <sheet name="Figure 3" sheetId="5" r:id="rId3"/>
    <sheet name="Figure 4" sheetId="6" r:id="rId4"/>
    <sheet name="Supp. Figure 1" sheetId="7" r:id="rId5"/>
    <sheet name="Supp. Figure 2" sheetId="8" r:id="rId6"/>
    <sheet name="Supp. Figure 3" sheetId="9" r:id="rId7"/>
    <sheet name="Supp. Figure 4" sheetId="10" r:id="rId8"/>
    <sheet name="Supp. Figure 5" sheetId="12" r:id="rId9"/>
    <sheet name="Supp. Figure 6" sheetId="11" r:id="rId10"/>
    <sheet name="Supp. Figure 7" sheetId="13" r:id="rId11"/>
    <sheet name="Supp. Figure 8" sheetId="14" r:id="rId12"/>
    <sheet name="Supp. Figure 9" sheetId="15" r:id="rId13"/>
    <sheet name="Supp. Figure 10" sheetId="16" r:id="rId14"/>
    <sheet name="Supp. Figure 11" sheetId="17" r:id="rId15"/>
    <sheet name="Supp. Figure 12" sheetId="18" r:id="rId16"/>
    <sheet name="Supp. Figure 13" sheetId="19" r:id="rId17"/>
    <sheet name="Supp. Figure 14" sheetId="20" r:id="rId18"/>
    <sheet name="Supp. Figure 15" sheetId="21" r:id="rId19"/>
    <sheet name="Supp. Figure 17" sheetId="22" r:id="rId20"/>
    <sheet name="Supp. Figure 18" sheetId="32" r:id="rId21"/>
    <sheet name="Supp. Figure 19" sheetId="24" r:id="rId22"/>
    <sheet name="Supp. Figure 20" sheetId="25" r:id="rId23"/>
    <sheet name="Supp. Figure 21" sheetId="26" r:id="rId24"/>
    <sheet name="Supp. Figure 22" sheetId="27" r:id="rId25"/>
    <sheet name="Supp. Figure 24" sheetId="29" r:id="rId26"/>
    <sheet name="Supp. Figure 26" sheetId="31" r:id="rId27"/>
  </sheets>
  <calcPr calcId="162913"/>
</workbook>
</file>

<file path=xl/calcChain.xml><?xml version="1.0" encoding="utf-8"?>
<calcChain xmlns="http://schemas.openxmlformats.org/spreadsheetml/2006/main">
  <c r="G9" i="27" l="1"/>
  <c r="G10" i="27" s="1"/>
  <c r="G11" i="27" s="1"/>
  <c r="K5" i="31" l="1"/>
  <c r="L5" i="31"/>
  <c r="M5" i="31"/>
  <c r="N5" i="31"/>
  <c r="O5" i="31"/>
  <c r="P5" i="31"/>
  <c r="K6" i="31"/>
  <c r="L6" i="31"/>
  <c r="M6" i="31"/>
  <c r="N6" i="31"/>
  <c r="O6" i="31"/>
  <c r="P6" i="31"/>
  <c r="K7" i="31"/>
  <c r="L7" i="31"/>
  <c r="M7" i="31"/>
  <c r="N7" i="31"/>
  <c r="O7" i="31"/>
  <c r="P7" i="31"/>
  <c r="K8" i="31"/>
  <c r="L8" i="31"/>
  <c r="M8" i="31"/>
  <c r="N8" i="31"/>
  <c r="O8" i="31"/>
  <c r="P8" i="31"/>
  <c r="K9" i="31"/>
  <c r="L9" i="31"/>
  <c r="M9" i="31"/>
  <c r="N9" i="31"/>
  <c r="O9" i="31"/>
  <c r="P9" i="31"/>
  <c r="K10" i="31"/>
  <c r="L10" i="31"/>
  <c r="M10" i="31"/>
  <c r="N10" i="31"/>
  <c r="O10" i="31"/>
  <c r="P10" i="31"/>
  <c r="K11" i="31"/>
  <c r="L11" i="31"/>
  <c r="M11" i="31"/>
  <c r="N11" i="31"/>
  <c r="O11" i="31"/>
  <c r="P11" i="31"/>
  <c r="K12" i="31"/>
  <c r="L12" i="31"/>
  <c r="M12" i="31"/>
  <c r="N12" i="31"/>
  <c r="O12" i="31"/>
  <c r="P12" i="31"/>
  <c r="K13" i="31"/>
  <c r="L13" i="31"/>
  <c r="M13" i="31"/>
  <c r="N13" i="31"/>
  <c r="O13" i="31"/>
  <c r="P13" i="31"/>
  <c r="K14" i="31"/>
  <c r="L14" i="31"/>
  <c r="M14" i="31"/>
  <c r="N14" i="31"/>
  <c r="O14" i="31"/>
  <c r="P14" i="31"/>
  <c r="K15" i="31"/>
  <c r="L15" i="31"/>
  <c r="M15" i="31"/>
  <c r="N15" i="31"/>
  <c r="O15" i="31"/>
  <c r="P15" i="31"/>
  <c r="K16" i="31"/>
  <c r="L16" i="31"/>
  <c r="M16" i="31"/>
  <c r="N16" i="31"/>
  <c r="O16" i="31"/>
  <c r="P16" i="31"/>
  <c r="K17" i="31"/>
  <c r="L17" i="31"/>
  <c r="M17" i="31"/>
  <c r="N17" i="31"/>
  <c r="O17" i="31"/>
  <c r="P17" i="31"/>
  <c r="K18" i="31"/>
  <c r="L18" i="31"/>
  <c r="M18" i="31"/>
  <c r="N18" i="31"/>
  <c r="O18" i="31"/>
  <c r="P18" i="31"/>
  <c r="J6" i="31"/>
  <c r="J7" i="31"/>
  <c r="J8" i="31"/>
  <c r="J9" i="31"/>
  <c r="J10" i="31"/>
  <c r="J11" i="31"/>
  <c r="J12" i="31"/>
  <c r="J13" i="31"/>
  <c r="J14" i="31"/>
  <c r="J15" i="31"/>
  <c r="J16" i="31"/>
  <c r="J17" i="31"/>
  <c r="J18" i="31"/>
  <c r="J5" i="31"/>
</calcChain>
</file>

<file path=xl/comments1.xml><?xml version="1.0" encoding="utf-8"?>
<comments xmlns="http://schemas.openxmlformats.org/spreadsheetml/2006/main">
  <authors>
    <author>Daniel Welsby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Daniel Welsby:</t>
        </r>
        <r>
          <rPr>
            <sz val="9"/>
            <color indexed="81"/>
            <rFont val="Tahoma"/>
            <family val="2"/>
          </rPr>
          <t xml:space="preserve">
Parameter inputs</t>
        </r>
      </text>
    </comment>
  </commentList>
</comments>
</file>

<file path=xl/sharedStrings.xml><?xml version="1.0" encoding="utf-8"?>
<sst xmlns="http://schemas.openxmlformats.org/spreadsheetml/2006/main" count="14318" uniqueCount="132">
  <si>
    <t>Scenario</t>
  </si>
  <si>
    <t>Fuel</t>
  </si>
  <si>
    <t>Period</t>
  </si>
  <si>
    <t>Region</t>
  </si>
  <si>
    <t>Value</t>
  </si>
  <si>
    <t>1.75C HTX</t>
  </si>
  <si>
    <t>Gas</t>
  </si>
  <si>
    <t>HHD</t>
  </si>
  <si>
    <t>LMHD: AFR</t>
  </si>
  <si>
    <t>LMHD: IND</t>
  </si>
  <si>
    <t>LMHD: ODA</t>
  </si>
  <si>
    <t>VHHD</t>
  </si>
  <si>
    <t>Oil</t>
  </si>
  <si>
    <t>1.75C LTX</t>
  </si>
  <si>
    <t>2C HTX</t>
  </si>
  <si>
    <t>2C LTX</t>
  </si>
  <si>
    <t>Left hand panel</t>
  </si>
  <si>
    <t>Right hand panel</t>
  </si>
  <si>
    <t>Val</t>
  </si>
  <si>
    <t>1.75C</t>
  </si>
  <si>
    <t>2C</t>
  </si>
  <si>
    <t>Net</t>
  </si>
  <si>
    <t>Group</t>
  </si>
  <si>
    <t>Tax rate</t>
  </si>
  <si>
    <t>High</t>
  </si>
  <si>
    <t>Year</t>
  </si>
  <si>
    <t>Low</t>
  </si>
  <si>
    <t>Coal</t>
  </si>
  <si>
    <t>AltName</t>
  </si>
  <si>
    <t>Production</t>
  </si>
  <si>
    <t>Trade</t>
  </si>
  <si>
    <t>LMHD</t>
  </si>
  <si>
    <t>Other</t>
  </si>
  <si>
    <t>1.75C-A HTX</t>
  </si>
  <si>
    <t>1.75C-A LTX</t>
  </si>
  <si>
    <t>1.75C-A</t>
  </si>
  <si>
    <t>2C-A</t>
  </si>
  <si>
    <t>2C-A HTX</t>
  </si>
  <si>
    <t>2C-A LTX</t>
  </si>
  <si>
    <t>System cost graphs</t>
  </si>
  <si>
    <t>Traded commodity graphs</t>
  </si>
  <si>
    <t>MEA</t>
  </si>
  <si>
    <t>FSU</t>
  </si>
  <si>
    <t>USA</t>
  </si>
  <si>
    <t>AFR</t>
  </si>
  <si>
    <t>CSA</t>
  </si>
  <si>
    <t>CHI</t>
  </si>
  <si>
    <t>ODA</t>
  </si>
  <si>
    <t>WEU</t>
  </si>
  <si>
    <t>MEX</t>
  </si>
  <si>
    <t>CAN</t>
  </si>
  <si>
    <t>IND</t>
  </si>
  <si>
    <t>UK</t>
  </si>
  <si>
    <t>AUS</t>
  </si>
  <si>
    <t>EEU</t>
  </si>
  <si>
    <t>JPN</t>
  </si>
  <si>
    <t>SKO</t>
  </si>
  <si>
    <t>Right hand figure (b)</t>
  </si>
  <si>
    <t>Left hand figure (a)</t>
  </si>
  <si>
    <t>HBN</t>
  </si>
  <si>
    <t>LBN</t>
  </si>
  <si>
    <t>MBN</t>
  </si>
  <si>
    <t>1.75C BEN HTX</t>
  </si>
  <si>
    <t>1.75C BEN LTX</t>
  </si>
  <si>
    <t>2C BEN HTX</t>
  </si>
  <si>
    <t>2C BEN LTX</t>
  </si>
  <si>
    <t>Graph</t>
  </si>
  <si>
    <t>a-d</t>
  </si>
  <si>
    <t>e-h</t>
  </si>
  <si>
    <t>HDI_Grp</t>
  </si>
  <si>
    <t>Units</t>
  </si>
  <si>
    <t>EJ</t>
  </si>
  <si>
    <t>a.</t>
  </si>
  <si>
    <t>b.</t>
  </si>
  <si>
    <t>c.</t>
  </si>
  <si>
    <t>Resources, %</t>
  </si>
  <si>
    <t>Cost, %</t>
  </si>
  <si>
    <t>Resources, EJ</t>
  </si>
  <si>
    <t>Cost, $/GJ</t>
  </si>
  <si>
    <t>Conventional Proved reserves</t>
  </si>
  <si>
    <t>Conventional Reserve additions</t>
  </si>
  <si>
    <t>Conventional new discovery</t>
  </si>
  <si>
    <t>Shale gas</t>
  </si>
  <si>
    <t>Tight gas</t>
  </si>
  <si>
    <t>Coal bed methane</t>
  </si>
  <si>
    <t>Region Code</t>
  </si>
  <si>
    <t>Resource Code</t>
  </si>
  <si>
    <t>Arctic</t>
  </si>
  <si>
    <t>Cost, $/MMBtu</t>
  </si>
  <si>
    <t>Resources, tcm</t>
  </si>
  <si>
    <t>a)</t>
  </si>
  <si>
    <t>b)</t>
  </si>
  <si>
    <t>Shale play</t>
  </si>
  <si>
    <t xml:space="preserve">Central </t>
  </si>
  <si>
    <t>SanJorge</t>
  </si>
  <si>
    <t>Neuquen</t>
  </si>
  <si>
    <t>SanAlfredo</t>
  </si>
  <si>
    <t>Catatumbo</t>
  </si>
  <si>
    <t>Maracaibo</t>
  </si>
  <si>
    <t>Resource, %</t>
  </si>
  <si>
    <t>c)</t>
  </si>
  <si>
    <t>Cumulative Resources, tcm</t>
  </si>
  <si>
    <t>China</t>
  </si>
  <si>
    <t>Beihai, Guangxi LNG</t>
  </si>
  <si>
    <t>Chaozhou</t>
  </si>
  <si>
    <t>Zhoushan</t>
  </si>
  <si>
    <t>Shenzen</t>
  </si>
  <si>
    <t>Zhangzhou</t>
  </si>
  <si>
    <t>Country</t>
  </si>
  <si>
    <t>Terminal</t>
  </si>
  <si>
    <t>bcm</t>
  </si>
  <si>
    <t>Qidong</t>
  </si>
  <si>
    <t>Wuedong</t>
  </si>
  <si>
    <t>Tianjin (Sinopec)</t>
  </si>
  <si>
    <t>Shenzen (Shenzen Gas)</t>
  </si>
  <si>
    <t>Shenzen (CNPC)</t>
  </si>
  <si>
    <t>Jiaxing</t>
  </si>
  <si>
    <t>Binhai</t>
  </si>
  <si>
    <t>Wenzhou</t>
  </si>
  <si>
    <t>Longkou</t>
  </si>
  <si>
    <t>Cost</t>
  </si>
  <si>
    <t>Total Reserves from regional distribution</t>
  </si>
  <si>
    <t>Resource-Cost Split</t>
  </si>
  <si>
    <t>Resource code</t>
  </si>
  <si>
    <t>Region code</t>
  </si>
  <si>
    <t>Cost, $/boe</t>
  </si>
  <si>
    <t>Resources, Gboe</t>
  </si>
  <si>
    <t>Light tight oil</t>
  </si>
  <si>
    <t>Mined oil sands</t>
  </si>
  <si>
    <t>In situ oil sands</t>
  </si>
  <si>
    <t>Mined oil shale</t>
  </si>
  <si>
    <t>In situ oil sh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1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77">
    <xf numFmtId="0" fontId="0" fillId="0" borderId="0" xfId="0"/>
    <xf numFmtId="0" fontId="1" fillId="0" borderId="0" xfId="0" applyFont="1"/>
    <xf numFmtId="0" fontId="4" fillId="2" borderId="1" xfId="1" applyFont="1" applyFill="1" applyBorder="1" applyAlignment="1">
      <alignment horizontal="center"/>
    </xf>
    <xf numFmtId="0" fontId="4" fillId="0" borderId="2" xfId="1" applyFont="1" applyFill="1" applyBorder="1" applyAlignment="1">
      <alignment wrapText="1"/>
    </xf>
    <xf numFmtId="0" fontId="4" fillId="0" borderId="2" xfId="1" applyFont="1" applyFill="1" applyBorder="1" applyAlignment="1">
      <alignment horizontal="right" wrapText="1"/>
    </xf>
    <xf numFmtId="0" fontId="4" fillId="2" borderId="1" xfId="2" applyFont="1" applyFill="1" applyBorder="1" applyAlignment="1">
      <alignment horizontal="center"/>
    </xf>
    <xf numFmtId="0" fontId="4" fillId="0" borderId="2" xfId="2" applyFont="1" applyFill="1" applyBorder="1" applyAlignment="1">
      <alignment wrapText="1"/>
    </xf>
    <xf numFmtId="0" fontId="4" fillId="0" borderId="2" xfId="2" applyFont="1" applyFill="1" applyBorder="1" applyAlignment="1">
      <alignment horizontal="right" wrapText="1"/>
    </xf>
    <xf numFmtId="0" fontId="4" fillId="2" borderId="1" xfId="3" applyFont="1" applyFill="1" applyBorder="1" applyAlignment="1">
      <alignment horizontal="center"/>
    </xf>
    <xf numFmtId="0" fontId="4" fillId="0" borderId="2" xfId="3" applyFont="1" applyFill="1" applyBorder="1" applyAlignment="1">
      <alignment wrapText="1"/>
    </xf>
    <xf numFmtId="0" fontId="4" fillId="0" borderId="2" xfId="3" applyFont="1" applyFill="1" applyBorder="1" applyAlignment="1">
      <alignment horizontal="right" wrapText="1"/>
    </xf>
    <xf numFmtId="164" fontId="0" fillId="0" borderId="0" xfId="0" applyNumberFormat="1"/>
    <xf numFmtId="0" fontId="4" fillId="2" borderId="1" xfId="4" applyFont="1" applyFill="1" applyBorder="1" applyAlignment="1">
      <alignment horizontal="center"/>
    </xf>
    <xf numFmtId="0" fontId="4" fillId="0" borderId="2" xfId="4" applyFont="1" applyFill="1" applyBorder="1" applyAlignment="1">
      <alignment wrapText="1"/>
    </xf>
    <xf numFmtId="0" fontId="4" fillId="0" borderId="2" xfId="4" applyFont="1" applyFill="1" applyBorder="1" applyAlignment="1">
      <alignment horizontal="right" wrapText="1"/>
    </xf>
    <xf numFmtId="0" fontId="4" fillId="2" borderId="1" xfId="5" applyFont="1" applyFill="1" applyBorder="1" applyAlignment="1">
      <alignment horizontal="center"/>
    </xf>
    <xf numFmtId="0" fontId="4" fillId="0" borderId="2" xfId="5" applyFont="1" applyFill="1" applyBorder="1" applyAlignment="1">
      <alignment wrapText="1"/>
    </xf>
    <xf numFmtId="0" fontId="4" fillId="0" borderId="2" xfId="5" applyFont="1" applyFill="1" applyBorder="1" applyAlignment="1">
      <alignment horizontal="right" wrapText="1"/>
    </xf>
    <xf numFmtId="0" fontId="2" fillId="2" borderId="1" xfId="6" applyFont="1" applyFill="1" applyBorder="1" applyAlignment="1">
      <alignment horizontal="center"/>
    </xf>
    <xf numFmtId="0" fontId="2" fillId="0" borderId="2" xfId="6" applyFont="1" applyFill="1" applyBorder="1" applyAlignment="1">
      <alignment wrapText="1"/>
    </xf>
    <xf numFmtId="0" fontId="2" fillId="0" borderId="2" xfId="6" applyFont="1" applyFill="1" applyBorder="1" applyAlignment="1">
      <alignment horizontal="right" wrapText="1"/>
    </xf>
    <xf numFmtId="0" fontId="2" fillId="0" borderId="2" xfId="7" applyFont="1" applyFill="1" applyBorder="1" applyAlignment="1"/>
    <xf numFmtId="0" fontId="2" fillId="0" borderId="2" xfId="7" applyFont="1" applyFill="1" applyBorder="1" applyAlignment="1">
      <alignment horizontal="right"/>
    </xf>
    <xf numFmtId="0" fontId="4" fillId="2" borderId="1" xfId="8" applyFont="1" applyFill="1" applyBorder="1" applyAlignment="1">
      <alignment horizontal="center"/>
    </xf>
    <xf numFmtId="0" fontId="4" fillId="0" borderId="2" xfId="8" applyFont="1" applyFill="1" applyBorder="1" applyAlignment="1">
      <alignment wrapText="1"/>
    </xf>
    <xf numFmtId="0" fontId="4" fillId="0" borderId="2" xfId="8" applyFont="1" applyFill="1" applyBorder="1" applyAlignment="1">
      <alignment horizontal="right" wrapText="1"/>
    </xf>
    <xf numFmtId="0" fontId="4" fillId="2" borderId="1" xfId="9" applyFont="1" applyFill="1" applyBorder="1" applyAlignment="1">
      <alignment horizontal="center"/>
    </xf>
    <xf numFmtId="0" fontId="4" fillId="0" borderId="2" xfId="9" applyFont="1" applyFill="1" applyBorder="1" applyAlignment="1">
      <alignment wrapText="1"/>
    </xf>
    <xf numFmtId="0" fontId="4" fillId="0" borderId="2" xfId="9" applyFont="1" applyFill="1" applyBorder="1" applyAlignment="1">
      <alignment horizontal="right" wrapText="1"/>
    </xf>
    <xf numFmtId="0" fontId="4" fillId="0" borderId="2" xfId="9" applyFont="1" applyFill="1" applyBorder="1" applyAlignment="1"/>
    <xf numFmtId="0" fontId="4" fillId="0" borderId="2" xfId="9" applyFont="1" applyFill="1" applyBorder="1" applyAlignment="1">
      <alignment horizontal="right"/>
    </xf>
    <xf numFmtId="0" fontId="4" fillId="2" borderId="1" xfId="10" applyFont="1" applyFill="1" applyBorder="1" applyAlignment="1">
      <alignment horizontal="center"/>
    </xf>
    <xf numFmtId="0" fontId="4" fillId="0" borderId="2" xfId="10" applyFont="1" applyFill="1" applyBorder="1" applyAlignment="1"/>
    <xf numFmtId="0" fontId="4" fillId="0" borderId="2" xfId="10" applyFont="1" applyFill="1" applyBorder="1" applyAlignment="1">
      <alignment horizontal="right"/>
    </xf>
    <xf numFmtId="0" fontId="4" fillId="2" borderId="1" xfId="11" applyFont="1" applyFill="1" applyBorder="1" applyAlignment="1">
      <alignment horizontal="center"/>
    </xf>
    <xf numFmtId="0" fontId="4" fillId="0" borderId="2" xfId="11" applyFont="1" applyFill="1" applyBorder="1" applyAlignment="1"/>
    <xf numFmtId="0" fontId="4" fillId="0" borderId="2" xfId="11" applyFont="1" applyFill="1" applyBorder="1" applyAlignment="1">
      <alignment horizontal="right"/>
    </xf>
    <xf numFmtId="0" fontId="4" fillId="2" borderId="1" xfId="12" applyFont="1" applyFill="1" applyBorder="1" applyAlignment="1">
      <alignment horizontal="center"/>
    </xf>
    <xf numFmtId="0" fontId="4" fillId="0" borderId="2" xfId="12" applyFont="1" applyFill="1" applyBorder="1" applyAlignment="1">
      <alignment wrapText="1"/>
    </xf>
    <xf numFmtId="0" fontId="4" fillId="0" borderId="2" xfId="12" applyFont="1" applyFill="1" applyBorder="1" applyAlignment="1">
      <alignment horizontal="right" wrapText="1"/>
    </xf>
    <xf numFmtId="0" fontId="4" fillId="0" borderId="2" xfId="12" applyFont="1" applyFill="1" applyBorder="1" applyAlignment="1"/>
    <xf numFmtId="0" fontId="4" fillId="0" borderId="2" xfId="12" applyFont="1" applyFill="1" applyBorder="1" applyAlignment="1">
      <alignment horizontal="right"/>
    </xf>
    <xf numFmtId="0" fontId="4" fillId="2" borderId="1" xfId="13" applyFont="1" applyFill="1" applyBorder="1" applyAlignment="1">
      <alignment horizontal="center"/>
    </xf>
    <xf numFmtId="0" fontId="4" fillId="0" borderId="2" xfId="13" applyFont="1" applyFill="1" applyBorder="1" applyAlignment="1">
      <alignment wrapText="1"/>
    </xf>
    <xf numFmtId="0" fontId="4" fillId="0" borderId="2" xfId="13" applyFont="1" applyFill="1" applyBorder="1" applyAlignment="1">
      <alignment horizontal="right" wrapText="1"/>
    </xf>
    <xf numFmtId="0" fontId="4" fillId="2" borderId="1" xfId="13" applyFont="1" applyFill="1" applyBorder="1" applyAlignment="1">
      <alignment horizontal="left"/>
    </xf>
    <xf numFmtId="1" fontId="4" fillId="0" borderId="2" xfId="13" applyNumberFormat="1" applyFont="1" applyFill="1" applyBorder="1" applyAlignment="1">
      <alignment horizontal="right" wrapText="1"/>
    </xf>
    <xf numFmtId="0" fontId="2" fillId="2" borderId="1" xfId="14" applyFont="1" applyFill="1" applyBorder="1" applyAlignment="1">
      <alignment horizontal="center"/>
    </xf>
    <xf numFmtId="0" fontId="2" fillId="0" borderId="2" xfId="14" applyFont="1" applyFill="1" applyBorder="1" applyAlignment="1">
      <alignment wrapText="1"/>
    </xf>
    <xf numFmtId="0" fontId="2" fillId="0" borderId="2" xfId="14" applyFont="1" applyFill="1" applyBorder="1" applyAlignment="1">
      <alignment horizontal="right" wrapText="1"/>
    </xf>
    <xf numFmtId="0" fontId="2" fillId="0" borderId="2" xfId="14" applyFont="1" applyFill="1" applyBorder="1" applyAlignment="1"/>
    <xf numFmtId="0" fontId="2" fillId="0" borderId="2" xfId="14" applyFont="1" applyFill="1" applyBorder="1" applyAlignment="1">
      <alignment horizontal="right"/>
    </xf>
    <xf numFmtId="0" fontId="4" fillId="0" borderId="2" xfId="15" applyFont="1" applyFill="1" applyBorder="1" applyAlignment="1">
      <alignment wrapText="1"/>
    </xf>
    <xf numFmtId="0" fontId="4" fillId="0" borderId="2" xfId="15" applyFont="1" applyFill="1" applyBorder="1" applyAlignment="1">
      <alignment horizontal="right" wrapText="1"/>
    </xf>
    <xf numFmtId="0" fontId="4" fillId="0" borderId="2" xfId="15" applyFont="1" applyFill="1" applyBorder="1" applyAlignment="1"/>
    <xf numFmtId="0" fontId="4" fillId="0" borderId="2" xfId="15" applyFont="1" applyFill="1" applyBorder="1" applyAlignment="1">
      <alignment horizontal="right"/>
    </xf>
    <xf numFmtId="0" fontId="2" fillId="2" borderId="1" xfId="16" applyFont="1" applyFill="1" applyBorder="1" applyAlignment="1">
      <alignment horizontal="center"/>
    </xf>
    <xf numFmtId="0" fontId="2" fillId="0" borderId="2" xfId="16" applyFont="1" applyFill="1" applyBorder="1" applyAlignment="1"/>
    <xf numFmtId="0" fontId="2" fillId="0" borderId="2" xfId="16" applyFont="1" applyFill="1" applyBorder="1" applyAlignment="1">
      <alignment horizontal="right"/>
    </xf>
    <xf numFmtId="0" fontId="4" fillId="0" borderId="2" xfId="17" applyFont="1" applyFill="1" applyBorder="1" applyAlignment="1"/>
    <xf numFmtId="0" fontId="4" fillId="0" borderId="2" xfId="17" applyFont="1" applyFill="1" applyBorder="1" applyAlignment="1">
      <alignment horizontal="right"/>
    </xf>
    <xf numFmtId="0" fontId="4" fillId="2" borderId="1" xfId="18" applyFont="1" applyFill="1" applyBorder="1" applyAlignment="1">
      <alignment horizontal="center"/>
    </xf>
    <xf numFmtId="0" fontId="4" fillId="0" borderId="2" xfId="18" applyFont="1" applyFill="1" applyBorder="1" applyAlignment="1">
      <alignment wrapText="1"/>
    </xf>
    <xf numFmtId="0" fontId="4" fillId="0" borderId="2" xfId="18" applyFont="1" applyFill="1" applyBorder="1" applyAlignment="1">
      <alignment horizontal="right" wrapText="1"/>
    </xf>
    <xf numFmtId="0" fontId="4" fillId="0" borderId="2" xfId="18" applyFont="1" applyFill="1" applyBorder="1" applyAlignment="1"/>
    <xf numFmtId="0" fontId="4" fillId="0" borderId="2" xfId="18" applyFont="1" applyFill="1" applyBorder="1" applyAlignment="1">
      <alignment horizontal="right"/>
    </xf>
    <xf numFmtId="0" fontId="4" fillId="2" borderId="1" xfId="19" applyFont="1" applyFill="1" applyBorder="1" applyAlignment="1">
      <alignment horizontal="center"/>
    </xf>
    <xf numFmtId="0" fontId="4" fillId="0" borderId="2" xfId="19" applyFont="1" applyFill="1" applyBorder="1" applyAlignment="1"/>
    <xf numFmtId="0" fontId="4" fillId="0" borderId="2" xfId="19" applyFont="1" applyFill="1" applyBorder="1" applyAlignment="1">
      <alignment horizontal="right"/>
    </xf>
    <xf numFmtId="0" fontId="4" fillId="2" borderId="1" xfId="20" applyFont="1" applyFill="1" applyBorder="1" applyAlignment="1">
      <alignment horizontal="center"/>
    </xf>
    <xf numFmtId="0" fontId="4" fillId="0" borderId="2" xfId="20" applyFont="1" applyFill="1" applyBorder="1" applyAlignment="1">
      <alignment wrapText="1"/>
    </xf>
    <xf numFmtId="0" fontId="4" fillId="0" borderId="2" xfId="20" applyFont="1" applyFill="1" applyBorder="1" applyAlignment="1">
      <alignment horizontal="right" wrapText="1"/>
    </xf>
    <xf numFmtId="0" fontId="4" fillId="0" borderId="2" xfId="20" applyFont="1" applyFill="1" applyBorder="1" applyAlignment="1"/>
    <xf numFmtId="0" fontId="4" fillId="0" borderId="2" xfId="20" applyFont="1" applyFill="1" applyBorder="1" applyAlignment="1">
      <alignment horizontal="right"/>
    </xf>
    <xf numFmtId="0" fontId="6" fillId="0" borderId="0" xfId="0" applyFont="1"/>
    <xf numFmtId="1" fontId="0" fillId="0" borderId="0" xfId="0" applyNumberFormat="1"/>
    <xf numFmtId="2" fontId="0" fillId="0" borderId="0" xfId="0" applyNumberFormat="1"/>
  </cellXfs>
  <cellStyles count="21">
    <cellStyle name="Normal" xfId="0" builtinId="0"/>
    <cellStyle name="Normal_Figure 1_1" xfId="1"/>
    <cellStyle name="Normal_Figure 2" xfId="2"/>
    <cellStyle name="Normal_Figure 3" xfId="3"/>
    <cellStyle name="Normal_Sheet1" xfId="13"/>
    <cellStyle name="Normal_Sheet1_1" xfId="16"/>
    <cellStyle name="Normal_Supp. Figure 10" xfId="14"/>
    <cellStyle name="Normal_Supp. Figure 10_1" xfId="15"/>
    <cellStyle name="Normal_Supp. Figure 11" xfId="17"/>
    <cellStyle name="Normal_Supp. Figure 12" xfId="18"/>
    <cellStyle name="Normal_Supp. Figure 13" xfId="19"/>
    <cellStyle name="Normal_Supp. Figure 14" xfId="20"/>
    <cellStyle name="Normal_Supp. Figure 4" xfId="7"/>
    <cellStyle name="Normal_Supp. Figure 4_1" xfId="8"/>
    <cellStyle name="Normal_Supp. Figure 5" xfId="10"/>
    <cellStyle name="Normal_Supp. Figure 6" xfId="9"/>
    <cellStyle name="Normal_Supp. Figure 7" xfId="11"/>
    <cellStyle name="Normal_Supp. Figure 8" xfId="12"/>
    <cellStyle name="Normal_Supplementary Figure 1_1" xfId="4"/>
    <cellStyle name="Normal_Supplementary Figure 2" xfId="5"/>
    <cellStyle name="Normal_Supplementary Figure 3_1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4"/>
  <sheetViews>
    <sheetView zoomScale="80" zoomScaleNormal="80" workbookViewId="0">
      <selection activeCell="H1" sqref="H1"/>
    </sheetView>
  </sheetViews>
  <sheetFormatPr defaultRowHeight="15" x14ac:dyDescent="0.25"/>
  <cols>
    <col min="2" max="2" width="13.7109375" customWidth="1"/>
    <col min="3" max="3" width="8.85546875" customWidth="1"/>
    <col min="4" max="4" width="11.140625" customWidth="1"/>
    <col min="5" max="5" width="12" bestFit="1" customWidth="1"/>
    <col min="6" max="6" width="7.28515625" bestFit="1" customWidth="1"/>
    <col min="8" max="8" width="18.140625" bestFit="1" customWidth="1"/>
    <col min="11" max="11" width="12" bestFit="1" customWidth="1"/>
  </cols>
  <sheetData>
    <row r="2" spans="2:12" x14ac:dyDescent="0.25">
      <c r="B2" s="1" t="s">
        <v>16</v>
      </c>
      <c r="H2" s="1" t="s">
        <v>17</v>
      </c>
    </row>
    <row r="4" spans="2:12" x14ac:dyDescent="0.25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H4" s="2" t="s">
        <v>0</v>
      </c>
      <c r="I4" s="2" t="s">
        <v>1</v>
      </c>
      <c r="J4" s="2" t="s">
        <v>2</v>
      </c>
      <c r="K4" s="2" t="s">
        <v>3</v>
      </c>
      <c r="L4" s="2" t="s">
        <v>18</v>
      </c>
    </row>
    <row r="5" spans="2:12" x14ac:dyDescent="0.25">
      <c r="B5" s="3" t="s">
        <v>5</v>
      </c>
      <c r="C5" s="3" t="s">
        <v>6</v>
      </c>
      <c r="D5" s="4">
        <v>2020</v>
      </c>
      <c r="E5" s="3" t="s">
        <v>7</v>
      </c>
      <c r="F5" s="4">
        <v>0</v>
      </c>
      <c r="H5" s="3" t="s">
        <v>19</v>
      </c>
      <c r="I5" s="3" t="s">
        <v>6</v>
      </c>
      <c r="J5" s="4">
        <v>2020</v>
      </c>
      <c r="K5" s="3" t="s">
        <v>7</v>
      </c>
      <c r="L5" s="4">
        <v>81</v>
      </c>
    </row>
    <row r="6" spans="2:12" x14ac:dyDescent="0.25">
      <c r="B6" s="3" t="s">
        <v>5</v>
      </c>
      <c r="C6" s="3" t="s">
        <v>6</v>
      </c>
      <c r="D6" s="4">
        <v>2020</v>
      </c>
      <c r="E6" s="3" t="s">
        <v>8</v>
      </c>
      <c r="F6" s="4">
        <v>0</v>
      </c>
      <c r="H6" s="3" t="s">
        <v>19</v>
      </c>
      <c r="I6" s="3" t="s">
        <v>6</v>
      </c>
      <c r="J6" s="4">
        <v>2020</v>
      </c>
      <c r="K6" s="3" t="s">
        <v>8</v>
      </c>
      <c r="L6" s="4">
        <v>13</v>
      </c>
    </row>
    <row r="7" spans="2:12" x14ac:dyDescent="0.25">
      <c r="B7" s="3" t="s">
        <v>5</v>
      </c>
      <c r="C7" s="3" t="s">
        <v>6</v>
      </c>
      <c r="D7" s="4">
        <v>2020</v>
      </c>
      <c r="E7" s="3" t="s">
        <v>9</v>
      </c>
      <c r="F7" s="4">
        <v>0</v>
      </c>
      <c r="H7" s="3" t="s">
        <v>19</v>
      </c>
      <c r="I7" s="3" t="s">
        <v>6</v>
      </c>
      <c r="J7" s="4">
        <v>2020</v>
      </c>
      <c r="K7" s="3" t="s">
        <v>9</v>
      </c>
      <c r="L7" s="4">
        <v>2</v>
      </c>
    </row>
    <row r="8" spans="2:12" x14ac:dyDescent="0.25">
      <c r="B8" s="3" t="s">
        <v>5</v>
      </c>
      <c r="C8" s="3" t="s">
        <v>6</v>
      </c>
      <c r="D8" s="4">
        <v>2020</v>
      </c>
      <c r="E8" s="3" t="s">
        <v>10</v>
      </c>
      <c r="F8" s="4">
        <v>0</v>
      </c>
      <c r="H8" s="3" t="s">
        <v>19</v>
      </c>
      <c r="I8" s="3" t="s">
        <v>6</v>
      </c>
      <c r="J8" s="4">
        <v>2020</v>
      </c>
      <c r="K8" s="3" t="s">
        <v>10</v>
      </c>
      <c r="L8" s="4">
        <v>11</v>
      </c>
    </row>
    <row r="9" spans="2:12" x14ac:dyDescent="0.25">
      <c r="B9" s="3" t="s">
        <v>5</v>
      </c>
      <c r="C9" s="3" t="s">
        <v>6</v>
      </c>
      <c r="D9" s="4">
        <v>2020</v>
      </c>
      <c r="E9" s="3" t="s">
        <v>11</v>
      </c>
      <c r="F9" s="4">
        <v>0</v>
      </c>
      <c r="H9" s="3" t="s">
        <v>19</v>
      </c>
      <c r="I9" s="3" t="s">
        <v>6</v>
      </c>
      <c r="J9" s="4">
        <v>2020</v>
      </c>
      <c r="K9" s="3" t="s">
        <v>11</v>
      </c>
      <c r="L9" s="4">
        <v>49</v>
      </c>
    </row>
    <row r="10" spans="2:12" x14ac:dyDescent="0.25">
      <c r="B10" s="3" t="s">
        <v>5</v>
      </c>
      <c r="C10" s="3" t="s">
        <v>6</v>
      </c>
      <c r="D10" s="4">
        <v>2030</v>
      </c>
      <c r="E10" s="3" t="s">
        <v>7</v>
      </c>
      <c r="F10" s="4">
        <v>-1.7000000000000001E-2</v>
      </c>
      <c r="H10" s="3" t="s">
        <v>19</v>
      </c>
      <c r="I10" s="3" t="s">
        <v>6</v>
      </c>
      <c r="J10" s="4">
        <v>2040</v>
      </c>
      <c r="K10" s="3" t="s">
        <v>7</v>
      </c>
      <c r="L10" s="4">
        <v>57</v>
      </c>
    </row>
    <row r="11" spans="2:12" x14ac:dyDescent="0.25">
      <c r="B11" s="3" t="s">
        <v>5</v>
      </c>
      <c r="C11" s="3" t="s">
        <v>6</v>
      </c>
      <c r="D11" s="4">
        <v>2030</v>
      </c>
      <c r="E11" s="3" t="s">
        <v>8</v>
      </c>
      <c r="F11" s="4">
        <v>5.0000000000000001E-3</v>
      </c>
      <c r="H11" s="3" t="s">
        <v>19</v>
      </c>
      <c r="I11" s="3" t="s">
        <v>6</v>
      </c>
      <c r="J11" s="4">
        <v>2040</v>
      </c>
      <c r="K11" s="3" t="s">
        <v>8</v>
      </c>
      <c r="L11" s="4">
        <v>10</v>
      </c>
    </row>
    <row r="12" spans="2:12" x14ac:dyDescent="0.25">
      <c r="B12" s="3" t="s">
        <v>5</v>
      </c>
      <c r="C12" s="3" t="s">
        <v>6</v>
      </c>
      <c r="D12" s="4">
        <v>2030</v>
      </c>
      <c r="E12" s="3" t="s">
        <v>9</v>
      </c>
      <c r="F12" s="4">
        <v>3.0000000000000001E-3</v>
      </c>
      <c r="H12" s="3" t="s">
        <v>19</v>
      </c>
      <c r="I12" s="3" t="s">
        <v>6</v>
      </c>
      <c r="J12" s="4">
        <v>2040</v>
      </c>
      <c r="K12" s="3" t="s">
        <v>9</v>
      </c>
      <c r="L12" s="4">
        <v>5</v>
      </c>
    </row>
    <row r="13" spans="2:12" x14ac:dyDescent="0.25">
      <c r="B13" s="3" t="s">
        <v>5</v>
      </c>
      <c r="C13" s="3" t="s">
        <v>6</v>
      </c>
      <c r="D13" s="4">
        <v>2030</v>
      </c>
      <c r="E13" s="3" t="s">
        <v>10</v>
      </c>
      <c r="F13" s="4">
        <v>2.3E-2</v>
      </c>
      <c r="H13" s="3" t="s">
        <v>19</v>
      </c>
      <c r="I13" s="3" t="s">
        <v>6</v>
      </c>
      <c r="J13" s="4">
        <v>2040</v>
      </c>
      <c r="K13" s="3" t="s">
        <v>10</v>
      </c>
      <c r="L13" s="4">
        <v>9</v>
      </c>
    </row>
    <row r="14" spans="2:12" x14ac:dyDescent="0.25">
      <c r="B14" s="3" t="s">
        <v>5</v>
      </c>
      <c r="C14" s="3" t="s">
        <v>6</v>
      </c>
      <c r="D14" s="4">
        <v>2030</v>
      </c>
      <c r="E14" s="3" t="s">
        <v>11</v>
      </c>
      <c r="F14" s="4">
        <v>-0.106</v>
      </c>
      <c r="H14" s="3" t="s">
        <v>19</v>
      </c>
      <c r="I14" s="3" t="s">
        <v>6</v>
      </c>
      <c r="J14" s="4">
        <v>2040</v>
      </c>
      <c r="K14" s="3" t="s">
        <v>11</v>
      </c>
      <c r="L14" s="4">
        <v>17</v>
      </c>
    </row>
    <row r="15" spans="2:12" x14ac:dyDescent="0.25">
      <c r="B15" s="3" t="s">
        <v>5</v>
      </c>
      <c r="C15" s="3" t="s">
        <v>6</v>
      </c>
      <c r="D15" s="4">
        <v>2040</v>
      </c>
      <c r="E15" s="3" t="s">
        <v>7</v>
      </c>
      <c r="F15" s="4">
        <v>-0.09</v>
      </c>
      <c r="H15" s="3" t="s">
        <v>19</v>
      </c>
      <c r="I15" s="3" t="s">
        <v>6</v>
      </c>
      <c r="J15" s="4">
        <v>2060</v>
      </c>
      <c r="K15" s="3" t="s">
        <v>7</v>
      </c>
      <c r="L15" s="4">
        <v>40</v>
      </c>
    </row>
    <row r="16" spans="2:12" x14ac:dyDescent="0.25">
      <c r="B16" s="3" t="s">
        <v>5</v>
      </c>
      <c r="C16" s="3" t="s">
        <v>6</v>
      </c>
      <c r="D16" s="4">
        <v>2040</v>
      </c>
      <c r="E16" s="3" t="s">
        <v>8</v>
      </c>
      <c r="F16" s="4">
        <v>3.2000000000000001E-2</v>
      </c>
      <c r="H16" s="3" t="s">
        <v>19</v>
      </c>
      <c r="I16" s="3" t="s">
        <v>6</v>
      </c>
      <c r="J16" s="4">
        <v>2060</v>
      </c>
      <c r="K16" s="3" t="s">
        <v>8</v>
      </c>
      <c r="L16" s="4">
        <v>7</v>
      </c>
    </row>
    <row r="17" spans="2:12" x14ac:dyDescent="0.25">
      <c r="B17" s="3" t="s">
        <v>5</v>
      </c>
      <c r="C17" s="3" t="s">
        <v>6</v>
      </c>
      <c r="D17" s="4">
        <v>2040</v>
      </c>
      <c r="E17" s="3" t="s">
        <v>9</v>
      </c>
      <c r="F17" s="4">
        <v>0.01</v>
      </c>
      <c r="H17" s="3" t="s">
        <v>19</v>
      </c>
      <c r="I17" s="3" t="s">
        <v>6</v>
      </c>
      <c r="J17" s="4">
        <v>2060</v>
      </c>
      <c r="K17" s="3" t="s">
        <v>9</v>
      </c>
      <c r="L17" s="4">
        <v>2</v>
      </c>
    </row>
    <row r="18" spans="2:12" x14ac:dyDescent="0.25">
      <c r="B18" s="3" t="s">
        <v>5</v>
      </c>
      <c r="C18" s="3" t="s">
        <v>6</v>
      </c>
      <c r="D18" s="4">
        <v>2040</v>
      </c>
      <c r="E18" s="3" t="s">
        <v>10</v>
      </c>
      <c r="F18" s="4">
        <v>5.0999999999999997E-2</v>
      </c>
      <c r="H18" s="3" t="s">
        <v>19</v>
      </c>
      <c r="I18" s="3" t="s">
        <v>6</v>
      </c>
      <c r="J18" s="4">
        <v>2060</v>
      </c>
      <c r="K18" s="3" t="s">
        <v>10</v>
      </c>
      <c r="L18" s="4">
        <v>5</v>
      </c>
    </row>
    <row r="19" spans="2:12" x14ac:dyDescent="0.25">
      <c r="B19" s="3" t="s">
        <v>5</v>
      </c>
      <c r="C19" s="3" t="s">
        <v>6</v>
      </c>
      <c r="D19" s="4">
        <v>2040</v>
      </c>
      <c r="E19" s="3" t="s">
        <v>11</v>
      </c>
      <c r="F19" s="4">
        <v>-0.129</v>
      </c>
      <c r="H19" s="3" t="s">
        <v>19</v>
      </c>
      <c r="I19" s="3" t="s">
        <v>6</v>
      </c>
      <c r="J19" s="4">
        <v>2060</v>
      </c>
      <c r="K19" s="3" t="s">
        <v>11</v>
      </c>
      <c r="L19" s="4">
        <v>6</v>
      </c>
    </row>
    <row r="20" spans="2:12" x14ac:dyDescent="0.25">
      <c r="B20" s="3" t="s">
        <v>5</v>
      </c>
      <c r="C20" s="3" t="s">
        <v>6</v>
      </c>
      <c r="D20" s="4">
        <v>2050</v>
      </c>
      <c r="E20" s="3" t="s">
        <v>7</v>
      </c>
      <c r="F20" s="4">
        <v>-0.32700000000000001</v>
      </c>
      <c r="H20" s="3" t="s">
        <v>19</v>
      </c>
      <c r="I20" s="3" t="s">
        <v>12</v>
      </c>
      <c r="J20" s="4">
        <v>2020</v>
      </c>
      <c r="K20" s="3" t="s">
        <v>7</v>
      </c>
      <c r="L20" s="4">
        <v>138</v>
      </c>
    </row>
    <row r="21" spans="2:12" x14ac:dyDescent="0.25">
      <c r="B21" s="3" t="s">
        <v>5</v>
      </c>
      <c r="C21" s="3" t="s">
        <v>6</v>
      </c>
      <c r="D21" s="4">
        <v>2050</v>
      </c>
      <c r="E21" s="3" t="s">
        <v>8</v>
      </c>
      <c r="F21" s="4">
        <v>0.158</v>
      </c>
      <c r="H21" s="3" t="s">
        <v>19</v>
      </c>
      <c r="I21" s="3" t="s">
        <v>12</v>
      </c>
      <c r="J21" s="4">
        <v>2020</v>
      </c>
      <c r="K21" s="3" t="s">
        <v>8</v>
      </c>
      <c r="L21" s="4">
        <v>31</v>
      </c>
    </row>
    <row r="22" spans="2:12" x14ac:dyDescent="0.25">
      <c r="B22" s="3" t="s">
        <v>5</v>
      </c>
      <c r="C22" s="3" t="s">
        <v>6</v>
      </c>
      <c r="D22" s="4">
        <v>2050</v>
      </c>
      <c r="E22" s="3" t="s">
        <v>9</v>
      </c>
      <c r="F22" s="4">
        <v>5.6000000000000001E-2</v>
      </c>
      <c r="H22" s="3" t="s">
        <v>19</v>
      </c>
      <c r="I22" s="3" t="s">
        <v>12</v>
      </c>
      <c r="J22" s="4">
        <v>2020</v>
      </c>
      <c r="K22" s="3" t="s">
        <v>9</v>
      </c>
      <c r="L22" s="4">
        <v>2</v>
      </c>
    </row>
    <row r="23" spans="2:12" x14ac:dyDescent="0.25">
      <c r="B23" s="3" t="s">
        <v>5</v>
      </c>
      <c r="C23" s="3" t="s">
        <v>6</v>
      </c>
      <c r="D23" s="4">
        <v>2050</v>
      </c>
      <c r="E23" s="3" t="s">
        <v>10</v>
      </c>
      <c r="F23" s="4">
        <v>0.159</v>
      </c>
      <c r="H23" s="3" t="s">
        <v>19</v>
      </c>
      <c r="I23" s="3" t="s">
        <v>12</v>
      </c>
      <c r="J23" s="4">
        <v>2020</v>
      </c>
      <c r="K23" s="3" t="s">
        <v>10</v>
      </c>
      <c r="L23" s="4">
        <v>7</v>
      </c>
    </row>
    <row r="24" spans="2:12" x14ac:dyDescent="0.25">
      <c r="B24" s="3" t="s">
        <v>5</v>
      </c>
      <c r="C24" s="3" t="s">
        <v>6</v>
      </c>
      <c r="D24" s="4">
        <v>2050</v>
      </c>
      <c r="E24" s="3" t="s">
        <v>11</v>
      </c>
      <c r="F24" s="4">
        <v>-7.2999999999999995E-2</v>
      </c>
      <c r="H24" s="3" t="s">
        <v>19</v>
      </c>
      <c r="I24" s="3" t="s">
        <v>12</v>
      </c>
      <c r="J24" s="4">
        <v>2020</v>
      </c>
      <c r="K24" s="3" t="s">
        <v>11</v>
      </c>
      <c r="L24" s="4">
        <v>32</v>
      </c>
    </row>
    <row r="25" spans="2:12" x14ac:dyDescent="0.25">
      <c r="B25" s="3" t="s">
        <v>5</v>
      </c>
      <c r="C25" s="3" t="s">
        <v>6</v>
      </c>
      <c r="D25" s="4">
        <v>2060</v>
      </c>
      <c r="E25" s="3" t="s">
        <v>7</v>
      </c>
      <c r="F25" s="4">
        <v>-0.42399999999999999</v>
      </c>
      <c r="H25" s="3" t="s">
        <v>19</v>
      </c>
      <c r="I25" s="3" t="s">
        <v>12</v>
      </c>
      <c r="J25" s="4">
        <v>2040</v>
      </c>
      <c r="K25" s="3" t="s">
        <v>7</v>
      </c>
      <c r="L25" s="4">
        <v>99</v>
      </c>
    </row>
    <row r="26" spans="2:12" x14ac:dyDescent="0.25">
      <c r="B26" s="3" t="s">
        <v>5</v>
      </c>
      <c r="C26" s="3" t="s">
        <v>6</v>
      </c>
      <c r="D26" s="4">
        <v>2060</v>
      </c>
      <c r="E26" s="3" t="s">
        <v>8</v>
      </c>
      <c r="F26" s="4">
        <v>0.28100000000000003</v>
      </c>
      <c r="H26" s="3" t="s">
        <v>19</v>
      </c>
      <c r="I26" s="3" t="s">
        <v>12</v>
      </c>
      <c r="J26" s="4">
        <v>2040</v>
      </c>
      <c r="K26" s="3" t="s">
        <v>8</v>
      </c>
      <c r="L26" s="4">
        <v>10</v>
      </c>
    </row>
    <row r="27" spans="2:12" x14ac:dyDescent="0.25">
      <c r="B27" s="3" t="s">
        <v>5</v>
      </c>
      <c r="C27" s="3" t="s">
        <v>6</v>
      </c>
      <c r="D27" s="4">
        <v>2060</v>
      </c>
      <c r="E27" s="3" t="s">
        <v>9</v>
      </c>
      <c r="F27" s="4">
        <v>5.5E-2</v>
      </c>
      <c r="H27" s="3" t="s">
        <v>19</v>
      </c>
      <c r="I27" s="3" t="s">
        <v>12</v>
      </c>
      <c r="J27" s="4">
        <v>2040</v>
      </c>
      <c r="K27" s="3" t="s">
        <v>9</v>
      </c>
      <c r="L27" s="4">
        <v>1</v>
      </c>
    </row>
    <row r="28" spans="2:12" x14ac:dyDescent="0.25">
      <c r="B28" s="3" t="s">
        <v>5</v>
      </c>
      <c r="C28" s="3" t="s">
        <v>6</v>
      </c>
      <c r="D28" s="4">
        <v>2060</v>
      </c>
      <c r="E28" s="3" t="s">
        <v>10</v>
      </c>
      <c r="F28" s="4">
        <v>0.20699999999999999</v>
      </c>
      <c r="H28" s="3" t="s">
        <v>19</v>
      </c>
      <c r="I28" s="3" t="s">
        <v>12</v>
      </c>
      <c r="J28" s="4">
        <v>2040</v>
      </c>
      <c r="K28" s="3" t="s">
        <v>10</v>
      </c>
      <c r="L28" s="4">
        <v>2</v>
      </c>
    </row>
    <row r="29" spans="2:12" x14ac:dyDescent="0.25">
      <c r="B29" s="3" t="s">
        <v>5</v>
      </c>
      <c r="C29" s="3" t="s">
        <v>6</v>
      </c>
      <c r="D29" s="4">
        <v>2060</v>
      </c>
      <c r="E29" s="3" t="s">
        <v>11</v>
      </c>
      <c r="F29" s="4">
        <v>-5.6000000000000001E-2</v>
      </c>
      <c r="H29" s="3" t="s">
        <v>19</v>
      </c>
      <c r="I29" s="3" t="s">
        <v>12</v>
      </c>
      <c r="J29" s="4">
        <v>2040</v>
      </c>
      <c r="K29" s="3" t="s">
        <v>11</v>
      </c>
      <c r="L29" s="4">
        <v>12</v>
      </c>
    </row>
    <row r="30" spans="2:12" x14ac:dyDescent="0.25">
      <c r="B30" s="3" t="s">
        <v>5</v>
      </c>
      <c r="C30" s="3" t="s">
        <v>12</v>
      </c>
      <c r="D30" s="4">
        <v>2020</v>
      </c>
      <c r="E30" s="3" t="s">
        <v>7</v>
      </c>
      <c r="F30" s="4">
        <v>0</v>
      </c>
      <c r="H30" s="3" t="s">
        <v>19</v>
      </c>
      <c r="I30" s="3" t="s">
        <v>12</v>
      </c>
      <c r="J30" s="4">
        <v>2060</v>
      </c>
      <c r="K30" s="3" t="s">
        <v>7</v>
      </c>
      <c r="L30" s="4">
        <v>76</v>
      </c>
    </row>
    <row r="31" spans="2:12" x14ac:dyDescent="0.25">
      <c r="B31" s="3" t="s">
        <v>5</v>
      </c>
      <c r="C31" s="3" t="s">
        <v>12</v>
      </c>
      <c r="D31" s="4">
        <v>2020</v>
      </c>
      <c r="E31" s="3" t="s">
        <v>8</v>
      </c>
      <c r="F31" s="4">
        <v>0</v>
      </c>
      <c r="H31" s="3" t="s">
        <v>19</v>
      </c>
      <c r="I31" s="3" t="s">
        <v>12</v>
      </c>
      <c r="J31" s="4">
        <v>2060</v>
      </c>
      <c r="K31" s="3" t="s">
        <v>8</v>
      </c>
      <c r="L31" s="4">
        <v>9</v>
      </c>
    </row>
    <row r="32" spans="2:12" x14ac:dyDescent="0.25">
      <c r="B32" s="3" t="s">
        <v>5</v>
      </c>
      <c r="C32" s="3" t="s">
        <v>12</v>
      </c>
      <c r="D32" s="4">
        <v>2020</v>
      </c>
      <c r="E32" s="3" t="s">
        <v>9</v>
      </c>
      <c r="F32" s="4">
        <v>0</v>
      </c>
      <c r="H32" s="3" t="s">
        <v>19</v>
      </c>
      <c r="I32" s="3" t="s">
        <v>12</v>
      </c>
      <c r="J32" s="4">
        <v>2060</v>
      </c>
      <c r="K32" s="3" t="s">
        <v>9</v>
      </c>
      <c r="L32" s="4">
        <v>0</v>
      </c>
    </row>
    <row r="33" spans="2:12" x14ac:dyDescent="0.25">
      <c r="B33" s="3" t="s">
        <v>5</v>
      </c>
      <c r="C33" s="3" t="s">
        <v>12</v>
      </c>
      <c r="D33" s="4">
        <v>2020</v>
      </c>
      <c r="E33" s="3" t="s">
        <v>10</v>
      </c>
      <c r="F33" s="4">
        <v>0</v>
      </c>
      <c r="H33" s="3" t="s">
        <v>19</v>
      </c>
      <c r="I33" s="3" t="s">
        <v>12</v>
      </c>
      <c r="J33" s="4">
        <v>2060</v>
      </c>
      <c r="K33" s="3" t="s">
        <v>10</v>
      </c>
      <c r="L33" s="4">
        <v>0</v>
      </c>
    </row>
    <row r="34" spans="2:12" x14ac:dyDescent="0.25">
      <c r="B34" s="3" t="s">
        <v>5</v>
      </c>
      <c r="C34" s="3" t="s">
        <v>12</v>
      </c>
      <c r="D34" s="4">
        <v>2020</v>
      </c>
      <c r="E34" s="3" t="s">
        <v>11</v>
      </c>
      <c r="F34" s="4">
        <v>0</v>
      </c>
      <c r="H34" s="3" t="s">
        <v>19</v>
      </c>
      <c r="I34" s="3" t="s">
        <v>12</v>
      </c>
      <c r="J34" s="4">
        <v>2060</v>
      </c>
      <c r="K34" s="3" t="s">
        <v>11</v>
      </c>
      <c r="L34" s="4">
        <v>12</v>
      </c>
    </row>
    <row r="35" spans="2:12" x14ac:dyDescent="0.25">
      <c r="B35" s="3" t="s">
        <v>5</v>
      </c>
      <c r="C35" s="3" t="s">
        <v>12</v>
      </c>
      <c r="D35" s="4">
        <v>2030</v>
      </c>
      <c r="E35" s="3" t="s">
        <v>7</v>
      </c>
      <c r="F35" s="4">
        <v>-2.3E-2</v>
      </c>
      <c r="H35" s="3" t="s">
        <v>20</v>
      </c>
      <c r="I35" s="3" t="s">
        <v>6</v>
      </c>
      <c r="J35" s="4">
        <v>2020</v>
      </c>
      <c r="K35" s="3" t="s">
        <v>7</v>
      </c>
      <c r="L35" s="4">
        <v>81</v>
      </c>
    </row>
    <row r="36" spans="2:12" x14ac:dyDescent="0.25">
      <c r="B36" s="3" t="s">
        <v>5</v>
      </c>
      <c r="C36" s="3" t="s">
        <v>12</v>
      </c>
      <c r="D36" s="4">
        <v>2030</v>
      </c>
      <c r="E36" s="3" t="s">
        <v>8</v>
      </c>
      <c r="F36" s="4">
        <v>2.8000000000000001E-2</v>
      </c>
      <c r="H36" s="3" t="s">
        <v>20</v>
      </c>
      <c r="I36" s="3" t="s">
        <v>6</v>
      </c>
      <c r="J36" s="4">
        <v>2020</v>
      </c>
      <c r="K36" s="3" t="s">
        <v>8</v>
      </c>
      <c r="L36" s="4">
        <v>13</v>
      </c>
    </row>
    <row r="37" spans="2:12" x14ac:dyDescent="0.25">
      <c r="B37" s="3" t="s">
        <v>5</v>
      </c>
      <c r="C37" s="3" t="s">
        <v>12</v>
      </c>
      <c r="D37" s="4">
        <v>2030</v>
      </c>
      <c r="E37" s="3" t="s">
        <v>9</v>
      </c>
      <c r="F37" s="4">
        <v>-5.0000000000000001E-3</v>
      </c>
      <c r="H37" s="3" t="s">
        <v>20</v>
      </c>
      <c r="I37" s="3" t="s">
        <v>6</v>
      </c>
      <c r="J37" s="4">
        <v>2020</v>
      </c>
      <c r="K37" s="3" t="s">
        <v>9</v>
      </c>
      <c r="L37" s="4">
        <v>2</v>
      </c>
    </row>
    <row r="38" spans="2:12" x14ac:dyDescent="0.25">
      <c r="B38" s="3" t="s">
        <v>5</v>
      </c>
      <c r="C38" s="3" t="s">
        <v>12</v>
      </c>
      <c r="D38" s="4">
        <v>2030</v>
      </c>
      <c r="E38" s="3" t="s">
        <v>10</v>
      </c>
      <c r="F38" s="4">
        <v>4.0000000000000001E-3</v>
      </c>
      <c r="H38" s="3" t="s">
        <v>20</v>
      </c>
      <c r="I38" s="3" t="s">
        <v>6</v>
      </c>
      <c r="J38" s="4">
        <v>2020</v>
      </c>
      <c r="K38" s="3" t="s">
        <v>10</v>
      </c>
      <c r="L38" s="4">
        <v>11</v>
      </c>
    </row>
    <row r="39" spans="2:12" x14ac:dyDescent="0.25">
      <c r="B39" s="3" t="s">
        <v>5</v>
      </c>
      <c r="C39" s="3" t="s">
        <v>12</v>
      </c>
      <c r="D39" s="4">
        <v>2030</v>
      </c>
      <c r="E39" s="3" t="s">
        <v>11</v>
      </c>
      <c r="F39" s="4">
        <v>-4.2000000000000003E-2</v>
      </c>
      <c r="H39" s="3" t="s">
        <v>20</v>
      </c>
      <c r="I39" s="3" t="s">
        <v>6</v>
      </c>
      <c r="J39" s="4">
        <v>2020</v>
      </c>
      <c r="K39" s="3" t="s">
        <v>11</v>
      </c>
      <c r="L39" s="4">
        <v>49</v>
      </c>
    </row>
    <row r="40" spans="2:12" x14ac:dyDescent="0.25">
      <c r="B40" s="3" t="s">
        <v>5</v>
      </c>
      <c r="C40" s="3" t="s">
        <v>12</v>
      </c>
      <c r="D40" s="4">
        <v>2040</v>
      </c>
      <c r="E40" s="3" t="s">
        <v>7</v>
      </c>
      <c r="F40" s="4">
        <v>-0.23100000000000001</v>
      </c>
      <c r="H40" s="3" t="s">
        <v>20</v>
      </c>
      <c r="I40" s="3" t="s">
        <v>6</v>
      </c>
      <c r="J40" s="4">
        <v>2040</v>
      </c>
      <c r="K40" s="3" t="s">
        <v>7</v>
      </c>
      <c r="L40" s="4">
        <v>69</v>
      </c>
    </row>
    <row r="41" spans="2:12" x14ac:dyDescent="0.25">
      <c r="B41" s="3" t="s">
        <v>5</v>
      </c>
      <c r="C41" s="3" t="s">
        <v>12</v>
      </c>
      <c r="D41" s="4">
        <v>2040</v>
      </c>
      <c r="E41" s="3" t="s">
        <v>8</v>
      </c>
      <c r="F41" s="4">
        <v>0.158</v>
      </c>
      <c r="H41" s="3" t="s">
        <v>20</v>
      </c>
      <c r="I41" s="3" t="s">
        <v>6</v>
      </c>
      <c r="J41" s="4">
        <v>2040</v>
      </c>
      <c r="K41" s="3" t="s">
        <v>8</v>
      </c>
      <c r="L41" s="4">
        <v>12</v>
      </c>
    </row>
    <row r="42" spans="2:12" x14ac:dyDescent="0.25">
      <c r="B42" s="3" t="s">
        <v>5</v>
      </c>
      <c r="C42" s="3" t="s">
        <v>12</v>
      </c>
      <c r="D42" s="4">
        <v>2040</v>
      </c>
      <c r="E42" s="3" t="s">
        <v>9</v>
      </c>
      <c r="F42" s="4">
        <v>1.6E-2</v>
      </c>
      <c r="H42" s="3" t="s">
        <v>20</v>
      </c>
      <c r="I42" s="3" t="s">
        <v>6</v>
      </c>
      <c r="J42" s="4">
        <v>2040</v>
      </c>
      <c r="K42" s="3" t="s">
        <v>9</v>
      </c>
      <c r="L42" s="4">
        <v>5</v>
      </c>
    </row>
    <row r="43" spans="2:12" x14ac:dyDescent="0.25">
      <c r="B43" s="3" t="s">
        <v>5</v>
      </c>
      <c r="C43" s="3" t="s">
        <v>12</v>
      </c>
      <c r="D43" s="4">
        <v>2040</v>
      </c>
      <c r="E43" s="3" t="s">
        <v>10</v>
      </c>
      <c r="F43" s="4">
        <v>3.5999999999999997E-2</v>
      </c>
      <c r="H43" s="3" t="s">
        <v>20</v>
      </c>
      <c r="I43" s="3" t="s">
        <v>6</v>
      </c>
      <c r="J43" s="4">
        <v>2040</v>
      </c>
      <c r="K43" s="3" t="s">
        <v>10</v>
      </c>
      <c r="L43" s="4">
        <v>11</v>
      </c>
    </row>
    <row r="44" spans="2:12" x14ac:dyDescent="0.25">
      <c r="B44" s="3" t="s">
        <v>5</v>
      </c>
      <c r="C44" s="3" t="s">
        <v>12</v>
      </c>
      <c r="D44" s="4">
        <v>2040</v>
      </c>
      <c r="E44" s="3" t="s">
        <v>11</v>
      </c>
      <c r="F44" s="4">
        <v>-5.3999999999999999E-2</v>
      </c>
      <c r="H44" s="3" t="s">
        <v>20</v>
      </c>
      <c r="I44" s="3" t="s">
        <v>6</v>
      </c>
      <c r="J44" s="4">
        <v>2040</v>
      </c>
      <c r="K44" s="3" t="s">
        <v>11</v>
      </c>
      <c r="L44" s="4">
        <v>23</v>
      </c>
    </row>
    <row r="45" spans="2:12" x14ac:dyDescent="0.25">
      <c r="B45" s="3" t="s">
        <v>5</v>
      </c>
      <c r="C45" s="3" t="s">
        <v>12</v>
      </c>
      <c r="D45" s="4">
        <v>2050</v>
      </c>
      <c r="E45" s="3" t="s">
        <v>7</v>
      </c>
      <c r="F45" s="4">
        <v>-0.34399999999999997</v>
      </c>
      <c r="H45" s="3" t="s">
        <v>20</v>
      </c>
      <c r="I45" s="3" t="s">
        <v>6</v>
      </c>
      <c r="J45" s="4">
        <v>2060</v>
      </c>
      <c r="K45" s="3" t="s">
        <v>7</v>
      </c>
      <c r="L45" s="4">
        <v>55</v>
      </c>
    </row>
    <row r="46" spans="2:12" x14ac:dyDescent="0.25">
      <c r="B46" s="3" t="s">
        <v>5</v>
      </c>
      <c r="C46" s="3" t="s">
        <v>12</v>
      </c>
      <c r="D46" s="4">
        <v>2050</v>
      </c>
      <c r="E46" s="3" t="s">
        <v>8</v>
      </c>
      <c r="F46" s="4">
        <v>0.22900000000000001</v>
      </c>
      <c r="H46" s="3" t="s">
        <v>20</v>
      </c>
      <c r="I46" s="3" t="s">
        <v>6</v>
      </c>
      <c r="J46" s="4">
        <v>2060</v>
      </c>
      <c r="K46" s="3" t="s">
        <v>8</v>
      </c>
      <c r="L46" s="4">
        <v>14</v>
      </c>
    </row>
    <row r="47" spans="2:12" x14ac:dyDescent="0.25">
      <c r="B47" s="3" t="s">
        <v>5</v>
      </c>
      <c r="C47" s="3" t="s">
        <v>12</v>
      </c>
      <c r="D47" s="4">
        <v>2050</v>
      </c>
      <c r="E47" s="3" t="s">
        <v>9</v>
      </c>
      <c r="F47" s="4">
        <v>2.1999999999999999E-2</v>
      </c>
      <c r="H47" s="3" t="s">
        <v>20</v>
      </c>
      <c r="I47" s="3" t="s">
        <v>6</v>
      </c>
      <c r="J47" s="4">
        <v>2060</v>
      </c>
      <c r="K47" s="3" t="s">
        <v>9</v>
      </c>
      <c r="L47" s="4">
        <v>3</v>
      </c>
    </row>
    <row r="48" spans="2:12" x14ac:dyDescent="0.25">
      <c r="B48" s="3" t="s">
        <v>5</v>
      </c>
      <c r="C48" s="3" t="s">
        <v>12</v>
      </c>
      <c r="D48" s="4">
        <v>2050</v>
      </c>
      <c r="E48" s="3" t="s">
        <v>10</v>
      </c>
      <c r="F48" s="4">
        <v>7.3999999999999996E-2</v>
      </c>
      <c r="H48" s="3" t="s">
        <v>20</v>
      </c>
      <c r="I48" s="3" t="s">
        <v>6</v>
      </c>
      <c r="J48" s="4">
        <v>2060</v>
      </c>
      <c r="K48" s="3" t="s">
        <v>10</v>
      </c>
      <c r="L48" s="4">
        <v>8</v>
      </c>
    </row>
    <row r="49" spans="2:12" x14ac:dyDescent="0.25">
      <c r="B49" s="3" t="s">
        <v>5</v>
      </c>
      <c r="C49" s="3" t="s">
        <v>12</v>
      </c>
      <c r="D49" s="4">
        <v>2050</v>
      </c>
      <c r="E49" s="3" t="s">
        <v>11</v>
      </c>
      <c r="F49" s="4">
        <v>-9.8000000000000004E-2</v>
      </c>
      <c r="H49" s="3" t="s">
        <v>20</v>
      </c>
      <c r="I49" s="3" t="s">
        <v>6</v>
      </c>
      <c r="J49" s="4">
        <v>2060</v>
      </c>
      <c r="K49" s="3" t="s">
        <v>11</v>
      </c>
      <c r="L49" s="4">
        <v>20</v>
      </c>
    </row>
    <row r="50" spans="2:12" x14ac:dyDescent="0.25">
      <c r="B50" s="3" t="s">
        <v>5</v>
      </c>
      <c r="C50" s="3" t="s">
        <v>12</v>
      </c>
      <c r="D50" s="4">
        <v>2060</v>
      </c>
      <c r="E50" s="3" t="s">
        <v>7</v>
      </c>
      <c r="F50" s="4">
        <v>-0.43</v>
      </c>
      <c r="H50" s="3" t="s">
        <v>20</v>
      </c>
      <c r="I50" s="3" t="s">
        <v>12</v>
      </c>
      <c r="J50" s="4">
        <v>2020</v>
      </c>
      <c r="K50" s="3" t="s">
        <v>7</v>
      </c>
      <c r="L50" s="4">
        <v>138</v>
      </c>
    </row>
    <row r="51" spans="2:12" x14ac:dyDescent="0.25">
      <c r="B51" s="3" t="s">
        <v>5</v>
      </c>
      <c r="C51" s="3" t="s">
        <v>12</v>
      </c>
      <c r="D51" s="4">
        <v>2060</v>
      </c>
      <c r="E51" s="3" t="s">
        <v>8</v>
      </c>
      <c r="F51" s="4">
        <v>0.25700000000000001</v>
      </c>
      <c r="H51" s="3" t="s">
        <v>20</v>
      </c>
      <c r="I51" s="3" t="s">
        <v>12</v>
      </c>
      <c r="J51" s="4">
        <v>2020</v>
      </c>
      <c r="K51" s="3" t="s">
        <v>8</v>
      </c>
      <c r="L51" s="4">
        <v>31</v>
      </c>
    </row>
    <row r="52" spans="2:12" x14ac:dyDescent="0.25">
      <c r="B52" s="3" t="s">
        <v>5</v>
      </c>
      <c r="C52" s="3" t="s">
        <v>12</v>
      </c>
      <c r="D52" s="4">
        <v>2060</v>
      </c>
      <c r="E52" s="3" t="s">
        <v>9</v>
      </c>
      <c r="F52" s="4">
        <v>1.2999999999999999E-2</v>
      </c>
      <c r="H52" s="3" t="s">
        <v>20</v>
      </c>
      <c r="I52" s="3" t="s">
        <v>12</v>
      </c>
      <c r="J52" s="4">
        <v>2020</v>
      </c>
      <c r="K52" s="3" t="s">
        <v>9</v>
      </c>
      <c r="L52" s="4">
        <v>2</v>
      </c>
    </row>
    <row r="53" spans="2:12" x14ac:dyDescent="0.25">
      <c r="B53" s="3" t="s">
        <v>5</v>
      </c>
      <c r="C53" s="3" t="s">
        <v>12</v>
      </c>
      <c r="D53" s="4">
        <v>2060</v>
      </c>
      <c r="E53" s="3" t="s">
        <v>10</v>
      </c>
      <c r="F53" s="4">
        <v>9.1999999999999998E-2</v>
      </c>
      <c r="H53" s="3" t="s">
        <v>20</v>
      </c>
      <c r="I53" s="3" t="s">
        <v>12</v>
      </c>
      <c r="J53" s="4">
        <v>2020</v>
      </c>
      <c r="K53" s="3" t="s">
        <v>10</v>
      </c>
      <c r="L53" s="4">
        <v>7</v>
      </c>
    </row>
    <row r="54" spans="2:12" x14ac:dyDescent="0.25">
      <c r="B54" s="3" t="s">
        <v>5</v>
      </c>
      <c r="C54" s="3" t="s">
        <v>12</v>
      </c>
      <c r="D54" s="4">
        <v>2060</v>
      </c>
      <c r="E54" s="3" t="s">
        <v>11</v>
      </c>
      <c r="F54" s="4">
        <v>-0.108</v>
      </c>
      <c r="H54" s="3" t="s">
        <v>20</v>
      </c>
      <c r="I54" s="3" t="s">
        <v>12</v>
      </c>
      <c r="J54" s="4">
        <v>2020</v>
      </c>
      <c r="K54" s="3" t="s">
        <v>11</v>
      </c>
      <c r="L54" s="4">
        <v>32</v>
      </c>
    </row>
    <row r="55" spans="2:12" x14ac:dyDescent="0.25">
      <c r="B55" s="3" t="s">
        <v>13</v>
      </c>
      <c r="C55" s="3" t="s">
        <v>6</v>
      </c>
      <c r="D55" s="4">
        <v>2020</v>
      </c>
      <c r="E55" s="3" t="s">
        <v>7</v>
      </c>
      <c r="F55" s="4">
        <v>0</v>
      </c>
      <c r="H55" s="3" t="s">
        <v>20</v>
      </c>
      <c r="I55" s="3" t="s">
        <v>12</v>
      </c>
      <c r="J55" s="4">
        <v>2040</v>
      </c>
      <c r="K55" s="3" t="s">
        <v>7</v>
      </c>
      <c r="L55" s="4">
        <v>111</v>
      </c>
    </row>
    <row r="56" spans="2:12" x14ac:dyDescent="0.25">
      <c r="B56" s="3" t="s">
        <v>13</v>
      </c>
      <c r="C56" s="3" t="s">
        <v>6</v>
      </c>
      <c r="D56" s="4">
        <v>2020</v>
      </c>
      <c r="E56" s="3" t="s">
        <v>8</v>
      </c>
      <c r="F56" s="4">
        <v>0</v>
      </c>
      <c r="H56" s="3" t="s">
        <v>20</v>
      </c>
      <c r="I56" s="3" t="s">
        <v>12</v>
      </c>
      <c r="J56" s="4">
        <v>2040</v>
      </c>
      <c r="K56" s="3" t="s">
        <v>8</v>
      </c>
      <c r="L56" s="4">
        <v>14</v>
      </c>
    </row>
    <row r="57" spans="2:12" x14ac:dyDescent="0.25">
      <c r="B57" s="3" t="s">
        <v>13</v>
      </c>
      <c r="C57" s="3" t="s">
        <v>6</v>
      </c>
      <c r="D57" s="4">
        <v>2020</v>
      </c>
      <c r="E57" s="3" t="s">
        <v>9</v>
      </c>
      <c r="F57" s="4">
        <v>0</v>
      </c>
      <c r="H57" s="3" t="s">
        <v>20</v>
      </c>
      <c r="I57" s="3" t="s">
        <v>12</v>
      </c>
      <c r="J57" s="4">
        <v>2040</v>
      </c>
      <c r="K57" s="3" t="s">
        <v>9</v>
      </c>
      <c r="L57" s="4">
        <v>1</v>
      </c>
    </row>
    <row r="58" spans="2:12" x14ac:dyDescent="0.25">
      <c r="B58" s="3" t="s">
        <v>13</v>
      </c>
      <c r="C58" s="3" t="s">
        <v>6</v>
      </c>
      <c r="D58" s="4">
        <v>2020</v>
      </c>
      <c r="E58" s="3" t="s">
        <v>10</v>
      </c>
      <c r="F58" s="4">
        <v>0</v>
      </c>
      <c r="H58" s="3" t="s">
        <v>20</v>
      </c>
      <c r="I58" s="3" t="s">
        <v>12</v>
      </c>
      <c r="J58" s="4">
        <v>2040</v>
      </c>
      <c r="K58" s="3" t="s">
        <v>10</v>
      </c>
      <c r="L58" s="4">
        <v>3</v>
      </c>
    </row>
    <row r="59" spans="2:12" x14ac:dyDescent="0.25">
      <c r="B59" s="3" t="s">
        <v>13</v>
      </c>
      <c r="C59" s="3" t="s">
        <v>6</v>
      </c>
      <c r="D59" s="4">
        <v>2020</v>
      </c>
      <c r="E59" s="3" t="s">
        <v>11</v>
      </c>
      <c r="F59" s="4">
        <v>0</v>
      </c>
      <c r="H59" s="3" t="s">
        <v>20</v>
      </c>
      <c r="I59" s="3" t="s">
        <v>12</v>
      </c>
      <c r="J59" s="4">
        <v>2040</v>
      </c>
      <c r="K59" s="3" t="s">
        <v>11</v>
      </c>
      <c r="L59" s="4">
        <v>14</v>
      </c>
    </row>
    <row r="60" spans="2:12" x14ac:dyDescent="0.25">
      <c r="B60" s="3" t="s">
        <v>13</v>
      </c>
      <c r="C60" s="3" t="s">
        <v>6</v>
      </c>
      <c r="D60" s="4">
        <v>2030</v>
      </c>
      <c r="E60" s="3" t="s">
        <v>7</v>
      </c>
      <c r="F60" s="4">
        <v>-0.02</v>
      </c>
      <c r="H60" s="3" t="s">
        <v>20</v>
      </c>
      <c r="I60" s="3" t="s">
        <v>12</v>
      </c>
      <c r="J60" s="4">
        <v>2060</v>
      </c>
      <c r="K60" s="3" t="s">
        <v>7</v>
      </c>
      <c r="L60" s="4">
        <v>89</v>
      </c>
    </row>
    <row r="61" spans="2:12" x14ac:dyDescent="0.25">
      <c r="B61" s="3" t="s">
        <v>13</v>
      </c>
      <c r="C61" s="3" t="s">
        <v>6</v>
      </c>
      <c r="D61" s="4">
        <v>2030</v>
      </c>
      <c r="E61" s="3" t="s">
        <v>8</v>
      </c>
      <c r="F61" s="4">
        <v>0</v>
      </c>
      <c r="H61" s="3" t="s">
        <v>20</v>
      </c>
      <c r="I61" s="3" t="s">
        <v>12</v>
      </c>
      <c r="J61" s="4">
        <v>2060</v>
      </c>
      <c r="K61" s="3" t="s">
        <v>8</v>
      </c>
      <c r="L61" s="4">
        <v>12</v>
      </c>
    </row>
    <row r="62" spans="2:12" x14ac:dyDescent="0.25">
      <c r="B62" s="3" t="s">
        <v>13</v>
      </c>
      <c r="C62" s="3" t="s">
        <v>6</v>
      </c>
      <c r="D62" s="4">
        <v>2030</v>
      </c>
      <c r="E62" s="3" t="s">
        <v>9</v>
      </c>
      <c r="F62" s="4">
        <v>2E-3</v>
      </c>
      <c r="H62" s="3" t="s">
        <v>20</v>
      </c>
      <c r="I62" s="3" t="s">
        <v>12</v>
      </c>
      <c r="J62" s="4">
        <v>2060</v>
      </c>
      <c r="K62" s="3" t="s">
        <v>9</v>
      </c>
      <c r="L62" s="4">
        <v>1</v>
      </c>
    </row>
    <row r="63" spans="2:12" x14ac:dyDescent="0.25">
      <c r="B63" s="3" t="s">
        <v>13</v>
      </c>
      <c r="C63" s="3" t="s">
        <v>6</v>
      </c>
      <c r="D63" s="4">
        <v>2030</v>
      </c>
      <c r="E63" s="3" t="s">
        <v>10</v>
      </c>
      <c r="F63" s="4">
        <v>1.7000000000000001E-2</v>
      </c>
      <c r="H63" s="3" t="s">
        <v>20</v>
      </c>
      <c r="I63" s="3" t="s">
        <v>12</v>
      </c>
      <c r="J63" s="4">
        <v>2060</v>
      </c>
      <c r="K63" s="3" t="s">
        <v>10</v>
      </c>
      <c r="L63" s="4">
        <v>4</v>
      </c>
    </row>
    <row r="64" spans="2:12" x14ac:dyDescent="0.25">
      <c r="B64" s="3" t="s">
        <v>13</v>
      </c>
      <c r="C64" s="3" t="s">
        <v>6</v>
      </c>
      <c r="D64" s="4">
        <v>2030</v>
      </c>
      <c r="E64" s="3" t="s">
        <v>11</v>
      </c>
      <c r="F64" s="4">
        <v>-8.5000000000000006E-2</v>
      </c>
      <c r="H64" s="3" t="s">
        <v>20</v>
      </c>
      <c r="I64" s="3" t="s">
        <v>12</v>
      </c>
      <c r="J64" s="4">
        <v>2060</v>
      </c>
      <c r="K64" s="3" t="s">
        <v>11</v>
      </c>
      <c r="L64" s="4">
        <v>14</v>
      </c>
    </row>
    <row r="65" spans="2:12" x14ac:dyDescent="0.25">
      <c r="B65" s="3" t="s">
        <v>13</v>
      </c>
      <c r="C65" s="3" t="s">
        <v>6</v>
      </c>
      <c r="D65" s="4">
        <v>2040</v>
      </c>
      <c r="E65" s="3" t="s">
        <v>7</v>
      </c>
      <c r="F65" s="4">
        <v>-5.2999999999999999E-2</v>
      </c>
      <c r="H65" s="3" t="s">
        <v>5</v>
      </c>
      <c r="I65" s="3" t="s">
        <v>6</v>
      </c>
      <c r="J65" s="4">
        <v>2040</v>
      </c>
      <c r="K65" s="3" t="s">
        <v>7</v>
      </c>
      <c r="L65" s="4">
        <v>48</v>
      </c>
    </row>
    <row r="66" spans="2:12" x14ac:dyDescent="0.25">
      <c r="B66" s="3" t="s">
        <v>13</v>
      </c>
      <c r="C66" s="3" t="s">
        <v>6</v>
      </c>
      <c r="D66" s="4">
        <v>2040</v>
      </c>
      <c r="E66" s="3" t="s">
        <v>8</v>
      </c>
      <c r="F66" s="4">
        <v>1.4999999999999999E-2</v>
      </c>
      <c r="H66" s="3" t="s">
        <v>5</v>
      </c>
      <c r="I66" s="3" t="s">
        <v>6</v>
      </c>
      <c r="J66" s="4">
        <v>2040</v>
      </c>
      <c r="K66" s="3" t="s">
        <v>8</v>
      </c>
      <c r="L66" s="4">
        <v>14</v>
      </c>
    </row>
    <row r="67" spans="2:12" x14ac:dyDescent="0.25">
      <c r="B67" s="3" t="s">
        <v>13</v>
      </c>
      <c r="C67" s="3" t="s">
        <v>6</v>
      </c>
      <c r="D67" s="4">
        <v>2040</v>
      </c>
      <c r="E67" s="3" t="s">
        <v>9</v>
      </c>
      <c r="F67" s="4">
        <v>6.0000000000000001E-3</v>
      </c>
      <c r="H67" s="3" t="s">
        <v>5</v>
      </c>
      <c r="I67" s="3" t="s">
        <v>6</v>
      </c>
      <c r="J67" s="4">
        <v>2040</v>
      </c>
      <c r="K67" s="3" t="s">
        <v>9</v>
      </c>
      <c r="L67" s="4">
        <v>6</v>
      </c>
    </row>
    <row r="68" spans="2:12" x14ac:dyDescent="0.25">
      <c r="B68" s="3" t="s">
        <v>13</v>
      </c>
      <c r="C68" s="3" t="s">
        <v>6</v>
      </c>
      <c r="D68" s="4">
        <v>2040</v>
      </c>
      <c r="E68" s="3" t="s">
        <v>10</v>
      </c>
      <c r="F68" s="4">
        <v>4.5999999999999999E-2</v>
      </c>
      <c r="H68" s="3" t="s">
        <v>5</v>
      </c>
      <c r="I68" s="3" t="s">
        <v>6</v>
      </c>
      <c r="J68" s="4">
        <v>2040</v>
      </c>
      <c r="K68" s="3" t="s">
        <v>10</v>
      </c>
      <c r="L68" s="4">
        <v>14</v>
      </c>
    </row>
    <row r="69" spans="2:12" x14ac:dyDescent="0.25">
      <c r="B69" s="3" t="s">
        <v>13</v>
      </c>
      <c r="C69" s="3" t="s">
        <v>6</v>
      </c>
      <c r="D69" s="4">
        <v>2040</v>
      </c>
      <c r="E69" s="3" t="s">
        <v>11</v>
      </c>
      <c r="F69" s="4">
        <v>-0.125</v>
      </c>
      <c r="H69" s="3" t="s">
        <v>5</v>
      </c>
      <c r="I69" s="3" t="s">
        <v>6</v>
      </c>
      <c r="J69" s="4">
        <v>2040</v>
      </c>
      <c r="K69" s="3" t="s">
        <v>11</v>
      </c>
      <c r="L69" s="4">
        <v>4</v>
      </c>
    </row>
    <row r="70" spans="2:12" x14ac:dyDescent="0.25">
      <c r="B70" s="3" t="s">
        <v>13</v>
      </c>
      <c r="C70" s="3" t="s">
        <v>6</v>
      </c>
      <c r="D70" s="4">
        <v>2050</v>
      </c>
      <c r="E70" s="3" t="s">
        <v>7</v>
      </c>
      <c r="F70" s="4">
        <v>-0.23899999999999999</v>
      </c>
      <c r="H70" s="3" t="s">
        <v>5</v>
      </c>
      <c r="I70" s="3" t="s">
        <v>6</v>
      </c>
      <c r="J70" s="4">
        <v>2060</v>
      </c>
      <c r="K70" s="3" t="s">
        <v>7</v>
      </c>
      <c r="L70" s="4">
        <v>14</v>
      </c>
    </row>
    <row r="71" spans="2:12" x14ac:dyDescent="0.25">
      <c r="B71" s="3" t="s">
        <v>13</v>
      </c>
      <c r="C71" s="3" t="s">
        <v>6</v>
      </c>
      <c r="D71" s="4">
        <v>2050</v>
      </c>
      <c r="E71" s="3" t="s">
        <v>8</v>
      </c>
      <c r="F71" s="4">
        <v>0.1</v>
      </c>
      <c r="H71" s="3" t="s">
        <v>5</v>
      </c>
      <c r="I71" s="3" t="s">
        <v>6</v>
      </c>
      <c r="J71" s="4">
        <v>2060</v>
      </c>
      <c r="K71" s="3" t="s">
        <v>8</v>
      </c>
      <c r="L71" s="4">
        <v>24</v>
      </c>
    </row>
    <row r="72" spans="2:12" x14ac:dyDescent="0.25">
      <c r="B72" s="3" t="s">
        <v>13</v>
      </c>
      <c r="C72" s="3" t="s">
        <v>6</v>
      </c>
      <c r="D72" s="4">
        <v>2050</v>
      </c>
      <c r="E72" s="3" t="s">
        <v>9</v>
      </c>
      <c r="F72" s="4">
        <v>4.3999999999999997E-2</v>
      </c>
      <c r="H72" s="3" t="s">
        <v>5</v>
      </c>
      <c r="I72" s="3" t="s">
        <v>6</v>
      </c>
      <c r="J72" s="4">
        <v>2060</v>
      </c>
      <c r="K72" s="3" t="s">
        <v>9</v>
      </c>
      <c r="L72" s="4">
        <v>6</v>
      </c>
    </row>
    <row r="73" spans="2:12" x14ac:dyDescent="0.25">
      <c r="B73" s="3" t="s">
        <v>13</v>
      </c>
      <c r="C73" s="3" t="s">
        <v>6</v>
      </c>
      <c r="D73" s="4">
        <v>2050</v>
      </c>
      <c r="E73" s="3" t="s">
        <v>10</v>
      </c>
      <c r="F73" s="4">
        <v>0.115</v>
      </c>
      <c r="H73" s="3" t="s">
        <v>5</v>
      </c>
      <c r="I73" s="3" t="s">
        <v>6</v>
      </c>
      <c r="J73" s="4">
        <v>2060</v>
      </c>
      <c r="K73" s="3" t="s">
        <v>10</v>
      </c>
      <c r="L73" s="4">
        <v>18</v>
      </c>
    </row>
    <row r="74" spans="2:12" x14ac:dyDescent="0.25">
      <c r="B74" s="3" t="s">
        <v>13</v>
      </c>
      <c r="C74" s="3" t="s">
        <v>6</v>
      </c>
      <c r="D74" s="4">
        <v>2050</v>
      </c>
      <c r="E74" s="3" t="s">
        <v>11</v>
      </c>
      <c r="F74" s="4">
        <v>-7.0999999999999994E-2</v>
      </c>
      <c r="H74" s="3" t="s">
        <v>5</v>
      </c>
      <c r="I74" s="3" t="s">
        <v>6</v>
      </c>
      <c r="J74" s="4">
        <v>2060</v>
      </c>
      <c r="K74" s="3" t="s">
        <v>11</v>
      </c>
      <c r="L74" s="4">
        <v>3</v>
      </c>
    </row>
    <row r="75" spans="2:12" x14ac:dyDescent="0.25">
      <c r="B75" s="3" t="s">
        <v>13</v>
      </c>
      <c r="C75" s="3" t="s">
        <v>6</v>
      </c>
      <c r="D75" s="4">
        <v>2060</v>
      </c>
      <c r="E75" s="3" t="s">
        <v>7</v>
      </c>
      <c r="F75" s="4">
        <v>-0.24399999999999999</v>
      </c>
      <c r="H75" s="3" t="s">
        <v>5</v>
      </c>
      <c r="I75" s="3" t="s">
        <v>12</v>
      </c>
      <c r="J75" s="4">
        <v>2040</v>
      </c>
      <c r="K75" s="3" t="s">
        <v>7</v>
      </c>
      <c r="L75" s="4">
        <v>70</v>
      </c>
    </row>
    <row r="76" spans="2:12" x14ac:dyDescent="0.25">
      <c r="B76" s="3" t="s">
        <v>13</v>
      </c>
      <c r="C76" s="3" t="s">
        <v>6</v>
      </c>
      <c r="D76" s="4">
        <v>2060</v>
      </c>
      <c r="E76" s="3" t="s">
        <v>8</v>
      </c>
      <c r="F76" s="4">
        <v>0.14699999999999999</v>
      </c>
      <c r="H76" s="3" t="s">
        <v>5</v>
      </c>
      <c r="I76" s="3" t="s">
        <v>12</v>
      </c>
      <c r="J76" s="4">
        <v>2040</v>
      </c>
      <c r="K76" s="3" t="s">
        <v>8</v>
      </c>
      <c r="L76" s="4">
        <v>29</v>
      </c>
    </row>
    <row r="77" spans="2:12" x14ac:dyDescent="0.25">
      <c r="B77" s="3" t="s">
        <v>13</v>
      </c>
      <c r="C77" s="3" t="s">
        <v>6</v>
      </c>
      <c r="D77" s="4">
        <v>2060</v>
      </c>
      <c r="E77" s="3" t="s">
        <v>9</v>
      </c>
      <c r="F77" s="4">
        <v>4.8000000000000001E-2</v>
      </c>
      <c r="H77" s="3" t="s">
        <v>5</v>
      </c>
      <c r="I77" s="3" t="s">
        <v>12</v>
      </c>
      <c r="J77" s="4">
        <v>2040</v>
      </c>
      <c r="K77" s="3" t="s">
        <v>9</v>
      </c>
      <c r="L77" s="4">
        <v>3</v>
      </c>
    </row>
    <row r="78" spans="2:12" x14ac:dyDescent="0.25">
      <c r="B78" s="3" t="s">
        <v>13</v>
      </c>
      <c r="C78" s="3" t="s">
        <v>6</v>
      </c>
      <c r="D78" s="4">
        <v>2060</v>
      </c>
      <c r="E78" s="3" t="s">
        <v>10</v>
      </c>
      <c r="F78" s="4">
        <v>7.8E-2</v>
      </c>
      <c r="H78" s="3" t="s">
        <v>5</v>
      </c>
      <c r="I78" s="3" t="s">
        <v>12</v>
      </c>
      <c r="J78" s="4">
        <v>2040</v>
      </c>
      <c r="K78" s="3" t="s">
        <v>10</v>
      </c>
      <c r="L78" s="4">
        <v>7</v>
      </c>
    </row>
    <row r="79" spans="2:12" x14ac:dyDescent="0.25">
      <c r="B79" s="3" t="s">
        <v>13</v>
      </c>
      <c r="C79" s="3" t="s">
        <v>6</v>
      </c>
      <c r="D79" s="4">
        <v>2060</v>
      </c>
      <c r="E79" s="3" t="s">
        <v>11</v>
      </c>
      <c r="F79" s="4">
        <v>-5.1999999999999998E-2</v>
      </c>
      <c r="H79" s="3" t="s">
        <v>5</v>
      </c>
      <c r="I79" s="3" t="s">
        <v>12</v>
      </c>
      <c r="J79" s="4">
        <v>2040</v>
      </c>
      <c r="K79" s="3" t="s">
        <v>11</v>
      </c>
      <c r="L79" s="4">
        <v>5</v>
      </c>
    </row>
    <row r="80" spans="2:12" x14ac:dyDescent="0.25">
      <c r="B80" s="3" t="s">
        <v>13</v>
      </c>
      <c r="C80" s="3" t="s">
        <v>12</v>
      </c>
      <c r="D80" s="4">
        <v>2020</v>
      </c>
      <c r="E80" s="3" t="s">
        <v>7</v>
      </c>
      <c r="F80" s="4">
        <v>0</v>
      </c>
      <c r="H80" s="3" t="s">
        <v>5</v>
      </c>
      <c r="I80" s="3" t="s">
        <v>12</v>
      </c>
      <c r="J80" s="4">
        <v>2060</v>
      </c>
      <c r="K80" s="3" t="s">
        <v>7</v>
      </c>
      <c r="L80" s="4">
        <v>34</v>
      </c>
    </row>
    <row r="81" spans="2:12" x14ac:dyDescent="0.25">
      <c r="B81" s="3" t="s">
        <v>13</v>
      </c>
      <c r="C81" s="3" t="s">
        <v>12</v>
      </c>
      <c r="D81" s="4">
        <v>2020</v>
      </c>
      <c r="E81" s="3" t="s">
        <v>8</v>
      </c>
      <c r="F81" s="4">
        <v>0</v>
      </c>
      <c r="H81" s="3" t="s">
        <v>5</v>
      </c>
      <c r="I81" s="3" t="s">
        <v>12</v>
      </c>
      <c r="J81" s="4">
        <v>2060</v>
      </c>
      <c r="K81" s="3" t="s">
        <v>8</v>
      </c>
      <c r="L81" s="4">
        <v>34</v>
      </c>
    </row>
    <row r="82" spans="2:12" x14ac:dyDescent="0.25">
      <c r="B82" s="3" t="s">
        <v>13</v>
      </c>
      <c r="C82" s="3" t="s">
        <v>12</v>
      </c>
      <c r="D82" s="4">
        <v>2020</v>
      </c>
      <c r="E82" s="3" t="s">
        <v>9</v>
      </c>
      <c r="F82" s="4">
        <v>0</v>
      </c>
      <c r="H82" s="3" t="s">
        <v>5</v>
      </c>
      <c r="I82" s="3" t="s">
        <v>12</v>
      </c>
      <c r="J82" s="4">
        <v>2060</v>
      </c>
      <c r="K82" s="3" t="s">
        <v>9</v>
      </c>
      <c r="L82" s="4">
        <v>2</v>
      </c>
    </row>
    <row r="83" spans="2:12" x14ac:dyDescent="0.25">
      <c r="B83" s="3" t="s">
        <v>13</v>
      </c>
      <c r="C83" s="3" t="s">
        <v>12</v>
      </c>
      <c r="D83" s="4">
        <v>2020</v>
      </c>
      <c r="E83" s="3" t="s">
        <v>10</v>
      </c>
      <c r="F83" s="4">
        <v>0</v>
      </c>
      <c r="H83" s="3" t="s">
        <v>5</v>
      </c>
      <c r="I83" s="3" t="s">
        <v>12</v>
      </c>
      <c r="J83" s="4">
        <v>2060</v>
      </c>
      <c r="K83" s="3" t="s">
        <v>10</v>
      </c>
      <c r="L83" s="4">
        <v>9</v>
      </c>
    </row>
    <row r="84" spans="2:12" x14ac:dyDescent="0.25">
      <c r="B84" s="3" t="s">
        <v>13</v>
      </c>
      <c r="C84" s="3" t="s">
        <v>12</v>
      </c>
      <c r="D84" s="4">
        <v>2020</v>
      </c>
      <c r="E84" s="3" t="s">
        <v>11</v>
      </c>
      <c r="F84" s="4">
        <v>0</v>
      </c>
      <c r="H84" s="3" t="s">
        <v>5</v>
      </c>
      <c r="I84" s="3" t="s">
        <v>12</v>
      </c>
      <c r="J84" s="4">
        <v>2060</v>
      </c>
      <c r="K84" s="3" t="s">
        <v>11</v>
      </c>
      <c r="L84" s="4">
        <v>2</v>
      </c>
    </row>
    <row r="85" spans="2:12" x14ac:dyDescent="0.25">
      <c r="B85" s="3" t="s">
        <v>13</v>
      </c>
      <c r="C85" s="3" t="s">
        <v>12</v>
      </c>
      <c r="D85" s="4">
        <v>2030</v>
      </c>
      <c r="E85" s="3" t="s">
        <v>7</v>
      </c>
      <c r="F85" s="4">
        <v>-1.4E-2</v>
      </c>
      <c r="H85" s="3" t="s">
        <v>13</v>
      </c>
      <c r="I85" s="3" t="s">
        <v>6</v>
      </c>
      <c r="J85" s="4">
        <v>2040</v>
      </c>
      <c r="K85" s="3" t="s">
        <v>7</v>
      </c>
      <c r="L85" s="4">
        <v>51</v>
      </c>
    </row>
    <row r="86" spans="2:12" x14ac:dyDescent="0.25">
      <c r="B86" s="3" t="s">
        <v>13</v>
      </c>
      <c r="C86" s="3" t="s">
        <v>12</v>
      </c>
      <c r="D86" s="4">
        <v>2030</v>
      </c>
      <c r="E86" s="3" t="s">
        <v>8</v>
      </c>
      <c r="F86" s="4">
        <v>3.2000000000000001E-2</v>
      </c>
      <c r="H86" s="3" t="s">
        <v>13</v>
      </c>
      <c r="I86" s="3" t="s">
        <v>6</v>
      </c>
      <c r="J86" s="4">
        <v>2040</v>
      </c>
      <c r="K86" s="3" t="s">
        <v>8</v>
      </c>
      <c r="L86" s="4">
        <v>12</v>
      </c>
    </row>
    <row r="87" spans="2:12" x14ac:dyDescent="0.25">
      <c r="B87" s="3" t="s">
        <v>13</v>
      </c>
      <c r="C87" s="3" t="s">
        <v>12</v>
      </c>
      <c r="D87" s="4">
        <v>2030</v>
      </c>
      <c r="E87" s="3" t="s">
        <v>9</v>
      </c>
      <c r="F87" s="4">
        <v>0</v>
      </c>
      <c r="H87" s="3" t="s">
        <v>13</v>
      </c>
      <c r="I87" s="3" t="s">
        <v>6</v>
      </c>
      <c r="J87" s="4">
        <v>2040</v>
      </c>
      <c r="K87" s="3" t="s">
        <v>9</v>
      </c>
      <c r="L87" s="4">
        <v>6</v>
      </c>
    </row>
    <row r="88" spans="2:12" x14ac:dyDescent="0.25">
      <c r="B88" s="3" t="s">
        <v>13</v>
      </c>
      <c r="C88" s="3" t="s">
        <v>12</v>
      </c>
      <c r="D88" s="4">
        <v>2030</v>
      </c>
      <c r="E88" s="3" t="s">
        <v>10</v>
      </c>
      <c r="F88" s="4">
        <v>6.0000000000000001E-3</v>
      </c>
      <c r="H88" s="3" t="s">
        <v>13</v>
      </c>
      <c r="I88" s="3" t="s">
        <v>6</v>
      </c>
      <c r="J88" s="4">
        <v>2040</v>
      </c>
      <c r="K88" s="3" t="s">
        <v>10</v>
      </c>
      <c r="L88" s="4">
        <v>14</v>
      </c>
    </row>
    <row r="89" spans="2:12" x14ac:dyDescent="0.25">
      <c r="B89" s="3" t="s">
        <v>13</v>
      </c>
      <c r="C89" s="3" t="s">
        <v>12</v>
      </c>
      <c r="D89" s="4">
        <v>2030</v>
      </c>
      <c r="E89" s="3" t="s">
        <v>11</v>
      </c>
      <c r="F89" s="4">
        <v>-0.04</v>
      </c>
      <c r="H89" s="3" t="s">
        <v>13</v>
      </c>
      <c r="I89" s="3" t="s">
        <v>6</v>
      </c>
      <c r="J89" s="4">
        <v>2040</v>
      </c>
      <c r="K89" s="3" t="s">
        <v>11</v>
      </c>
      <c r="L89" s="4">
        <v>4</v>
      </c>
    </row>
    <row r="90" spans="2:12" x14ac:dyDescent="0.25">
      <c r="B90" s="3" t="s">
        <v>13</v>
      </c>
      <c r="C90" s="3" t="s">
        <v>12</v>
      </c>
      <c r="D90" s="4">
        <v>2040</v>
      </c>
      <c r="E90" s="3" t="s">
        <v>7</v>
      </c>
      <c r="F90" s="4">
        <v>-0.20499999999999999</v>
      </c>
      <c r="H90" s="3" t="s">
        <v>13</v>
      </c>
      <c r="I90" s="3" t="s">
        <v>6</v>
      </c>
      <c r="J90" s="4">
        <v>2060</v>
      </c>
      <c r="K90" s="3" t="s">
        <v>7</v>
      </c>
      <c r="L90" s="4">
        <v>25</v>
      </c>
    </row>
    <row r="91" spans="2:12" x14ac:dyDescent="0.25">
      <c r="B91" s="3" t="s">
        <v>13</v>
      </c>
      <c r="C91" s="3" t="s">
        <v>12</v>
      </c>
      <c r="D91" s="4">
        <v>2040</v>
      </c>
      <c r="E91" s="3" t="s">
        <v>8</v>
      </c>
      <c r="F91" s="4">
        <v>0.153</v>
      </c>
      <c r="H91" s="3" t="s">
        <v>13</v>
      </c>
      <c r="I91" s="3" t="s">
        <v>6</v>
      </c>
      <c r="J91" s="4">
        <v>2060</v>
      </c>
      <c r="K91" s="3" t="s">
        <v>8</v>
      </c>
      <c r="L91" s="4">
        <v>16</v>
      </c>
    </row>
    <row r="92" spans="2:12" x14ac:dyDescent="0.25">
      <c r="B92" s="3" t="s">
        <v>13</v>
      </c>
      <c r="C92" s="3" t="s">
        <v>12</v>
      </c>
      <c r="D92" s="4">
        <v>2040</v>
      </c>
      <c r="E92" s="3" t="s">
        <v>9</v>
      </c>
      <c r="F92" s="4">
        <v>0.01</v>
      </c>
      <c r="H92" s="3" t="s">
        <v>13</v>
      </c>
      <c r="I92" s="3" t="s">
        <v>6</v>
      </c>
      <c r="J92" s="4">
        <v>2060</v>
      </c>
      <c r="K92" s="3" t="s">
        <v>9</v>
      </c>
      <c r="L92" s="4">
        <v>5</v>
      </c>
    </row>
    <row r="93" spans="2:12" x14ac:dyDescent="0.25">
      <c r="B93" s="3" t="s">
        <v>13</v>
      </c>
      <c r="C93" s="3" t="s">
        <v>12</v>
      </c>
      <c r="D93" s="4">
        <v>2040</v>
      </c>
      <c r="E93" s="3" t="s">
        <v>10</v>
      </c>
      <c r="F93" s="4">
        <v>4.5999999999999999E-2</v>
      </c>
      <c r="H93" s="3" t="s">
        <v>13</v>
      </c>
      <c r="I93" s="3" t="s">
        <v>6</v>
      </c>
      <c r="J93" s="4">
        <v>2060</v>
      </c>
      <c r="K93" s="3" t="s">
        <v>10</v>
      </c>
      <c r="L93" s="4">
        <v>10</v>
      </c>
    </row>
    <row r="94" spans="2:12" x14ac:dyDescent="0.25">
      <c r="B94" s="3" t="s">
        <v>13</v>
      </c>
      <c r="C94" s="3" t="s">
        <v>12</v>
      </c>
      <c r="D94" s="4">
        <v>2040</v>
      </c>
      <c r="E94" s="3" t="s">
        <v>11</v>
      </c>
      <c r="F94" s="4">
        <v>-5.3999999999999999E-2</v>
      </c>
      <c r="H94" s="3" t="s">
        <v>13</v>
      </c>
      <c r="I94" s="3" t="s">
        <v>6</v>
      </c>
      <c r="J94" s="4">
        <v>2060</v>
      </c>
      <c r="K94" s="3" t="s">
        <v>11</v>
      </c>
      <c r="L94" s="4">
        <v>3</v>
      </c>
    </row>
    <row r="95" spans="2:12" x14ac:dyDescent="0.25">
      <c r="B95" s="3" t="s">
        <v>13</v>
      </c>
      <c r="C95" s="3" t="s">
        <v>12</v>
      </c>
      <c r="D95" s="4">
        <v>2050</v>
      </c>
      <c r="E95" s="3" t="s">
        <v>7</v>
      </c>
      <c r="F95" s="4">
        <v>-0.30499999999999999</v>
      </c>
      <c r="H95" s="3" t="s">
        <v>13</v>
      </c>
      <c r="I95" s="3" t="s">
        <v>12</v>
      </c>
      <c r="J95" s="4">
        <v>2040</v>
      </c>
      <c r="K95" s="3" t="s">
        <v>7</v>
      </c>
      <c r="L95" s="4">
        <v>74</v>
      </c>
    </row>
    <row r="96" spans="2:12" x14ac:dyDescent="0.25">
      <c r="B96" s="3" t="s">
        <v>13</v>
      </c>
      <c r="C96" s="3" t="s">
        <v>12</v>
      </c>
      <c r="D96" s="4">
        <v>2050</v>
      </c>
      <c r="E96" s="3" t="s">
        <v>8</v>
      </c>
      <c r="F96" s="4">
        <v>0.23</v>
      </c>
      <c r="H96" s="3" t="s">
        <v>13</v>
      </c>
      <c r="I96" s="3" t="s">
        <v>12</v>
      </c>
      <c r="J96" s="4">
        <v>2040</v>
      </c>
      <c r="K96" s="3" t="s">
        <v>8</v>
      </c>
      <c r="L96" s="4">
        <v>29</v>
      </c>
    </row>
    <row r="97" spans="2:12" x14ac:dyDescent="0.25">
      <c r="B97" s="3" t="s">
        <v>13</v>
      </c>
      <c r="C97" s="3" t="s">
        <v>12</v>
      </c>
      <c r="D97" s="4">
        <v>2050</v>
      </c>
      <c r="E97" s="3" t="s">
        <v>9</v>
      </c>
      <c r="F97" s="4">
        <v>1.9E-2</v>
      </c>
      <c r="H97" s="3" t="s">
        <v>13</v>
      </c>
      <c r="I97" s="3" t="s">
        <v>12</v>
      </c>
      <c r="J97" s="4">
        <v>2040</v>
      </c>
      <c r="K97" s="3" t="s">
        <v>9</v>
      </c>
      <c r="L97" s="4">
        <v>2</v>
      </c>
    </row>
    <row r="98" spans="2:12" x14ac:dyDescent="0.25">
      <c r="B98" s="3" t="s">
        <v>13</v>
      </c>
      <c r="C98" s="3" t="s">
        <v>12</v>
      </c>
      <c r="D98" s="4">
        <v>2050</v>
      </c>
      <c r="E98" s="3" t="s">
        <v>10</v>
      </c>
      <c r="F98" s="4">
        <v>7.5999999999999998E-2</v>
      </c>
      <c r="H98" s="3" t="s">
        <v>13</v>
      </c>
      <c r="I98" s="3" t="s">
        <v>12</v>
      </c>
      <c r="J98" s="4">
        <v>2040</v>
      </c>
      <c r="K98" s="3" t="s">
        <v>10</v>
      </c>
      <c r="L98" s="4">
        <v>8</v>
      </c>
    </row>
    <row r="99" spans="2:12" x14ac:dyDescent="0.25">
      <c r="B99" s="3" t="s">
        <v>13</v>
      </c>
      <c r="C99" s="3" t="s">
        <v>12</v>
      </c>
      <c r="D99" s="4">
        <v>2050</v>
      </c>
      <c r="E99" s="3" t="s">
        <v>11</v>
      </c>
      <c r="F99" s="4">
        <v>-9.8000000000000004E-2</v>
      </c>
      <c r="H99" s="3" t="s">
        <v>13</v>
      </c>
      <c r="I99" s="3" t="s">
        <v>12</v>
      </c>
      <c r="J99" s="4">
        <v>2040</v>
      </c>
      <c r="K99" s="3" t="s">
        <v>11</v>
      </c>
      <c r="L99" s="4">
        <v>5</v>
      </c>
    </row>
    <row r="100" spans="2:12" x14ac:dyDescent="0.25">
      <c r="B100" s="3" t="s">
        <v>13</v>
      </c>
      <c r="C100" s="3" t="s">
        <v>12</v>
      </c>
      <c r="D100" s="4">
        <v>2060</v>
      </c>
      <c r="E100" s="3" t="s">
        <v>7</v>
      </c>
      <c r="F100" s="4">
        <v>-0.26</v>
      </c>
      <c r="H100" s="3" t="s">
        <v>13</v>
      </c>
      <c r="I100" s="3" t="s">
        <v>12</v>
      </c>
      <c r="J100" s="4">
        <v>2060</v>
      </c>
      <c r="K100" s="3" t="s">
        <v>7</v>
      </c>
      <c r="L100" s="4">
        <v>50</v>
      </c>
    </row>
    <row r="101" spans="2:12" x14ac:dyDescent="0.25">
      <c r="B101" s="3" t="s">
        <v>13</v>
      </c>
      <c r="C101" s="3" t="s">
        <v>12</v>
      </c>
      <c r="D101" s="4">
        <v>2060</v>
      </c>
      <c r="E101" s="3" t="s">
        <v>8</v>
      </c>
      <c r="F101" s="4">
        <v>0.187</v>
      </c>
      <c r="H101" s="3" t="s">
        <v>13</v>
      </c>
      <c r="I101" s="3" t="s">
        <v>12</v>
      </c>
      <c r="J101" s="4">
        <v>2060</v>
      </c>
      <c r="K101" s="3" t="s">
        <v>8</v>
      </c>
      <c r="L101" s="4">
        <v>27</v>
      </c>
    </row>
    <row r="102" spans="2:12" x14ac:dyDescent="0.25">
      <c r="B102" s="3" t="s">
        <v>13</v>
      </c>
      <c r="C102" s="3" t="s">
        <v>12</v>
      </c>
      <c r="D102" s="4">
        <v>2060</v>
      </c>
      <c r="E102" s="3" t="s">
        <v>9</v>
      </c>
      <c r="F102" s="4">
        <v>4.0000000000000001E-3</v>
      </c>
      <c r="H102" s="3" t="s">
        <v>13</v>
      </c>
      <c r="I102" s="3" t="s">
        <v>12</v>
      </c>
      <c r="J102" s="4">
        <v>2060</v>
      </c>
      <c r="K102" s="3" t="s">
        <v>9</v>
      </c>
      <c r="L102" s="4">
        <v>1</v>
      </c>
    </row>
    <row r="103" spans="2:12" x14ac:dyDescent="0.25">
      <c r="B103" s="3" t="s">
        <v>13</v>
      </c>
      <c r="C103" s="3" t="s">
        <v>12</v>
      </c>
      <c r="D103" s="4">
        <v>2060</v>
      </c>
      <c r="E103" s="3" t="s">
        <v>10</v>
      </c>
      <c r="F103" s="4">
        <v>6.0999999999999999E-2</v>
      </c>
      <c r="H103" s="3" t="s">
        <v>13</v>
      </c>
      <c r="I103" s="3" t="s">
        <v>12</v>
      </c>
      <c r="J103" s="4">
        <v>2060</v>
      </c>
      <c r="K103" s="3" t="s">
        <v>10</v>
      </c>
      <c r="L103" s="4">
        <v>6</v>
      </c>
    </row>
    <row r="104" spans="2:12" x14ac:dyDescent="0.25">
      <c r="B104" s="3" t="s">
        <v>13</v>
      </c>
      <c r="C104" s="3" t="s">
        <v>12</v>
      </c>
      <c r="D104" s="4">
        <v>2060</v>
      </c>
      <c r="E104" s="3" t="s">
        <v>11</v>
      </c>
      <c r="F104" s="4">
        <v>-0.107</v>
      </c>
      <c r="H104" s="3" t="s">
        <v>13</v>
      </c>
      <c r="I104" s="3" t="s">
        <v>12</v>
      </c>
      <c r="J104" s="4">
        <v>2060</v>
      </c>
      <c r="K104" s="3" t="s">
        <v>11</v>
      </c>
      <c r="L104" s="4">
        <v>2</v>
      </c>
    </row>
    <row r="105" spans="2:12" x14ac:dyDescent="0.25">
      <c r="B105" s="3" t="s">
        <v>14</v>
      </c>
      <c r="C105" s="3" t="s">
        <v>6</v>
      </c>
      <c r="D105" s="4">
        <v>2020</v>
      </c>
      <c r="E105" s="3" t="s">
        <v>7</v>
      </c>
      <c r="F105" s="4">
        <v>0</v>
      </c>
      <c r="H105" s="3" t="s">
        <v>14</v>
      </c>
      <c r="I105" s="3" t="s">
        <v>6</v>
      </c>
      <c r="J105" s="4">
        <v>2040</v>
      </c>
      <c r="K105" s="3" t="s">
        <v>7</v>
      </c>
      <c r="L105" s="4">
        <v>58</v>
      </c>
    </row>
    <row r="106" spans="2:12" x14ac:dyDescent="0.25">
      <c r="B106" s="3" t="s">
        <v>14</v>
      </c>
      <c r="C106" s="3" t="s">
        <v>6</v>
      </c>
      <c r="D106" s="4">
        <v>2020</v>
      </c>
      <c r="E106" s="3" t="s">
        <v>8</v>
      </c>
      <c r="F106" s="4">
        <v>0</v>
      </c>
      <c r="H106" s="3" t="s">
        <v>14</v>
      </c>
      <c r="I106" s="3" t="s">
        <v>6</v>
      </c>
      <c r="J106" s="4">
        <v>2040</v>
      </c>
      <c r="K106" s="3" t="s">
        <v>8</v>
      </c>
      <c r="L106" s="4">
        <v>13</v>
      </c>
    </row>
    <row r="107" spans="2:12" x14ac:dyDescent="0.25">
      <c r="B107" s="3" t="s">
        <v>14</v>
      </c>
      <c r="C107" s="3" t="s">
        <v>6</v>
      </c>
      <c r="D107" s="4">
        <v>2020</v>
      </c>
      <c r="E107" s="3" t="s">
        <v>9</v>
      </c>
      <c r="F107" s="4">
        <v>0</v>
      </c>
      <c r="H107" s="3" t="s">
        <v>14</v>
      </c>
      <c r="I107" s="3" t="s">
        <v>6</v>
      </c>
      <c r="J107" s="4">
        <v>2040</v>
      </c>
      <c r="K107" s="3" t="s">
        <v>9</v>
      </c>
      <c r="L107" s="4">
        <v>7</v>
      </c>
    </row>
    <row r="108" spans="2:12" x14ac:dyDescent="0.25">
      <c r="B108" s="3" t="s">
        <v>14</v>
      </c>
      <c r="C108" s="3" t="s">
        <v>6</v>
      </c>
      <c r="D108" s="4">
        <v>2020</v>
      </c>
      <c r="E108" s="3" t="s">
        <v>10</v>
      </c>
      <c r="F108" s="4">
        <v>0</v>
      </c>
      <c r="H108" s="3" t="s">
        <v>14</v>
      </c>
      <c r="I108" s="3" t="s">
        <v>6</v>
      </c>
      <c r="J108" s="4">
        <v>2040</v>
      </c>
      <c r="K108" s="3" t="s">
        <v>10</v>
      </c>
      <c r="L108" s="4">
        <v>12</v>
      </c>
    </row>
    <row r="109" spans="2:12" x14ac:dyDescent="0.25">
      <c r="B109" s="3" t="s">
        <v>14</v>
      </c>
      <c r="C109" s="3" t="s">
        <v>6</v>
      </c>
      <c r="D109" s="4">
        <v>2020</v>
      </c>
      <c r="E109" s="3" t="s">
        <v>11</v>
      </c>
      <c r="F109" s="4">
        <v>0</v>
      </c>
      <c r="H109" s="3" t="s">
        <v>14</v>
      </c>
      <c r="I109" s="3" t="s">
        <v>6</v>
      </c>
      <c r="J109" s="4">
        <v>2040</v>
      </c>
      <c r="K109" s="3" t="s">
        <v>11</v>
      </c>
      <c r="L109" s="4">
        <v>4</v>
      </c>
    </row>
    <row r="110" spans="2:12" x14ac:dyDescent="0.25">
      <c r="B110" s="3" t="s">
        <v>14</v>
      </c>
      <c r="C110" s="3" t="s">
        <v>6</v>
      </c>
      <c r="D110" s="4">
        <v>2030</v>
      </c>
      <c r="E110" s="3" t="s">
        <v>7</v>
      </c>
      <c r="F110" s="4">
        <v>1E-3</v>
      </c>
      <c r="H110" s="3" t="s">
        <v>14</v>
      </c>
      <c r="I110" s="3" t="s">
        <v>6</v>
      </c>
      <c r="J110" s="4">
        <v>2060</v>
      </c>
      <c r="K110" s="3" t="s">
        <v>7</v>
      </c>
      <c r="L110" s="4">
        <v>15</v>
      </c>
    </row>
    <row r="111" spans="2:12" x14ac:dyDescent="0.25">
      <c r="B111" s="3" t="s">
        <v>14</v>
      </c>
      <c r="C111" s="3" t="s">
        <v>6</v>
      </c>
      <c r="D111" s="4">
        <v>2030</v>
      </c>
      <c r="E111" s="3" t="s">
        <v>8</v>
      </c>
      <c r="F111" s="4">
        <v>-1E-3</v>
      </c>
      <c r="H111" s="3" t="s">
        <v>14</v>
      </c>
      <c r="I111" s="3" t="s">
        <v>6</v>
      </c>
      <c r="J111" s="4">
        <v>2060</v>
      </c>
      <c r="K111" s="3" t="s">
        <v>8</v>
      </c>
      <c r="L111" s="4">
        <v>28</v>
      </c>
    </row>
    <row r="112" spans="2:12" x14ac:dyDescent="0.25">
      <c r="B112" s="3" t="s">
        <v>14</v>
      </c>
      <c r="C112" s="3" t="s">
        <v>6</v>
      </c>
      <c r="D112" s="4">
        <v>2030</v>
      </c>
      <c r="E112" s="3" t="s">
        <v>9</v>
      </c>
      <c r="F112" s="4">
        <v>5.0000000000000001E-3</v>
      </c>
      <c r="H112" s="3" t="s">
        <v>14</v>
      </c>
      <c r="I112" s="3" t="s">
        <v>6</v>
      </c>
      <c r="J112" s="4">
        <v>2060</v>
      </c>
      <c r="K112" s="3" t="s">
        <v>9</v>
      </c>
      <c r="L112" s="4">
        <v>5</v>
      </c>
    </row>
    <row r="113" spans="2:12" x14ac:dyDescent="0.25">
      <c r="B113" s="3" t="s">
        <v>14</v>
      </c>
      <c r="C113" s="3" t="s">
        <v>6</v>
      </c>
      <c r="D113" s="4">
        <v>2030</v>
      </c>
      <c r="E113" s="3" t="s">
        <v>10</v>
      </c>
      <c r="F113" s="4">
        <v>0.01</v>
      </c>
      <c r="H113" s="3" t="s">
        <v>14</v>
      </c>
      <c r="I113" s="3" t="s">
        <v>6</v>
      </c>
      <c r="J113" s="4">
        <v>2060</v>
      </c>
      <c r="K113" s="3" t="s">
        <v>10</v>
      </c>
      <c r="L113" s="4">
        <v>22</v>
      </c>
    </row>
    <row r="114" spans="2:12" x14ac:dyDescent="0.25">
      <c r="B114" s="3" t="s">
        <v>14</v>
      </c>
      <c r="C114" s="3" t="s">
        <v>6</v>
      </c>
      <c r="D114" s="4">
        <v>2030</v>
      </c>
      <c r="E114" s="3" t="s">
        <v>11</v>
      </c>
      <c r="F114" s="4">
        <v>-0.13400000000000001</v>
      </c>
      <c r="H114" s="3" t="s">
        <v>14</v>
      </c>
      <c r="I114" s="3" t="s">
        <v>6</v>
      </c>
      <c r="J114" s="4">
        <v>2060</v>
      </c>
      <c r="K114" s="3" t="s">
        <v>11</v>
      </c>
      <c r="L114" s="4">
        <v>3</v>
      </c>
    </row>
    <row r="115" spans="2:12" x14ac:dyDescent="0.25">
      <c r="B115" s="3" t="s">
        <v>14</v>
      </c>
      <c r="C115" s="3" t="s">
        <v>6</v>
      </c>
      <c r="D115" s="4">
        <v>2040</v>
      </c>
      <c r="E115" s="3" t="s">
        <v>7</v>
      </c>
      <c r="F115" s="4">
        <v>-8.8999999999999996E-2</v>
      </c>
      <c r="H115" s="3" t="s">
        <v>14</v>
      </c>
      <c r="I115" s="3" t="s">
        <v>12</v>
      </c>
      <c r="J115" s="4">
        <v>2040</v>
      </c>
      <c r="K115" s="3" t="s">
        <v>7</v>
      </c>
      <c r="L115" s="4">
        <v>80</v>
      </c>
    </row>
    <row r="116" spans="2:12" x14ac:dyDescent="0.25">
      <c r="B116" s="3" t="s">
        <v>14</v>
      </c>
      <c r="C116" s="3" t="s">
        <v>6</v>
      </c>
      <c r="D116" s="4">
        <v>2040</v>
      </c>
      <c r="E116" s="3" t="s">
        <v>8</v>
      </c>
      <c r="F116" s="4">
        <v>8.9999999999999993E-3</v>
      </c>
      <c r="H116" s="3" t="s">
        <v>14</v>
      </c>
      <c r="I116" s="3" t="s">
        <v>12</v>
      </c>
      <c r="J116" s="4">
        <v>2040</v>
      </c>
      <c r="K116" s="3" t="s">
        <v>8</v>
      </c>
      <c r="L116" s="4">
        <v>35</v>
      </c>
    </row>
    <row r="117" spans="2:12" x14ac:dyDescent="0.25">
      <c r="B117" s="3" t="s">
        <v>14</v>
      </c>
      <c r="C117" s="3" t="s">
        <v>6</v>
      </c>
      <c r="D117" s="4">
        <v>2040</v>
      </c>
      <c r="E117" s="3" t="s">
        <v>9</v>
      </c>
      <c r="F117" s="4">
        <v>1.0999999999999999E-2</v>
      </c>
      <c r="H117" s="3" t="s">
        <v>14</v>
      </c>
      <c r="I117" s="3" t="s">
        <v>12</v>
      </c>
      <c r="J117" s="4">
        <v>2040</v>
      </c>
      <c r="K117" s="3" t="s">
        <v>9</v>
      </c>
      <c r="L117" s="4">
        <v>2</v>
      </c>
    </row>
    <row r="118" spans="2:12" x14ac:dyDescent="0.25">
      <c r="B118" s="3" t="s">
        <v>14</v>
      </c>
      <c r="C118" s="3" t="s">
        <v>6</v>
      </c>
      <c r="D118" s="4">
        <v>2040</v>
      </c>
      <c r="E118" s="3" t="s">
        <v>10</v>
      </c>
      <c r="F118" s="4">
        <v>0.01</v>
      </c>
      <c r="H118" s="3" t="s">
        <v>14</v>
      </c>
      <c r="I118" s="3" t="s">
        <v>12</v>
      </c>
      <c r="J118" s="4">
        <v>2040</v>
      </c>
      <c r="K118" s="3" t="s">
        <v>10</v>
      </c>
      <c r="L118" s="4">
        <v>7</v>
      </c>
    </row>
    <row r="119" spans="2:12" x14ac:dyDescent="0.25">
      <c r="B119" s="3" t="s">
        <v>14</v>
      </c>
      <c r="C119" s="3" t="s">
        <v>6</v>
      </c>
      <c r="D119" s="4">
        <v>2040</v>
      </c>
      <c r="E119" s="3" t="s">
        <v>11</v>
      </c>
      <c r="F119" s="4">
        <v>-0.158</v>
      </c>
      <c r="H119" s="3" t="s">
        <v>14</v>
      </c>
      <c r="I119" s="3" t="s">
        <v>12</v>
      </c>
      <c r="J119" s="4">
        <v>2040</v>
      </c>
      <c r="K119" s="3" t="s">
        <v>11</v>
      </c>
      <c r="L119" s="4">
        <v>5</v>
      </c>
    </row>
    <row r="120" spans="2:12" x14ac:dyDescent="0.25">
      <c r="B120" s="3" t="s">
        <v>14</v>
      </c>
      <c r="C120" s="3" t="s">
        <v>6</v>
      </c>
      <c r="D120" s="4">
        <v>2050</v>
      </c>
      <c r="E120" s="3" t="s">
        <v>7</v>
      </c>
      <c r="F120" s="4">
        <v>-0.28499999999999998</v>
      </c>
      <c r="H120" s="3" t="s">
        <v>14</v>
      </c>
      <c r="I120" s="3" t="s">
        <v>12</v>
      </c>
      <c r="J120" s="4">
        <v>2060</v>
      </c>
      <c r="K120" s="3" t="s">
        <v>7</v>
      </c>
      <c r="L120" s="4">
        <v>35</v>
      </c>
    </row>
    <row r="121" spans="2:12" x14ac:dyDescent="0.25">
      <c r="B121" s="3" t="s">
        <v>14</v>
      </c>
      <c r="C121" s="3" t="s">
        <v>6</v>
      </c>
      <c r="D121" s="4">
        <v>2050</v>
      </c>
      <c r="E121" s="3" t="s">
        <v>8</v>
      </c>
      <c r="F121" s="4">
        <v>7.0000000000000007E-2</v>
      </c>
      <c r="H121" s="3" t="s">
        <v>14</v>
      </c>
      <c r="I121" s="3" t="s">
        <v>12</v>
      </c>
      <c r="J121" s="4">
        <v>2060</v>
      </c>
      <c r="K121" s="3" t="s">
        <v>8</v>
      </c>
      <c r="L121" s="4">
        <v>35</v>
      </c>
    </row>
    <row r="122" spans="2:12" x14ac:dyDescent="0.25">
      <c r="B122" s="3" t="s">
        <v>14</v>
      </c>
      <c r="C122" s="3" t="s">
        <v>6</v>
      </c>
      <c r="D122" s="4">
        <v>2050</v>
      </c>
      <c r="E122" s="3" t="s">
        <v>9</v>
      </c>
      <c r="F122" s="4">
        <v>0.01</v>
      </c>
      <c r="H122" s="3" t="s">
        <v>14</v>
      </c>
      <c r="I122" s="3" t="s">
        <v>12</v>
      </c>
      <c r="J122" s="4">
        <v>2060</v>
      </c>
      <c r="K122" s="3" t="s">
        <v>9</v>
      </c>
      <c r="L122" s="4">
        <v>3</v>
      </c>
    </row>
    <row r="123" spans="2:12" x14ac:dyDescent="0.25">
      <c r="B123" s="3" t="s">
        <v>14</v>
      </c>
      <c r="C123" s="3" t="s">
        <v>6</v>
      </c>
      <c r="D123" s="4">
        <v>2050</v>
      </c>
      <c r="E123" s="3" t="s">
        <v>10</v>
      </c>
      <c r="F123" s="4">
        <v>8.3000000000000004E-2</v>
      </c>
      <c r="H123" s="3" t="s">
        <v>14</v>
      </c>
      <c r="I123" s="3" t="s">
        <v>12</v>
      </c>
      <c r="J123" s="4">
        <v>2060</v>
      </c>
      <c r="K123" s="3" t="s">
        <v>10</v>
      </c>
      <c r="L123" s="4">
        <v>9</v>
      </c>
    </row>
    <row r="124" spans="2:12" x14ac:dyDescent="0.25">
      <c r="B124" s="3" t="s">
        <v>14</v>
      </c>
      <c r="C124" s="3" t="s">
        <v>6</v>
      </c>
      <c r="D124" s="4">
        <v>2050</v>
      </c>
      <c r="E124" s="3" t="s">
        <v>11</v>
      </c>
      <c r="F124" s="4">
        <v>-0.17499999999999999</v>
      </c>
      <c r="H124" s="3" t="s">
        <v>14</v>
      </c>
      <c r="I124" s="3" t="s">
        <v>12</v>
      </c>
      <c r="J124" s="4">
        <v>2060</v>
      </c>
      <c r="K124" s="3" t="s">
        <v>11</v>
      </c>
      <c r="L124" s="4">
        <v>2</v>
      </c>
    </row>
    <row r="125" spans="2:12" x14ac:dyDescent="0.25">
      <c r="B125" s="3" t="s">
        <v>14</v>
      </c>
      <c r="C125" s="3" t="s">
        <v>6</v>
      </c>
      <c r="D125" s="4">
        <v>2060</v>
      </c>
      <c r="E125" s="3" t="s">
        <v>7</v>
      </c>
      <c r="F125" s="4">
        <v>-0.40500000000000003</v>
      </c>
      <c r="H125" s="3" t="s">
        <v>15</v>
      </c>
      <c r="I125" s="3" t="s">
        <v>6</v>
      </c>
      <c r="J125" s="4">
        <v>2040</v>
      </c>
      <c r="K125" s="3" t="s">
        <v>7</v>
      </c>
      <c r="L125" s="4">
        <v>70</v>
      </c>
    </row>
    <row r="126" spans="2:12" x14ac:dyDescent="0.25">
      <c r="B126" s="3" t="s">
        <v>14</v>
      </c>
      <c r="C126" s="3" t="s">
        <v>6</v>
      </c>
      <c r="D126" s="4">
        <v>2060</v>
      </c>
      <c r="E126" s="3" t="s">
        <v>8</v>
      </c>
      <c r="F126" s="4">
        <v>0.13700000000000001</v>
      </c>
      <c r="H126" s="3" t="s">
        <v>15</v>
      </c>
      <c r="I126" s="3" t="s">
        <v>6</v>
      </c>
      <c r="J126" s="4">
        <v>2040</v>
      </c>
      <c r="K126" s="3" t="s">
        <v>8</v>
      </c>
      <c r="L126" s="4">
        <v>13</v>
      </c>
    </row>
    <row r="127" spans="2:12" x14ac:dyDescent="0.25">
      <c r="B127" s="3" t="s">
        <v>14</v>
      </c>
      <c r="C127" s="3" t="s">
        <v>6</v>
      </c>
      <c r="D127" s="4">
        <v>2060</v>
      </c>
      <c r="E127" s="3" t="s">
        <v>9</v>
      </c>
      <c r="F127" s="4">
        <v>0.02</v>
      </c>
      <c r="H127" s="3" t="s">
        <v>15</v>
      </c>
      <c r="I127" s="3" t="s">
        <v>6</v>
      </c>
      <c r="J127" s="4">
        <v>2040</v>
      </c>
      <c r="K127" s="3" t="s">
        <v>9</v>
      </c>
      <c r="L127" s="4">
        <v>7</v>
      </c>
    </row>
    <row r="128" spans="2:12" x14ac:dyDescent="0.25">
      <c r="B128" s="3" t="s">
        <v>14</v>
      </c>
      <c r="C128" s="3" t="s">
        <v>6</v>
      </c>
      <c r="D128" s="4">
        <v>2060</v>
      </c>
      <c r="E128" s="3" t="s">
        <v>10</v>
      </c>
      <c r="F128" s="4">
        <v>0.14299999999999999</v>
      </c>
      <c r="H128" s="3" t="s">
        <v>15</v>
      </c>
      <c r="I128" s="3" t="s">
        <v>6</v>
      </c>
      <c r="J128" s="4">
        <v>2040</v>
      </c>
      <c r="K128" s="3" t="s">
        <v>10</v>
      </c>
      <c r="L128" s="4">
        <v>13</v>
      </c>
    </row>
    <row r="129" spans="2:12" x14ac:dyDescent="0.25">
      <c r="B129" s="3" t="s">
        <v>14</v>
      </c>
      <c r="C129" s="3" t="s">
        <v>6</v>
      </c>
      <c r="D129" s="4">
        <v>2060</v>
      </c>
      <c r="E129" s="3" t="s">
        <v>11</v>
      </c>
      <c r="F129" s="4">
        <v>-0.17399999999999999</v>
      </c>
      <c r="H129" s="3" t="s">
        <v>15</v>
      </c>
      <c r="I129" s="3" t="s">
        <v>6</v>
      </c>
      <c r="J129" s="4">
        <v>2040</v>
      </c>
      <c r="K129" s="3" t="s">
        <v>11</v>
      </c>
      <c r="L129" s="4">
        <v>4</v>
      </c>
    </row>
    <row r="130" spans="2:12" x14ac:dyDescent="0.25">
      <c r="B130" s="3" t="s">
        <v>14</v>
      </c>
      <c r="C130" s="3" t="s">
        <v>12</v>
      </c>
      <c r="D130" s="4">
        <v>2020</v>
      </c>
      <c r="E130" s="3" t="s">
        <v>7</v>
      </c>
      <c r="F130" s="4">
        <v>0</v>
      </c>
      <c r="H130" s="3" t="s">
        <v>15</v>
      </c>
      <c r="I130" s="3" t="s">
        <v>6</v>
      </c>
      <c r="J130" s="4">
        <v>2060</v>
      </c>
      <c r="K130" s="3" t="s">
        <v>7</v>
      </c>
      <c r="L130" s="4">
        <v>32</v>
      </c>
    </row>
    <row r="131" spans="2:12" x14ac:dyDescent="0.25">
      <c r="B131" s="3" t="s">
        <v>14</v>
      </c>
      <c r="C131" s="3" t="s">
        <v>12</v>
      </c>
      <c r="D131" s="4">
        <v>2020</v>
      </c>
      <c r="E131" s="3" t="s">
        <v>8</v>
      </c>
      <c r="F131" s="4">
        <v>0</v>
      </c>
      <c r="H131" s="3" t="s">
        <v>15</v>
      </c>
      <c r="I131" s="3" t="s">
        <v>6</v>
      </c>
      <c r="J131" s="4">
        <v>2060</v>
      </c>
      <c r="K131" s="3" t="s">
        <v>8</v>
      </c>
      <c r="L131" s="4">
        <v>24</v>
      </c>
    </row>
    <row r="132" spans="2:12" x14ac:dyDescent="0.25">
      <c r="B132" s="3" t="s">
        <v>14</v>
      </c>
      <c r="C132" s="3" t="s">
        <v>12</v>
      </c>
      <c r="D132" s="4">
        <v>2020</v>
      </c>
      <c r="E132" s="3" t="s">
        <v>9</v>
      </c>
      <c r="F132" s="4">
        <v>0</v>
      </c>
      <c r="H132" s="3" t="s">
        <v>15</v>
      </c>
      <c r="I132" s="3" t="s">
        <v>6</v>
      </c>
      <c r="J132" s="4">
        <v>2060</v>
      </c>
      <c r="K132" s="3" t="s">
        <v>9</v>
      </c>
      <c r="L132" s="4">
        <v>5</v>
      </c>
    </row>
    <row r="133" spans="2:12" x14ac:dyDescent="0.25">
      <c r="B133" s="3" t="s">
        <v>14</v>
      </c>
      <c r="C133" s="3" t="s">
        <v>12</v>
      </c>
      <c r="D133" s="4">
        <v>2020</v>
      </c>
      <c r="E133" s="3" t="s">
        <v>10</v>
      </c>
      <c r="F133" s="4">
        <v>0</v>
      </c>
      <c r="H133" s="3" t="s">
        <v>15</v>
      </c>
      <c r="I133" s="3" t="s">
        <v>6</v>
      </c>
      <c r="J133" s="4">
        <v>2060</v>
      </c>
      <c r="K133" s="3" t="s">
        <v>10</v>
      </c>
      <c r="L133" s="4">
        <v>17</v>
      </c>
    </row>
    <row r="134" spans="2:12" x14ac:dyDescent="0.25">
      <c r="B134" s="3" t="s">
        <v>14</v>
      </c>
      <c r="C134" s="3" t="s">
        <v>12</v>
      </c>
      <c r="D134" s="4">
        <v>2020</v>
      </c>
      <c r="E134" s="3" t="s">
        <v>11</v>
      </c>
      <c r="F134" s="4">
        <v>0</v>
      </c>
      <c r="H134" s="3" t="s">
        <v>15</v>
      </c>
      <c r="I134" s="3" t="s">
        <v>6</v>
      </c>
      <c r="J134" s="4">
        <v>2060</v>
      </c>
      <c r="K134" s="3" t="s">
        <v>11</v>
      </c>
      <c r="L134" s="4">
        <v>3</v>
      </c>
    </row>
    <row r="135" spans="2:12" x14ac:dyDescent="0.25">
      <c r="B135" s="3" t="s">
        <v>14</v>
      </c>
      <c r="C135" s="3" t="s">
        <v>12</v>
      </c>
      <c r="D135" s="4">
        <v>2030</v>
      </c>
      <c r="E135" s="3" t="s">
        <v>7</v>
      </c>
      <c r="F135" s="4">
        <v>3.5000000000000003E-2</v>
      </c>
      <c r="H135" s="3" t="s">
        <v>15</v>
      </c>
      <c r="I135" s="3" t="s">
        <v>12</v>
      </c>
      <c r="J135" s="4">
        <v>2040</v>
      </c>
      <c r="K135" s="3" t="s">
        <v>7</v>
      </c>
      <c r="L135" s="4">
        <v>90</v>
      </c>
    </row>
    <row r="136" spans="2:12" x14ac:dyDescent="0.25">
      <c r="B136" s="3" t="s">
        <v>14</v>
      </c>
      <c r="C136" s="3" t="s">
        <v>12</v>
      </c>
      <c r="D136" s="4">
        <v>2030</v>
      </c>
      <c r="E136" s="3" t="s">
        <v>8</v>
      </c>
      <c r="F136" s="4">
        <v>2.5000000000000001E-2</v>
      </c>
      <c r="H136" s="3" t="s">
        <v>15</v>
      </c>
      <c r="I136" s="3" t="s">
        <v>12</v>
      </c>
      <c r="J136" s="4">
        <v>2040</v>
      </c>
      <c r="K136" s="3" t="s">
        <v>8</v>
      </c>
      <c r="L136" s="4">
        <v>29</v>
      </c>
    </row>
    <row r="137" spans="2:12" x14ac:dyDescent="0.25">
      <c r="B137" s="3" t="s">
        <v>14</v>
      </c>
      <c r="C137" s="3" t="s">
        <v>12</v>
      </c>
      <c r="D137" s="4">
        <v>2030</v>
      </c>
      <c r="E137" s="3" t="s">
        <v>9</v>
      </c>
      <c r="F137" s="4">
        <v>-4.0000000000000001E-3</v>
      </c>
      <c r="H137" s="3" t="s">
        <v>15</v>
      </c>
      <c r="I137" s="3" t="s">
        <v>12</v>
      </c>
      <c r="J137" s="4">
        <v>2040</v>
      </c>
      <c r="K137" s="3" t="s">
        <v>9</v>
      </c>
      <c r="L137" s="4">
        <v>2</v>
      </c>
    </row>
    <row r="138" spans="2:12" x14ac:dyDescent="0.25">
      <c r="B138" s="3" t="s">
        <v>14</v>
      </c>
      <c r="C138" s="3" t="s">
        <v>12</v>
      </c>
      <c r="D138" s="4">
        <v>2030</v>
      </c>
      <c r="E138" s="3" t="s">
        <v>10</v>
      </c>
      <c r="F138" s="4">
        <v>-2E-3</v>
      </c>
      <c r="H138" s="3" t="s">
        <v>15</v>
      </c>
      <c r="I138" s="3" t="s">
        <v>12</v>
      </c>
      <c r="J138" s="4">
        <v>2040</v>
      </c>
      <c r="K138" s="3" t="s">
        <v>10</v>
      </c>
      <c r="L138" s="4">
        <v>6</v>
      </c>
    </row>
    <row r="139" spans="2:12" x14ac:dyDescent="0.25">
      <c r="B139" s="3" t="s">
        <v>14</v>
      </c>
      <c r="C139" s="3" t="s">
        <v>12</v>
      </c>
      <c r="D139" s="4">
        <v>2030</v>
      </c>
      <c r="E139" s="3" t="s">
        <v>11</v>
      </c>
      <c r="F139" s="4">
        <v>-7.8E-2</v>
      </c>
      <c r="H139" s="3" t="s">
        <v>15</v>
      </c>
      <c r="I139" s="3" t="s">
        <v>12</v>
      </c>
      <c r="J139" s="4">
        <v>2040</v>
      </c>
      <c r="K139" s="3" t="s">
        <v>11</v>
      </c>
      <c r="L139" s="4">
        <v>5</v>
      </c>
    </row>
    <row r="140" spans="2:12" x14ac:dyDescent="0.25">
      <c r="B140" s="3" t="s">
        <v>14</v>
      </c>
      <c r="C140" s="3" t="s">
        <v>12</v>
      </c>
      <c r="D140" s="4">
        <v>2040</v>
      </c>
      <c r="E140" s="3" t="s">
        <v>7</v>
      </c>
      <c r="F140" s="4">
        <v>-0.219</v>
      </c>
      <c r="H140" s="3" t="s">
        <v>15</v>
      </c>
      <c r="I140" s="3" t="s">
        <v>12</v>
      </c>
      <c r="J140" s="4">
        <v>2060</v>
      </c>
      <c r="K140" s="3" t="s">
        <v>7</v>
      </c>
      <c r="L140" s="4">
        <v>62</v>
      </c>
    </row>
    <row r="141" spans="2:12" x14ac:dyDescent="0.25">
      <c r="B141" s="3" t="s">
        <v>14</v>
      </c>
      <c r="C141" s="3" t="s">
        <v>12</v>
      </c>
      <c r="D141" s="4">
        <v>2040</v>
      </c>
      <c r="E141" s="3" t="s">
        <v>8</v>
      </c>
      <c r="F141" s="4">
        <v>0.14299999999999999</v>
      </c>
      <c r="H141" s="3" t="s">
        <v>15</v>
      </c>
      <c r="I141" s="3" t="s">
        <v>12</v>
      </c>
      <c r="J141" s="4">
        <v>2060</v>
      </c>
      <c r="K141" s="3" t="s">
        <v>8</v>
      </c>
      <c r="L141" s="4">
        <v>30</v>
      </c>
    </row>
    <row r="142" spans="2:12" x14ac:dyDescent="0.25">
      <c r="B142" s="3" t="s">
        <v>14</v>
      </c>
      <c r="C142" s="3" t="s">
        <v>12</v>
      </c>
      <c r="D142" s="4">
        <v>2040</v>
      </c>
      <c r="E142" s="3" t="s">
        <v>9</v>
      </c>
      <c r="F142" s="4">
        <v>1.0999999999999999E-2</v>
      </c>
      <c r="H142" s="3" t="s">
        <v>15</v>
      </c>
      <c r="I142" s="3" t="s">
        <v>12</v>
      </c>
      <c r="J142" s="4">
        <v>2060</v>
      </c>
      <c r="K142" s="3" t="s">
        <v>9</v>
      </c>
      <c r="L142" s="4">
        <v>1</v>
      </c>
    </row>
    <row r="143" spans="2:12" x14ac:dyDescent="0.25">
      <c r="B143" s="3" t="s">
        <v>14</v>
      </c>
      <c r="C143" s="3" t="s">
        <v>12</v>
      </c>
      <c r="D143" s="4">
        <v>2040</v>
      </c>
      <c r="E143" s="3" t="s">
        <v>10</v>
      </c>
      <c r="F143" s="4">
        <v>3.2000000000000001E-2</v>
      </c>
      <c r="H143" s="3" t="s">
        <v>15</v>
      </c>
      <c r="I143" s="3" t="s">
        <v>12</v>
      </c>
      <c r="J143" s="4">
        <v>2060</v>
      </c>
      <c r="K143" s="3" t="s">
        <v>10</v>
      </c>
      <c r="L143" s="4">
        <v>7</v>
      </c>
    </row>
    <row r="144" spans="2:12" x14ac:dyDescent="0.25">
      <c r="B144" s="3" t="s">
        <v>14</v>
      </c>
      <c r="C144" s="3" t="s">
        <v>12</v>
      </c>
      <c r="D144" s="4">
        <v>2040</v>
      </c>
      <c r="E144" s="3" t="s">
        <v>11</v>
      </c>
      <c r="F144" s="4">
        <v>-6.0999999999999999E-2</v>
      </c>
      <c r="H144" s="3" t="s">
        <v>15</v>
      </c>
      <c r="I144" s="3" t="s">
        <v>12</v>
      </c>
      <c r="J144" s="4">
        <v>2060</v>
      </c>
      <c r="K144" s="3" t="s">
        <v>11</v>
      </c>
      <c r="L144" s="4">
        <v>2</v>
      </c>
    </row>
    <row r="145" spans="2:12" x14ac:dyDescent="0.25">
      <c r="B145" s="3" t="s">
        <v>14</v>
      </c>
      <c r="C145" s="3" t="s">
        <v>12</v>
      </c>
      <c r="D145" s="4">
        <v>2050</v>
      </c>
      <c r="E145" s="3" t="s">
        <v>7</v>
      </c>
      <c r="F145" s="4">
        <v>-0.379</v>
      </c>
      <c r="H145" s="3"/>
      <c r="I145" s="3"/>
      <c r="J145" s="4"/>
      <c r="K145" s="3"/>
      <c r="L145" s="4"/>
    </row>
    <row r="146" spans="2:12" x14ac:dyDescent="0.25">
      <c r="B146" s="3" t="s">
        <v>14</v>
      </c>
      <c r="C146" s="3" t="s">
        <v>12</v>
      </c>
      <c r="D146" s="4">
        <v>2050</v>
      </c>
      <c r="E146" s="3" t="s">
        <v>8</v>
      </c>
      <c r="F146" s="4">
        <v>0.19800000000000001</v>
      </c>
      <c r="H146" s="3"/>
      <c r="I146" s="3"/>
      <c r="J146" s="4"/>
      <c r="K146" s="3"/>
      <c r="L146" s="4"/>
    </row>
    <row r="147" spans="2:12" x14ac:dyDescent="0.25">
      <c r="B147" s="3" t="s">
        <v>14</v>
      </c>
      <c r="C147" s="3" t="s">
        <v>12</v>
      </c>
      <c r="D147" s="4">
        <v>2050</v>
      </c>
      <c r="E147" s="3" t="s">
        <v>9</v>
      </c>
      <c r="F147" s="4">
        <v>1.4999999999999999E-2</v>
      </c>
      <c r="H147" s="3"/>
      <c r="I147" s="3"/>
      <c r="J147" s="4"/>
      <c r="K147" s="3"/>
      <c r="L147" s="4"/>
    </row>
    <row r="148" spans="2:12" x14ac:dyDescent="0.25">
      <c r="B148" s="3" t="s">
        <v>14</v>
      </c>
      <c r="C148" s="3" t="s">
        <v>12</v>
      </c>
      <c r="D148" s="4">
        <v>2050</v>
      </c>
      <c r="E148" s="3" t="s">
        <v>10</v>
      </c>
      <c r="F148" s="4">
        <v>6.6000000000000003E-2</v>
      </c>
      <c r="H148" s="3"/>
      <c r="I148" s="3"/>
      <c r="J148" s="4"/>
      <c r="K148" s="3"/>
      <c r="L148" s="4"/>
    </row>
    <row r="149" spans="2:12" x14ac:dyDescent="0.25">
      <c r="B149" s="3" t="s">
        <v>14</v>
      </c>
      <c r="C149" s="3" t="s">
        <v>12</v>
      </c>
      <c r="D149" s="4">
        <v>2050</v>
      </c>
      <c r="E149" s="3" t="s">
        <v>11</v>
      </c>
      <c r="F149" s="4">
        <v>-6.0999999999999999E-2</v>
      </c>
      <c r="H149" s="3"/>
      <c r="I149" s="3"/>
      <c r="J149" s="4"/>
      <c r="K149" s="3"/>
      <c r="L149" s="4"/>
    </row>
    <row r="150" spans="2:12" x14ac:dyDescent="0.25">
      <c r="B150" s="3" t="s">
        <v>14</v>
      </c>
      <c r="C150" s="3" t="s">
        <v>12</v>
      </c>
      <c r="D150" s="4">
        <v>2060</v>
      </c>
      <c r="E150" s="3" t="s">
        <v>7</v>
      </c>
      <c r="F150" s="4">
        <v>-0.44800000000000001</v>
      </c>
      <c r="H150" s="3"/>
      <c r="I150" s="3"/>
      <c r="J150" s="4"/>
      <c r="K150" s="3"/>
      <c r="L150" s="4"/>
    </row>
    <row r="151" spans="2:12" x14ac:dyDescent="0.25">
      <c r="B151" s="3" t="s">
        <v>14</v>
      </c>
      <c r="C151" s="3" t="s">
        <v>12</v>
      </c>
      <c r="D151" s="4">
        <v>2060</v>
      </c>
      <c r="E151" s="3" t="s">
        <v>8</v>
      </c>
      <c r="F151" s="4">
        <v>0.193</v>
      </c>
      <c r="H151" s="3"/>
      <c r="I151" s="3"/>
      <c r="J151" s="4"/>
      <c r="K151" s="3"/>
      <c r="L151" s="4"/>
    </row>
    <row r="152" spans="2:12" x14ac:dyDescent="0.25">
      <c r="B152" s="3" t="s">
        <v>14</v>
      </c>
      <c r="C152" s="3" t="s">
        <v>12</v>
      </c>
      <c r="D152" s="4">
        <v>2060</v>
      </c>
      <c r="E152" s="3" t="s">
        <v>9</v>
      </c>
      <c r="F152" s="4">
        <v>1.7000000000000001E-2</v>
      </c>
      <c r="H152" s="3"/>
      <c r="I152" s="3"/>
      <c r="J152" s="4"/>
      <c r="K152" s="3"/>
      <c r="L152" s="4"/>
    </row>
    <row r="153" spans="2:12" x14ac:dyDescent="0.25">
      <c r="B153" s="3" t="s">
        <v>14</v>
      </c>
      <c r="C153" s="3" t="s">
        <v>12</v>
      </c>
      <c r="D153" s="4">
        <v>2060</v>
      </c>
      <c r="E153" s="3" t="s">
        <v>10</v>
      </c>
      <c r="F153" s="4">
        <v>4.2999999999999997E-2</v>
      </c>
      <c r="H153" s="3"/>
      <c r="I153" s="3"/>
      <c r="J153" s="4"/>
      <c r="K153" s="3"/>
      <c r="L153" s="4"/>
    </row>
    <row r="154" spans="2:12" x14ac:dyDescent="0.25">
      <c r="B154" s="3" t="s">
        <v>14</v>
      </c>
      <c r="C154" s="3" t="s">
        <v>12</v>
      </c>
      <c r="D154" s="4">
        <v>2060</v>
      </c>
      <c r="E154" s="3" t="s">
        <v>11</v>
      </c>
      <c r="F154" s="4">
        <v>-0.106</v>
      </c>
      <c r="H154" s="3"/>
      <c r="I154" s="3"/>
      <c r="J154" s="4"/>
      <c r="K154" s="3"/>
      <c r="L154" s="4"/>
    </row>
    <row r="155" spans="2:12" x14ac:dyDescent="0.25">
      <c r="B155" s="3" t="s">
        <v>15</v>
      </c>
      <c r="C155" s="3" t="s">
        <v>6</v>
      </c>
      <c r="D155" s="4">
        <v>2020</v>
      </c>
      <c r="E155" s="3" t="s">
        <v>7</v>
      </c>
      <c r="F155" s="4">
        <v>0</v>
      </c>
      <c r="H155" s="3"/>
      <c r="I155" s="3"/>
      <c r="J155" s="4"/>
      <c r="K155" s="3"/>
      <c r="L155" s="4"/>
    </row>
    <row r="156" spans="2:12" x14ac:dyDescent="0.25">
      <c r="B156" s="3" t="s">
        <v>15</v>
      </c>
      <c r="C156" s="3" t="s">
        <v>6</v>
      </c>
      <c r="D156" s="4">
        <v>2020</v>
      </c>
      <c r="E156" s="3" t="s">
        <v>8</v>
      </c>
      <c r="F156" s="4">
        <v>0</v>
      </c>
      <c r="H156" s="3"/>
      <c r="I156" s="3"/>
      <c r="J156" s="4"/>
      <c r="K156" s="3"/>
      <c r="L156" s="4"/>
    </row>
    <row r="157" spans="2:12" x14ac:dyDescent="0.25">
      <c r="B157" s="3" t="s">
        <v>15</v>
      </c>
      <c r="C157" s="3" t="s">
        <v>6</v>
      </c>
      <c r="D157" s="4">
        <v>2020</v>
      </c>
      <c r="E157" s="3" t="s">
        <v>9</v>
      </c>
      <c r="F157" s="4">
        <v>0</v>
      </c>
      <c r="H157" s="3"/>
      <c r="I157" s="3"/>
      <c r="J157" s="4"/>
      <c r="K157" s="3"/>
      <c r="L157" s="4"/>
    </row>
    <row r="158" spans="2:12" x14ac:dyDescent="0.25">
      <c r="B158" s="3" t="s">
        <v>15</v>
      </c>
      <c r="C158" s="3" t="s">
        <v>6</v>
      </c>
      <c r="D158" s="4">
        <v>2020</v>
      </c>
      <c r="E158" s="3" t="s">
        <v>10</v>
      </c>
      <c r="F158" s="4">
        <v>0</v>
      </c>
      <c r="H158" s="3"/>
      <c r="I158" s="3"/>
      <c r="J158" s="4"/>
      <c r="K158" s="3"/>
      <c r="L158" s="4"/>
    </row>
    <row r="159" spans="2:12" x14ac:dyDescent="0.25">
      <c r="B159" s="3" t="s">
        <v>15</v>
      </c>
      <c r="C159" s="3" t="s">
        <v>6</v>
      </c>
      <c r="D159" s="4">
        <v>2020</v>
      </c>
      <c r="E159" s="3" t="s">
        <v>11</v>
      </c>
      <c r="F159" s="4">
        <v>0</v>
      </c>
      <c r="H159" s="3"/>
      <c r="I159" s="3"/>
      <c r="J159" s="4"/>
      <c r="K159" s="3"/>
      <c r="L159" s="4"/>
    </row>
    <row r="160" spans="2:12" x14ac:dyDescent="0.25">
      <c r="B160" s="3" t="s">
        <v>15</v>
      </c>
      <c r="C160" s="3" t="s">
        <v>6</v>
      </c>
      <c r="D160" s="4">
        <v>2030</v>
      </c>
      <c r="E160" s="3" t="s">
        <v>7</v>
      </c>
      <c r="F160" s="4">
        <v>5.0000000000000001E-3</v>
      </c>
      <c r="H160" s="3"/>
      <c r="I160" s="3"/>
      <c r="J160" s="4"/>
      <c r="K160" s="3"/>
      <c r="L160" s="4"/>
    </row>
    <row r="161" spans="2:12" x14ac:dyDescent="0.25">
      <c r="B161" s="3" t="s">
        <v>15</v>
      </c>
      <c r="C161" s="3" t="s">
        <v>6</v>
      </c>
      <c r="D161" s="4">
        <v>2030</v>
      </c>
      <c r="E161" s="3" t="s">
        <v>8</v>
      </c>
      <c r="F161" s="4">
        <v>-2E-3</v>
      </c>
      <c r="H161" s="3"/>
      <c r="I161" s="3"/>
      <c r="J161" s="4"/>
      <c r="K161" s="3"/>
      <c r="L161" s="4"/>
    </row>
    <row r="162" spans="2:12" x14ac:dyDescent="0.25">
      <c r="B162" s="3" t="s">
        <v>15</v>
      </c>
      <c r="C162" s="3" t="s">
        <v>6</v>
      </c>
      <c r="D162" s="4">
        <v>2030</v>
      </c>
      <c r="E162" s="3" t="s">
        <v>9</v>
      </c>
      <c r="F162" s="4">
        <v>4.0000000000000001E-3</v>
      </c>
      <c r="H162" s="3"/>
      <c r="I162" s="3"/>
      <c r="J162" s="4"/>
      <c r="K162" s="3"/>
      <c r="L162" s="4"/>
    </row>
    <row r="163" spans="2:12" x14ac:dyDescent="0.25">
      <c r="B163" s="3" t="s">
        <v>15</v>
      </c>
      <c r="C163" s="3" t="s">
        <v>6</v>
      </c>
      <c r="D163" s="4">
        <v>2030</v>
      </c>
      <c r="E163" s="3" t="s">
        <v>10</v>
      </c>
      <c r="F163" s="4">
        <v>4.0000000000000001E-3</v>
      </c>
      <c r="H163" s="3"/>
      <c r="I163" s="3"/>
      <c r="J163" s="4"/>
      <c r="K163" s="3"/>
      <c r="L163" s="4"/>
    </row>
    <row r="164" spans="2:12" x14ac:dyDescent="0.25">
      <c r="B164" s="3" t="s">
        <v>15</v>
      </c>
      <c r="C164" s="3" t="s">
        <v>6</v>
      </c>
      <c r="D164" s="4">
        <v>2030</v>
      </c>
      <c r="E164" s="3" t="s">
        <v>11</v>
      </c>
      <c r="F164" s="4">
        <v>-0.11700000000000001</v>
      </c>
      <c r="H164" s="3"/>
      <c r="I164" s="3"/>
      <c r="J164" s="4"/>
      <c r="K164" s="3"/>
      <c r="L164" s="4"/>
    </row>
    <row r="165" spans="2:12" x14ac:dyDescent="0.25">
      <c r="B165" s="3" t="s">
        <v>15</v>
      </c>
      <c r="C165" s="3" t="s">
        <v>6</v>
      </c>
      <c r="D165" s="4">
        <v>2040</v>
      </c>
      <c r="E165" s="3" t="s">
        <v>7</v>
      </c>
      <c r="F165" s="4">
        <v>1.4E-2</v>
      </c>
      <c r="H165" s="3"/>
      <c r="I165" s="3"/>
      <c r="J165" s="4"/>
      <c r="K165" s="3"/>
      <c r="L165" s="4"/>
    </row>
    <row r="166" spans="2:12" x14ac:dyDescent="0.25">
      <c r="B166" s="3" t="s">
        <v>15</v>
      </c>
      <c r="C166" s="3" t="s">
        <v>6</v>
      </c>
      <c r="D166" s="4">
        <v>2040</v>
      </c>
      <c r="E166" s="3" t="s">
        <v>8</v>
      </c>
      <c r="F166" s="4">
        <v>4.0000000000000001E-3</v>
      </c>
      <c r="H166" s="3"/>
      <c r="I166" s="3"/>
      <c r="J166" s="4"/>
      <c r="K166" s="3"/>
      <c r="L166" s="4"/>
    </row>
    <row r="167" spans="2:12" x14ac:dyDescent="0.25">
      <c r="B167" s="3" t="s">
        <v>15</v>
      </c>
      <c r="C167" s="3" t="s">
        <v>6</v>
      </c>
      <c r="D167" s="4">
        <v>2040</v>
      </c>
      <c r="E167" s="3" t="s">
        <v>9</v>
      </c>
      <c r="F167" s="4">
        <v>0.01</v>
      </c>
      <c r="H167" s="3"/>
      <c r="I167" s="3"/>
      <c r="J167" s="4"/>
      <c r="K167" s="3"/>
      <c r="L167" s="4"/>
    </row>
    <row r="168" spans="2:12" x14ac:dyDescent="0.25">
      <c r="B168" s="3" t="s">
        <v>15</v>
      </c>
      <c r="C168" s="3" t="s">
        <v>6</v>
      </c>
      <c r="D168" s="4">
        <v>2040</v>
      </c>
      <c r="E168" s="3" t="s">
        <v>10</v>
      </c>
      <c r="F168" s="4">
        <v>1.7999999999999999E-2</v>
      </c>
      <c r="H168" s="3"/>
      <c r="I168" s="3"/>
      <c r="J168" s="4"/>
      <c r="K168" s="3"/>
      <c r="L168" s="4"/>
    </row>
    <row r="169" spans="2:12" x14ac:dyDescent="0.25">
      <c r="B169" s="3" t="s">
        <v>15</v>
      </c>
      <c r="C169" s="3" t="s">
        <v>6</v>
      </c>
      <c r="D169" s="4">
        <v>2040</v>
      </c>
      <c r="E169" s="3" t="s">
        <v>11</v>
      </c>
      <c r="F169" s="4">
        <v>-0.156</v>
      </c>
      <c r="H169" s="3"/>
      <c r="I169" s="3"/>
      <c r="J169" s="4"/>
      <c r="K169" s="3"/>
      <c r="L169" s="4"/>
    </row>
    <row r="170" spans="2:12" x14ac:dyDescent="0.25">
      <c r="B170" s="3" t="s">
        <v>15</v>
      </c>
      <c r="C170" s="3" t="s">
        <v>6</v>
      </c>
      <c r="D170" s="4">
        <v>2050</v>
      </c>
      <c r="E170" s="3" t="s">
        <v>7</v>
      </c>
      <c r="F170" s="4">
        <v>-0.114</v>
      </c>
      <c r="H170" s="3"/>
      <c r="I170" s="3"/>
      <c r="J170" s="4"/>
      <c r="K170" s="3"/>
      <c r="L170" s="4"/>
    </row>
    <row r="171" spans="2:12" x14ac:dyDescent="0.25">
      <c r="B171" s="3" t="s">
        <v>15</v>
      </c>
      <c r="C171" s="3" t="s">
        <v>6</v>
      </c>
      <c r="D171" s="4">
        <v>2050</v>
      </c>
      <c r="E171" s="3" t="s">
        <v>8</v>
      </c>
      <c r="F171" s="4">
        <v>4.5999999999999999E-2</v>
      </c>
      <c r="H171" s="3"/>
      <c r="I171" s="3"/>
      <c r="J171" s="4"/>
      <c r="K171" s="3"/>
      <c r="L171" s="4"/>
    </row>
    <row r="172" spans="2:12" x14ac:dyDescent="0.25">
      <c r="B172" s="3" t="s">
        <v>15</v>
      </c>
      <c r="C172" s="3" t="s">
        <v>6</v>
      </c>
      <c r="D172" s="4">
        <v>2050</v>
      </c>
      <c r="E172" s="3" t="s">
        <v>9</v>
      </c>
      <c r="F172" s="4">
        <v>3.0000000000000001E-3</v>
      </c>
      <c r="H172" s="3"/>
      <c r="I172" s="3"/>
      <c r="J172" s="4"/>
      <c r="K172" s="3"/>
      <c r="L172" s="4"/>
    </row>
    <row r="173" spans="2:12" x14ac:dyDescent="0.25">
      <c r="B173" s="3" t="s">
        <v>15</v>
      </c>
      <c r="C173" s="3" t="s">
        <v>6</v>
      </c>
      <c r="D173" s="4">
        <v>2050</v>
      </c>
      <c r="E173" s="3" t="s">
        <v>10</v>
      </c>
      <c r="F173" s="4">
        <v>5.8000000000000003E-2</v>
      </c>
      <c r="H173" s="3"/>
      <c r="I173" s="3"/>
      <c r="J173" s="4"/>
      <c r="K173" s="3"/>
      <c r="L173" s="4"/>
    </row>
    <row r="174" spans="2:12" x14ac:dyDescent="0.25">
      <c r="B174" s="3" t="s">
        <v>15</v>
      </c>
      <c r="C174" s="3" t="s">
        <v>6</v>
      </c>
      <c r="D174" s="4">
        <v>2050</v>
      </c>
      <c r="E174" s="3" t="s">
        <v>11</v>
      </c>
      <c r="F174" s="4">
        <v>-0.17299999999999999</v>
      </c>
      <c r="H174" s="3"/>
      <c r="I174" s="3"/>
      <c r="J174" s="4"/>
      <c r="K174" s="3"/>
      <c r="L174" s="4"/>
    </row>
    <row r="175" spans="2:12" x14ac:dyDescent="0.25">
      <c r="B175" s="3" t="s">
        <v>15</v>
      </c>
      <c r="C175" s="3" t="s">
        <v>6</v>
      </c>
      <c r="D175" s="4">
        <v>2060</v>
      </c>
      <c r="E175" s="3" t="s">
        <v>7</v>
      </c>
      <c r="F175" s="4">
        <v>-0.22900000000000001</v>
      </c>
      <c r="H175" s="3"/>
      <c r="I175" s="3"/>
      <c r="J175" s="4"/>
      <c r="K175" s="3"/>
      <c r="L175" s="4"/>
    </row>
    <row r="176" spans="2:12" x14ac:dyDescent="0.25">
      <c r="B176" s="3" t="s">
        <v>15</v>
      </c>
      <c r="C176" s="3" t="s">
        <v>6</v>
      </c>
      <c r="D176" s="4">
        <v>2060</v>
      </c>
      <c r="E176" s="3" t="s">
        <v>8</v>
      </c>
      <c r="F176" s="4">
        <v>9.7000000000000003E-2</v>
      </c>
      <c r="H176" s="3"/>
      <c r="I176" s="3"/>
      <c r="J176" s="4"/>
      <c r="K176" s="3"/>
      <c r="L176" s="4"/>
    </row>
    <row r="177" spans="2:12" x14ac:dyDescent="0.25">
      <c r="B177" s="3" t="s">
        <v>15</v>
      </c>
      <c r="C177" s="3" t="s">
        <v>6</v>
      </c>
      <c r="D177" s="4">
        <v>2060</v>
      </c>
      <c r="E177" s="3" t="s">
        <v>9</v>
      </c>
      <c r="F177" s="4">
        <v>1.7000000000000001E-2</v>
      </c>
      <c r="H177" s="3"/>
      <c r="I177" s="3"/>
      <c r="J177" s="4"/>
      <c r="K177" s="3"/>
      <c r="L177" s="4"/>
    </row>
    <row r="178" spans="2:12" x14ac:dyDescent="0.25">
      <c r="B178" s="3" t="s">
        <v>15</v>
      </c>
      <c r="C178" s="3" t="s">
        <v>6</v>
      </c>
      <c r="D178" s="4">
        <v>2060</v>
      </c>
      <c r="E178" s="3" t="s">
        <v>10</v>
      </c>
      <c r="F178" s="4">
        <v>9.1999999999999998E-2</v>
      </c>
      <c r="H178" s="3"/>
      <c r="I178" s="3"/>
      <c r="J178" s="4"/>
      <c r="K178" s="3"/>
      <c r="L178" s="4"/>
    </row>
    <row r="179" spans="2:12" x14ac:dyDescent="0.25">
      <c r="B179" s="3" t="s">
        <v>15</v>
      </c>
      <c r="C179" s="3" t="s">
        <v>6</v>
      </c>
      <c r="D179" s="4">
        <v>2060</v>
      </c>
      <c r="E179" s="3" t="s">
        <v>11</v>
      </c>
      <c r="F179" s="4">
        <v>-0.16800000000000001</v>
      </c>
      <c r="H179" s="3"/>
      <c r="I179" s="3"/>
      <c r="J179" s="4"/>
      <c r="K179" s="3"/>
      <c r="L179" s="4"/>
    </row>
    <row r="180" spans="2:12" x14ac:dyDescent="0.25">
      <c r="B180" s="3" t="s">
        <v>15</v>
      </c>
      <c r="C180" s="3" t="s">
        <v>12</v>
      </c>
      <c r="D180" s="4">
        <v>2020</v>
      </c>
      <c r="E180" s="3" t="s">
        <v>7</v>
      </c>
      <c r="F180" s="4">
        <v>0</v>
      </c>
      <c r="H180" s="3"/>
      <c r="I180" s="3"/>
      <c r="J180" s="4"/>
      <c r="K180" s="3"/>
      <c r="L180" s="4"/>
    </row>
    <row r="181" spans="2:12" x14ac:dyDescent="0.25">
      <c r="B181" s="3" t="s">
        <v>15</v>
      </c>
      <c r="C181" s="3" t="s">
        <v>12</v>
      </c>
      <c r="D181" s="4">
        <v>2020</v>
      </c>
      <c r="E181" s="3" t="s">
        <v>8</v>
      </c>
      <c r="F181" s="4">
        <v>0</v>
      </c>
      <c r="H181" s="3"/>
      <c r="I181" s="3"/>
      <c r="J181" s="4"/>
      <c r="K181" s="3"/>
      <c r="L181" s="4"/>
    </row>
    <row r="182" spans="2:12" x14ac:dyDescent="0.25">
      <c r="B182" s="3" t="s">
        <v>15</v>
      </c>
      <c r="C182" s="3" t="s">
        <v>12</v>
      </c>
      <c r="D182" s="4">
        <v>2020</v>
      </c>
      <c r="E182" s="3" t="s">
        <v>9</v>
      </c>
      <c r="F182" s="4">
        <v>0</v>
      </c>
      <c r="H182" s="3"/>
      <c r="I182" s="3"/>
      <c r="J182" s="4"/>
      <c r="K182" s="3"/>
      <c r="L182" s="4"/>
    </row>
    <row r="183" spans="2:12" x14ac:dyDescent="0.25">
      <c r="B183" s="3" t="s">
        <v>15</v>
      </c>
      <c r="C183" s="3" t="s">
        <v>12</v>
      </c>
      <c r="D183" s="4">
        <v>2020</v>
      </c>
      <c r="E183" s="3" t="s">
        <v>10</v>
      </c>
      <c r="F183" s="4">
        <v>0</v>
      </c>
      <c r="H183" s="3"/>
      <c r="I183" s="3"/>
      <c r="J183" s="4"/>
      <c r="K183" s="3"/>
      <c r="L183" s="4"/>
    </row>
    <row r="184" spans="2:12" x14ac:dyDescent="0.25">
      <c r="B184" s="3" t="s">
        <v>15</v>
      </c>
      <c r="C184" s="3" t="s">
        <v>12</v>
      </c>
      <c r="D184" s="4">
        <v>2020</v>
      </c>
      <c r="E184" s="3" t="s">
        <v>11</v>
      </c>
      <c r="F184" s="4">
        <v>0</v>
      </c>
      <c r="H184" s="3"/>
      <c r="I184" s="3"/>
      <c r="J184" s="4"/>
      <c r="K184" s="3"/>
      <c r="L184" s="4"/>
    </row>
    <row r="185" spans="2:12" x14ac:dyDescent="0.25">
      <c r="B185" s="3" t="s">
        <v>15</v>
      </c>
      <c r="C185" s="3" t="s">
        <v>12</v>
      </c>
      <c r="D185" s="4">
        <v>2030</v>
      </c>
      <c r="E185" s="3" t="s">
        <v>7</v>
      </c>
      <c r="F185" s="4">
        <v>8.0000000000000002E-3</v>
      </c>
      <c r="H185" s="3"/>
      <c r="I185" s="3"/>
      <c r="J185" s="4"/>
      <c r="K185" s="3"/>
      <c r="L185" s="4"/>
    </row>
    <row r="186" spans="2:12" x14ac:dyDescent="0.25">
      <c r="B186" s="3" t="s">
        <v>15</v>
      </c>
      <c r="C186" s="3" t="s">
        <v>12</v>
      </c>
      <c r="D186" s="4">
        <v>2030</v>
      </c>
      <c r="E186" s="3" t="s">
        <v>8</v>
      </c>
      <c r="F186" s="4">
        <v>5.5E-2</v>
      </c>
      <c r="H186" s="3"/>
      <c r="I186" s="3"/>
      <c r="J186" s="4"/>
      <c r="K186" s="3"/>
      <c r="L186" s="4"/>
    </row>
    <row r="187" spans="2:12" x14ac:dyDescent="0.25">
      <c r="B187" s="3" t="s">
        <v>15</v>
      </c>
      <c r="C187" s="3" t="s">
        <v>12</v>
      </c>
      <c r="D187" s="4">
        <v>2030</v>
      </c>
      <c r="E187" s="3" t="s">
        <v>9</v>
      </c>
      <c r="F187" s="4">
        <v>5.0000000000000001E-3</v>
      </c>
      <c r="H187" s="3"/>
      <c r="I187" s="3"/>
      <c r="J187" s="4"/>
      <c r="K187" s="3"/>
      <c r="L187" s="4"/>
    </row>
    <row r="188" spans="2:12" x14ac:dyDescent="0.25">
      <c r="B188" s="3" t="s">
        <v>15</v>
      </c>
      <c r="C188" s="3" t="s">
        <v>12</v>
      </c>
      <c r="D188" s="4">
        <v>2030</v>
      </c>
      <c r="E188" s="3" t="s">
        <v>10</v>
      </c>
      <c r="F188" s="4">
        <v>8.0000000000000002E-3</v>
      </c>
      <c r="H188" s="3"/>
      <c r="I188" s="3"/>
      <c r="J188" s="4"/>
      <c r="K188" s="3"/>
      <c r="L188" s="4"/>
    </row>
    <row r="189" spans="2:12" x14ac:dyDescent="0.25">
      <c r="B189" s="3" t="s">
        <v>15</v>
      </c>
      <c r="C189" s="3" t="s">
        <v>12</v>
      </c>
      <c r="D189" s="4">
        <v>2030</v>
      </c>
      <c r="E189" s="3" t="s">
        <v>11</v>
      </c>
      <c r="F189" s="4">
        <v>-7.5999999999999998E-2</v>
      </c>
      <c r="H189" s="3"/>
      <c r="I189" s="3"/>
      <c r="J189" s="4"/>
      <c r="K189" s="3"/>
      <c r="L189" s="4"/>
    </row>
    <row r="190" spans="2:12" x14ac:dyDescent="0.25">
      <c r="B190" s="3" t="s">
        <v>15</v>
      </c>
      <c r="C190" s="3" t="s">
        <v>12</v>
      </c>
      <c r="D190" s="4">
        <v>2040</v>
      </c>
      <c r="E190" s="3" t="s">
        <v>7</v>
      </c>
      <c r="F190" s="4">
        <v>-0.14599999999999999</v>
      </c>
      <c r="H190" s="3"/>
      <c r="I190" s="3"/>
      <c r="J190" s="4"/>
      <c r="K190" s="3"/>
      <c r="L190" s="4"/>
    </row>
    <row r="191" spans="2:12" x14ac:dyDescent="0.25">
      <c r="B191" s="3" t="s">
        <v>15</v>
      </c>
      <c r="C191" s="3" t="s">
        <v>12</v>
      </c>
      <c r="D191" s="4">
        <v>2040</v>
      </c>
      <c r="E191" s="3" t="s">
        <v>8</v>
      </c>
      <c r="F191" s="4">
        <v>0.106</v>
      </c>
      <c r="H191" s="3"/>
      <c r="I191" s="3"/>
      <c r="J191" s="4"/>
      <c r="K191" s="3"/>
      <c r="L191" s="4"/>
    </row>
    <row r="192" spans="2:12" x14ac:dyDescent="0.25">
      <c r="B192" s="3" t="s">
        <v>15</v>
      </c>
      <c r="C192" s="3" t="s">
        <v>12</v>
      </c>
      <c r="D192" s="4">
        <v>2040</v>
      </c>
      <c r="E192" s="3" t="s">
        <v>9</v>
      </c>
      <c r="F192" s="4">
        <v>5.0000000000000001E-3</v>
      </c>
      <c r="H192" s="3"/>
      <c r="I192" s="3"/>
      <c r="J192" s="4"/>
      <c r="K192" s="3"/>
      <c r="L192" s="4"/>
    </row>
    <row r="193" spans="2:12" x14ac:dyDescent="0.25">
      <c r="B193" s="3" t="s">
        <v>15</v>
      </c>
      <c r="C193" s="3" t="s">
        <v>12</v>
      </c>
      <c r="D193" s="4">
        <v>2040</v>
      </c>
      <c r="E193" s="3" t="s">
        <v>10</v>
      </c>
      <c r="F193" s="4">
        <v>2.5999999999999999E-2</v>
      </c>
      <c r="H193" s="3"/>
      <c r="I193" s="3"/>
      <c r="J193" s="4"/>
      <c r="K193" s="3"/>
      <c r="L193" s="4"/>
    </row>
    <row r="194" spans="2:12" x14ac:dyDescent="0.25">
      <c r="B194" s="3" t="s">
        <v>15</v>
      </c>
      <c r="C194" s="3" t="s">
        <v>12</v>
      </c>
      <c r="D194" s="4">
        <v>2040</v>
      </c>
      <c r="E194" s="3" t="s">
        <v>11</v>
      </c>
      <c r="F194" s="4">
        <v>-6.0999999999999999E-2</v>
      </c>
      <c r="H194" s="3"/>
      <c r="I194" s="3"/>
      <c r="J194" s="4"/>
      <c r="K194" s="3"/>
      <c r="L194" s="4"/>
    </row>
    <row r="195" spans="2:12" x14ac:dyDescent="0.25">
      <c r="B195" s="3" t="s">
        <v>15</v>
      </c>
      <c r="C195" s="3" t="s">
        <v>12</v>
      </c>
      <c r="D195" s="4">
        <v>2050</v>
      </c>
      <c r="E195" s="3" t="s">
        <v>7</v>
      </c>
      <c r="F195" s="4">
        <v>-0.30099999999999999</v>
      </c>
      <c r="H195" s="3"/>
      <c r="I195" s="3"/>
      <c r="J195" s="4"/>
      <c r="K195" s="3"/>
      <c r="L195" s="4"/>
    </row>
    <row r="196" spans="2:12" x14ac:dyDescent="0.25">
      <c r="B196" s="3" t="s">
        <v>15</v>
      </c>
      <c r="C196" s="3" t="s">
        <v>12</v>
      </c>
      <c r="D196" s="4">
        <v>2050</v>
      </c>
      <c r="E196" s="3" t="s">
        <v>8</v>
      </c>
      <c r="F196" s="4">
        <v>0.17799999999999999</v>
      </c>
      <c r="H196" s="3"/>
      <c r="I196" s="3"/>
      <c r="J196" s="4"/>
      <c r="K196" s="3"/>
      <c r="L196" s="4"/>
    </row>
    <row r="197" spans="2:12" x14ac:dyDescent="0.25">
      <c r="B197" s="3" t="s">
        <v>15</v>
      </c>
      <c r="C197" s="3" t="s">
        <v>12</v>
      </c>
      <c r="D197" s="4">
        <v>2050</v>
      </c>
      <c r="E197" s="3" t="s">
        <v>9</v>
      </c>
      <c r="F197" s="4">
        <v>1.6E-2</v>
      </c>
      <c r="H197" s="3"/>
      <c r="I197" s="3"/>
      <c r="J197" s="4"/>
      <c r="K197" s="3"/>
      <c r="L197" s="4"/>
    </row>
    <row r="198" spans="2:12" x14ac:dyDescent="0.25">
      <c r="B198" s="3" t="s">
        <v>15</v>
      </c>
      <c r="C198" s="3" t="s">
        <v>12</v>
      </c>
      <c r="D198" s="4">
        <v>2050</v>
      </c>
      <c r="E198" s="3" t="s">
        <v>10</v>
      </c>
      <c r="F198" s="4">
        <v>6.7000000000000004E-2</v>
      </c>
      <c r="H198" s="3"/>
      <c r="I198" s="3"/>
      <c r="J198" s="4"/>
      <c r="K198" s="3"/>
      <c r="L198" s="4"/>
    </row>
    <row r="199" spans="2:12" x14ac:dyDescent="0.25">
      <c r="B199" s="3" t="s">
        <v>15</v>
      </c>
      <c r="C199" s="3" t="s">
        <v>12</v>
      </c>
      <c r="D199" s="4">
        <v>2050</v>
      </c>
      <c r="E199" s="3" t="s">
        <v>11</v>
      </c>
      <c r="F199" s="4">
        <v>-6.0999999999999999E-2</v>
      </c>
      <c r="H199" s="3"/>
      <c r="I199" s="3"/>
      <c r="J199" s="4"/>
      <c r="K199" s="3"/>
      <c r="L199" s="4"/>
    </row>
    <row r="200" spans="2:12" x14ac:dyDescent="0.25">
      <c r="B200" s="3" t="s">
        <v>15</v>
      </c>
      <c r="C200" s="3" t="s">
        <v>12</v>
      </c>
      <c r="D200" s="4">
        <v>2060</v>
      </c>
      <c r="E200" s="3" t="s">
        <v>7</v>
      </c>
      <c r="F200" s="4">
        <v>-0.222</v>
      </c>
      <c r="H200" s="3"/>
      <c r="I200" s="3"/>
      <c r="J200" s="4"/>
      <c r="K200" s="3"/>
      <c r="L200" s="4"/>
    </row>
    <row r="201" spans="2:12" x14ac:dyDescent="0.25">
      <c r="B201" s="3" t="s">
        <v>15</v>
      </c>
      <c r="C201" s="3" t="s">
        <v>12</v>
      </c>
      <c r="D201" s="4">
        <v>2060</v>
      </c>
      <c r="E201" s="3" t="s">
        <v>8</v>
      </c>
      <c r="F201" s="4">
        <v>0.14399999999999999</v>
      </c>
      <c r="H201" s="3"/>
      <c r="I201" s="3"/>
      <c r="J201" s="4"/>
      <c r="K201" s="3"/>
      <c r="L201" s="4"/>
    </row>
    <row r="202" spans="2:12" x14ac:dyDescent="0.25">
      <c r="B202" s="3" t="s">
        <v>15</v>
      </c>
      <c r="C202" s="3" t="s">
        <v>12</v>
      </c>
      <c r="D202" s="4">
        <v>2060</v>
      </c>
      <c r="E202" s="3" t="s">
        <v>9</v>
      </c>
      <c r="F202" s="4">
        <v>7.0000000000000001E-3</v>
      </c>
      <c r="H202" s="3"/>
      <c r="I202" s="3"/>
      <c r="J202" s="4"/>
      <c r="K202" s="3"/>
      <c r="L202" s="4"/>
    </row>
    <row r="203" spans="2:12" x14ac:dyDescent="0.25">
      <c r="B203" s="3" t="s">
        <v>15</v>
      </c>
      <c r="C203" s="3" t="s">
        <v>12</v>
      </c>
      <c r="D203" s="4">
        <v>2060</v>
      </c>
      <c r="E203" s="3" t="s">
        <v>10</v>
      </c>
      <c r="F203" s="4">
        <v>2.4E-2</v>
      </c>
      <c r="H203" s="3"/>
      <c r="I203" s="3"/>
      <c r="J203" s="4"/>
      <c r="K203" s="3"/>
      <c r="L203" s="4"/>
    </row>
    <row r="204" spans="2:12" x14ac:dyDescent="0.25">
      <c r="B204" s="3" t="s">
        <v>15</v>
      </c>
      <c r="C204" s="3" t="s">
        <v>12</v>
      </c>
      <c r="D204" s="4">
        <v>2060</v>
      </c>
      <c r="E204" s="3" t="s">
        <v>11</v>
      </c>
      <c r="F204" s="4">
        <v>-0.10299999999999999</v>
      </c>
      <c r="H204" s="3"/>
      <c r="I204" s="3"/>
      <c r="J204" s="4"/>
      <c r="K204" s="3"/>
      <c r="L204" s="4"/>
    </row>
    <row r="205" spans="2:12" x14ac:dyDescent="0.25">
      <c r="H205" s="3"/>
      <c r="I205" s="3"/>
      <c r="J205" s="4"/>
      <c r="K205" s="3"/>
      <c r="L205" s="4"/>
    </row>
    <row r="206" spans="2:12" x14ac:dyDescent="0.25">
      <c r="H206" s="3"/>
      <c r="I206" s="3"/>
      <c r="J206" s="4"/>
      <c r="K206" s="3"/>
      <c r="L206" s="4"/>
    </row>
    <row r="207" spans="2:12" x14ac:dyDescent="0.25">
      <c r="H207" s="3"/>
      <c r="I207" s="3"/>
      <c r="J207" s="4"/>
      <c r="K207" s="3"/>
      <c r="L207" s="4"/>
    </row>
    <row r="208" spans="2:12" x14ac:dyDescent="0.25">
      <c r="H208" s="3"/>
      <c r="I208" s="3"/>
      <c r="J208" s="4"/>
      <c r="K208" s="3"/>
      <c r="L208" s="4"/>
    </row>
    <row r="209" spans="8:12" x14ac:dyDescent="0.25">
      <c r="H209" s="3"/>
      <c r="I209" s="3"/>
      <c r="J209" s="4"/>
      <c r="K209" s="3"/>
      <c r="L209" s="4"/>
    </row>
    <row r="210" spans="8:12" x14ac:dyDescent="0.25">
      <c r="H210" s="3"/>
      <c r="I210" s="3"/>
      <c r="J210" s="4"/>
      <c r="K210" s="3"/>
      <c r="L210" s="4"/>
    </row>
    <row r="211" spans="8:12" x14ac:dyDescent="0.25">
      <c r="H211" s="3"/>
      <c r="I211" s="3"/>
      <c r="J211" s="4"/>
      <c r="K211" s="3"/>
      <c r="L211" s="4"/>
    </row>
    <row r="212" spans="8:12" x14ac:dyDescent="0.25">
      <c r="H212" s="3"/>
      <c r="I212" s="3"/>
      <c r="J212" s="4"/>
      <c r="K212" s="3"/>
      <c r="L212" s="4"/>
    </row>
    <row r="213" spans="8:12" x14ac:dyDescent="0.25">
      <c r="H213" s="3"/>
      <c r="I213" s="3"/>
      <c r="J213" s="4"/>
      <c r="K213" s="3"/>
      <c r="L213" s="4"/>
    </row>
    <row r="214" spans="8:12" x14ac:dyDescent="0.25">
      <c r="H214" s="3"/>
      <c r="I214" s="3"/>
      <c r="J214" s="4"/>
      <c r="K214" s="3"/>
      <c r="L214" s="4"/>
    </row>
    <row r="215" spans="8:12" x14ac:dyDescent="0.25">
      <c r="H215" s="3"/>
      <c r="I215" s="3"/>
      <c r="J215" s="4"/>
      <c r="K215" s="3"/>
      <c r="L215" s="4"/>
    </row>
    <row r="216" spans="8:12" x14ac:dyDescent="0.25">
      <c r="H216" s="3"/>
      <c r="I216" s="3"/>
      <c r="J216" s="4"/>
      <c r="K216" s="3"/>
      <c r="L216" s="4"/>
    </row>
    <row r="217" spans="8:12" x14ac:dyDescent="0.25">
      <c r="H217" s="3"/>
      <c r="I217" s="3"/>
      <c r="J217" s="4"/>
      <c r="K217" s="3"/>
      <c r="L217" s="4"/>
    </row>
    <row r="218" spans="8:12" x14ac:dyDescent="0.25">
      <c r="H218" s="3"/>
      <c r="I218" s="3"/>
      <c r="J218" s="4"/>
      <c r="K218" s="3"/>
      <c r="L218" s="4"/>
    </row>
    <row r="219" spans="8:12" x14ac:dyDescent="0.25">
      <c r="H219" s="3"/>
      <c r="I219" s="3"/>
      <c r="J219" s="4"/>
      <c r="K219" s="3"/>
      <c r="L219" s="4"/>
    </row>
    <row r="220" spans="8:12" x14ac:dyDescent="0.25">
      <c r="H220" s="3"/>
      <c r="I220" s="3"/>
      <c r="J220" s="4"/>
      <c r="K220" s="3"/>
      <c r="L220" s="4"/>
    </row>
    <row r="221" spans="8:12" x14ac:dyDescent="0.25">
      <c r="H221" s="3"/>
      <c r="I221" s="3"/>
      <c r="J221" s="4"/>
      <c r="K221" s="3"/>
      <c r="L221" s="4"/>
    </row>
    <row r="222" spans="8:12" x14ac:dyDescent="0.25">
      <c r="H222" s="3"/>
      <c r="I222" s="3"/>
      <c r="J222" s="4"/>
      <c r="K222" s="3"/>
      <c r="L222" s="4"/>
    </row>
    <row r="223" spans="8:12" x14ac:dyDescent="0.25">
      <c r="H223" s="3"/>
      <c r="I223" s="3"/>
      <c r="J223" s="4"/>
      <c r="K223" s="3"/>
      <c r="L223" s="4"/>
    </row>
    <row r="224" spans="8:12" x14ac:dyDescent="0.25">
      <c r="H224" s="3"/>
      <c r="I224" s="3"/>
      <c r="J224" s="4"/>
      <c r="K224" s="3"/>
      <c r="L224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14"/>
  <sheetViews>
    <sheetView zoomScale="80" zoomScaleNormal="80" workbookViewId="0">
      <selection activeCell="E1" sqref="E1"/>
    </sheetView>
  </sheetViews>
  <sheetFormatPr defaultRowHeight="15" x14ac:dyDescent="0.25"/>
  <cols>
    <col min="5" max="5" width="12" bestFit="1" customWidth="1"/>
  </cols>
  <sheetData>
    <row r="4" spans="2:6" x14ac:dyDescent="0.25">
      <c r="B4" s="26" t="s">
        <v>0</v>
      </c>
      <c r="C4" s="26" t="s">
        <v>1</v>
      </c>
      <c r="D4" s="26" t="s">
        <v>2</v>
      </c>
      <c r="E4" s="26" t="s">
        <v>3</v>
      </c>
      <c r="F4" s="26" t="s">
        <v>18</v>
      </c>
    </row>
    <row r="5" spans="2:6" x14ac:dyDescent="0.25">
      <c r="B5" s="29" t="s">
        <v>20</v>
      </c>
      <c r="C5" s="29" t="s">
        <v>27</v>
      </c>
      <c r="D5" s="30">
        <v>2020</v>
      </c>
      <c r="E5" s="29" t="s">
        <v>7</v>
      </c>
      <c r="F5" s="30">
        <v>108</v>
      </c>
    </row>
    <row r="6" spans="2:6" x14ac:dyDescent="0.25">
      <c r="B6" s="29" t="s">
        <v>20</v>
      </c>
      <c r="C6" s="29" t="s">
        <v>27</v>
      </c>
      <c r="D6" s="30">
        <v>2020</v>
      </c>
      <c r="E6" s="29" t="s">
        <v>8</v>
      </c>
      <c r="F6" s="30">
        <v>4</v>
      </c>
    </row>
    <row r="7" spans="2:6" x14ac:dyDescent="0.25">
      <c r="B7" s="29" t="s">
        <v>20</v>
      </c>
      <c r="C7" s="29" t="s">
        <v>27</v>
      </c>
      <c r="D7" s="30">
        <v>2020</v>
      </c>
      <c r="E7" s="29" t="s">
        <v>9</v>
      </c>
      <c r="F7" s="30">
        <v>10</v>
      </c>
    </row>
    <row r="8" spans="2:6" x14ac:dyDescent="0.25">
      <c r="B8" s="29" t="s">
        <v>20</v>
      </c>
      <c r="C8" s="29" t="s">
        <v>27</v>
      </c>
      <c r="D8" s="30">
        <v>2020</v>
      </c>
      <c r="E8" s="29" t="s">
        <v>10</v>
      </c>
      <c r="F8" s="30">
        <v>13</v>
      </c>
    </row>
    <row r="9" spans="2:6" x14ac:dyDescent="0.25">
      <c r="B9" s="29" t="s">
        <v>20</v>
      </c>
      <c r="C9" s="29" t="s">
        <v>27</v>
      </c>
      <c r="D9" s="30">
        <v>2020</v>
      </c>
      <c r="E9" s="29" t="s">
        <v>11</v>
      </c>
      <c r="F9" s="30">
        <v>29</v>
      </c>
    </row>
    <row r="10" spans="2:6" x14ac:dyDescent="0.25">
      <c r="B10" s="29" t="s">
        <v>20</v>
      </c>
      <c r="C10" s="29" t="s">
        <v>27</v>
      </c>
      <c r="D10" s="30">
        <v>2040</v>
      </c>
      <c r="E10" s="29" t="s">
        <v>7</v>
      </c>
      <c r="F10" s="30">
        <v>13</v>
      </c>
    </row>
    <row r="11" spans="2:6" x14ac:dyDescent="0.25">
      <c r="B11" s="29" t="s">
        <v>20</v>
      </c>
      <c r="C11" s="29" t="s">
        <v>27</v>
      </c>
      <c r="D11" s="30">
        <v>2040</v>
      </c>
      <c r="E11" s="29" t="s">
        <v>8</v>
      </c>
      <c r="F11" s="30">
        <v>1</v>
      </c>
    </row>
    <row r="12" spans="2:6" x14ac:dyDescent="0.25">
      <c r="B12" s="29" t="s">
        <v>20</v>
      </c>
      <c r="C12" s="29" t="s">
        <v>27</v>
      </c>
      <c r="D12" s="30">
        <v>2040</v>
      </c>
      <c r="E12" s="29" t="s">
        <v>9</v>
      </c>
      <c r="F12" s="30">
        <v>0</v>
      </c>
    </row>
    <row r="13" spans="2:6" x14ac:dyDescent="0.25">
      <c r="B13" s="29" t="s">
        <v>20</v>
      </c>
      <c r="C13" s="29" t="s">
        <v>27</v>
      </c>
      <c r="D13" s="30">
        <v>2040</v>
      </c>
      <c r="E13" s="29" t="s">
        <v>10</v>
      </c>
      <c r="F13" s="30">
        <v>3</v>
      </c>
    </row>
    <row r="14" spans="2:6" x14ac:dyDescent="0.25">
      <c r="B14" s="29" t="s">
        <v>20</v>
      </c>
      <c r="C14" s="29" t="s">
        <v>27</v>
      </c>
      <c r="D14" s="30">
        <v>2040</v>
      </c>
      <c r="E14" s="29" t="s">
        <v>11</v>
      </c>
      <c r="F14" s="30">
        <v>12</v>
      </c>
    </row>
    <row r="15" spans="2:6" x14ac:dyDescent="0.25">
      <c r="B15" s="29" t="s">
        <v>20</v>
      </c>
      <c r="C15" s="29" t="s">
        <v>27</v>
      </c>
      <c r="D15" s="30">
        <v>2060</v>
      </c>
      <c r="E15" s="29" t="s">
        <v>7</v>
      </c>
      <c r="F15" s="30">
        <v>3</v>
      </c>
    </row>
    <row r="16" spans="2:6" x14ac:dyDescent="0.25">
      <c r="B16" s="29" t="s">
        <v>20</v>
      </c>
      <c r="C16" s="29" t="s">
        <v>27</v>
      </c>
      <c r="D16" s="30">
        <v>2060</v>
      </c>
      <c r="E16" s="29" t="s">
        <v>8</v>
      </c>
      <c r="F16" s="30">
        <v>1</v>
      </c>
    </row>
    <row r="17" spans="2:6" x14ac:dyDescent="0.25">
      <c r="B17" s="29" t="s">
        <v>20</v>
      </c>
      <c r="C17" s="29" t="s">
        <v>27</v>
      </c>
      <c r="D17" s="30">
        <v>2060</v>
      </c>
      <c r="E17" s="29" t="s">
        <v>9</v>
      </c>
      <c r="F17" s="30">
        <v>3</v>
      </c>
    </row>
    <row r="18" spans="2:6" x14ac:dyDescent="0.25">
      <c r="B18" s="29" t="s">
        <v>20</v>
      </c>
      <c r="C18" s="29" t="s">
        <v>27</v>
      </c>
      <c r="D18" s="30">
        <v>2060</v>
      </c>
      <c r="E18" s="29" t="s">
        <v>10</v>
      </c>
      <c r="F18" s="30">
        <v>3</v>
      </c>
    </row>
    <row r="19" spans="2:6" x14ac:dyDescent="0.25">
      <c r="B19" s="29" t="s">
        <v>20</v>
      </c>
      <c r="C19" s="29" t="s">
        <v>27</v>
      </c>
      <c r="D19" s="30">
        <v>2060</v>
      </c>
      <c r="E19" s="29" t="s">
        <v>11</v>
      </c>
      <c r="F19" s="30">
        <v>22</v>
      </c>
    </row>
    <row r="20" spans="2:6" x14ac:dyDescent="0.25">
      <c r="B20" s="29" t="s">
        <v>20</v>
      </c>
      <c r="C20" s="29" t="s">
        <v>6</v>
      </c>
      <c r="D20" s="30">
        <v>2020</v>
      </c>
      <c r="E20" s="29" t="s">
        <v>7</v>
      </c>
      <c r="F20" s="30">
        <v>81</v>
      </c>
    </row>
    <row r="21" spans="2:6" x14ac:dyDescent="0.25">
      <c r="B21" s="29" t="s">
        <v>20</v>
      </c>
      <c r="C21" s="29" t="s">
        <v>6</v>
      </c>
      <c r="D21" s="30">
        <v>2020</v>
      </c>
      <c r="E21" s="29" t="s">
        <v>8</v>
      </c>
      <c r="F21" s="30">
        <v>13</v>
      </c>
    </row>
    <row r="22" spans="2:6" x14ac:dyDescent="0.25">
      <c r="B22" s="29" t="s">
        <v>20</v>
      </c>
      <c r="C22" s="29" t="s">
        <v>6</v>
      </c>
      <c r="D22" s="30">
        <v>2020</v>
      </c>
      <c r="E22" s="29" t="s">
        <v>9</v>
      </c>
      <c r="F22" s="30">
        <v>2</v>
      </c>
    </row>
    <row r="23" spans="2:6" x14ac:dyDescent="0.25">
      <c r="B23" s="29" t="s">
        <v>20</v>
      </c>
      <c r="C23" s="29" t="s">
        <v>6</v>
      </c>
      <c r="D23" s="30">
        <v>2020</v>
      </c>
      <c r="E23" s="29" t="s">
        <v>10</v>
      </c>
      <c r="F23" s="30">
        <v>11</v>
      </c>
    </row>
    <row r="24" spans="2:6" x14ac:dyDescent="0.25">
      <c r="B24" s="29" t="s">
        <v>20</v>
      </c>
      <c r="C24" s="29" t="s">
        <v>6</v>
      </c>
      <c r="D24" s="30">
        <v>2020</v>
      </c>
      <c r="E24" s="29" t="s">
        <v>11</v>
      </c>
      <c r="F24" s="30">
        <v>49</v>
      </c>
    </row>
    <row r="25" spans="2:6" x14ac:dyDescent="0.25">
      <c r="B25" s="29" t="s">
        <v>20</v>
      </c>
      <c r="C25" s="29" t="s">
        <v>6</v>
      </c>
      <c r="D25" s="30">
        <v>2040</v>
      </c>
      <c r="E25" s="29" t="s">
        <v>7</v>
      </c>
      <c r="F25" s="30">
        <v>69</v>
      </c>
    </row>
    <row r="26" spans="2:6" x14ac:dyDescent="0.25">
      <c r="B26" s="29" t="s">
        <v>20</v>
      </c>
      <c r="C26" s="29" t="s">
        <v>6</v>
      </c>
      <c r="D26" s="30">
        <v>2040</v>
      </c>
      <c r="E26" s="29" t="s">
        <v>8</v>
      </c>
      <c r="F26" s="30">
        <v>12</v>
      </c>
    </row>
    <row r="27" spans="2:6" x14ac:dyDescent="0.25">
      <c r="B27" s="29" t="s">
        <v>20</v>
      </c>
      <c r="C27" s="29" t="s">
        <v>6</v>
      </c>
      <c r="D27" s="30">
        <v>2040</v>
      </c>
      <c r="E27" s="29" t="s">
        <v>9</v>
      </c>
      <c r="F27" s="30">
        <v>5</v>
      </c>
    </row>
    <row r="28" spans="2:6" x14ac:dyDescent="0.25">
      <c r="B28" s="29" t="s">
        <v>20</v>
      </c>
      <c r="C28" s="29" t="s">
        <v>6</v>
      </c>
      <c r="D28" s="30">
        <v>2040</v>
      </c>
      <c r="E28" s="29" t="s">
        <v>10</v>
      </c>
      <c r="F28" s="30">
        <v>11</v>
      </c>
    </row>
    <row r="29" spans="2:6" x14ac:dyDescent="0.25">
      <c r="B29" s="29" t="s">
        <v>20</v>
      </c>
      <c r="C29" s="29" t="s">
        <v>6</v>
      </c>
      <c r="D29" s="30">
        <v>2040</v>
      </c>
      <c r="E29" s="29" t="s">
        <v>11</v>
      </c>
      <c r="F29" s="30">
        <v>23</v>
      </c>
    </row>
    <row r="30" spans="2:6" x14ac:dyDescent="0.25">
      <c r="B30" s="29" t="s">
        <v>20</v>
      </c>
      <c r="C30" s="29" t="s">
        <v>6</v>
      </c>
      <c r="D30" s="30">
        <v>2060</v>
      </c>
      <c r="E30" s="29" t="s">
        <v>7</v>
      </c>
      <c r="F30" s="30">
        <v>55</v>
      </c>
    </row>
    <row r="31" spans="2:6" x14ac:dyDescent="0.25">
      <c r="B31" s="29" t="s">
        <v>20</v>
      </c>
      <c r="C31" s="29" t="s">
        <v>6</v>
      </c>
      <c r="D31" s="30">
        <v>2060</v>
      </c>
      <c r="E31" s="29" t="s">
        <v>8</v>
      </c>
      <c r="F31" s="30">
        <v>14</v>
      </c>
    </row>
    <row r="32" spans="2:6" x14ac:dyDescent="0.25">
      <c r="B32" s="29" t="s">
        <v>20</v>
      </c>
      <c r="C32" s="29" t="s">
        <v>6</v>
      </c>
      <c r="D32" s="30">
        <v>2060</v>
      </c>
      <c r="E32" s="29" t="s">
        <v>9</v>
      </c>
      <c r="F32" s="30">
        <v>3</v>
      </c>
    </row>
    <row r="33" spans="2:6" x14ac:dyDescent="0.25">
      <c r="B33" s="29" t="s">
        <v>20</v>
      </c>
      <c r="C33" s="29" t="s">
        <v>6</v>
      </c>
      <c r="D33" s="30">
        <v>2060</v>
      </c>
      <c r="E33" s="29" t="s">
        <v>10</v>
      </c>
      <c r="F33" s="30">
        <v>8</v>
      </c>
    </row>
    <row r="34" spans="2:6" x14ac:dyDescent="0.25">
      <c r="B34" s="29" t="s">
        <v>20</v>
      </c>
      <c r="C34" s="29" t="s">
        <v>6</v>
      </c>
      <c r="D34" s="30">
        <v>2060</v>
      </c>
      <c r="E34" s="29" t="s">
        <v>11</v>
      </c>
      <c r="F34" s="30">
        <v>20</v>
      </c>
    </row>
    <row r="35" spans="2:6" x14ac:dyDescent="0.25">
      <c r="B35" s="29" t="s">
        <v>20</v>
      </c>
      <c r="C35" s="29" t="s">
        <v>12</v>
      </c>
      <c r="D35" s="30">
        <v>2020</v>
      </c>
      <c r="E35" s="29" t="s">
        <v>7</v>
      </c>
      <c r="F35" s="30">
        <v>138</v>
      </c>
    </row>
    <row r="36" spans="2:6" x14ac:dyDescent="0.25">
      <c r="B36" s="29" t="s">
        <v>20</v>
      </c>
      <c r="C36" s="29" t="s">
        <v>12</v>
      </c>
      <c r="D36" s="30">
        <v>2020</v>
      </c>
      <c r="E36" s="29" t="s">
        <v>8</v>
      </c>
      <c r="F36" s="30">
        <v>31</v>
      </c>
    </row>
    <row r="37" spans="2:6" x14ac:dyDescent="0.25">
      <c r="B37" s="29" t="s">
        <v>20</v>
      </c>
      <c r="C37" s="29" t="s">
        <v>12</v>
      </c>
      <c r="D37" s="30">
        <v>2020</v>
      </c>
      <c r="E37" s="29" t="s">
        <v>9</v>
      </c>
      <c r="F37" s="30">
        <v>2</v>
      </c>
    </row>
    <row r="38" spans="2:6" x14ac:dyDescent="0.25">
      <c r="B38" s="29" t="s">
        <v>20</v>
      </c>
      <c r="C38" s="29" t="s">
        <v>12</v>
      </c>
      <c r="D38" s="30">
        <v>2020</v>
      </c>
      <c r="E38" s="29" t="s">
        <v>10</v>
      </c>
      <c r="F38" s="30">
        <v>7</v>
      </c>
    </row>
    <row r="39" spans="2:6" x14ac:dyDescent="0.25">
      <c r="B39" s="29" t="s">
        <v>20</v>
      </c>
      <c r="C39" s="29" t="s">
        <v>12</v>
      </c>
      <c r="D39" s="30">
        <v>2020</v>
      </c>
      <c r="E39" s="29" t="s">
        <v>11</v>
      </c>
      <c r="F39" s="30">
        <v>32</v>
      </c>
    </row>
    <row r="40" spans="2:6" x14ac:dyDescent="0.25">
      <c r="B40" s="29" t="s">
        <v>20</v>
      </c>
      <c r="C40" s="29" t="s">
        <v>12</v>
      </c>
      <c r="D40" s="30">
        <v>2040</v>
      </c>
      <c r="E40" s="29" t="s">
        <v>7</v>
      </c>
      <c r="F40" s="30">
        <v>111</v>
      </c>
    </row>
    <row r="41" spans="2:6" x14ac:dyDescent="0.25">
      <c r="B41" s="29" t="s">
        <v>20</v>
      </c>
      <c r="C41" s="29" t="s">
        <v>12</v>
      </c>
      <c r="D41" s="30">
        <v>2040</v>
      </c>
      <c r="E41" s="29" t="s">
        <v>8</v>
      </c>
      <c r="F41" s="30">
        <v>14</v>
      </c>
    </row>
    <row r="42" spans="2:6" x14ac:dyDescent="0.25">
      <c r="B42" s="29" t="s">
        <v>20</v>
      </c>
      <c r="C42" s="29" t="s">
        <v>12</v>
      </c>
      <c r="D42" s="30">
        <v>2040</v>
      </c>
      <c r="E42" s="29" t="s">
        <v>9</v>
      </c>
      <c r="F42" s="30">
        <v>1</v>
      </c>
    </row>
    <row r="43" spans="2:6" x14ac:dyDescent="0.25">
      <c r="B43" s="29" t="s">
        <v>20</v>
      </c>
      <c r="C43" s="29" t="s">
        <v>12</v>
      </c>
      <c r="D43" s="30">
        <v>2040</v>
      </c>
      <c r="E43" s="29" t="s">
        <v>10</v>
      </c>
      <c r="F43" s="30">
        <v>3</v>
      </c>
    </row>
    <row r="44" spans="2:6" x14ac:dyDescent="0.25">
      <c r="B44" s="29" t="s">
        <v>20</v>
      </c>
      <c r="C44" s="29" t="s">
        <v>12</v>
      </c>
      <c r="D44" s="30">
        <v>2040</v>
      </c>
      <c r="E44" s="29" t="s">
        <v>11</v>
      </c>
      <c r="F44" s="30">
        <v>14</v>
      </c>
    </row>
    <row r="45" spans="2:6" x14ac:dyDescent="0.25">
      <c r="B45" s="29" t="s">
        <v>20</v>
      </c>
      <c r="C45" s="29" t="s">
        <v>12</v>
      </c>
      <c r="D45" s="30">
        <v>2060</v>
      </c>
      <c r="E45" s="29" t="s">
        <v>7</v>
      </c>
      <c r="F45" s="30">
        <v>89</v>
      </c>
    </row>
    <row r="46" spans="2:6" x14ac:dyDescent="0.25">
      <c r="B46" s="29" t="s">
        <v>20</v>
      </c>
      <c r="C46" s="29" t="s">
        <v>12</v>
      </c>
      <c r="D46" s="30">
        <v>2060</v>
      </c>
      <c r="E46" s="29" t="s">
        <v>8</v>
      </c>
      <c r="F46" s="30">
        <v>12</v>
      </c>
    </row>
    <row r="47" spans="2:6" x14ac:dyDescent="0.25">
      <c r="B47" s="29" t="s">
        <v>20</v>
      </c>
      <c r="C47" s="29" t="s">
        <v>12</v>
      </c>
      <c r="D47" s="30">
        <v>2060</v>
      </c>
      <c r="E47" s="29" t="s">
        <v>9</v>
      </c>
      <c r="F47" s="30">
        <v>1</v>
      </c>
    </row>
    <row r="48" spans="2:6" x14ac:dyDescent="0.25">
      <c r="B48" s="29" t="s">
        <v>20</v>
      </c>
      <c r="C48" s="29" t="s">
        <v>12</v>
      </c>
      <c r="D48" s="30">
        <v>2060</v>
      </c>
      <c r="E48" s="29" t="s">
        <v>10</v>
      </c>
      <c r="F48" s="30">
        <v>4</v>
      </c>
    </row>
    <row r="49" spans="2:6" x14ac:dyDescent="0.25">
      <c r="B49" s="29" t="s">
        <v>20</v>
      </c>
      <c r="C49" s="29" t="s">
        <v>12</v>
      </c>
      <c r="D49" s="30">
        <v>2060</v>
      </c>
      <c r="E49" s="29" t="s">
        <v>11</v>
      </c>
      <c r="F49" s="30">
        <v>14</v>
      </c>
    </row>
    <row r="50" spans="2:6" x14ac:dyDescent="0.25">
      <c r="B50" s="29" t="s">
        <v>36</v>
      </c>
      <c r="C50" s="29" t="s">
        <v>27</v>
      </c>
      <c r="D50" s="30">
        <v>2020</v>
      </c>
      <c r="E50" s="29" t="s">
        <v>7</v>
      </c>
      <c r="F50" s="30">
        <v>108</v>
      </c>
    </row>
    <row r="51" spans="2:6" x14ac:dyDescent="0.25">
      <c r="B51" s="29" t="s">
        <v>36</v>
      </c>
      <c r="C51" s="29" t="s">
        <v>27</v>
      </c>
      <c r="D51" s="30">
        <v>2020</v>
      </c>
      <c r="E51" s="29" t="s">
        <v>8</v>
      </c>
      <c r="F51" s="30">
        <v>4</v>
      </c>
    </row>
    <row r="52" spans="2:6" x14ac:dyDescent="0.25">
      <c r="B52" s="29" t="s">
        <v>36</v>
      </c>
      <c r="C52" s="29" t="s">
        <v>27</v>
      </c>
      <c r="D52" s="30">
        <v>2020</v>
      </c>
      <c r="E52" s="29" t="s">
        <v>9</v>
      </c>
      <c r="F52" s="30">
        <v>10</v>
      </c>
    </row>
    <row r="53" spans="2:6" x14ac:dyDescent="0.25">
      <c r="B53" s="29" t="s">
        <v>36</v>
      </c>
      <c r="C53" s="29" t="s">
        <v>27</v>
      </c>
      <c r="D53" s="30">
        <v>2020</v>
      </c>
      <c r="E53" s="29" t="s">
        <v>10</v>
      </c>
      <c r="F53" s="30">
        <v>13</v>
      </c>
    </row>
    <row r="54" spans="2:6" x14ac:dyDescent="0.25">
      <c r="B54" s="29" t="s">
        <v>36</v>
      </c>
      <c r="C54" s="29" t="s">
        <v>27</v>
      </c>
      <c r="D54" s="30">
        <v>2020</v>
      </c>
      <c r="E54" s="29" t="s">
        <v>11</v>
      </c>
      <c r="F54" s="30">
        <v>29</v>
      </c>
    </row>
    <row r="55" spans="2:6" x14ac:dyDescent="0.25">
      <c r="B55" s="29" t="s">
        <v>36</v>
      </c>
      <c r="C55" s="29" t="s">
        <v>27</v>
      </c>
      <c r="D55" s="30">
        <v>2040</v>
      </c>
      <c r="E55" s="29" t="s">
        <v>7</v>
      </c>
      <c r="F55" s="30">
        <v>13</v>
      </c>
    </row>
    <row r="56" spans="2:6" x14ac:dyDescent="0.25">
      <c r="B56" s="29" t="s">
        <v>36</v>
      </c>
      <c r="C56" s="29" t="s">
        <v>27</v>
      </c>
      <c r="D56" s="30">
        <v>2040</v>
      </c>
      <c r="E56" s="29" t="s">
        <v>8</v>
      </c>
      <c r="F56" s="30">
        <v>1</v>
      </c>
    </row>
    <row r="57" spans="2:6" x14ac:dyDescent="0.25">
      <c r="B57" s="29" t="s">
        <v>36</v>
      </c>
      <c r="C57" s="29" t="s">
        <v>27</v>
      </c>
      <c r="D57" s="30">
        <v>2040</v>
      </c>
      <c r="E57" s="29" t="s">
        <v>9</v>
      </c>
      <c r="F57" s="30">
        <v>0</v>
      </c>
    </row>
    <row r="58" spans="2:6" x14ac:dyDescent="0.25">
      <c r="B58" s="29" t="s">
        <v>36</v>
      </c>
      <c r="C58" s="29" t="s">
        <v>27</v>
      </c>
      <c r="D58" s="30">
        <v>2040</v>
      </c>
      <c r="E58" s="29" t="s">
        <v>10</v>
      </c>
      <c r="F58" s="30">
        <v>4</v>
      </c>
    </row>
    <row r="59" spans="2:6" x14ac:dyDescent="0.25">
      <c r="B59" s="29" t="s">
        <v>36</v>
      </c>
      <c r="C59" s="29" t="s">
        <v>27</v>
      </c>
      <c r="D59" s="30">
        <v>2040</v>
      </c>
      <c r="E59" s="29" t="s">
        <v>11</v>
      </c>
      <c r="F59" s="30">
        <v>10</v>
      </c>
    </row>
    <row r="60" spans="2:6" x14ac:dyDescent="0.25">
      <c r="B60" s="29" t="s">
        <v>36</v>
      </c>
      <c r="C60" s="29" t="s">
        <v>27</v>
      </c>
      <c r="D60" s="30">
        <v>2060</v>
      </c>
      <c r="E60" s="29" t="s">
        <v>7</v>
      </c>
      <c r="F60" s="30">
        <v>4</v>
      </c>
    </row>
    <row r="61" spans="2:6" x14ac:dyDescent="0.25">
      <c r="B61" s="29" t="s">
        <v>36</v>
      </c>
      <c r="C61" s="29" t="s">
        <v>27</v>
      </c>
      <c r="D61" s="30">
        <v>2060</v>
      </c>
      <c r="E61" s="29" t="s">
        <v>8</v>
      </c>
      <c r="F61" s="30">
        <v>1</v>
      </c>
    </row>
    <row r="62" spans="2:6" x14ac:dyDescent="0.25">
      <c r="B62" s="29" t="s">
        <v>36</v>
      </c>
      <c r="C62" s="29" t="s">
        <v>27</v>
      </c>
      <c r="D62" s="30">
        <v>2060</v>
      </c>
      <c r="E62" s="29" t="s">
        <v>9</v>
      </c>
      <c r="F62" s="30">
        <v>0</v>
      </c>
    </row>
    <row r="63" spans="2:6" x14ac:dyDescent="0.25">
      <c r="B63" s="29" t="s">
        <v>36</v>
      </c>
      <c r="C63" s="29" t="s">
        <v>27</v>
      </c>
      <c r="D63" s="30">
        <v>2060</v>
      </c>
      <c r="E63" s="29" t="s">
        <v>10</v>
      </c>
      <c r="F63" s="30">
        <v>4</v>
      </c>
    </row>
    <row r="64" spans="2:6" x14ac:dyDescent="0.25">
      <c r="B64" s="29" t="s">
        <v>36</v>
      </c>
      <c r="C64" s="29" t="s">
        <v>27</v>
      </c>
      <c r="D64" s="30">
        <v>2060</v>
      </c>
      <c r="E64" s="29" t="s">
        <v>11</v>
      </c>
      <c r="F64" s="30">
        <v>17</v>
      </c>
    </row>
    <row r="65" spans="2:6" x14ac:dyDescent="0.25">
      <c r="B65" s="29" t="s">
        <v>36</v>
      </c>
      <c r="C65" s="29" t="s">
        <v>6</v>
      </c>
      <c r="D65" s="30">
        <v>2020</v>
      </c>
      <c r="E65" s="29" t="s">
        <v>7</v>
      </c>
      <c r="F65" s="30">
        <v>81</v>
      </c>
    </row>
    <row r="66" spans="2:6" x14ac:dyDescent="0.25">
      <c r="B66" s="29" t="s">
        <v>36</v>
      </c>
      <c r="C66" s="29" t="s">
        <v>6</v>
      </c>
      <c r="D66" s="30">
        <v>2020</v>
      </c>
      <c r="E66" s="29" t="s">
        <v>8</v>
      </c>
      <c r="F66" s="30">
        <v>13</v>
      </c>
    </row>
    <row r="67" spans="2:6" x14ac:dyDescent="0.25">
      <c r="B67" s="29" t="s">
        <v>36</v>
      </c>
      <c r="C67" s="29" t="s">
        <v>6</v>
      </c>
      <c r="D67" s="30">
        <v>2020</v>
      </c>
      <c r="E67" s="29" t="s">
        <v>9</v>
      </c>
      <c r="F67" s="30">
        <v>2</v>
      </c>
    </row>
    <row r="68" spans="2:6" x14ac:dyDescent="0.25">
      <c r="B68" s="29" t="s">
        <v>36</v>
      </c>
      <c r="C68" s="29" t="s">
        <v>6</v>
      </c>
      <c r="D68" s="30">
        <v>2020</v>
      </c>
      <c r="E68" s="29" t="s">
        <v>10</v>
      </c>
      <c r="F68" s="30">
        <v>11</v>
      </c>
    </row>
    <row r="69" spans="2:6" x14ac:dyDescent="0.25">
      <c r="B69" s="29" t="s">
        <v>36</v>
      </c>
      <c r="C69" s="29" t="s">
        <v>6</v>
      </c>
      <c r="D69" s="30">
        <v>2020</v>
      </c>
      <c r="E69" s="29" t="s">
        <v>11</v>
      </c>
      <c r="F69" s="30">
        <v>49</v>
      </c>
    </row>
    <row r="70" spans="2:6" x14ac:dyDescent="0.25">
      <c r="B70" s="29" t="s">
        <v>36</v>
      </c>
      <c r="C70" s="29" t="s">
        <v>6</v>
      </c>
      <c r="D70" s="30">
        <v>2040</v>
      </c>
      <c r="E70" s="29" t="s">
        <v>7</v>
      </c>
      <c r="F70" s="30">
        <v>58</v>
      </c>
    </row>
    <row r="71" spans="2:6" x14ac:dyDescent="0.25">
      <c r="B71" s="29" t="s">
        <v>36</v>
      </c>
      <c r="C71" s="29" t="s">
        <v>6</v>
      </c>
      <c r="D71" s="30">
        <v>2040</v>
      </c>
      <c r="E71" s="29" t="s">
        <v>8</v>
      </c>
      <c r="F71" s="30">
        <v>11</v>
      </c>
    </row>
    <row r="72" spans="2:6" x14ac:dyDescent="0.25">
      <c r="B72" s="29" t="s">
        <v>36</v>
      </c>
      <c r="C72" s="29" t="s">
        <v>6</v>
      </c>
      <c r="D72" s="30">
        <v>2040</v>
      </c>
      <c r="E72" s="29" t="s">
        <v>9</v>
      </c>
      <c r="F72" s="30">
        <v>4</v>
      </c>
    </row>
    <row r="73" spans="2:6" x14ac:dyDescent="0.25">
      <c r="B73" s="29" t="s">
        <v>36</v>
      </c>
      <c r="C73" s="29" t="s">
        <v>6</v>
      </c>
      <c r="D73" s="30">
        <v>2040</v>
      </c>
      <c r="E73" s="29" t="s">
        <v>10</v>
      </c>
      <c r="F73" s="30">
        <v>9</v>
      </c>
    </row>
    <row r="74" spans="2:6" x14ac:dyDescent="0.25">
      <c r="B74" s="29" t="s">
        <v>36</v>
      </c>
      <c r="C74" s="29" t="s">
        <v>6</v>
      </c>
      <c r="D74" s="30">
        <v>2040</v>
      </c>
      <c r="E74" s="29" t="s">
        <v>11</v>
      </c>
      <c r="F74" s="30">
        <v>23</v>
      </c>
    </row>
    <row r="75" spans="2:6" x14ac:dyDescent="0.25">
      <c r="B75" s="29" t="s">
        <v>36</v>
      </c>
      <c r="C75" s="29" t="s">
        <v>6</v>
      </c>
      <c r="D75" s="30">
        <v>2060</v>
      </c>
      <c r="E75" s="29" t="s">
        <v>7</v>
      </c>
      <c r="F75" s="30">
        <v>47</v>
      </c>
    </row>
    <row r="76" spans="2:6" x14ac:dyDescent="0.25">
      <c r="B76" s="29" t="s">
        <v>36</v>
      </c>
      <c r="C76" s="29" t="s">
        <v>6</v>
      </c>
      <c r="D76" s="30">
        <v>2060</v>
      </c>
      <c r="E76" s="29" t="s">
        <v>8</v>
      </c>
      <c r="F76" s="30">
        <v>10</v>
      </c>
    </row>
    <row r="77" spans="2:6" x14ac:dyDescent="0.25">
      <c r="B77" s="29" t="s">
        <v>36</v>
      </c>
      <c r="C77" s="29" t="s">
        <v>6</v>
      </c>
      <c r="D77" s="30">
        <v>2060</v>
      </c>
      <c r="E77" s="29" t="s">
        <v>9</v>
      </c>
      <c r="F77" s="30">
        <v>2</v>
      </c>
    </row>
    <row r="78" spans="2:6" x14ac:dyDescent="0.25">
      <c r="B78" s="29" t="s">
        <v>36</v>
      </c>
      <c r="C78" s="29" t="s">
        <v>6</v>
      </c>
      <c r="D78" s="30">
        <v>2060</v>
      </c>
      <c r="E78" s="29" t="s">
        <v>10</v>
      </c>
      <c r="F78" s="30">
        <v>6</v>
      </c>
    </row>
    <row r="79" spans="2:6" x14ac:dyDescent="0.25">
      <c r="B79" s="29" t="s">
        <v>36</v>
      </c>
      <c r="C79" s="29" t="s">
        <v>6</v>
      </c>
      <c r="D79" s="30">
        <v>2060</v>
      </c>
      <c r="E79" s="29" t="s">
        <v>11</v>
      </c>
      <c r="F79" s="30">
        <v>17</v>
      </c>
    </row>
    <row r="80" spans="2:6" x14ac:dyDescent="0.25">
      <c r="B80" s="29" t="s">
        <v>36</v>
      </c>
      <c r="C80" s="29" t="s">
        <v>12</v>
      </c>
      <c r="D80" s="30">
        <v>2020</v>
      </c>
      <c r="E80" s="29" t="s">
        <v>7</v>
      </c>
      <c r="F80" s="30">
        <v>138</v>
      </c>
    </row>
    <row r="81" spans="2:6" x14ac:dyDescent="0.25">
      <c r="B81" s="29" t="s">
        <v>36</v>
      </c>
      <c r="C81" s="29" t="s">
        <v>12</v>
      </c>
      <c r="D81" s="30">
        <v>2020</v>
      </c>
      <c r="E81" s="29" t="s">
        <v>8</v>
      </c>
      <c r="F81" s="30">
        <v>31</v>
      </c>
    </row>
    <row r="82" spans="2:6" x14ac:dyDescent="0.25">
      <c r="B82" s="29" t="s">
        <v>36</v>
      </c>
      <c r="C82" s="29" t="s">
        <v>12</v>
      </c>
      <c r="D82" s="30">
        <v>2020</v>
      </c>
      <c r="E82" s="29" t="s">
        <v>9</v>
      </c>
      <c r="F82" s="30">
        <v>2</v>
      </c>
    </row>
    <row r="83" spans="2:6" x14ac:dyDescent="0.25">
      <c r="B83" s="29" t="s">
        <v>36</v>
      </c>
      <c r="C83" s="29" t="s">
        <v>12</v>
      </c>
      <c r="D83" s="30">
        <v>2020</v>
      </c>
      <c r="E83" s="29" t="s">
        <v>10</v>
      </c>
      <c r="F83" s="30">
        <v>7</v>
      </c>
    </row>
    <row r="84" spans="2:6" x14ac:dyDescent="0.25">
      <c r="B84" s="29" t="s">
        <v>36</v>
      </c>
      <c r="C84" s="29" t="s">
        <v>12</v>
      </c>
      <c r="D84" s="30">
        <v>2020</v>
      </c>
      <c r="E84" s="29" t="s">
        <v>11</v>
      </c>
      <c r="F84" s="30">
        <v>32</v>
      </c>
    </row>
    <row r="85" spans="2:6" x14ac:dyDescent="0.25">
      <c r="B85" s="29" t="s">
        <v>36</v>
      </c>
      <c r="C85" s="29" t="s">
        <v>12</v>
      </c>
      <c r="D85" s="30">
        <v>2040</v>
      </c>
      <c r="E85" s="29" t="s">
        <v>7</v>
      </c>
      <c r="F85" s="30">
        <v>111</v>
      </c>
    </row>
    <row r="86" spans="2:6" x14ac:dyDescent="0.25">
      <c r="B86" s="29" t="s">
        <v>36</v>
      </c>
      <c r="C86" s="29" t="s">
        <v>12</v>
      </c>
      <c r="D86" s="30">
        <v>2040</v>
      </c>
      <c r="E86" s="29" t="s">
        <v>8</v>
      </c>
      <c r="F86" s="30">
        <v>13</v>
      </c>
    </row>
    <row r="87" spans="2:6" x14ac:dyDescent="0.25">
      <c r="B87" s="29" t="s">
        <v>36</v>
      </c>
      <c r="C87" s="29" t="s">
        <v>12</v>
      </c>
      <c r="D87" s="30">
        <v>2040</v>
      </c>
      <c r="E87" s="29" t="s">
        <v>9</v>
      </c>
      <c r="F87" s="30">
        <v>1</v>
      </c>
    </row>
    <row r="88" spans="2:6" x14ac:dyDescent="0.25">
      <c r="B88" s="29" t="s">
        <v>36</v>
      </c>
      <c r="C88" s="29" t="s">
        <v>12</v>
      </c>
      <c r="D88" s="30">
        <v>2040</v>
      </c>
      <c r="E88" s="29" t="s">
        <v>10</v>
      </c>
      <c r="F88" s="30">
        <v>3</v>
      </c>
    </row>
    <row r="89" spans="2:6" x14ac:dyDescent="0.25">
      <c r="B89" s="29" t="s">
        <v>36</v>
      </c>
      <c r="C89" s="29" t="s">
        <v>12</v>
      </c>
      <c r="D89" s="30">
        <v>2040</v>
      </c>
      <c r="E89" s="29" t="s">
        <v>11</v>
      </c>
      <c r="F89" s="30">
        <v>13</v>
      </c>
    </row>
    <row r="90" spans="2:6" x14ac:dyDescent="0.25">
      <c r="B90" s="29" t="s">
        <v>36</v>
      </c>
      <c r="C90" s="29" t="s">
        <v>12</v>
      </c>
      <c r="D90" s="30">
        <v>2060</v>
      </c>
      <c r="E90" s="29" t="s">
        <v>7</v>
      </c>
      <c r="F90" s="30">
        <v>78</v>
      </c>
    </row>
    <row r="91" spans="2:6" x14ac:dyDescent="0.25">
      <c r="B91" s="29" t="s">
        <v>36</v>
      </c>
      <c r="C91" s="29" t="s">
        <v>12</v>
      </c>
      <c r="D91" s="30">
        <v>2060</v>
      </c>
      <c r="E91" s="29" t="s">
        <v>8</v>
      </c>
      <c r="F91" s="30">
        <v>10</v>
      </c>
    </row>
    <row r="92" spans="2:6" x14ac:dyDescent="0.25">
      <c r="B92" s="29" t="s">
        <v>36</v>
      </c>
      <c r="C92" s="29" t="s">
        <v>12</v>
      </c>
      <c r="D92" s="30">
        <v>2060</v>
      </c>
      <c r="E92" s="29" t="s">
        <v>9</v>
      </c>
      <c r="F92" s="30">
        <v>0</v>
      </c>
    </row>
    <row r="93" spans="2:6" x14ac:dyDescent="0.25">
      <c r="B93" s="29" t="s">
        <v>36</v>
      </c>
      <c r="C93" s="29" t="s">
        <v>12</v>
      </c>
      <c r="D93" s="30">
        <v>2060</v>
      </c>
      <c r="E93" s="29" t="s">
        <v>10</v>
      </c>
      <c r="F93" s="30">
        <v>1</v>
      </c>
    </row>
    <row r="94" spans="2:6" x14ac:dyDescent="0.25">
      <c r="B94" s="29" t="s">
        <v>36</v>
      </c>
      <c r="C94" s="29" t="s">
        <v>12</v>
      </c>
      <c r="D94" s="30">
        <v>2060</v>
      </c>
      <c r="E94" s="29" t="s">
        <v>11</v>
      </c>
      <c r="F94" s="30">
        <v>11</v>
      </c>
    </row>
    <row r="95" spans="2:6" x14ac:dyDescent="0.25">
      <c r="B95" s="27" t="s">
        <v>14</v>
      </c>
      <c r="C95" s="27" t="s">
        <v>27</v>
      </c>
      <c r="D95" s="28">
        <v>2040</v>
      </c>
      <c r="E95" s="27" t="s">
        <v>7</v>
      </c>
      <c r="F95" s="28">
        <v>3</v>
      </c>
    </row>
    <row r="96" spans="2:6" x14ac:dyDescent="0.25">
      <c r="B96" s="27" t="s">
        <v>14</v>
      </c>
      <c r="C96" s="27" t="s">
        <v>27</v>
      </c>
      <c r="D96" s="28">
        <v>2040</v>
      </c>
      <c r="E96" s="27" t="s">
        <v>8</v>
      </c>
      <c r="F96" s="28">
        <v>5</v>
      </c>
    </row>
    <row r="97" spans="2:6" x14ac:dyDescent="0.25">
      <c r="B97" s="27" t="s">
        <v>14</v>
      </c>
      <c r="C97" s="27" t="s">
        <v>27</v>
      </c>
      <c r="D97" s="28">
        <v>2040</v>
      </c>
      <c r="E97" s="27" t="s">
        <v>9</v>
      </c>
      <c r="F97" s="28">
        <v>3</v>
      </c>
    </row>
    <row r="98" spans="2:6" x14ac:dyDescent="0.25">
      <c r="B98" s="27" t="s">
        <v>14</v>
      </c>
      <c r="C98" s="27" t="s">
        <v>27</v>
      </c>
      <c r="D98" s="28">
        <v>2040</v>
      </c>
      <c r="E98" s="27" t="s">
        <v>10</v>
      </c>
      <c r="F98" s="28">
        <v>23</v>
      </c>
    </row>
    <row r="99" spans="2:6" x14ac:dyDescent="0.25">
      <c r="B99" s="27" t="s">
        <v>14</v>
      </c>
      <c r="C99" s="27" t="s">
        <v>27</v>
      </c>
      <c r="D99" s="28">
        <v>2040</v>
      </c>
      <c r="E99" s="27" t="s">
        <v>11</v>
      </c>
      <c r="F99" s="28">
        <v>1</v>
      </c>
    </row>
    <row r="100" spans="2:6" x14ac:dyDescent="0.25">
      <c r="B100" s="27" t="s">
        <v>14</v>
      </c>
      <c r="C100" s="27" t="s">
        <v>27</v>
      </c>
      <c r="D100" s="28">
        <v>2060</v>
      </c>
      <c r="E100" s="27" t="s">
        <v>7</v>
      </c>
      <c r="F100" s="28">
        <v>4</v>
      </c>
    </row>
    <row r="101" spans="2:6" x14ac:dyDescent="0.25">
      <c r="B101" s="27" t="s">
        <v>14</v>
      </c>
      <c r="C101" s="27" t="s">
        <v>27</v>
      </c>
      <c r="D101" s="28">
        <v>2060</v>
      </c>
      <c r="E101" s="27" t="s">
        <v>8</v>
      </c>
      <c r="F101" s="28">
        <v>26</v>
      </c>
    </row>
    <row r="102" spans="2:6" x14ac:dyDescent="0.25">
      <c r="B102" s="27" t="s">
        <v>14</v>
      </c>
      <c r="C102" s="27" t="s">
        <v>27</v>
      </c>
      <c r="D102" s="28">
        <v>2060</v>
      </c>
      <c r="E102" s="27" t="s">
        <v>9</v>
      </c>
      <c r="F102" s="28">
        <v>5</v>
      </c>
    </row>
    <row r="103" spans="2:6" x14ac:dyDescent="0.25">
      <c r="B103" s="27" t="s">
        <v>14</v>
      </c>
      <c r="C103" s="27" t="s">
        <v>27</v>
      </c>
      <c r="D103" s="28">
        <v>2060</v>
      </c>
      <c r="E103" s="27" t="s">
        <v>10</v>
      </c>
      <c r="F103" s="28">
        <v>6</v>
      </c>
    </row>
    <row r="104" spans="2:6" x14ac:dyDescent="0.25">
      <c r="B104" s="27" t="s">
        <v>14</v>
      </c>
      <c r="C104" s="27" t="s">
        <v>27</v>
      </c>
      <c r="D104" s="28">
        <v>2060</v>
      </c>
      <c r="E104" s="27" t="s">
        <v>11</v>
      </c>
      <c r="F104" s="28">
        <v>0</v>
      </c>
    </row>
    <row r="105" spans="2:6" x14ac:dyDescent="0.25">
      <c r="B105" s="27" t="s">
        <v>14</v>
      </c>
      <c r="C105" s="27" t="s">
        <v>6</v>
      </c>
      <c r="D105" s="28">
        <v>2040</v>
      </c>
      <c r="E105" s="27" t="s">
        <v>7</v>
      </c>
      <c r="F105" s="28">
        <v>58</v>
      </c>
    </row>
    <row r="106" spans="2:6" x14ac:dyDescent="0.25">
      <c r="B106" s="27" t="s">
        <v>14</v>
      </c>
      <c r="C106" s="27" t="s">
        <v>6</v>
      </c>
      <c r="D106" s="28">
        <v>2040</v>
      </c>
      <c r="E106" s="27" t="s">
        <v>8</v>
      </c>
      <c r="F106" s="28">
        <v>13</v>
      </c>
    </row>
    <row r="107" spans="2:6" x14ac:dyDescent="0.25">
      <c r="B107" s="27" t="s">
        <v>14</v>
      </c>
      <c r="C107" s="27" t="s">
        <v>6</v>
      </c>
      <c r="D107" s="28">
        <v>2040</v>
      </c>
      <c r="E107" s="27" t="s">
        <v>9</v>
      </c>
      <c r="F107" s="28">
        <v>7</v>
      </c>
    </row>
    <row r="108" spans="2:6" x14ac:dyDescent="0.25">
      <c r="B108" s="27" t="s">
        <v>14</v>
      </c>
      <c r="C108" s="27" t="s">
        <v>6</v>
      </c>
      <c r="D108" s="28">
        <v>2040</v>
      </c>
      <c r="E108" s="27" t="s">
        <v>10</v>
      </c>
      <c r="F108" s="28">
        <v>12</v>
      </c>
    </row>
    <row r="109" spans="2:6" x14ac:dyDescent="0.25">
      <c r="B109" s="27" t="s">
        <v>14</v>
      </c>
      <c r="C109" s="27" t="s">
        <v>6</v>
      </c>
      <c r="D109" s="28">
        <v>2040</v>
      </c>
      <c r="E109" s="27" t="s">
        <v>11</v>
      </c>
      <c r="F109" s="28">
        <v>4</v>
      </c>
    </row>
    <row r="110" spans="2:6" x14ac:dyDescent="0.25">
      <c r="B110" s="27" t="s">
        <v>14</v>
      </c>
      <c r="C110" s="27" t="s">
        <v>6</v>
      </c>
      <c r="D110" s="28">
        <v>2060</v>
      </c>
      <c r="E110" s="27" t="s">
        <v>7</v>
      </c>
      <c r="F110" s="28">
        <v>15</v>
      </c>
    </row>
    <row r="111" spans="2:6" x14ac:dyDescent="0.25">
      <c r="B111" s="27" t="s">
        <v>14</v>
      </c>
      <c r="C111" s="27" t="s">
        <v>6</v>
      </c>
      <c r="D111" s="28">
        <v>2060</v>
      </c>
      <c r="E111" s="27" t="s">
        <v>8</v>
      </c>
      <c r="F111" s="28">
        <v>28</v>
      </c>
    </row>
    <row r="112" spans="2:6" x14ac:dyDescent="0.25">
      <c r="B112" s="27" t="s">
        <v>14</v>
      </c>
      <c r="C112" s="27" t="s">
        <v>6</v>
      </c>
      <c r="D112" s="28">
        <v>2060</v>
      </c>
      <c r="E112" s="27" t="s">
        <v>9</v>
      </c>
      <c r="F112" s="28">
        <v>5</v>
      </c>
    </row>
    <row r="113" spans="2:6" x14ac:dyDescent="0.25">
      <c r="B113" s="27" t="s">
        <v>14</v>
      </c>
      <c r="C113" s="27" t="s">
        <v>6</v>
      </c>
      <c r="D113" s="28">
        <v>2060</v>
      </c>
      <c r="E113" s="27" t="s">
        <v>10</v>
      </c>
      <c r="F113" s="28">
        <v>22</v>
      </c>
    </row>
    <row r="114" spans="2:6" x14ac:dyDescent="0.25">
      <c r="B114" s="27" t="s">
        <v>14</v>
      </c>
      <c r="C114" s="27" t="s">
        <v>6</v>
      </c>
      <c r="D114" s="28">
        <v>2060</v>
      </c>
      <c r="E114" s="27" t="s">
        <v>11</v>
      </c>
      <c r="F114" s="28">
        <v>3</v>
      </c>
    </row>
    <row r="115" spans="2:6" x14ac:dyDescent="0.25">
      <c r="B115" s="27" t="s">
        <v>14</v>
      </c>
      <c r="C115" s="27" t="s">
        <v>12</v>
      </c>
      <c r="D115" s="28">
        <v>2040</v>
      </c>
      <c r="E115" s="27" t="s">
        <v>7</v>
      </c>
      <c r="F115" s="28">
        <v>80</v>
      </c>
    </row>
    <row r="116" spans="2:6" x14ac:dyDescent="0.25">
      <c r="B116" s="27" t="s">
        <v>14</v>
      </c>
      <c r="C116" s="27" t="s">
        <v>12</v>
      </c>
      <c r="D116" s="28">
        <v>2040</v>
      </c>
      <c r="E116" s="27" t="s">
        <v>8</v>
      </c>
      <c r="F116" s="28">
        <v>35</v>
      </c>
    </row>
    <row r="117" spans="2:6" x14ac:dyDescent="0.25">
      <c r="B117" s="27" t="s">
        <v>14</v>
      </c>
      <c r="C117" s="27" t="s">
        <v>12</v>
      </c>
      <c r="D117" s="28">
        <v>2040</v>
      </c>
      <c r="E117" s="27" t="s">
        <v>9</v>
      </c>
      <c r="F117" s="28">
        <v>2</v>
      </c>
    </row>
    <row r="118" spans="2:6" x14ac:dyDescent="0.25">
      <c r="B118" s="27" t="s">
        <v>14</v>
      </c>
      <c r="C118" s="27" t="s">
        <v>12</v>
      </c>
      <c r="D118" s="28">
        <v>2040</v>
      </c>
      <c r="E118" s="27" t="s">
        <v>10</v>
      </c>
      <c r="F118" s="28">
        <v>7</v>
      </c>
    </row>
    <row r="119" spans="2:6" x14ac:dyDescent="0.25">
      <c r="B119" s="27" t="s">
        <v>14</v>
      </c>
      <c r="C119" s="27" t="s">
        <v>12</v>
      </c>
      <c r="D119" s="28">
        <v>2040</v>
      </c>
      <c r="E119" s="27" t="s">
        <v>11</v>
      </c>
      <c r="F119" s="28">
        <v>5</v>
      </c>
    </row>
    <row r="120" spans="2:6" x14ac:dyDescent="0.25">
      <c r="B120" s="27" t="s">
        <v>14</v>
      </c>
      <c r="C120" s="27" t="s">
        <v>12</v>
      </c>
      <c r="D120" s="28">
        <v>2060</v>
      </c>
      <c r="E120" s="27" t="s">
        <v>7</v>
      </c>
      <c r="F120" s="28">
        <v>35</v>
      </c>
    </row>
    <row r="121" spans="2:6" x14ac:dyDescent="0.25">
      <c r="B121" s="27" t="s">
        <v>14</v>
      </c>
      <c r="C121" s="27" t="s">
        <v>12</v>
      </c>
      <c r="D121" s="28">
        <v>2060</v>
      </c>
      <c r="E121" s="27" t="s">
        <v>8</v>
      </c>
      <c r="F121" s="28">
        <v>35</v>
      </c>
    </row>
    <row r="122" spans="2:6" x14ac:dyDescent="0.25">
      <c r="B122" s="27" t="s">
        <v>14</v>
      </c>
      <c r="C122" s="27" t="s">
        <v>12</v>
      </c>
      <c r="D122" s="28">
        <v>2060</v>
      </c>
      <c r="E122" s="27" t="s">
        <v>9</v>
      </c>
      <c r="F122" s="28">
        <v>3</v>
      </c>
    </row>
    <row r="123" spans="2:6" x14ac:dyDescent="0.25">
      <c r="B123" s="27" t="s">
        <v>14</v>
      </c>
      <c r="C123" s="27" t="s">
        <v>12</v>
      </c>
      <c r="D123" s="28">
        <v>2060</v>
      </c>
      <c r="E123" s="27" t="s">
        <v>10</v>
      </c>
      <c r="F123" s="28">
        <v>9</v>
      </c>
    </row>
    <row r="124" spans="2:6" x14ac:dyDescent="0.25">
      <c r="B124" s="27" t="s">
        <v>14</v>
      </c>
      <c r="C124" s="27" t="s">
        <v>12</v>
      </c>
      <c r="D124" s="28">
        <v>2060</v>
      </c>
      <c r="E124" s="27" t="s">
        <v>11</v>
      </c>
      <c r="F124" s="28">
        <v>2</v>
      </c>
    </row>
    <row r="125" spans="2:6" x14ac:dyDescent="0.25">
      <c r="B125" s="27" t="s">
        <v>15</v>
      </c>
      <c r="C125" s="27" t="s">
        <v>27</v>
      </c>
      <c r="D125" s="28">
        <v>2040</v>
      </c>
      <c r="E125" s="27" t="s">
        <v>7</v>
      </c>
      <c r="F125" s="28">
        <v>4</v>
      </c>
    </row>
    <row r="126" spans="2:6" x14ac:dyDescent="0.25">
      <c r="B126" s="27" t="s">
        <v>15</v>
      </c>
      <c r="C126" s="27" t="s">
        <v>27</v>
      </c>
      <c r="D126" s="28">
        <v>2040</v>
      </c>
      <c r="E126" s="27" t="s">
        <v>8</v>
      </c>
      <c r="F126" s="28">
        <v>6</v>
      </c>
    </row>
    <row r="127" spans="2:6" x14ac:dyDescent="0.25">
      <c r="B127" s="27" t="s">
        <v>15</v>
      </c>
      <c r="C127" s="27" t="s">
        <v>27</v>
      </c>
      <c r="D127" s="28">
        <v>2040</v>
      </c>
      <c r="E127" s="27" t="s">
        <v>9</v>
      </c>
      <c r="F127" s="28">
        <v>3</v>
      </c>
    </row>
    <row r="128" spans="2:6" x14ac:dyDescent="0.25">
      <c r="B128" s="27" t="s">
        <v>15</v>
      </c>
      <c r="C128" s="27" t="s">
        <v>27</v>
      </c>
      <c r="D128" s="28">
        <v>2040</v>
      </c>
      <c r="E128" s="27" t="s">
        <v>10</v>
      </c>
      <c r="F128" s="28">
        <v>21</v>
      </c>
    </row>
    <row r="129" spans="2:6" x14ac:dyDescent="0.25">
      <c r="B129" s="27" t="s">
        <v>15</v>
      </c>
      <c r="C129" s="27" t="s">
        <v>27</v>
      </c>
      <c r="D129" s="28">
        <v>2040</v>
      </c>
      <c r="E129" s="27" t="s">
        <v>11</v>
      </c>
      <c r="F129" s="28">
        <v>1</v>
      </c>
    </row>
    <row r="130" spans="2:6" x14ac:dyDescent="0.25">
      <c r="B130" s="27" t="s">
        <v>15</v>
      </c>
      <c r="C130" s="27" t="s">
        <v>27</v>
      </c>
      <c r="D130" s="28">
        <v>2060</v>
      </c>
      <c r="E130" s="27" t="s">
        <v>7</v>
      </c>
      <c r="F130" s="28">
        <v>2</v>
      </c>
    </row>
    <row r="131" spans="2:6" x14ac:dyDescent="0.25">
      <c r="B131" s="27" t="s">
        <v>15</v>
      </c>
      <c r="C131" s="27" t="s">
        <v>27</v>
      </c>
      <c r="D131" s="28">
        <v>2060</v>
      </c>
      <c r="E131" s="27" t="s">
        <v>8</v>
      </c>
      <c r="F131" s="28">
        <v>24</v>
      </c>
    </row>
    <row r="132" spans="2:6" x14ac:dyDescent="0.25">
      <c r="B132" s="27" t="s">
        <v>15</v>
      </c>
      <c r="C132" s="27" t="s">
        <v>27</v>
      </c>
      <c r="D132" s="28">
        <v>2060</v>
      </c>
      <c r="E132" s="27" t="s">
        <v>9</v>
      </c>
      <c r="F132" s="28">
        <v>3</v>
      </c>
    </row>
    <row r="133" spans="2:6" x14ac:dyDescent="0.25">
      <c r="B133" s="27" t="s">
        <v>15</v>
      </c>
      <c r="C133" s="27" t="s">
        <v>27</v>
      </c>
      <c r="D133" s="28">
        <v>2060</v>
      </c>
      <c r="E133" s="27" t="s">
        <v>10</v>
      </c>
      <c r="F133" s="28">
        <v>4</v>
      </c>
    </row>
    <row r="134" spans="2:6" x14ac:dyDescent="0.25">
      <c r="B134" s="27" t="s">
        <v>15</v>
      </c>
      <c r="C134" s="27" t="s">
        <v>27</v>
      </c>
      <c r="D134" s="28">
        <v>2060</v>
      </c>
      <c r="E134" s="27" t="s">
        <v>11</v>
      </c>
      <c r="F134" s="28">
        <v>0</v>
      </c>
    </row>
    <row r="135" spans="2:6" x14ac:dyDescent="0.25">
      <c r="B135" s="27" t="s">
        <v>15</v>
      </c>
      <c r="C135" s="27" t="s">
        <v>6</v>
      </c>
      <c r="D135" s="28">
        <v>2040</v>
      </c>
      <c r="E135" s="27" t="s">
        <v>7</v>
      </c>
      <c r="F135" s="28">
        <v>70</v>
      </c>
    </row>
    <row r="136" spans="2:6" x14ac:dyDescent="0.25">
      <c r="B136" s="27" t="s">
        <v>15</v>
      </c>
      <c r="C136" s="27" t="s">
        <v>6</v>
      </c>
      <c r="D136" s="28">
        <v>2040</v>
      </c>
      <c r="E136" s="27" t="s">
        <v>8</v>
      </c>
      <c r="F136" s="28">
        <v>13</v>
      </c>
    </row>
    <row r="137" spans="2:6" x14ac:dyDescent="0.25">
      <c r="B137" s="27" t="s">
        <v>15</v>
      </c>
      <c r="C137" s="27" t="s">
        <v>6</v>
      </c>
      <c r="D137" s="28">
        <v>2040</v>
      </c>
      <c r="E137" s="27" t="s">
        <v>9</v>
      </c>
      <c r="F137" s="28">
        <v>7</v>
      </c>
    </row>
    <row r="138" spans="2:6" x14ac:dyDescent="0.25">
      <c r="B138" s="27" t="s">
        <v>15</v>
      </c>
      <c r="C138" s="27" t="s">
        <v>6</v>
      </c>
      <c r="D138" s="28">
        <v>2040</v>
      </c>
      <c r="E138" s="27" t="s">
        <v>10</v>
      </c>
      <c r="F138" s="28">
        <v>13</v>
      </c>
    </row>
    <row r="139" spans="2:6" x14ac:dyDescent="0.25">
      <c r="B139" s="27" t="s">
        <v>15</v>
      </c>
      <c r="C139" s="27" t="s">
        <v>6</v>
      </c>
      <c r="D139" s="28">
        <v>2040</v>
      </c>
      <c r="E139" s="27" t="s">
        <v>11</v>
      </c>
      <c r="F139" s="28">
        <v>4</v>
      </c>
    </row>
    <row r="140" spans="2:6" x14ac:dyDescent="0.25">
      <c r="B140" s="27" t="s">
        <v>15</v>
      </c>
      <c r="C140" s="27" t="s">
        <v>6</v>
      </c>
      <c r="D140" s="28">
        <v>2060</v>
      </c>
      <c r="E140" s="27" t="s">
        <v>7</v>
      </c>
      <c r="F140" s="28">
        <v>32</v>
      </c>
    </row>
    <row r="141" spans="2:6" x14ac:dyDescent="0.25">
      <c r="B141" s="27" t="s">
        <v>15</v>
      </c>
      <c r="C141" s="27" t="s">
        <v>6</v>
      </c>
      <c r="D141" s="28">
        <v>2060</v>
      </c>
      <c r="E141" s="27" t="s">
        <v>8</v>
      </c>
      <c r="F141" s="28">
        <v>24</v>
      </c>
    </row>
    <row r="142" spans="2:6" x14ac:dyDescent="0.25">
      <c r="B142" s="27" t="s">
        <v>15</v>
      </c>
      <c r="C142" s="27" t="s">
        <v>6</v>
      </c>
      <c r="D142" s="28">
        <v>2060</v>
      </c>
      <c r="E142" s="27" t="s">
        <v>9</v>
      </c>
      <c r="F142" s="28">
        <v>5</v>
      </c>
    </row>
    <row r="143" spans="2:6" x14ac:dyDescent="0.25">
      <c r="B143" s="27" t="s">
        <v>15</v>
      </c>
      <c r="C143" s="27" t="s">
        <v>6</v>
      </c>
      <c r="D143" s="28">
        <v>2060</v>
      </c>
      <c r="E143" s="27" t="s">
        <v>10</v>
      </c>
      <c r="F143" s="28">
        <v>17</v>
      </c>
    </row>
    <row r="144" spans="2:6" x14ac:dyDescent="0.25">
      <c r="B144" s="27" t="s">
        <v>15</v>
      </c>
      <c r="C144" s="27" t="s">
        <v>6</v>
      </c>
      <c r="D144" s="28">
        <v>2060</v>
      </c>
      <c r="E144" s="27" t="s">
        <v>11</v>
      </c>
      <c r="F144" s="28">
        <v>3</v>
      </c>
    </row>
    <row r="145" spans="2:6" x14ac:dyDescent="0.25">
      <c r="B145" s="27" t="s">
        <v>15</v>
      </c>
      <c r="C145" s="27" t="s">
        <v>12</v>
      </c>
      <c r="D145" s="28">
        <v>2040</v>
      </c>
      <c r="E145" s="27" t="s">
        <v>7</v>
      </c>
      <c r="F145" s="28">
        <v>90</v>
      </c>
    </row>
    <row r="146" spans="2:6" x14ac:dyDescent="0.25">
      <c r="B146" s="27" t="s">
        <v>15</v>
      </c>
      <c r="C146" s="27" t="s">
        <v>12</v>
      </c>
      <c r="D146" s="28">
        <v>2040</v>
      </c>
      <c r="E146" s="27" t="s">
        <v>8</v>
      </c>
      <c r="F146" s="28">
        <v>29</v>
      </c>
    </row>
    <row r="147" spans="2:6" x14ac:dyDescent="0.25">
      <c r="B147" s="27" t="s">
        <v>15</v>
      </c>
      <c r="C147" s="27" t="s">
        <v>12</v>
      </c>
      <c r="D147" s="28">
        <v>2040</v>
      </c>
      <c r="E147" s="27" t="s">
        <v>9</v>
      </c>
      <c r="F147" s="28">
        <v>2</v>
      </c>
    </row>
    <row r="148" spans="2:6" x14ac:dyDescent="0.25">
      <c r="B148" s="27" t="s">
        <v>15</v>
      </c>
      <c r="C148" s="27" t="s">
        <v>12</v>
      </c>
      <c r="D148" s="28">
        <v>2040</v>
      </c>
      <c r="E148" s="27" t="s">
        <v>10</v>
      </c>
      <c r="F148" s="28">
        <v>6</v>
      </c>
    </row>
    <row r="149" spans="2:6" x14ac:dyDescent="0.25">
      <c r="B149" s="27" t="s">
        <v>15</v>
      </c>
      <c r="C149" s="27" t="s">
        <v>12</v>
      </c>
      <c r="D149" s="28">
        <v>2040</v>
      </c>
      <c r="E149" s="27" t="s">
        <v>11</v>
      </c>
      <c r="F149" s="28">
        <v>5</v>
      </c>
    </row>
    <row r="150" spans="2:6" x14ac:dyDescent="0.25">
      <c r="B150" s="27" t="s">
        <v>15</v>
      </c>
      <c r="C150" s="27" t="s">
        <v>12</v>
      </c>
      <c r="D150" s="28">
        <v>2060</v>
      </c>
      <c r="E150" s="27" t="s">
        <v>7</v>
      </c>
      <c r="F150" s="28">
        <v>62</v>
      </c>
    </row>
    <row r="151" spans="2:6" x14ac:dyDescent="0.25">
      <c r="B151" s="27" t="s">
        <v>15</v>
      </c>
      <c r="C151" s="27" t="s">
        <v>12</v>
      </c>
      <c r="D151" s="28">
        <v>2060</v>
      </c>
      <c r="E151" s="27" t="s">
        <v>8</v>
      </c>
      <c r="F151" s="28">
        <v>30</v>
      </c>
    </row>
    <row r="152" spans="2:6" x14ac:dyDescent="0.25">
      <c r="B152" s="27" t="s">
        <v>15</v>
      </c>
      <c r="C152" s="27" t="s">
        <v>12</v>
      </c>
      <c r="D152" s="28">
        <v>2060</v>
      </c>
      <c r="E152" s="27" t="s">
        <v>9</v>
      </c>
      <c r="F152" s="28">
        <v>1</v>
      </c>
    </row>
    <row r="153" spans="2:6" x14ac:dyDescent="0.25">
      <c r="B153" s="27" t="s">
        <v>15</v>
      </c>
      <c r="C153" s="27" t="s">
        <v>12</v>
      </c>
      <c r="D153" s="28">
        <v>2060</v>
      </c>
      <c r="E153" s="27" t="s">
        <v>10</v>
      </c>
      <c r="F153" s="28">
        <v>7</v>
      </c>
    </row>
    <row r="154" spans="2:6" x14ac:dyDescent="0.25">
      <c r="B154" s="27" t="s">
        <v>15</v>
      </c>
      <c r="C154" s="27" t="s">
        <v>12</v>
      </c>
      <c r="D154" s="28">
        <v>2060</v>
      </c>
      <c r="E154" s="27" t="s">
        <v>11</v>
      </c>
      <c r="F154" s="28">
        <v>2</v>
      </c>
    </row>
    <row r="155" spans="2:6" x14ac:dyDescent="0.25">
      <c r="B155" s="27" t="s">
        <v>37</v>
      </c>
      <c r="C155" s="27" t="s">
        <v>27</v>
      </c>
      <c r="D155" s="28">
        <v>2040</v>
      </c>
      <c r="E155" s="27" t="s">
        <v>7</v>
      </c>
      <c r="F155" s="28">
        <v>3</v>
      </c>
    </row>
    <row r="156" spans="2:6" x14ac:dyDescent="0.25">
      <c r="B156" s="27" t="s">
        <v>37</v>
      </c>
      <c r="C156" s="27" t="s">
        <v>27</v>
      </c>
      <c r="D156" s="28">
        <v>2040</v>
      </c>
      <c r="E156" s="27" t="s">
        <v>8</v>
      </c>
      <c r="F156" s="28">
        <v>5</v>
      </c>
    </row>
    <row r="157" spans="2:6" x14ac:dyDescent="0.25">
      <c r="B157" s="27" t="s">
        <v>37</v>
      </c>
      <c r="C157" s="27" t="s">
        <v>27</v>
      </c>
      <c r="D157" s="28">
        <v>2040</v>
      </c>
      <c r="E157" s="27" t="s">
        <v>9</v>
      </c>
      <c r="F157" s="28">
        <v>2</v>
      </c>
    </row>
    <row r="158" spans="2:6" x14ac:dyDescent="0.25">
      <c r="B158" s="27" t="s">
        <v>37</v>
      </c>
      <c r="C158" s="27" t="s">
        <v>27</v>
      </c>
      <c r="D158" s="28">
        <v>2040</v>
      </c>
      <c r="E158" s="27" t="s">
        <v>10</v>
      </c>
      <c r="F158" s="28">
        <v>24</v>
      </c>
    </row>
    <row r="159" spans="2:6" x14ac:dyDescent="0.25">
      <c r="B159" s="27" t="s">
        <v>37</v>
      </c>
      <c r="C159" s="27" t="s">
        <v>27</v>
      </c>
      <c r="D159" s="28">
        <v>2040</v>
      </c>
      <c r="E159" s="27" t="s">
        <v>11</v>
      </c>
      <c r="F159" s="28">
        <v>1</v>
      </c>
    </row>
    <row r="160" spans="2:6" x14ac:dyDescent="0.25">
      <c r="B160" s="27" t="s">
        <v>37</v>
      </c>
      <c r="C160" s="27" t="s">
        <v>27</v>
      </c>
      <c r="D160" s="28">
        <v>2060</v>
      </c>
      <c r="E160" s="27" t="s">
        <v>7</v>
      </c>
      <c r="F160" s="28">
        <v>4</v>
      </c>
    </row>
    <row r="161" spans="2:6" x14ac:dyDescent="0.25">
      <c r="B161" s="27" t="s">
        <v>37</v>
      </c>
      <c r="C161" s="27" t="s">
        <v>27</v>
      </c>
      <c r="D161" s="28">
        <v>2060</v>
      </c>
      <c r="E161" s="27" t="s">
        <v>8</v>
      </c>
      <c r="F161" s="28">
        <v>25</v>
      </c>
    </row>
    <row r="162" spans="2:6" x14ac:dyDescent="0.25">
      <c r="B162" s="27" t="s">
        <v>37</v>
      </c>
      <c r="C162" s="27" t="s">
        <v>27</v>
      </c>
      <c r="D162" s="28">
        <v>2060</v>
      </c>
      <c r="E162" s="27" t="s">
        <v>9</v>
      </c>
      <c r="F162" s="28">
        <v>4</v>
      </c>
    </row>
    <row r="163" spans="2:6" x14ac:dyDescent="0.25">
      <c r="B163" s="27" t="s">
        <v>37</v>
      </c>
      <c r="C163" s="27" t="s">
        <v>27</v>
      </c>
      <c r="D163" s="28">
        <v>2060</v>
      </c>
      <c r="E163" s="27" t="s">
        <v>10</v>
      </c>
      <c r="F163" s="28">
        <v>5</v>
      </c>
    </row>
    <row r="164" spans="2:6" x14ac:dyDescent="0.25">
      <c r="B164" s="27" t="s">
        <v>37</v>
      </c>
      <c r="C164" s="27" t="s">
        <v>27</v>
      </c>
      <c r="D164" s="28">
        <v>2060</v>
      </c>
      <c r="E164" s="27" t="s">
        <v>11</v>
      </c>
      <c r="F164" s="28">
        <v>0</v>
      </c>
    </row>
    <row r="165" spans="2:6" x14ac:dyDescent="0.25">
      <c r="B165" s="27" t="s">
        <v>37</v>
      </c>
      <c r="C165" s="27" t="s">
        <v>6</v>
      </c>
      <c r="D165" s="28">
        <v>2040</v>
      </c>
      <c r="E165" s="27" t="s">
        <v>7</v>
      </c>
      <c r="F165" s="28">
        <v>42</v>
      </c>
    </row>
    <row r="166" spans="2:6" x14ac:dyDescent="0.25">
      <c r="B166" s="27" t="s">
        <v>37</v>
      </c>
      <c r="C166" s="27" t="s">
        <v>6</v>
      </c>
      <c r="D166" s="28">
        <v>2040</v>
      </c>
      <c r="E166" s="27" t="s">
        <v>8</v>
      </c>
      <c r="F166" s="28">
        <v>13</v>
      </c>
    </row>
    <row r="167" spans="2:6" x14ac:dyDescent="0.25">
      <c r="B167" s="27" t="s">
        <v>37</v>
      </c>
      <c r="C167" s="27" t="s">
        <v>6</v>
      </c>
      <c r="D167" s="28">
        <v>2040</v>
      </c>
      <c r="E167" s="27" t="s">
        <v>9</v>
      </c>
      <c r="F167" s="28">
        <v>6</v>
      </c>
    </row>
    <row r="168" spans="2:6" x14ac:dyDescent="0.25">
      <c r="B168" s="27" t="s">
        <v>37</v>
      </c>
      <c r="C168" s="27" t="s">
        <v>6</v>
      </c>
      <c r="D168" s="28">
        <v>2040</v>
      </c>
      <c r="E168" s="27" t="s">
        <v>10</v>
      </c>
      <c r="F168" s="28">
        <v>12</v>
      </c>
    </row>
    <row r="169" spans="2:6" x14ac:dyDescent="0.25">
      <c r="B169" s="27" t="s">
        <v>37</v>
      </c>
      <c r="C169" s="27" t="s">
        <v>6</v>
      </c>
      <c r="D169" s="28">
        <v>2040</v>
      </c>
      <c r="E169" s="27" t="s">
        <v>11</v>
      </c>
      <c r="F169" s="28">
        <v>4</v>
      </c>
    </row>
    <row r="170" spans="2:6" x14ac:dyDescent="0.25">
      <c r="B170" s="27" t="s">
        <v>37</v>
      </c>
      <c r="C170" s="27" t="s">
        <v>6</v>
      </c>
      <c r="D170" s="28">
        <v>2060</v>
      </c>
      <c r="E170" s="27" t="s">
        <v>7</v>
      </c>
      <c r="F170" s="28">
        <v>10</v>
      </c>
    </row>
    <row r="171" spans="2:6" x14ac:dyDescent="0.25">
      <c r="B171" s="27" t="s">
        <v>37</v>
      </c>
      <c r="C171" s="27" t="s">
        <v>6</v>
      </c>
      <c r="D171" s="28">
        <v>2060</v>
      </c>
      <c r="E171" s="27" t="s">
        <v>8</v>
      </c>
      <c r="F171" s="28">
        <v>27</v>
      </c>
    </row>
    <row r="172" spans="2:6" x14ac:dyDescent="0.25">
      <c r="B172" s="27" t="s">
        <v>37</v>
      </c>
      <c r="C172" s="27" t="s">
        <v>6</v>
      </c>
      <c r="D172" s="28">
        <v>2060</v>
      </c>
      <c r="E172" s="27" t="s">
        <v>9</v>
      </c>
      <c r="F172" s="28">
        <v>4</v>
      </c>
    </row>
    <row r="173" spans="2:6" x14ac:dyDescent="0.25">
      <c r="B173" s="27" t="s">
        <v>37</v>
      </c>
      <c r="C173" s="27" t="s">
        <v>6</v>
      </c>
      <c r="D173" s="28">
        <v>2060</v>
      </c>
      <c r="E173" s="27" t="s">
        <v>10</v>
      </c>
      <c r="F173" s="28">
        <v>22</v>
      </c>
    </row>
    <row r="174" spans="2:6" x14ac:dyDescent="0.25">
      <c r="B174" s="27" t="s">
        <v>37</v>
      </c>
      <c r="C174" s="27" t="s">
        <v>6</v>
      </c>
      <c r="D174" s="28">
        <v>2060</v>
      </c>
      <c r="E174" s="27" t="s">
        <v>11</v>
      </c>
      <c r="F174" s="28">
        <v>2</v>
      </c>
    </row>
    <row r="175" spans="2:6" x14ac:dyDescent="0.25">
      <c r="B175" s="27" t="s">
        <v>37</v>
      </c>
      <c r="C175" s="27" t="s">
        <v>12</v>
      </c>
      <c r="D175" s="28">
        <v>2040</v>
      </c>
      <c r="E175" s="27" t="s">
        <v>7</v>
      </c>
      <c r="F175" s="28">
        <v>69</v>
      </c>
    </row>
    <row r="176" spans="2:6" x14ac:dyDescent="0.25">
      <c r="B176" s="27" t="s">
        <v>37</v>
      </c>
      <c r="C176" s="27" t="s">
        <v>12</v>
      </c>
      <c r="D176" s="28">
        <v>2040</v>
      </c>
      <c r="E176" s="27" t="s">
        <v>8</v>
      </c>
      <c r="F176" s="28">
        <v>38</v>
      </c>
    </row>
    <row r="177" spans="2:6" x14ac:dyDescent="0.25">
      <c r="B177" s="27" t="s">
        <v>37</v>
      </c>
      <c r="C177" s="27" t="s">
        <v>12</v>
      </c>
      <c r="D177" s="28">
        <v>2040</v>
      </c>
      <c r="E177" s="27" t="s">
        <v>9</v>
      </c>
      <c r="F177" s="28">
        <v>3</v>
      </c>
    </row>
    <row r="178" spans="2:6" x14ac:dyDescent="0.25">
      <c r="B178" s="27" t="s">
        <v>37</v>
      </c>
      <c r="C178" s="27" t="s">
        <v>12</v>
      </c>
      <c r="D178" s="28">
        <v>2040</v>
      </c>
      <c r="E178" s="27" t="s">
        <v>10</v>
      </c>
      <c r="F178" s="28">
        <v>9</v>
      </c>
    </row>
    <row r="179" spans="2:6" x14ac:dyDescent="0.25">
      <c r="B179" s="27" t="s">
        <v>37</v>
      </c>
      <c r="C179" s="27" t="s">
        <v>12</v>
      </c>
      <c r="D179" s="28">
        <v>2040</v>
      </c>
      <c r="E179" s="27" t="s">
        <v>11</v>
      </c>
      <c r="F179" s="28">
        <v>5</v>
      </c>
    </row>
    <row r="180" spans="2:6" x14ac:dyDescent="0.25">
      <c r="B180" s="27" t="s">
        <v>37</v>
      </c>
      <c r="C180" s="27" t="s">
        <v>12</v>
      </c>
      <c r="D180" s="28">
        <v>2060</v>
      </c>
      <c r="E180" s="27" t="s">
        <v>7</v>
      </c>
      <c r="F180" s="28">
        <v>28</v>
      </c>
    </row>
    <row r="181" spans="2:6" x14ac:dyDescent="0.25">
      <c r="B181" s="27" t="s">
        <v>37</v>
      </c>
      <c r="C181" s="27" t="s">
        <v>12</v>
      </c>
      <c r="D181" s="28">
        <v>2060</v>
      </c>
      <c r="E181" s="27" t="s">
        <v>8</v>
      </c>
      <c r="F181" s="28">
        <v>24</v>
      </c>
    </row>
    <row r="182" spans="2:6" x14ac:dyDescent="0.25">
      <c r="B182" s="27" t="s">
        <v>37</v>
      </c>
      <c r="C182" s="27" t="s">
        <v>12</v>
      </c>
      <c r="D182" s="28">
        <v>2060</v>
      </c>
      <c r="E182" s="27" t="s">
        <v>9</v>
      </c>
      <c r="F182" s="28">
        <v>0</v>
      </c>
    </row>
    <row r="183" spans="2:6" x14ac:dyDescent="0.25">
      <c r="B183" s="27" t="s">
        <v>37</v>
      </c>
      <c r="C183" s="27" t="s">
        <v>12</v>
      </c>
      <c r="D183" s="28">
        <v>2060</v>
      </c>
      <c r="E183" s="27" t="s">
        <v>10</v>
      </c>
      <c r="F183" s="28">
        <v>5</v>
      </c>
    </row>
    <row r="184" spans="2:6" x14ac:dyDescent="0.25">
      <c r="B184" s="27" t="s">
        <v>37</v>
      </c>
      <c r="C184" s="27" t="s">
        <v>12</v>
      </c>
      <c r="D184" s="28">
        <v>2060</v>
      </c>
      <c r="E184" s="27" t="s">
        <v>11</v>
      </c>
      <c r="F184" s="28">
        <v>1</v>
      </c>
    </row>
    <row r="185" spans="2:6" x14ac:dyDescent="0.25">
      <c r="B185" s="27" t="s">
        <v>38</v>
      </c>
      <c r="C185" s="27" t="s">
        <v>27</v>
      </c>
      <c r="D185" s="28">
        <v>2040</v>
      </c>
      <c r="E185" s="27" t="s">
        <v>7</v>
      </c>
      <c r="F185" s="28">
        <v>4</v>
      </c>
    </row>
    <row r="186" spans="2:6" x14ac:dyDescent="0.25">
      <c r="B186" s="27" t="s">
        <v>38</v>
      </c>
      <c r="C186" s="27" t="s">
        <v>27</v>
      </c>
      <c r="D186" s="28">
        <v>2040</v>
      </c>
      <c r="E186" s="27" t="s">
        <v>8</v>
      </c>
      <c r="F186" s="28">
        <v>4</v>
      </c>
    </row>
    <row r="187" spans="2:6" x14ac:dyDescent="0.25">
      <c r="B187" s="27" t="s">
        <v>38</v>
      </c>
      <c r="C187" s="27" t="s">
        <v>27</v>
      </c>
      <c r="D187" s="28">
        <v>2040</v>
      </c>
      <c r="E187" s="27" t="s">
        <v>9</v>
      </c>
      <c r="F187" s="28">
        <v>2</v>
      </c>
    </row>
    <row r="188" spans="2:6" x14ac:dyDescent="0.25">
      <c r="B188" s="27" t="s">
        <v>38</v>
      </c>
      <c r="C188" s="27" t="s">
        <v>27</v>
      </c>
      <c r="D188" s="28">
        <v>2040</v>
      </c>
      <c r="E188" s="27" t="s">
        <v>10</v>
      </c>
      <c r="F188" s="28">
        <v>23</v>
      </c>
    </row>
    <row r="189" spans="2:6" x14ac:dyDescent="0.25">
      <c r="B189" s="27" t="s">
        <v>38</v>
      </c>
      <c r="C189" s="27" t="s">
        <v>27</v>
      </c>
      <c r="D189" s="28">
        <v>2040</v>
      </c>
      <c r="E189" s="27" t="s">
        <v>11</v>
      </c>
      <c r="F189" s="28">
        <v>1</v>
      </c>
    </row>
    <row r="190" spans="2:6" x14ac:dyDescent="0.25">
      <c r="B190" s="27" t="s">
        <v>38</v>
      </c>
      <c r="C190" s="27" t="s">
        <v>27</v>
      </c>
      <c r="D190" s="28">
        <v>2060</v>
      </c>
      <c r="E190" s="27" t="s">
        <v>7</v>
      </c>
      <c r="F190" s="28">
        <v>2</v>
      </c>
    </row>
    <row r="191" spans="2:6" x14ac:dyDescent="0.25">
      <c r="B191" s="27" t="s">
        <v>38</v>
      </c>
      <c r="C191" s="27" t="s">
        <v>27</v>
      </c>
      <c r="D191" s="28">
        <v>2060</v>
      </c>
      <c r="E191" s="27" t="s">
        <v>8</v>
      </c>
      <c r="F191" s="28">
        <v>23</v>
      </c>
    </row>
    <row r="192" spans="2:6" x14ac:dyDescent="0.25">
      <c r="B192" s="27" t="s">
        <v>38</v>
      </c>
      <c r="C192" s="27" t="s">
        <v>27</v>
      </c>
      <c r="D192" s="28">
        <v>2060</v>
      </c>
      <c r="E192" s="27" t="s">
        <v>9</v>
      </c>
      <c r="F192" s="28">
        <v>3</v>
      </c>
    </row>
    <row r="193" spans="2:6" x14ac:dyDescent="0.25">
      <c r="B193" s="27" t="s">
        <v>38</v>
      </c>
      <c r="C193" s="27" t="s">
        <v>27</v>
      </c>
      <c r="D193" s="28">
        <v>2060</v>
      </c>
      <c r="E193" s="27" t="s">
        <v>10</v>
      </c>
      <c r="F193" s="28">
        <v>2</v>
      </c>
    </row>
    <row r="194" spans="2:6" x14ac:dyDescent="0.25">
      <c r="B194" s="27" t="s">
        <v>38</v>
      </c>
      <c r="C194" s="27" t="s">
        <v>27</v>
      </c>
      <c r="D194" s="28">
        <v>2060</v>
      </c>
      <c r="E194" s="27" t="s">
        <v>11</v>
      </c>
      <c r="F194" s="28">
        <v>0</v>
      </c>
    </row>
    <row r="195" spans="2:6" x14ac:dyDescent="0.25">
      <c r="B195" s="27" t="s">
        <v>38</v>
      </c>
      <c r="C195" s="27" t="s">
        <v>6</v>
      </c>
      <c r="D195" s="28">
        <v>2040</v>
      </c>
      <c r="E195" s="27" t="s">
        <v>7</v>
      </c>
      <c r="F195" s="28">
        <v>56</v>
      </c>
    </row>
    <row r="196" spans="2:6" x14ac:dyDescent="0.25">
      <c r="B196" s="27" t="s">
        <v>38</v>
      </c>
      <c r="C196" s="27" t="s">
        <v>6</v>
      </c>
      <c r="D196" s="28">
        <v>2040</v>
      </c>
      <c r="E196" s="27" t="s">
        <v>8</v>
      </c>
      <c r="F196" s="28">
        <v>12</v>
      </c>
    </row>
    <row r="197" spans="2:6" x14ac:dyDescent="0.25">
      <c r="B197" s="27" t="s">
        <v>38</v>
      </c>
      <c r="C197" s="27" t="s">
        <v>6</v>
      </c>
      <c r="D197" s="28">
        <v>2040</v>
      </c>
      <c r="E197" s="27" t="s">
        <v>9</v>
      </c>
      <c r="F197" s="28">
        <v>5</v>
      </c>
    </row>
    <row r="198" spans="2:6" x14ac:dyDescent="0.25">
      <c r="B198" s="27" t="s">
        <v>38</v>
      </c>
      <c r="C198" s="27" t="s">
        <v>6</v>
      </c>
      <c r="D198" s="28">
        <v>2040</v>
      </c>
      <c r="E198" s="27" t="s">
        <v>10</v>
      </c>
      <c r="F198" s="28">
        <v>11</v>
      </c>
    </row>
    <row r="199" spans="2:6" x14ac:dyDescent="0.25">
      <c r="B199" s="27" t="s">
        <v>38</v>
      </c>
      <c r="C199" s="27" t="s">
        <v>6</v>
      </c>
      <c r="D199" s="28">
        <v>2040</v>
      </c>
      <c r="E199" s="27" t="s">
        <v>11</v>
      </c>
      <c r="F199" s="28">
        <v>4</v>
      </c>
    </row>
    <row r="200" spans="2:6" x14ac:dyDescent="0.25">
      <c r="B200" s="27" t="s">
        <v>38</v>
      </c>
      <c r="C200" s="27" t="s">
        <v>6</v>
      </c>
      <c r="D200" s="28">
        <v>2060</v>
      </c>
      <c r="E200" s="27" t="s">
        <v>7</v>
      </c>
      <c r="F200" s="28">
        <v>27</v>
      </c>
    </row>
    <row r="201" spans="2:6" x14ac:dyDescent="0.25">
      <c r="B201" s="27" t="s">
        <v>38</v>
      </c>
      <c r="C201" s="27" t="s">
        <v>6</v>
      </c>
      <c r="D201" s="28">
        <v>2060</v>
      </c>
      <c r="E201" s="27" t="s">
        <v>8</v>
      </c>
      <c r="F201" s="28">
        <v>23</v>
      </c>
    </row>
    <row r="202" spans="2:6" x14ac:dyDescent="0.25">
      <c r="B202" s="27" t="s">
        <v>38</v>
      </c>
      <c r="C202" s="27" t="s">
        <v>6</v>
      </c>
      <c r="D202" s="28">
        <v>2060</v>
      </c>
      <c r="E202" s="27" t="s">
        <v>9</v>
      </c>
      <c r="F202" s="28">
        <v>4</v>
      </c>
    </row>
    <row r="203" spans="2:6" x14ac:dyDescent="0.25">
      <c r="B203" s="27" t="s">
        <v>38</v>
      </c>
      <c r="C203" s="27" t="s">
        <v>6</v>
      </c>
      <c r="D203" s="28">
        <v>2060</v>
      </c>
      <c r="E203" s="27" t="s">
        <v>10</v>
      </c>
      <c r="F203" s="28">
        <v>17</v>
      </c>
    </row>
    <row r="204" spans="2:6" x14ac:dyDescent="0.25">
      <c r="B204" s="27" t="s">
        <v>38</v>
      </c>
      <c r="C204" s="27" t="s">
        <v>6</v>
      </c>
      <c r="D204" s="28">
        <v>2060</v>
      </c>
      <c r="E204" s="27" t="s">
        <v>11</v>
      </c>
      <c r="F204" s="28">
        <v>2</v>
      </c>
    </row>
    <row r="205" spans="2:6" x14ac:dyDescent="0.25">
      <c r="B205" s="27" t="s">
        <v>38</v>
      </c>
      <c r="C205" s="27" t="s">
        <v>12</v>
      </c>
      <c r="D205" s="28">
        <v>2040</v>
      </c>
      <c r="E205" s="27" t="s">
        <v>7</v>
      </c>
      <c r="F205" s="28">
        <v>86</v>
      </c>
    </row>
    <row r="206" spans="2:6" x14ac:dyDescent="0.25">
      <c r="B206" s="27" t="s">
        <v>38</v>
      </c>
      <c r="C206" s="27" t="s">
        <v>12</v>
      </c>
      <c r="D206" s="28">
        <v>2040</v>
      </c>
      <c r="E206" s="27" t="s">
        <v>8</v>
      </c>
      <c r="F206" s="28">
        <v>30</v>
      </c>
    </row>
    <row r="207" spans="2:6" x14ac:dyDescent="0.25">
      <c r="B207" s="27" t="s">
        <v>38</v>
      </c>
      <c r="C207" s="27" t="s">
        <v>12</v>
      </c>
      <c r="D207" s="28">
        <v>2040</v>
      </c>
      <c r="E207" s="27" t="s">
        <v>9</v>
      </c>
      <c r="F207" s="28">
        <v>3</v>
      </c>
    </row>
    <row r="208" spans="2:6" x14ac:dyDescent="0.25">
      <c r="B208" s="27" t="s">
        <v>38</v>
      </c>
      <c r="C208" s="27" t="s">
        <v>12</v>
      </c>
      <c r="D208" s="28">
        <v>2040</v>
      </c>
      <c r="E208" s="27" t="s">
        <v>10</v>
      </c>
      <c r="F208" s="28">
        <v>7</v>
      </c>
    </row>
    <row r="209" spans="2:6" x14ac:dyDescent="0.25">
      <c r="B209" s="27" t="s">
        <v>38</v>
      </c>
      <c r="C209" s="27" t="s">
        <v>12</v>
      </c>
      <c r="D209" s="28">
        <v>2040</v>
      </c>
      <c r="E209" s="27" t="s">
        <v>11</v>
      </c>
      <c r="F209" s="28">
        <v>5</v>
      </c>
    </row>
    <row r="210" spans="2:6" x14ac:dyDescent="0.25">
      <c r="B210" s="27" t="s">
        <v>38</v>
      </c>
      <c r="C210" s="27" t="s">
        <v>12</v>
      </c>
      <c r="D210" s="28">
        <v>2060</v>
      </c>
      <c r="E210" s="27" t="s">
        <v>7</v>
      </c>
      <c r="F210" s="28">
        <v>41</v>
      </c>
    </row>
    <row r="211" spans="2:6" x14ac:dyDescent="0.25">
      <c r="B211" s="27" t="s">
        <v>38</v>
      </c>
      <c r="C211" s="27" t="s">
        <v>12</v>
      </c>
      <c r="D211" s="28">
        <v>2060</v>
      </c>
      <c r="E211" s="27" t="s">
        <v>8</v>
      </c>
      <c r="F211" s="28">
        <v>26</v>
      </c>
    </row>
    <row r="212" spans="2:6" x14ac:dyDescent="0.25">
      <c r="B212" s="27" t="s">
        <v>38</v>
      </c>
      <c r="C212" s="27" t="s">
        <v>12</v>
      </c>
      <c r="D212" s="28">
        <v>2060</v>
      </c>
      <c r="E212" s="27" t="s">
        <v>9</v>
      </c>
      <c r="F212" s="28">
        <v>1</v>
      </c>
    </row>
    <row r="213" spans="2:6" x14ac:dyDescent="0.25">
      <c r="B213" s="27" t="s">
        <v>38</v>
      </c>
      <c r="C213" s="27" t="s">
        <v>12</v>
      </c>
      <c r="D213" s="28">
        <v>2060</v>
      </c>
      <c r="E213" s="27" t="s">
        <v>10</v>
      </c>
      <c r="F213" s="28">
        <v>8</v>
      </c>
    </row>
    <row r="214" spans="2:6" x14ac:dyDescent="0.25">
      <c r="B214" s="27" t="s">
        <v>38</v>
      </c>
      <c r="C214" s="27" t="s">
        <v>12</v>
      </c>
      <c r="D214" s="28">
        <v>2060</v>
      </c>
      <c r="E214" s="27" t="s">
        <v>11</v>
      </c>
      <c r="F214" s="28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304"/>
  <sheetViews>
    <sheetView zoomScale="80" zoomScaleNormal="80" workbookViewId="0">
      <selection activeCell="C32" sqref="C32"/>
    </sheetView>
  </sheetViews>
  <sheetFormatPr defaultRowHeight="15" x14ac:dyDescent="0.25"/>
  <cols>
    <col min="2" max="2" width="15.7109375" customWidth="1"/>
    <col min="5" max="5" width="12" bestFit="1" customWidth="1"/>
  </cols>
  <sheetData>
    <row r="4" spans="2:6" x14ac:dyDescent="0.25">
      <c r="B4" s="34" t="s">
        <v>0</v>
      </c>
      <c r="C4" s="34" t="s">
        <v>1</v>
      </c>
      <c r="D4" s="34" t="s">
        <v>2</v>
      </c>
      <c r="E4" s="34" t="s">
        <v>3</v>
      </c>
      <c r="F4" s="34" t="s">
        <v>4</v>
      </c>
    </row>
    <row r="5" spans="2:6" x14ac:dyDescent="0.25">
      <c r="B5" s="35" t="s">
        <v>14</v>
      </c>
      <c r="C5" s="35" t="s">
        <v>27</v>
      </c>
      <c r="D5" s="36">
        <v>2020</v>
      </c>
      <c r="E5" s="35" t="s">
        <v>7</v>
      </c>
      <c r="F5" s="36">
        <v>0</v>
      </c>
    </row>
    <row r="6" spans="2:6" x14ac:dyDescent="0.25">
      <c r="B6" s="35" t="s">
        <v>14</v>
      </c>
      <c r="C6" s="35" t="s">
        <v>27</v>
      </c>
      <c r="D6" s="36">
        <v>2020</v>
      </c>
      <c r="E6" s="35" t="s">
        <v>8</v>
      </c>
      <c r="F6" s="36">
        <v>0</v>
      </c>
    </row>
    <row r="7" spans="2:6" x14ac:dyDescent="0.25">
      <c r="B7" s="35" t="s">
        <v>14</v>
      </c>
      <c r="C7" s="35" t="s">
        <v>27</v>
      </c>
      <c r="D7" s="36">
        <v>2020</v>
      </c>
      <c r="E7" s="35" t="s">
        <v>9</v>
      </c>
      <c r="F7" s="36">
        <v>0</v>
      </c>
    </row>
    <row r="8" spans="2:6" x14ac:dyDescent="0.25">
      <c r="B8" s="35" t="s">
        <v>14</v>
      </c>
      <c r="C8" s="35" t="s">
        <v>27</v>
      </c>
      <c r="D8" s="36">
        <v>2020</v>
      </c>
      <c r="E8" s="35" t="s">
        <v>10</v>
      </c>
      <c r="F8" s="36">
        <v>0</v>
      </c>
    </row>
    <row r="9" spans="2:6" x14ac:dyDescent="0.25">
      <c r="B9" s="35" t="s">
        <v>14</v>
      </c>
      <c r="C9" s="35" t="s">
        <v>27</v>
      </c>
      <c r="D9" s="36">
        <v>2020</v>
      </c>
      <c r="E9" s="35" t="s">
        <v>11</v>
      </c>
      <c r="F9" s="36">
        <v>0</v>
      </c>
    </row>
    <row r="10" spans="2:6" x14ac:dyDescent="0.25">
      <c r="B10" s="35" t="s">
        <v>14</v>
      </c>
      <c r="C10" s="35" t="s">
        <v>27</v>
      </c>
      <c r="D10" s="36">
        <v>2030</v>
      </c>
      <c r="E10" s="35" t="s">
        <v>7</v>
      </c>
      <c r="F10" s="36">
        <v>-9.8000000000000004E-2</v>
      </c>
    </row>
    <row r="11" spans="2:6" x14ac:dyDescent="0.25">
      <c r="B11" s="35" t="s">
        <v>14</v>
      </c>
      <c r="C11" s="35" t="s">
        <v>27</v>
      </c>
      <c r="D11" s="36">
        <v>2030</v>
      </c>
      <c r="E11" s="35" t="s">
        <v>8</v>
      </c>
      <c r="F11" s="36">
        <v>7.0999999999999994E-2</v>
      </c>
    </row>
    <row r="12" spans="2:6" x14ac:dyDescent="0.25">
      <c r="B12" s="35" t="s">
        <v>14</v>
      </c>
      <c r="C12" s="35" t="s">
        <v>27</v>
      </c>
      <c r="D12" s="36">
        <v>2030</v>
      </c>
      <c r="E12" s="35" t="s">
        <v>9</v>
      </c>
      <c r="F12" s="36">
        <v>0.13400000000000001</v>
      </c>
    </row>
    <row r="13" spans="2:6" x14ac:dyDescent="0.25">
      <c r="B13" s="35" t="s">
        <v>14</v>
      </c>
      <c r="C13" s="35" t="s">
        <v>27</v>
      </c>
      <c r="D13" s="36">
        <v>2030</v>
      </c>
      <c r="E13" s="35" t="s">
        <v>10</v>
      </c>
      <c r="F13" s="36">
        <v>0.11</v>
      </c>
    </row>
    <row r="14" spans="2:6" x14ac:dyDescent="0.25">
      <c r="B14" s="35" t="s">
        <v>14</v>
      </c>
      <c r="C14" s="35" t="s">
        <v>27</v>
      </c>
      <c r="D14" s="36">
        <v>2030</v>
      </c>
      <c r="E14" s="35" t="s">
        <v>11</v>
      </c>
      <c r="F14" s="36">
        <v>-0.108</v>
      </c>
    </row>
    <row r="15" spans="2:6" x14ac:dyDescent="0.25">
      <c r="B15" s="35" t="s">
        <v>14</v>
      </c>
      <c r="C15" s="35" t="s">
        <v>27</v>
      </c>
      <c r="D15" s="36">
        <v>2040</v>
      </c>
      <c r="E15" s="35" t="s">
        <v>7</v>
      </c>
      <c r="F15" s="36">
        <v>-0.32400000000000001</v>
      </c>
    </row>
    <row r="16" spans="2:6" x14ac:dyDescent="0.25">
      <c r="B16" s="35" t="s">
        <v>14</v>
      </c>
      <c r="C16" s="35" t="s">
        <v>27</v>
      </c>
      <c r="D16" s="36">
        <v>2040</v>
      </c>
      <c r="E16" s="35" t="s">
        <v>8</v>
      </c>
      <c r="F16" s="36">
        <v>0.13300000000000001</v>
      </c>
    </row>
    <row r="17" spans="2:6" x14ac:dyDescent="0.25">
      <c r="B17" s="35" t="s">
        <v>14</v>
      </c>
      <c r="C17" s="35" t="s">
        <v>27</v>
      </c>
      <c r="D17" s="36">
        <v>2040</v>
      </c>
      <c r="E17" s="35" t="s">
        <v>9</v>
      </c>
      <c r="F17" s="36">
        <v>0.10299999999999999</v>
      </c>
    </row>
    <row r="18" spans="2:6" x14ac:dyDescent="0.25">
      <c r="B18" s="35" t="s">
        <v>14</v>
      </c>
      <c r="C18" s="35" t="s">
        <v>27</v>
      </c>
      <c r="D18" s="36">
        <v>2040</v>
      </c>
      <c r="E18" s="35" t="s">
        <v>10</v>
      </c>
      <c r="F18" s="36">
        <v>0.68700000000000006</v>
      </c>
    </row>
    <row r="19" spans="2:6" x14ac:dyDescent="0.25">
      <c r="B19" s="35" t="s">
        <v>14</v>
      </c>
      <c r="C19" s="35" t="s">
        <v>27</v>
      </c>
      <c r="D19" s="36">
        <v>2040</v>
      </c>
      <c r="E19" s="35" t="s">
        <v>11</v>
      </c>
      <c r="F19" s="36">
        <v>-0.36899999999999999</v>
      </c>
    </row>
    <row r="20" spans="2:6" x14ac:dyDescent="0.25">
      <c r="B20" s="35" t="s">
        <v>14</v>
      </c>
      <c r="C20" s="35" t="s">
        <v>27</v>
      </c>
      <c r="D20" s="36">
        <v>2050</v>
      </c>
      <c r="E20" s="35" t="s">
        <v>7</v>
      </c>
      <c r="F20" s="36">
        <v>1E-3</v>
      </c>
    </row>
    <row r="21" spans="2:6" x14ac:dyDescent="0.25">
      <c r="B21" s="35" t="s">
        <v>14</v>
      </c>
      <c r="C21" s="35" t="s">
        <v>27</v>
      </c>
      <c r="D21" s="36">
        <v>2050</v>
      </c>
      <c r="E21" s="35" t="s">
        <v>8</v>
      </c>
      <c r="F21" s="36">
        <v>0.46899999999999997</v>
      </c>
    </row>
    <row r="22" spans="2:6" x14ac:dyDescent="0.25">
      <c r="B22" s="35" t="s">
        <v>14</v>
      </c>
      <c r="C22" s="35" t="s">
        <v>27</v>
      </c>
      <c r="D22" s="36">
        <v>2050</v>
      </c>
      <c r="E22" s="35" t="s">
        <v>9</v>
      </c>
      <c r="F22" s="36">
        <v>2.5999999999999999E-2</v>
      </c>
    </row>
    <row r="23" spans="2:6" x14ac:dyDescent="0.25">
      <c r="B23" s="35" t="s">
        <v>14</v>
      </c>
      <c r="C23" s="35" t="s">
        <v>27</v>
      </c>
      <c r="D23" s="36">
        <v>2050</v>
      </c>
      <c r="E23" s="35" t="s">
        <v>10</v>
      </c>
      <c r="F23" s="36">
        <v>0.40799999999999997</v>
      </c>
    </row>
    <row r="24" spans="2:6" x14ac:dyDescent="0.25">
      <c r="B24" s="35" t="s">
        <v>14</v>
      </c>
      <c r="C24" s="35" t="s">
        <v>27</v>
      </c>
      <c r="D24" s="36">
        <v>2050</v>
      </c>
      <c r="E24" s="35" t="s">
        <v>11</v>
      </c>
      <c r="F24" s="36">
        <v>-0.754</v>
      </c>
    </row>
    <row r="25" spans="2:6" x14ac:dyDescent="0.25">
      <c r="B25" s="35" t="s">
        <v>14</v>
      </c>
      <c r="C25" s="35" t="s">
        <v>27</v>
      </c>
      <c r="D25" s="36">
        <v>2060</v>
      </c>
      <c r="E25" s="35" t="s">
        <v>7</v>
      </c>
      <c r="F25" s="36">
        <v>0.03</v>
      </c>
    </row>
    <row r="26" spans="2:6" x14ac:dyDescent="0.25">
      <c r="B26" s="35" t="s">
        <v>14</v>
      </c>
      <c r="C26" s="35" t="s">
        <v>27</v>
      </c>
      <c r="D26" s="36">
        <v>2060</v>
      </c>
      <c r="E26" s="35" t="s">
        <v>8</v>
      </c>
      <c r="F26" s="36">
        <v>0.76400000000000001</v>
      </c>
    </row>
    <row r="27" spans="2:6" x14ac:dyDescent="0.25">
      <c r="B27" s="35" t="s">
        <v>14</v>
      </c>
      <c r="C27" s="35" t="s">
        <v>27</v>
      </c>
      <c r="D27" s="36">
        <v>2060</v>
      </c>
      <c r="E27" s="35" t="s">
        <v>9</v>
      </c>
      <c r="F27" s="36">
        <v>6.0999999999999999E-2</v>
      </c>
    </row>
    <row r="28" spans="2:6" x14ac:dyDescent="0.25">
      <c r="B28" s="35" t="s">
        <v>14</v>
      </c>
      <c r="C28" s="35" t="s">
        <v>27</v>
      </c>
      <c r="D28" s="36">
        <v>2060</v>
      </c>
      <c r="E28" s="35" t="s">
        <v>10</v>
      </c>
      <c r="F28" s="36">
        <v>0.106</v>
      </c>
    </row>
    <row r="29" spans="2:6" x14ac:dyDescent="0.25">
      <c r="B29" s="35" t="s">
        <v>14</v>
      </c>
      <c r="C29" s="35" t="s">
        <v>27</v>
      </c>
      <c r="D29" s="36">
        <v>2060</v>
      </c>
      <c r="E29" s="35" t="s">
        <v>11</v>
      </c>
      <c r="F29" s="36">
        <v>-0.67800000000000005</v>
      </c>
    </row>
    <row r="30" spans="2:6" x14ac:dyDescent="0.25">
      <c r="B30" s="35" t="s">
        <v>14</v>
      </c>
      <c r="C30" s="35" t="s">
        <v>6</v>
      </c>
      <c r="D30" s="36">
        <v>2020</v>
      </c>
      <c r="E30" s="35" t="s">
        <v>7</v>
      </c>
      <c r="F30" s="36">
        <v>0</v>
      </c>
    </row>
    <row r="31" spans="2:6" x14ac:dyDescent="0.25">
      <c r="B31" s="35" t="s">
        <v>14</v>
      </c>
      <c r="C31" s="35" t="s">
        <v>6</v>
      </c>
      <c r="D31" s="36">
        <v>2020</v>
      </c>
      <c r="E31" s="35" t="s">
        <v>8</v>
      </c>
      <c r="F31" s="36">
        <v>0</v>
      </c>
    </row>
    <row r="32" spans="2:6" x14ac:dyDescent="0.25">
      <c r="B32" s="35" t="s">
        <v>14</v>
      </c>
      <c r="C32" s="35" t="s">
        <v>6</v>
      </c>
      <c r="D32" s="36">
        <v>2020</v>
      </c>
      <c r="E32" s="35" t="s">
        <v>9</v>
      </c>
      <c r="F32" s="36">
        <v>0</v>
      </c>
    </row>
    <row r="33" spans="2:6" x14ac:dyDescent="0.25">
      <c r="B33" s="35" t="s">
        <v>14</v>
      </c>
      <c r="C33" s="35" t="s">
        <v>6</v>
      </c>
      <c r="D33" s="36">
        <v>2020</v>
      </c>
      <c r="E33" s="35" t="s">
        <v>10</v>
      </c>
      <c r="F33" s="36">
        <v>0</v>
      </c>
    </row>
    <row r="34" spans="2:6" x14ac:dyDescent="0.25">
      <c r="B34" s="35" t="s">
        <v>14</v>
      </c>
      <c r="C34" s="35" t="s">
        <v>6</v>
      </c>
      <c r="D34" s="36">
        <v>2020</v>
      </c>
      <c r="E34" s="35" t="s">
        <v>11</v>
      </c>
      <c r="F34" s="36">
        <v>0</v>
      </c>
    </row>
    <row r="35" spans="2:6" x14ac:dyDescent="0.25">
      <c r="B35" s="35" t="s">
        <v>14</v>
      </c>
      <c r="C35" s="35" t="s">
        <v>6</v>
      </c>
      <c r="D35" s="36">
        <v>2030</v>
      </c>
      <c r="E35" s="35" t="s">
        <v>7</v>
      </c>
      <c r="F35" s="36">
        <v>1E-3</v>
      </c>
    </row>
    <row r="36" spans="2:6" x14ac:dyDescent="0.25">
      <c r="B36" s="35" t="s">
        <v>14</v>
      </c>
      <c r="C36" s="35" t="s">
        <v>6</v>
      </c>
      <c r="D36" s="36">
        <v>2030</v>
      </c>
      <c r="E36" s="35" t="s">
        <v>8</v>
      </c>
      <c r="F36" s="36">
        <v>-1E-3</v>
      </c>
    </row>
    <row r="37" spans="2:6" x14ac:dyDescent="0.25">
      <c r="B37" s="35" t="s">
        <v>14</v>
      </c>
      <c r="C37" s="35" t="s">
        <v>6</v>
      </c>
      <c r="D37" s="36">
        <v>2030</v>
      </c>
      <c r="E37" s="35" t="s">
        <v>9</v>
      </c>
      <c r="F37" s="36">
        <v>5.0000000000000001E-3</v>
      </c>
    </row>
    <row r="38" spans="2:6" x14ac:dyDescent="0.25">
      <c r="B38" s="35" t="s">
        <v>14</v>
      </c>
      <c r="C38" s="35" t="s">
        <v>6</v>
      </c>
      <c r="D38" s="36">
        <v>2030</v>
      </c>
      <c r="E38" s="35" t="s">
        <v>10</v>
      </c>
      <c r="F38" s="36">
        <v>0.01</v>
      </c>
    </row>
    <row r="39" spans="2:6" x14ac:dyDescent="0.25">
      <c r="B39" s="35" t="s">
        <v>14</v>
      </c>
      <c r="C39" s="35" t="s">
        <v>6</v>
      </c>
      <c r="D39" s="36">
        <v>2030</v>
      </c>
      <c r="E39" s="35" t="s">
        <v>11</v>
      </c>
      <c r="F39" s="36">
        <v>-0.13400000000000001</v>
      </c>
    </row>
    <row r="40" spans="2:6" x14ac:dyDescent="0.25">
      <c r="B40" s="35" t="s">
        <v>14</v>
      </c>
      <c r="C40" s="35" t="s">
        <v>6</v>
      </c>
      <c r="D40" s="36">
        <v>2040</v>
      </c>
      <c r="E40" s="35" t="s">
        <v>7</v>
      </c>
      <c r="F40" s="36">
        <v>-8.8999999999999996E-2</v>
      </c>
    </row>
    <row r="41" spans="2:6" x14ac:dyDescent="0.25">
      <c r="B41" s="35" t="s">
        <v>14</v>
      </c>
      <c r="C41" s="35" t="s">
        <v>6</v>
      </c>
      <c r="D41" s="36">
        <v>2040</v>
      </c>
      <c r="E41" s="35" t="s">
        <v>8</v>
      </c>
      <c r="F41" s="36">
        <v>8.9999999999999993E-3</v>
      </c>
    </row>
    <row r="42" spans="2:6" x14ac:dyDescent="0.25">
      <c r="B42" s="35" t="s">
        <v>14</v>
      </c>
      <c r="C42" s="35" t="s">
        <v>6</v>
      </c>
      <c r="D42" s="36">
        <v>2040</v>
      </c>
      <c r="E42" s="35" t="s">
        <v>9</v>
      </c>
      <c r="F42" s="36">
        <v>1.0999999999999999E-2</v>
      </c>
    </row>
    <row r="43" spans="2:6" x14ac:dyDescent="0.25">
      <c r="B43" s="35" t="s">
        <v>14</v>
      </c>
      <c r="C43" s="35" t="s">
        <v>6</v>
      </c>
      <c r="D43" s="36">
        <v>2040</v>
      </c>
      <c r="E43" s="35" t="s">
        <v>10</v>
      </c>
      <c r="F43" s="36">
        <v>0.01</v>
      </c>
    </row>
    <row r="44" spans="2:6" x14ac:dyDescent="0.25">
      <c r="B44" s="35" t="s">
        <v>14</v>
      </c>
      <c r="C44" s="35" t="s">
        <v>6</v>
      </c>
      <c r="D44" s="36">
        <v>2040</v>
      </c>
      <c r="E44" s="35" t="s">
        <v>11</v>
      </c>
      <c r="F44" s="36">
        <v>-0.158</v>
      </c>
    </row>
    <row r="45" spans="2:6" x14ac:dyDescent="0.25">
      <c r="B45" s="35" t="s">
        <v>14</v>
      </c>
      <c r="C45" s="35" t="s">
        <v>6</v>
      </c>
      <c r="D45" s="36">
        <v>2050</v>
      </c>
      <c r="E45" s="35" t="s">
        <v>7</v>
      </c>
      <c r="F45" s="36">
        <v>-0.28499999999999998</v>
      </c>
    </row>
    <row r="46" spans="2:6" x14ac:dyDescent="0.25">
      <c r="B46" s="35" t="s">
        <v>14</v>
      </c>
      <c r="C46" s="35" t="s">
        <v>6</v>
      </c>
      <c r="D46" s="36">
        <v>2050</v>
      </c>
      <c r="E46" s="35" t="s">
        <v>8</v>
      </c>
      <c r="F46" s="36">
        <v>7.0000000000000007E-2</v>
      </c>
    </row>
    <row r="47" spans="2:6" x14ac:dyDescent="0.25">
      <c r="B47" s="35" t="s">
        <v>14</v>
      </c>
      <c r="C47" s="35" t="s">
        <v>6</v>
      </c>
      <c r="D47" s="36">
        <v>2050</v>
      </c>
      <c r="E47" s="35" t="s">
        <v>9</v>
      </c>
      <c r="F47" s="36">
        <v>0.01</v>
      </c>
    </row>
    <row r="48" spans="2:6" x14ac:dyDescent="0.25">
      <c r="B48" s="35" t="s">
        <v>14</v>
      </c>
      <c r="C48" s="35" t="s">
        <v>6</v>
      </c>
      <c r="D48" s="36">
        <v>2050</v>
      </c>
      <c r="E48" s="35" t="s">
        <v>10</v>
      </c>
      <c r="F48" s="36">
        <v>8.3000000000000004E-2</v>
      </c>
    </row>
    <row r="49" spans="2:6" x14ac:dyDescent="0.25">
      <c r="B49" s="35" t="s">
        <v>14</v>
      </c>
      <c r="C49" s="35" t="s">
        <v>6</v>
      </c>
      <c r="D49" s="36">
        <v>2050</v>
      </c>
      <c r="E49" s="35" t="s">
        <v>11</v>
      </c>
      <c r="F49" s="36">
        <v>-0.17499999999999999</v>
      </c>
    </row>
    <row r="50" spans="2:6" x14ac:dyDescent="0.25">
      <c r="B50" s="35" t="s">
        <v>14</v>
      </c>
      <c r="C50" s="35" t="s">
        <v>6</v>
      </c>
      <c r="D50" s="36">
        <v>2060</v>
      </c>
      <c r="E50" s="35" t="s">
        <v>7</v>
      </c>
      <c r="F50" s="36">
        <v>-0.40500000000000003</v>
      </c>
    </row>
    <row r="51" spans="2:6" x14ac:dyDescent="0.25">
      <c r="B51" s="35" t="s">
        <v>14</v>
      </c>
      <c r="C51" s="35" t="s">
        <v>6</v>
      </c>
      <c r="D51" s="36">
        <v>2060</v>
      </c>
      <c r="E51" s="35" t="s">
        <v>8</v>
      </c>
      <c r="F51" s="36">
        <v>0.13700000000000001</v>
      </c>
    </row>
    <row r="52" spans="2:6" x14ac:dyDescent="0.25">
      <c r="B52" s="35" t="s">
        <v>14</v>
      </c>
      <c r="C52" s="35" t="s">
        <v>6</v>
      </c>
      <c r="D52" s="36">
        <v>2060</v>
      </c>
      <c r="E52" s="35" t="s">
        <v>9</v>
      </c>
      <c r="F52" s="36">
        <v>0.02</v>
      </c>
    </row>
    <row r="53" spans="2:6" x14ac:dyDescent="0.25">
      <c r="B53" s="35" t="s">
        <v>14</v>
      </c>
      <c r="C53" s="35" t="s">
        <v>6</v>
      </c>
      <c r="D53" s="36">
        <v>2060</v>
      </c>
      <c r="E53" s="35" t="s">
        <v>10</v>
      </c>
      <c r="F53" s="36">
        <v>0.14299999999999999</v>
      </c>
    </row>
    <row r="54" spans="2:6" x14ac:dyDescent="0.25">
      <c r="B54" s="35" t="s">
        <v>14</v>
      </c>
      <c r="C54" s="35" t="s">
        <v>6</v>
      </c>
      <c r="D54" s="36">
        <v>2060</v>
      </c>
      <c r="E54" s="35" t="s">
        <v>11</v>
      </c>
      <c r="F54" s="36">
        <v>-0.17399999999999999</v>
      </c>
    </row>
    <row r="55" spans="2:6" x14ac:dyDescent="0.25">
      <c r="B55" s="35" t="s">
        <v>14</v>
      </c>
      <c r="C55" s="35" t="s">
        <v>12</v>
      </c>
      <c r="D55" s="36">
        <v>2020</v>
      </c>
      <c r="E55" s="35" t="s">
        <v>7</v>
      </c>
      <c r="F55" s="36">
        <v>0</v>
      </c>
    </row>
    <row r="56" spans="2:6" x14ac:dyDescent="0.25">
      <c r="B56" s="35" t="s">
        <v>14</v>
      </c>
      <c r="C56" s="35" t="s">
        <v>12</v>
      </c>
      <c r="D56" s="36">
        <v>2020</v>
      </c>
      <c r="E56" s="35" t="s">
        <v>8</v>
      </c>
      <c r="F56" s="36">
        <v>0</v>
      </c>
    </row>
    <row r="57" spans="2:6" x14ac:dyDescent="0.25">
      <c r="B57" s="35" t="s">
        <v>14</v>
      </c>
      <c r="C57" s="35" t="s">
        <v>12</v>
      </c>
      <c r="D57" s="36">
        <v>2020</v>
      </c>
      <c r="E57" s="35" t="s">
        <v>9</v>
      </c>
      <c r="F57" s="36">
        <v>0</v>
      </c>
    </row>
    <row r="58" spans="2:6" x14ac:dyDescent="0.25">
      <c r="B58" s="35" t="s">
        <v>14</v>
      </c>
      <c r="C58" s="35" t="s">
        <v>12</v>
      </c>
      <c r="D58" s="36">
        <v>2020</v>
      </c>
      <c r="E58" s="35" t="s">
        <v>10</v>
      </c>
      <c r="F58" s="36">
        <v>0</v>
      </c>
    </row>
    <row r="59" spans="2:6" x14ac:dyDescent="0.25">
      <c r="B59" s="35" t="s">
        <v>14</v>
      </c>
      <c r="C59" s="35" t="s">
        <v>12</v>
      </c>
      <c r="D59" s="36">
        <v>2020</v>
      </c>
      <c r="E59" s="35" t="s">
        <v>11</v>
      </c>
      <c r="F59" s="36">
        <v>0</v>
      </c>
    </row>
    <row r="60" spans="2:6" x14ac:dyDescent="0.25">
      <c r="B60" s="35" t="s">
        <v>14</v>
      </c>
      <c r="C60" s="35" t="s">
        <v>12</v>
      </c>
      <c r="D60" s="36">
        <v>2030</v>
      </c>
      <c r="E60" s="35" t="s">
        <v>7</v>
      </c>
      <c r="F60" s="36">
        <v>3.5000000000000003E-2</v>
      </c>
    </row>
    <row r="61" spans="2:6" x14ac:dyDescent="0.25">
      <c r="B61" s="35" t="s">
        <v>14</v>
      </c>
      <c r="C61" s="35" t="s">
        <v>12</v>
      </c>
      <c r="D61" s="36">
        <v>2030</v>
      </c>
      <c r="E61" s="35" t="s">
        <v>8</v>
      </c>
      <c r="F61" s="36">
        <v>2.5000000000000001E-2</v>
      </c>
    </row>
    <row r="62" spans="2:6" x14ac:dyDescent="0.25">
      <c r="B62" s="35" t="s">
        <v>14</v>
      </c>
      <c r="C62" s="35" t="s">
        <v>12</v>
      </c>
      <c r="D62" s="36">
        <v>2030</v>
      </c>
      <c r="E62" s="35" t="s">
        <v>9</v>
      </c>
      <c r="F62" s="36">
        <v>-4.0000000000000001E-3</v>
      </c>
    </row>
    <row r="63" spans="2:6" x14ac:dyDescent="0.25">
      <c r="B63" s="35" t="s">
        <v>14</v>
      </c>
      <c r="C63" s="35" t="s">
        <v>12</v>
      </c>
      <c r="D63" s="36">
        <v>2030</v>
      </c>
      <c r="E63" s="35" t="s">
        <v>10</v>
      </c>
      <c r="F63" s="36">
        <v>-2E-3</v>
      </c>
    </row>
    <row r="64" spans="2:6" x14ac:dyDescent="0.25">
      <c r="B64" s="35" t="s">
        <v>14</v>
      </c>
      <c r="C64" s="35" t="s">
        <v>12</v>
      </c>
      <c r="D64" s="36">
        <v>2030</v>
      </c>
      <c r="E64" s="35" t="s">
        <v>11</v>
      </c>
      <c r="F64" s="36">
        <v>-7.8E-2</v>
      </c>
    </row>
    <row r="65" spans="2:6" x14ac:dyDescent="0.25">
      <c r="B65" s="35" t="s">
        <v>14</v>
      </c>
      <c r="C65" s="35" t="s">
        <v>12</v>
      </c>
      <c r="D65" s="36">
        <v>2040</v>
      </c>
      <c r="E65" s="35" t="s">
        <v>7</v>
      </c>
      <c r="F65" s="36">
        <v>-0.219</v>
      </c>
    </row>
    <row r="66" spans="2:6" x14ac:dyDescent="0.25">
      <c r="B66" s="35" t="s">
        <v>14</v>
      </c>
      <c r="C66" s="35" t="s">
        <v>12</v>
      </c>
      <c r="D66" s="36">
        <v>2040</v>
      </c>
      <c r="E66" s="35" t="s">
        <v>8</v>
      </c>
      <c r="F66" s="36">
        <v>0.14299999999999999</v>
      </c>
    </row>
    <row r="67" spans="2:6" x14ac:dyDescent="0.25">
      <c r="B67" s="35" t="s">
        <v>14</v>
      </c>
      <c r="C67" s="35" t="s">
        <v>12</v>
      </c>
      <c r="D67" s="36">
        <v>2040</v>
      </c>
      <c r="E67" s="35" t="s">
        <v>9</v>
      </c>
      <c r="F67" s="36">
        <v>1.0999999999999999E-2</v>
      </c>
    </row>
    <row r="68" spans="2:6" x14ac:dyDescent="0.25">
      <c r="B68" s="35" t="s">
        <v>14</v>
      </c>
      <c r="C68" s="35" t="s">
        <v>12</v>
      </c>
      <c r="D68" s="36">
        <v>2040</v>
      </c>
      <c r="E68" s="35" t="s">
        <v>10</v>
      </c>
      <c r="F68" s="36">
        <v>3.2000000000000001E-2</v>
      </c>
    </row>
    <row r="69" spans="2:6" x14ac:dyDescent="0.25">
      <c r="B69" s="35" t="s">
        <v>14</v>
      </c>
      <c r="C69" s="35" t="s">
        <v>12</v>
      </c>
      <c r="D69" s="36">
        <v>2040</v>
      </c>
      <c r="E69" s="35" t="s">
        <v>11</v>
      </c>
      <c r="F69" s="36">
        <v>-6.0999999999999999E-2</v>
      </c>
    </row>
    <row r="70" spans="2:6" x14ac:dyDescent="0.25">
      <c r="B70" s="35" t="s">
        <v>14</v>
      </c>
      <c r="C70" s="35" t="s">
        <v>12</v>
      </c>
      <c r="D70" s="36">
        <v>2050</v>
      </c>
      <c r="E70" s="35" t="s">
        <v>7</v>
      </c>
      <c r="F70" s="36">
        <v>-0.379</v>
      </c>
    </row>
    <row r="71" spans="2:6" x14ac:dyDescent="0.25">
      <c r="B71" s="35" t="s">
        <v>14</v>
      </c>
      <c r="C71" s="35" t="s">
        <v>12</v>
      </c>
      <c r="D71" s="36">
        <v>2050</v>
      </c>
      <c r="E71" s="35" t="s">
        <v>8</v>
      </c>
      <c r="F71" s="36">
        <v>0.19800000000000001</v>
      </c>
    </row>
    <row r="72" spans="2:6" x14ac:dyDescent="0.25">
      <c r="B72" s="35" t="s">
        <v>14</v>
      </c>
      <c r="C72" s="35" t="s">
        <v>12</v>
      </c>
      <c r="D72" s="36">
        <v>2050</v>
      </c>
      <c r="E72" s="35" t="s">
        <v>9</v>
      </c>
      <c r="F72" s="36">
        <v>1.4999999999999999E-2</v>
      </c>
    </row>
    <row r="73" spans="2:6" x14ac:dyDescent="0.25">
      <c r="B73" s="35" t="s">
        <v>14</v>
      </c>
      <c r="C73" s="35" t="s">
        <v>12</v>
      </c>
      <c r="D73" s="36">
        <v>2050</v>
      </c>
      <c r="E73" s="35" t="s">
        <v>10</v>
      </c>
      <c r="F73" s="36">
        <v>6.6000000000000003E-2</v>
      </c>
    </row>
    <row r="74" spans="2:6" x14ac:dyDescent="0.25">
      <c r="B74" s="35" t="s">
        <v>14</v>
      </c>
      <c r="C74" s="35" t="s">
        <v>12</v>
      </c>
      <c r="D74" s="36">
        <v>2050</v>
      </c>
      <c r="E74" s="35" t="s">
        <v>11</v>
      </c>
      <c r="F74" s="36">
        <v>-6.0999999999999999E-2</v>
      </c>
    </row>
    <row r="75" spans="2:6" x14ac:dyDescent="0.25">
      <c r="B75" s="35" t="s">
        <v>14</v>
      </c>
      <c r="C75" s="35" t="s">
        <v>12</v>
      </c>
      <c r="D75" s="36">
        <v>2060</v>
      </c>
      <c r="E75" s="35" t="s">
        <v>7</v>
      </c>
      <c r="F75" s="36">
        <v>-0.44800000000000001</v>
      </c>
    </row>
    <row r="76" spans="2:6" x14ac:dyDescent="0.25">
      <c r="B76" s="35" t="s">
        <v>14</v>
      </c>
      <c r="C76" s="35" t="s">
        <v>12</v>
      </c>
      <c r="D76" s="36">
        <v>2060</v>
      </c>
      <c r="E76" s="35" t="s">
        <v>8</v>
      </c>
      <c r="F76" s="36">
        <v>0.193</v>
      </c>
    </row>
    <row r="77" spans="2:6" x14ac:dyDescent="0.25">
      <c r="B77" s="35" t="s">
        <v>14</v>
      </c>
      <c r="C77" s="35" t="s">
        <v>12</v>
      </c>
      <c r="D77" s="36">
        <v>2060</v>
      </c>
      <c r="E77" s="35" t="s">
        <v>9</v>
      </c>
      <c r="F77" s="36">
        <v>1.7000000000000001E-2</v>
      </c>
    </row>
    <row r="78" spans="2:6" x14ac:dyDescent="0.25">
      <c r="B78" s="35" t="s">
        <v>14</v>
      </c>
      <c r="C78" s="35" t="s">
        <v>12</v>
      </c>
      <c r="D78" s="36">
        <v>2060</v>
      </c>
      <c r="E78" s="35" t="s">
        <v>10</v>
      </c>
      <c r="F78" s="36">
        <v>4.2999999999999997E-2</v>
      </c>
    </row>
    <row r="79" spans="2:6" x14ac:dyDescent="0.25">
      <c r="B79" s="35" t="s">
        <v>14</v>
      </c>
      <c r="C79" s="35" t="s">
        <v>12</v>
      </c>
      <c r="D79" s="36">
        <v>2060</v>
      </c>
      <c r="E79" s="35" t="s">
        <v>11</v>
      </c>
      <c r="F79" s="36">
        <v>-0.106</v>
      </c>
    </row>
    <row r="80" spans="2:6" x14ac:dyDescent="0.25">
      <c r="B80" s="35" t="s">
        <v>15</v>
      </c>
      <c r="C80" s="35" t="s">
        <v>27</v>
      </c>
      <c r="D80" s="36">
        <v>2020</v>
      </c>
      <c r="E80" s="35" t="s">
        <v>7</v>
      </c>
      <c r="F80" s="36">
        <v>0</v>
      </c>
    </row>
    <row r="81" spans="2:6" x14ac:dyDescent="0.25">
      <c r="B81" s="35" t="s">
        <v>15</v>
      </c>
      <c r="C81" s="35" t="s">
        <v>27</v>
      </c>
      <c r="D81" s="36">
        <v>2020</v>
      </c>
      <c r="E81" s="35" t="s">
        <v>8</v>
      </c>
      <c r="F81" s="36">
        <v>0</v>
      </c>
    </row>
    <row r="82" spans="2:6" x14ac:dyDescent="0.25">
      <c r="B82" s="35" t="s">
        <v>15</v>
      </c>
      <c r="C82" s="35" t="s">
        <v>27</v>
      </c>
      <c r="D82" s="36">
        <v>2020</v>
      </c>
      <c r="E82" s="35" t="s">
        <v>9</v>
      </c>
      <c r="F82" s="36">
        <v>0</v>
      </c>
    </row>
    <row r="83" spans="2:6" x14ac:dyDescent="0.25">
      <c r="B83" s="35" t="s">
        <v>15</v>
      </c>
      <c r="C83" s="35" t="s">
        <v>27</v>
      </c>
      <c r="D83" s="36">
        <v>2020</v>
      </c>
      <c r="E83" s="35" t="s">
        <v>10</v>
      </c>
      <c r="F83" s="36">
        <v>0</v>
      </c>
    </row>
    <row r="84" spans="2:6" x14ac:dyDescent="0.25">
      <c r="B84" s="35" t="s">
        <v>15</v>
      </c>
      <c r="C84" s="35" t="s">
        <v>27</v>
      </c>
      <c r="D84" s="36">
        <v>2020</v>
      </c>
      <c r="E84" s="35" t="s">
        <v>11</v>
      </c>
      <c r="F84" s="36">
        <v>0</v>
      </c>
    </row>
    <row r="85" spans="2:6" x14ac:dyDescent="0.25">
      <c r="B85" s="35" t="s">
        <v>15</v>
      </c>
      <c r="C85" s="35" t="s">
        <v>27</v>
      </c>
      <c r="D85" s="36">
        <v>2030</v>
      </c>
      <c r="E85" s="35" t="s">
        <v>7</v>
      </c>
      <c r="F85" s="36">
        <v>-6.7000000000000004E-2</v>
      </c>
    </row>
    <row r="86" spans="2:6" x14ac:dyDescent="0.25">
      <c r="B86" s="35" t="s">
        <v>15</v>
      </c>
      <c r="C86" s="35" t="s">
        <v>27</v>
      </c>
      <c r="D86" s="36">
        <v>2030</v>
      </c>
      <c r="E86" s="35" t="s">
        <v>8</v>
      </c>
      <c r="F86" s="36">
        <v>7.2999999999999995E-2</v>
      </c>
    </row>
    <row r="87" spans="2:6" x14ac:dyDescent="0.25">
      <c r="B87" s="35" t="s">
        <v>15</v>
      </c>
      <c r="C87" s="35" t="s">
        <v>27</v>
      </c>
      <c r="D87" s="36">
        <v>2030</v>
      </c>
      <c r="E87" s="35" t="s">
        <v>9</v>
      </c>
      <c r="F87" s="36">
        <v>0.122</v>
      </c>
    </row>
    <row r="88" spans="2:6" x14ac:dyDescent="0.25">
      <c r="B88" s="35" t="s">
        <v>15</v>
      </c>
      <c r="C88" s="35" t="s">
        <v>27</v>
      </c>
      <c r="D88" s="36">
        <v>2030</v>
      </c>
      <c r="E88" s="35" t="s">
        <v>10</v>
      </c>
      <c r="F88" s="36">
        <v>8.5999999999999993E-2</v>
      </c>
    </row>
    <row r="89" spans="2:6" x14ac:dyDescent="0.25">
      <c r="B89" s="35" t="s">
        <v>15</v>
      </c>
      <c r="C89" s="35" t="s">
        <v>27</v>
      </c>
      <c r="D89" s="36">
        <v>2030</v>
      </c>
      <c r="E89" s="35" t="s">
        <v>11</v>
      </c>
      <c r="F89" s="36">
        <v>-0.106</v>
      </c>
    </row>
    <row r="90" spans="2:6" x14ac:dyDescent="0.25">
      <c r="B90" s="35" t="s">
        <v>15</v>
      </c>
      <c r="C90" s="35" t="s">
        <v>27</v>
      </c>
      <c r="D90" s="36">
        <v>2040</v>
      </c>
      <c r="E90" s="35" t="s">
        <v>7</v>
      </c>
      <c r="F90" s="36">
        <v>-0.311</v>
      </c>
    </row>
    <row r="91" spans="2:6" x14ac:dyDescent="0.25">
      <c r="B91" s="35" t="s">
        <v>15</v>
      </c>
      <c r="C91" s="35" t="s">
        <v>27</v>
      </c>
      <c r="D91" s="36">
        <v>2040</v>
      </c>
      <c r="E91" s="35" t="s">
        <v>8</v>
      </c>
      <c r="F91" s="36">
        <v>0.17</v>
      </c>
    </row>
    <row r="92" spans="2:6" x14ac:dyDescent="0.25">
      <c r="B92" s="35" t="s">
        <v>15</v>
      </c>
      <c r="C92" s="35" t="s">
        <v>27</v>
      </c>
      <c r="D92" s="36">
        <v>2040</v>
      </c>
      <c r="E92" s="35" t="s">
        <v>9</v>
      </c>
      <c r="F92" s="36">
        <v>0.10199999999999999</v>
      </c>
    </row>
    <row r="93" spans="2:6" x14ac:dyDescent="0.25">
      <c r="B93" s="35" t="s">
        <v>15</v>
      </c>
      <c r="C93" s="35" t="s">
        <v>27</v>
      </c>
      <c r="D93" s="36">
        <v>2040</v>
      </c>
      <c r="E93" s="35" t="s">
        <v>10</v>
      </c>
      <c r="F93" s="36">
        <v>0.61099999999999999</v>
      </c>
    </row>
    <row r="94" spans="2:6" x14ac:dyDescent="0.25">
      <c r="B94" s="35" t="s">
        <v>15</v>
      </c>
      <c r="C94" s="35" t="s">
        <v>27</v>
      </c>
      <c r="D94" s="36">
        <v>2040</v>
      </c>
      <c r="E94" s="35" t="s">
        <v>11</v>
      </c>
      <c r="F94" s="36">
        <v>-0.36499999999999999</v>
      </c>
    </row>
    <row r="95" spans="2:6" x14ac:dyDescent="0.25">
      <c r="B95" s="35" t="s">
        <v>15</v>
      </c>
      <c r="C95" s="35" t="s">
        <v>27</v>
      </c>
      <c r="D95" s="36">
        <v>2050</v>
      </c>
      <c r="E95" s="35" t="s">
        <v>7</v>
      </c>
      <c r="F95" s="36">
        <v>-1E-3</v>
      </c>
    </row>
    <row r="96" spans="2:6" x14ac:dyDescent="0.25">
      <c r="B96" s="35" t="s">
        <v>15</v>
      </c>
      <c r="C96" s="35" t="s">
        <v>27</v>
      </c>
      <c r="D96" s="36">
        <v>2050</v>
      </c>
      <c r="E96" s="35" t="s">
        <v>8</v>
      </c>
      <c r="F96" s="36">
        <v>0.65</v>
      </c>
    </row>
    <row r="97" spans="2:6" x14ac:dyDescent="0.25">
      <c r="B97" s="35" t="s">
        <v>15</v>
      </c>
      <c r="C97" s="35" t="s">
        <v>27</v>
      </c>
      <c r="D97" s="36">
        <v>2050</v>
      </c>
      <c r="E97" s="35" t="s">
        <v>9</v>
      </c>
      <c r="F97" s="36">
        <v>7.0000000000000001E-3</v>
      </c>
    </row>
    <row r="98" spans="2:6" x14ac:dyDescent="0.25">
      <c r="B98" s="35" t="s">
        <v>15</v>
      </c>
      <c r="C98" s="35" t="s">
        <v>27</v>
      </c>
      <c r="D98" s="36">
        <v>2050</v>
      </c>
      <c r="E98" s="35" t="s">
        <v>10</v>
      </c>
      <c r="F98" s="36">
        <v>0.17599999999999999</v>
      </c>
    </row>
    <row r="99" spans="2:6" x14ac:dyDescent="0.25">
      <c r="B99" s="35" t="s">
        <v>15</v>
      </c>
      <c r="C99" s="35" t="s">
        <v>27</v>
      </c>
      <c r="D99" s="36">
        <v>2050</v>
      </c>
      <c r="E99" s="35" t="s">
        <v>11</v>
      </c>
      <c r="F99" s="36">
        <v>-0.751</v>
      </c>
    </row>
    <row r="100" spans="2:6" x14ac:dyDescent="0.25">
      <c r="B100" s="35" t="s">
        <v>15</v>
      </c>
      <c r="C100" s="35" t="s">
        <v>27</v>
      </c>
      <c r="D100" s="36">
        <v>2060</v>
      </c>
      <c r="E100" s="35" t="s">
        <v>7</v>
      </c>
      <c r="F100" s="36">
        <v>-3.2000000000000001E-2</v>
      </c>
    </row>
    <row r="101" spans="2:6" x14ac:dyDescent="0.25">
      <c r="B101" s="35" t="s">
        <v>15</v>
      </c>
      <c r="C101" s="35" t="s">
        <v>27</v>
      </c>
      <c r="D101" s="36">
        <v>2060</v>
      </c>
      <c r="E101" s="35" t="s">
        <v>8</v>
      </c>
      <c r="F101" s="36">
        <v>0.71599999999999997</v>
      </c>
    </row>
    <row r="102" spans="2:6" x14ac:dyDescent="0.25">
      <c r="B102" s="35" t="s">
        <v>15</v>
      </c>
      <c r="C102" s="35" t="s">
        <v>27</v>
      </c>
      <c r="D102" s="36">
        <v>2060</v>
      </c>
      <c r="E102" s="35" t="s">
        <v>9</v>
      </c>
      <c r="F102" s="36">
        <v>8.9999999999999993E-3</v>
      </c>
    </row>
    <row r="103" spans="2:6" x14ac:dyDescent="0.25">
      <c r="B103" s="35" t="s">
        <v>15</v>
      </c>
      <c r="C103" s="35" t="s">
        <v>27</v>
      </c>
      <c r="D103" s="36">
        <v>2060</v>
      </c>
      <c r="E103" s="35" t="s">
        <v>10</v>
      </c>
      <c r="F103" s="36">
        <v>2.5000000000000001E-2</v>
      </c>
    </row>
    <row r="104" spans="2:6" x14ac:dyDescent="0.25">
      <c r="B104" s="35" t="s">
        <v>15</v>
      </c>
      <c r="C104" s="35" t="s">
        <v>27</v>
      </c>
      <c r="D104" s="36">
        <v>2060</v>
      </c>
      <c r="E104" s="35" t="s">
        <v>11</v>
      </c>
      <c r="F104" s="36">
        <v>-0.67700000000000005</v>
      </c>
    </row>
    <row r="105" spans="2:6" x14ac:dyDescent="0.25">
      <c r="B105" s="35" t="s">
        <v>15</v>
      </c>
      <c r="C105" s="35" t="s">
        <v>6</v>
      </c>
      <c r="D105" s="36">
        <v>2020</v>
      </c>
      <c r="E105" s="35" t="s">
        <v>7</v>
      </c>
      <c r="F105" s="36">
        <v>0</v>
      </c>
    </row>
    <row r="106" spans="2:6" x14ac:dyDescent="0.25">
      <c r="B106" s="35" t="s">
        <v>15</v>
      </c>
      <c r="C106" s="35" t="s">
        <v>6</v>
      </c>
      <c r="D106" s="36">
        <v>2020</v>
      </c>
      <c r="E106" s="35" t="s">
        <v>8</v>
      </c>
      <c r="F106" s="36">
        <v>0</v>
      </c>
    </row>
    <row r="107" spans="2:6" x14ac:dyDescent="0.25">
      <c r="B107" s="35" t="s">
        <v>15</v>
      </c>
      <c r="C107" s="35" t="s">
        <v>6</v>
      </c>
      <c r="D107" s="36">
        <v>2020</v>
      </c>
      <c r="E107" s="35" t="s">
        <v>9</v>
      </c>
      <c r="F107" s="36">
        <v>0</v>
      </c>
    </row>
    <row r="108" spans="2:6" x14ac:dyDescent="0.25">
      <c r="B108" s="35" t="s">
        <v>15</v>
      </c>
      <c r="C108" s="35" t="s">
        <v>6</v>
      </c>
      <c r="D108" s="36">
        <v>2020</v>
      </c>
      <c r="E108" s="35" t="s">
        <v>10</v>
      </c>
      <c r="F108" s="36">
        <v>0</v>
      </c>
    </row>
    <row r="109" spans="2:6" x14ac:dyDescent="0.25">
      <c r="B109" s="35" t="s">
        <v>15</v>
      </c>
      <c r="C109" s="35" t="s">
        <v>6</v>
      </c>
      <c r="D109" s="36">
        <v>2020</v>
      </c>
      <c r="E109" s="35" t="s">
        <v>11</v>
      </c>
      <c r="F109" s="36">
        <v>0</v>
      </c>
    </row>
    <row r="110" spans="2:6" x14ac:dyDescent="0.25">
      <c r="B110" s="35" t="s">
        <v>15</v>
      </c>
      <c r="C110" s="35" t="s">
        <v>6</v>
      </c>
      <c r="D110" s="36">
        <v>2030</v>
      </c>
      <c r="E110" s="35" t="s">
        <v>7</v>
      </c>
      <c r="F110" s="36">
        <v>5.0000000000000001E-3</v>
      </c>
    </row>
    <row r="111" spans="2:6" x14ac:dyDescent="0.25">
      <c r="B111" s="35" t="s">
        <v>15</v>
      </c>
      <c r="C111" s="35" t="s">
        <v>6</v>
      </c>
      <c r="D111" s="36">
        <v>2030</v>
      </c>
      <c r="E111" s="35" t="s">
        <v>8</v>
      </c>
      <c r="F111" s="36">
        <v>-2E-3</v>
      </c>
    </row>
    <row r="112" spans="2:6" x14ac:dyDescent="0.25">
      <c r="B112" s="35" t="s">
        <v>15</v>
      </c>
      <c r="C112" s="35" t="s">
        <v>6</v>
      </c>
      <c r="D112" s="36">
        <v>2030</v>
      </c>
      <c r="E112" s="35" t="s">
        <v>9</v>
      </c>
      <c r="F112" s="36">
        <v>4.0000000000000001E-3</v>
      </c>
    </row>
    <row r="113" spans="2:6" x14ac:dyDescent="0.25">
      <c r="B113" s="35" t="s">
        <v>15</v>
      </c>
      <c r="C113" s="35" t="s">
        <v>6</v>
      </c>
      <c r="D113" s="36">
        <v>2030</v>
      </c>
      <c r="E113" s="35" t="s">
        <v>10</v>
      </c>
      <c r="F113" s="36">
        <v>4.0000000000000001E-3</v>
      </c>
    </row>
    <row r="114" spans="2:6" x14ac:dyDescent="0.25">
      <c r="B114" s="35" t="s">
        <v>15</v>
      </c>
      <c r="C114" s="35" t="s">
        <v>6</v>
      </c>
      <c r="D114" s="36">
        <v>2030</v>
      </c>
      <c r="E114" s="35" t="s">
        <v>11</v>
      </c>
      <c r="F114" s="36">
        <v>-0.11700000000000001</v>
      </c>
    </row>
    <row r="115" spans="2:6" x14ac:dyDescent="0.25">
      <c r="B115" s="35" t="s">
        <v>15</v>
      </c>
      <c r="C115" s="35" t="s">
        <v>6</v>
      </c>
      <c r="D115" s="36">
        <v>2040</v>
      </c>
      <c r="E115" s="35" t="s">
        <v>7</v>
      </c>
      <c r="F115" s="36">
        <v>1.4E-2</v>
      </c>
    </row>
    <row r="116" spans="2:6" x14ac:dyDescent="0.25">
      <c r="B116" s="35" t="s">
        <v>15</v>
      </c>
      <c r="C116" s="35" t="s">
        <v>6</v>
      </c>
      <c r="D116" s="36">
        <v>2040</v>
      </c>
      <c r="E116" s="35" t="s">
        <v>8</v>
      </c>
      <c r="F116" s="36">
        <v>4.0000000000000001E-3</v>
      </c>
    </row>
    <row r="117" spans="2:6" x14ac:dyDescent="0.25">
      <c r="B117" s="35" t="s">
        <v>15</v>
      </c>
      <c r="C117" s="35" t="s">
        <v>6</v>
      </c>
      <c r="D117" s="36">
        <v>2040</v>
      </c>
      <c r="E117" s="35" t="s">
        <v>9</v>
      </c>
      <c r="F117" s="36">
        <v>0.01</v>
      </c>
    </row>
    <row r="118" spans="2:6" x14ac:dyDescent="0.25">
      <c r="B118" s="35" t="s">
        <v>15</v>
      </c>
      <c r="C118" s="35" t="s">
        <v>6</v>
      </c>
      <c r="D118" s="36">
        <v>2040</v>
      </c>
      <c r="E118" s="35" t="s">
        <v>10</v>
      </c>
      <c r="F118" s="36">
        <v>1.7999999999999999E-2</v>
      </c>
    </row>
    <row r="119" spans="2:6" x14ac:dyDescent="0.25">
      <c r="B119" s="35" t="s">
        <v>15</v>
      </c>
      <c r="C119" s="35" t="s">
        <v>6</v>
      </c>
      <c r="D119" s="36">
        <v>2040</v>
      </c>
      <c r="E119" s="35" t="s">
        <v>11</v>
      </c>
      <c r="F119" s="36">
        <v>-0.156</v>
      </c>
    </row>
    <row r="120" spans="2:6" x14ac:dyDescent="0.25">
      <c r="B120" s="35" t="s">
        <v>15</v>
      </c>
      <c r="C120" s="35" t="s">
        <v>6</v>
      </c>
      <c r="D120" s="36">
        <v>2050</v>
      </c>
      <c r="E120" s="35" t="s">
        <v>7</v>
      </c>
      <c r="F120" s="36">
        <v>-0.114</v>
      </c>
    </row>
    <row r="121" spans="2:6" x14ac:dyDescent="0.25">
      <c r="B121" s="35" t="s">
        <v>15</v>
      </c>
      <c r="C121" s="35" t="s">
        <v>6</v>
      </c>
      <c r="D121" s="36">
        <v>2050</v>
      </c>
      <c r="E121" s="35" t="s">
        <v>8</v>
      </c>
      <c r="F121" s="36">
        <v>4.5999999999999999E-2</v>
      </c>
    </row>
    <row r="122" spans="2:6" x14ac:dyDescent="0.25">
      <c r="B122" s="35" t="s">
        <v>15</v>
      </c>
      <c r="C122" s="35" t="s">
        <v>6</v>
      </c>
      <c r="D122" s="36">
        <v>2050</v>
      </c>
      <c r="E122" s="35" t="s">
        <v>9</v>
      </c>
      <c r="F122" s="36">
        <v>3.0000000000000001E-3</v>
      </c>
    </row>
    <row r="123" spans="2:6" x14ac:dyDescent="0.25">
      <c r="B123" s="35" t="s">
        <v>15</v>
      </c>
      <c r="C123" s="35" t="s">
        <v>6</v>
      </c>
      <c r="D123" s="36">
        <v>2050</v>
      </c>
      <c r="E123" s="35" t="s">
        <v>10</v>
      </c>
      <c r="F123" s="36">
        <v>5.8000000000000003E-2</v>
      </c>
    </row>
    <row r="124" spans="2:6" x14ac:dyDescent="0.25">
      <c r="B124" s="35" t="s">
        <v>15</v>
      </c>
      <c r="C124" s="35" t="s">
        <v>6</v>
      </c>
      <c r="D124" s="36">
        <v>2050</v>
      </c>
      <c r="E124" s="35" t="s">
        <v>11</v>
      </c>
      <c r="F124" s="36">
        <v>-0.17299999999999999</v>
      </c>
    </row>
    <row r="125" spans="2:6" x14ac:dyDescent="0.25">
      <c r="B125" s="35" t="s">
        <v>15</v>
      </c>
      <c r="C125" s="35" t="s">
        <v>6</v>
      </c>
      <c r="D125" s="36">
        <v>2060</v>
      </c>
      <c r="E125" s="35" t="s">
        <v>7</v>
      </c>
      <c r="F125" s="36">
        <v>-0.22900000000000001</v>
      </c>
    </row>
    <row r="126" spans="2:6" x14ac:dyDescent="0.25">
      <c r="B126" s="35" t="s">
        <v>15</v>
      </c>
      <c r="C126" s="35" t="s">
        <v>6</v>
      </c>
      <c r="D126" s="36">
        <v>2060</v>
      </c>
      <c r="E126" s="35" t="s">
        <v>8</v>
      </c>
      <c r="F126" s="36">
        <v>9.7000000000000003E-2</v>
      </c>
    </row>
    <row r="127" spans="2:6" x14ac:dyDescent="0.25">
      <c r="B127" s="35" t="s">
        <v>15</v>
      </c>
      <c r="C127" s="35" t="s">
        <v>6</v>
      </c>
      <c r="D127" s="36">
        <v>2060</v>
      </c>
      <c r="E127" s="35" t="s">
        <v>9</v>
      </c>
      <c r="F127" s="36">
        <v>1.7000000000000001E-2</v>
      </c>
    </row>
    <row r="128" spans="2:6" x14ac:dyDescent="0.25">
      <c r="B128" s="35" t="s">
        <v>15</v>
      </c>
      <c r="C128" s="35" t="s">
        <v>6</v>
      </c>
      <c r="D128" s="36">
        <v>2060</v>
      </c>
      <c r="E128" s="35" t="s">
        <v>10</v>
      </c>
      <c r="F128" s="36">
        <v>9.1999999999999998E-2</v>
      </c>
    </row>
    <row r="129" spans="2:6" x14ac:dyDescent="0.25">
      <c r="B129" s="35" t="s">
        <v>15</v>
      </c>
      <c r="C129" s="35" t="s">
        <v>6</v>
      </c>
      <c r="D129" s="36">
        <v>2060</v>
      </c>
      <c r="E129" s="35" t="s">
        <v>11</v>
      </c>
      <c r="F129" s="36">
        <v>-0.16800000000000001</v>
      </c>
    </row>
    <row r="130" spans="2:6" x14ac:dyDescent="0.25">
      <c r="B130" s="35" t="s">
        <v>15</v>
      </c>
      <c r="C130" s="35" t="s">
        <v>12</v>
      </c>
      <c r="D130" s="36">
        <v>2020</v>
      </c>
      <c r="E130" s="35" t="s">
        <v>7</v>
      </c>
      <c r="F130" s="36">
        <v>0</v>
      </c>
    </row>
    <row r="131" spans="2:6" x14ac:dyDescent="0.25">
      <c r="B131" s="35" t="s">
        <v>15</v>
      </c>
      <c r="C131" s="35" t="s">
        <v>12</v>
      </c>
      <c r="D131" s="36">
        <v>2020</v>
      </c>
      <c r="E131" s="35" t="s">
        <v>8</v>
      </c>
      <c r="F131" s="36">
        <v>0</v>
      </c>
    </row>
    <row r="132" spans="2:6" x14ac:dyDescent="0.25">
      <c r="B132" s="35" t="s">
        <v>15</v>
      </c>
      <c r="C132" s="35" t="s">
        <v>12</v>
      </c>
      <c r="D132" s="36">
        <v>2020</v>
      </c>
      <c r="E132" s="35" t="s">
        <v>9</v>
      </c>
      <c r="F132" s="36">
        <v>0</v>
      </c>
    </row>
    <row r="133" spans="2:6" x14ac:dyDescent="0.25">
      <c r="B133" s="35" t="s">
        <v>15</v>
      </c>
      <c r="C133" s="35" t="s">
        <v>12</v>
      </c>
      <c r="D133" s="36">
        <v>2020</v>
      </c>
      <c r="E133" s="35" t="s">
        <v>10</v>
      </c>
      <c r="F133" s="36">
        <v>0</v>
      </c>
    </row>
    <row r="134" spans="2:6" x14ac:dyDescent="0.25">
      <c r="B134" s="35" t="s">
        <v>15</v>
      </c>
      <c r="C134" s="35" t="s">
        <v>12</v>
      </c>
      <c r="D134" s="36">
        <v>2020</v>
      </c>
      <c r="E134" s="35" t="s">
        <v>11</v>
      </c>
      <c r="F134" s="36">
        <v>0</v>
      </c>
    </row>
    <row r="135" spans="2:6" x14ac:dyDescent="0.25">
      <c r="B135" s="35" t="s">
        <v>15</v>
      </c>
      <c r="C135" s="35" t="s">
        <v>12</v>
      </c>
      <c r="D135" s="36">
        <v>2030</v>
      </c>
      <c r="E135" s="35" t="s">
        <v>7</v>
      </c>
      <c r="F135" s="36">
        <v>8.0000000000000002E-3</v>
      </c>
    </row>
    <row r="136" spans="2:6" x14ac:dyDescent="0.25">
      <c r="B136" s="35" t="s">
        <v>15</v>
      </c>
      <c r="C136" s="35" t="s">
        <v>12</v>
      </c>
      <c r="D136" s="36">
        <v>2030</v>
      </c>
      <c r="E136" s="35" t="s">
        <v>8</v>
      </c>
      <c r="F136" s="36">
        <v>5.5E-2</v>
      </c>
    </row>
    <row r="137" spans="2:6" x14ac:dyDescent="0.25">
      <c r="B137" s="35" t="s">
        <v>15</v>
      </c>
      <c r="C137" s="35" t="s">
        <v>12</v>
      </c>
      <c r="D137" s="36">
        <v>2030</v>
      </c>
      <c r="E137" s="35" t="s">
        <v>9</v>
      </c>
      <c r="F137" s="36">
        <v>5.0000000000000001E-3</v>
      </c>
    </row>
    <row r="138" spans="2:6" x14ac:dyDescent="0.25">
      <c r="B138" s="35" t="s">
        <v>15</v>
      </c>
      <c r="C138" s="35" t="s">
        <v>12</v>
      </c>
      <c r="D138" s="36">
        <v>2030</v>
      </c>
      <c r="E138" s="35" t="s">
        <v>10</v>
      </c>
      <c r="F138" s="36">
        <v>8.0000000000000002E-3</v>
      </c>
    </row>
    <row r="139" spans="2:6" x14ac:dyDescent="0.25">
      <c r="B139" s="35" t="s">
        <v>15</v>
      </c>
      <c r="C139" s="35" t="s">
        <v>12</v>
      </c>
      <c r="D139" s="36">
        <v>2030</v>
      </c>
      <c r="E139" s="35" t="s">
        <v>11</v>
      </c>
      <c r="F139" s="36">
        <v>-7.5999999999999998E-2</v>
      </c>
    </row>
    <row r="140" spans="2:6" x14ac:dyDescent="0.25">
      <c r="B140" s="35" t="s">
        <v>15</v>
      </c>
      <c r="C140" s="35" t="s">
        <v>12</v>
      </c>
      <c r="D140" s="36">
        <v>2040</v>
      </c>
      <c r="E140" s="35" t="s">
        <v>7</v>
      </c>
      <c r="F140" s="36">
        <v>-0.14599999999999999</v>
      </c>
    </row>
    <row r="141" spans="2:6" x14ac:dyDescent="0.25">
      <c r="B141" s="35" t="s">
        <v>15</v>
      </c>
      <c r="C141" s="35" t="s">
        <v>12</v>
      </c>
      <c r="D141" s="36">
        <v>2040</v>
      </c>
      <c r="E141" s="35" t="s">
        <v>8</v>
      </c>
      <c r="F141" s="36">
        <v>0.106</v>
      </c>
    </row>
    <row r="142" spans="2:6" x14ac:dyDescent="0.25">
      <c r="B142" s="35" t="s">
        <v>15</v>
      </c>
      <c r="C142" s="35" t="s">
        <v>12</v>
      </c>
      <c r="D142" s="36">
        <v>2040</v>
      </c>
      <c r="E142" s="35" t="s">
        <v>9</v>
      </c>
      <c r="F142" s="36">
        <v>5.0000000000000001E-3</v>
      </c>
    </row>
    <row r="143" spans="2:6" x14ac:dyDescent="0.25">
      <c r="B143" s="35" t="s">
        <v>15</v>
      </c>
      <c r="C143" s="35" t="s">
        <v>12</v>
      </c>
      <c r="D143" s="36">
        <v>2040</v>
      </c>
      <c r="E143" s="35" t="s">
        <v>10</v>
      </c>
      <c r="F143" s="36">
        <v>2.5999999999999999E-2</v>
      </c>
    </row>
    <row r="144" spans="2:6" x14ac:dyDescent="0.25">
      <c r="B144" s="35" t="s">
        <v>15</v>
      </c>
      <c r="C144" s="35" t="s">
        <v>12</v>
      </c>
      <c r="D144" s="36">
        <v>2040</v>
      </c>
      <c r="E144" s="35" t="s">
        <v>11</v>
      </c>
      <c r="F144" s="36">
        <v>-6.0999999999999999E-2</v>
      </c>
    </row>
    <row r="145" spans="2:6" x14ac:dyDescent="0.25">
      <c r="B145" s="35" t="s">
        <v>15</v>
      </c>
      <c r="C145" s="35" t="s">
        <v>12</v>
      </c>
      <c r="D145" s="36">
        <v>2050</v>
      </c>
      <c r="E145" s="35" t="s">
        <v>7</v>
      </c>
      <c r="F145" s="36">
        <v>-0.30099999999999999</v>
      </c>
    </row>
    <row r="146" spans="2:6" x14ac:dyDescent="0.25">
      <c r="B146" s="35" t="s">
        <v>15</v>
      </c>
      <c r="C146" s="35" t="s">
        <v>12</v>
      </c>
      <c r="D146" s="36">
        <v>2050</v>
      </c>
      <c r="E146" s="35" t="s">
        <v>8</v>
      </c>
      <c r="F146" s="36">
        <v>0.17799999999999999</v>
      </c>
    </row>
    <row r="147" spans="2:6" x14ac:dyDescent="0.25">
      <c r="B147" s="35" t="s">
        <v>15</v>
      </c>
      <c r="C147" s="35" t="s">
        <v>12</v>
      </c>
      <c r="D147" s="36">
        <v>2050</v>
      </c>
      <c r="E147" s="35" t="s">
        <v>9</v>
      </c>
      <c r="F147" s="36">
        <v>1.6E-2</v>
      </c>
    </row>
    <row r="148" spans="2:6" x14ac:dyDescent="0.25">
      <c r="B148" s="35" t="s">
        <v>15</v>
      </c>
      <c r="C148" s="35" t="s">
        <v>12</v>
      </c>
      <c r="D148" s="36">
        <v>2050</v>
      </c>
      <c r="E148" s="35" t="s">
        <v>10</v>
      </c>
      <c r="F148" s="36">
        <v>6.7000000000000004E-2</v>
      </c>
    </row>
    <row r="149" spans="2:6" x14ac:dyDescent="0.25">
      <c r="B149" s="35" t="s">
        <v>15</v>
      </c>
      <c r="C149" s="35" t="s">
        <v>12</v>
      </c>
      <c r="D149" s="36">
        <v>2050</v>
      </c>
      <c r="E149" s="35" t="s">
        <v>11</v>
      </c>
      <c r="F149" s="36">
        <v>-6.0999999999999999E-2</v>
      </c>
    </row>
    <row r="150" spans="2:6" x14ac:dyDescent="0.25">
      <c r="B150" s="35" t="s">
        <v>15</v>
      </c>
      <c r="C150" s="35" t="s">
        <v>12</v>
      </c>
      <c r="D150" s="36">
        <v>2060</v>
      </c>
      <c r="E150" s="35" t="s">
        <v>7</v>
      </c>
      <c r="F150" s="36">
        <v>-0.222</v>
      </c>
    </row>
    <row r="151" spans="2:6" x14ac:dyDescent="0.25">
      <c r="B151" s="35" t="s">
        <v>15</v>
      </c>
      <c r="C151" s="35" t="s">
        <v>12</v>
      </c>
      <c r="D151" s="36">
        <v>2060</v>
      </c>
      <c r="E151" s="35" t="s">
        <v>8</v>
      </c>
      <c r="F151" s="36">
        <v>0.14399999999999999</v>
      </c>
    </row>
    <row r="152" spans="2:6" x14ac:dyDescent="0.25">
      <c r="B152" s="35" t="s">
        <v>15</v>
      </c>
      <c r="C152" s="35" t="s">
        <v>12</v>
      </c>
      <c r="D152" s="36">
        <v>2060</v>
      </c>
      <c r="E152" s="35" t="s">
        <v>9</v>
      </c>
      <c r="F152" s="36">
        <v>7.0000000000000001E-3</v>
      </c>
    </row>
    <row r="153" spans="2:6" x14ac:dyDescent="0.25">
      <c r="B153" s="35" t="s">
        <v>15</v>
      </c>
      <c r="C153" s="35" t="s">
        <v>12</v>
      </c>
      <c r="D153" s="36">
        <v>2060</v>
      </c>
      <c r="E153" s="35" t="s">
        <v>10</v>
      </c>
      <c r="F153" s="36">
        <v>2.4E-2</v>
      </c>
    </row>
    <row r="154" spans="2:6" x14ac:dyDescent="0.25">
      <c r="B154" s="35" t="s">
        <v>15</v>
      </c>
      <c r="C154" s="35" t="s">
        <v>12</v>
      </c>
      <c r="D154" s="36">
        <v>2060</v>
      </c>
      <c r="E154" s="35" t="s">
        <v>11</v>
      </c>
      <c r="F154" s="36">
        <v>-0.10299999999999999</v>
      </c>
    </row>
    <row r="155" spans="2:6" x14ac:dyDescent="0.25">
      <c r="B155" s="35" t="s">
        <v>37</v>
      </c>
      <c r="C155" s="35" t="s">
        <v>27</v>
      </c>
      <c r="D155" s="36">
        <v>2020</v>
      </c>
      <c r="E155" s="35" t="s">
        <v>7</v>
      </c>
      <c r="F155" s="36">
        <v>0</v>
      </c>
    </row>
    <row r="156" spans="2:6" x14ac:dyDescent="0.25">
      <c r="B156" s="35" t="s">
        <v>37</v>
      </c>
      <c r="C156" s="35" t="s">
        <v>27</v>
      </c>
      <c r="D156" s="36">
        <v>2020</v>
      </c>
      <c r="E156" s="35" t="s">
        <v>8</v>
      </c>
      <c r="F156" s="36">
        <v>0</v>
      </c>
    </row>
    <row r="157" spans="2:6" x14ac:dyDescent="0.25">
      <c r="B157" s="35" t="s">
        <v>37</v>
      </c>
      <c r="C157" s="35" t="s">
        <v>27</v>
      </c>
      <c r="D157" s="36">
        <v>2020</v>
      </c>
      <c r="E157" s="35" t="s">
        <v>9</v>
      </c>
      <c r="F157" s="36">
        <v>0</v>
      </c>
    </row>
    <row r="158" spans="2:6" x14ac:dyDescent="0.25">
      <c r="B158" s="35" t="s">
        <v>37</v>
      </c>
      <c r="C158" s="35" t="s">
        <v>27</v>
      </c>
      <c r="D158" s="36">
        <v>2020</v>
      </c>
      <c r="E158" s="35" t="s">
        <v>10</v>
      </c>
      <c r="F158" s="36">
        <v>0</v>
      </c>
    </row>
    <row r="159" spans="2:6" x14ac:dyDescent="0.25">
      <c r="B159" s="35" t="s">
        <v>37</v>
      </c>
      <c r="C159" s="35" t="s">
        <v>27</v>
      </c>
      <c r="D159" s="36">
        <v>2020</v>
      </c>
      <c r="E159" s="35" t="s">
        <v>11</v>
      </c>
      <c r="F159" s="36">
        <v>0</v>
      </c>
    </row>
    <row r="160" spans="2:6" x14ac:dyDescent="0.25">
      <c r="B160" s="35" t="s">
        <v>37</v>
      </c>
      <c r="C160" s="35" t="s">
        <v>27</v>
      </c>
      <c r="D160" s="36">
        <v>2030</v>
      </c>
      <c r="E160" s="35" t="s">
        <v>7</v>
      </c>
      <c r="F160" s="36">
        <v>-0.185</v>
      </c>
    </row>
    <row r="161" spans="2:6" x14ac:dyDescent="0.25">
      <c r="B161" s="35" t="s">
        <v>37</v>
      </c>
      <c r="C161" s="35" t="s">
        <v>27</v>
      </c>
      <c r="D161" s="36">
        <v>2030</v>
      </c>
      <c r="E161" s="35" t="s">
        <v>8</v>
      </c>
      <c r="F161" s="36">
        <v>8.6999999999999994E-2</v>
      </c>
    </row>
    <row r="162" spans="2:6" x14ac:dyDescent="0.25">
      <c r="B162" s="35" t="s">
        <v>37</v>
      </c>
      <c r="C162" s="35" t="s">
        <v>27</v>
      </c>
      <c r="D162" s="36">
        <v>2030</v>
      </c>
      <c r="E162" s="35" t="s">
        <v>9</v>
      </c>
      <c r="F162" s="36">
        <v>8.8999999999999996E-2</v>
      </c>
    </row>
    <row r="163" spans="2:6" x14ac:dyDescent="0.25">
      <c r="B163" s="35" t="s">
        <v>37</v>
      </c>
      <c r="C163" s="35" t="s">
        <v>27</v>
      </c>
      <c r="D163" s="36">
        <v>2030</v>
      </c>
      <c r="E163" s="35" t="s">
        <v>10</v>
      </c>
      <c r="F163" s="36">
        <v>0.13</v>
      </c>
    </row>
    <row r="164" spans="2:6" x14ac:dyDescent="0.25">
      <c r="B164" s="35" t="s">
        <v>37</v>
      </c>
      <c r="C164" s="35" t="s">
        <v>27</v>
      </c>
      <c r="D164" s="36">
        <v>2030</v>
      </c>
      <c r="E164" s="35" t="s">
        <v>11</v>
      </c>
      <c r="F164" s="36">
        <v>-9.4E-2</v>
      </c>
    </row>
    <row r="165" spans="2:6" x14ac:dyDescent="0.25">
      <c r="B165" s="35" t="s">
        <v>37</v>
      </c>
      <c r="C165" s="35" t="s">
        <v>27</v>
      </c>
      <c r="D165" s="36">
        <v>2040</v>
      </c>
      <c r="E165" s="35" t="s">
        <v>7</v>
      </c>
      <c r="F165" s="36">
        <v>-0.33300000000000002</v>
      </c>
    </row>
    <row r="166" spans="2:6" x14ac:dyDescent="0.25">
      <c r="B166" s="35" t="s">
        <v>37</v>
      </c>
      <c r="C166" s="35" t="s">
        <v>27</v>
      </c>
      <c r="D166" s="36">
        <v>2040</v>
      </c>
      <c r="E166" s="35" t="s">
        <v>8</v>
      </c>
      <c r="F166" s="36">
        <v>0.16900000000000001</v>
      </c>
    </row>
    <row r="167" spans="2:6" x14ac:dyDescent="0.25">
      <c r="B167" s="35" t="s">
        <v>37</v>
      </c>
      <c r="C167" s="35" t="s">
        <v>27</v>
      </c>
      <c r="D167" s="36">
        <v>2040</v>
      </c>
      <c r="E167" s="35" t="s">
        <v>9</v>
      </c>
      <c r="F167" s="36">
        <v>0.09</v>
      </c>
    </row>
    <row r="168" spans="2:6" x14ac:dyDescent="0.25">
      <c r="B168" s="35" t="s">
        <v>37</v>
      </c>
      <c r="C168" s="35" t="s">
        <v>27</v>
      </c>
      <c r="D168" s="36">
        <v>2040</v>
      </c>
      <c r="E168" s="35" t="s">
        <v>10</v>
      </c>
      <c r="F168" s="36">
        <v>0.75900000000000001</v>
      </c>
    </row>
    <row r="169" spans="2:6" x14ac:dyDescent="0.25">
      <c r="B169" s="35" t="s">
        <v>37</v>
      </c>
      <c r="C169" s="35" t="s">
        <v>27</v>
      </c>
      <c r="D169" s="36">
        <v>2040</v>
      </c>
      <c r="E169" s="35" t="s">
        <v>11</v>
      </c>
      <c r="F169" s="36">
        <v>-0.35299999999999998</v>
      </c>
    </row>
    <row r="170" spans="2:6" x14ac:dyDescent="0.25">
      <c r="B170" s="35" t="s">
        <v>37</v>
      </c>
      <c r="C170" s="35" t="s">
        <v>27</v>
      </c>
      <c r="D170" s="36">
        <v>2050</v>
      </c>
      <c r="E170" s="35" t="s">
        <v>7</v>
      </c>
      <c r="F170" s="36">
        <v>2.1000000000000001E-2</v>
      </c>
    </row>
    <row r="171" spans="2:6" x14ac:dyDescent="0.25">
      <c r="B171" s="35" t="s">
        <v>37</v>
      </c>
      <c r="C171" s="35" t="s">
        <v>27</v>
      </c>
      <c r="D171" s="36">
        <v>2050</v>
      </c>
      <c r="E171" s="35" t="s">
        <v>8</v>
      </c>
      <c r="F171" s="36">
        <v>0.59399999999999997</v>
      </c>
    </row>
    <row r="172" spans="2:6" x14ac:dyDescent="0.25">
      <c r="B172" s="35" t="s">
        <v>37</v>
      </c>
      <c r="C172" s="35" t="s">
        <v>27</v>
      </c>
      <c r="D172" s="36">
        <v>2050</v>
      </c>
      <c r="E172" s="35" t="s">
        <v>9</v>
      </c>
      <c r="F172" s="36">
        <v>0.12</v>
      </c>
    </row>
    <row r="173" spans="2:6" x14ac:dyDescent="0.25">
      <c r="B173" s="35" t="s">
        <v>37</v>
      </c>
      <c r="C173" s="35" t="s">
        <v>27</v>
      </c>
      <c r="D173" s="36">
        <v>2050</v>
      </c>
      <c r="E173" s="35" t="s">
        <v>10</v>
      </c>
      <c r="F173" s="36">
        <v>0.255</v>
      </c>
    </row>
    <row r="174" spans="2:6" x14ac:dyDescent="0.25">
      <c r="B174" s="35" t="s">
        <v>37</v>
      </c>
      <c r="C174" s="35" t="s">
        <v>27</v>
      </c>
      <c r="D174" s="36">
        <v>2050</v>
      </c>
      <c r="E174" s="35" t="s">
        <v>11</v>
      </c>
      <c r="F174" s="36">
        <v>-0.74299999999999999</v>
      </c>
    </row>
    <row r="175" spans="2:6" x14ac:dyDescent="0.25">
      <c r="B175" s="35" t="s">
        <v>37</v>
      </c>
      <c r="C175" s="35" t="s">
        <v>27</v>
      </c>
      <c r="D175" s="36">
        <v>2060</v>
      </c>
      <c r="E175" s="35" t="s">
        <v>7</v>
      </c>
      <c r="F175" s="36">
        <v>-1E-3</v>
      </c>
    </row>
    <row r="176" spans="2:6" x14ac:dyDescent="0.25">
      <c r="B176" s="35" t="s">
        <v>37</v>
      </c>
      <c r="C176" s="35" t="s">
        <v>27</v>
      </c>
      <c r="D176" s="36">
        <v>2060</v>
      </c>
      <c r="E176" s="35" t="s">
        <v>8</v>
      </c>
      <c r="F176" s="36">
        <v>0.95599999999999996</v>
      </c>
    </row>
    <row r="177" spans="2:6" x14ac:dyDescent="0.25">
      <c r="B177" s="35" t="s">
        <v>37</v>
      </c>
      <c r="C177" s="35" t="s">
        <v>27</v>
      </c>
      <c r="D177" s="36">
        <v>2060</v>
      </c>
      <c r="E177" s="35" t="s">
        <v>9</v>
      </c>
      <c r="F177" s="36">
        <v>0.158</v>
      </c>
    </row>
    <row r="178" spans="2:6" x14ac:dyDescent="0.25">
      <c r="B178" s="35" t="s">
        <v>37</v>
      </c>
      <c r="C178" s="35" t="s">
        <v>27</v>
      </c>
      <c r="D178" s="36">
        <v>2060</v>
      </c>
      <c r="E178" s="35" t="s">
        <v>10</v>
      </c>
      <c r="F178" s="36">
        <v>1.7999999999999999E-2</v>
      </c>
    </row>
    <row r="179" spans="2:6" x14ac:dyDescent="0.25">
      <c r="B179" s="35" t="s">
        <v>37</v>
      </c>
      <c r="C179" s="35" t="s">
        <v>27</v>
      </c>
      <c r="D179" s="36">
        <v>2060</v>
      </c>
      <c r="E179" s="35" t="s">
        <v>11</v>
      </c>
      <c r="F179" s="36">
        <v>-0.65600000000000003</v>
      </c>
    </row>
    <row r="180" spans="2:6" x14ac:dyDescent="0.25">
      <c r="B180" s="35" t="s">
        <v>37</v>
      </c>
      <c r="C180" s="35" t="s">
        <v>6</v>
      </c>
      <c r="D180" s="36">
        <v>2020</v>
      </c>
      <c r="E180" s="35" t="s">
        <v>7</v>
      </c>
      <c r="F180" s="36">
        <v>0</v>
      </c>
    </row>
    <row r="181" spans="2:6" x14ac:dyDescent="0.25">
      <c r="B181" s="35" t="s">
        <v>37</v>
      </c>
      <c r="C181" s="35" t="s">
        <v>6</v>
      </c>
      <c r="D181" s="36">
        <v>2020</v>
      </c>
      <c r="E181" s="35" t="s">
        <v>8</v>
      </c>
      <c r="F181" s="36">
        <v>0</v>
      </c>
    </row>
    <row r="182" spans="2:6" x14ac:dyDescent="0.25">
      <c r="B182" s="35" t="s">
        <v>37</v>
      </c>
      <c r="C182" s="35" t="s">
        <v>6</v>
      </c>
      <c r="D182" s="36">
        <v>2020</v>
      </c>
      <c r="E182" s="35" t="s">
        <v>9</v>
      </c>
      <c r="F182" s="36">
        <v>0</v>
      </c>
    </row>
    <row r="183" spans="2:6" x14ac:dyDescent="0.25">
      <c r="B183" s="35" t="s">
        <v>37</v>
      </c>
      <c r="C183" s="35" t="s">
        <v>6</v>
      </c>
      <c r="D183" s="36">
        <v>2020</v>
      </c>
      <c r="E183" s="35" t="s">
        <v>10</v>
      </c>
      <c r="F183" s="36">
        <v>0</v>
      </c>
    </row>
    <row r="184" spans="2:6" x14ac:dyDescent="0.25">
      <c r="B184" s="35" t="s">
        <v>37</v>
      </c>
      <c r="C184" s="35" t="s">
        <v>6</v>
      </c>
      <c r="D184" s="36">
        <v>2020</v>
      </c>
      <c r="E184" s="35" t="s">
        <v>11</v>
      </c>
      <c r="F184" s="36">
        <v>0</v>
      </c>
    </row>
    <row r="185" spans="2:6" x14ac:dyDescent="0.25">
      <c r="B185" s="35" t="s">
        <v>37</v>
      </c>
      <c r="C185" s="35" t="s">
        <v>6</v>
      </c>
      <c r="D185" s="36">
        <v>2030</v>
      </c>
      <c r="E185" s="35" t="s">
        <v>7</v>
      </c>
      <c r="F185" s="36">
        <v>5.0000000000000001E-3</v>
      </c>
    </row>
    <row r="186" spans="2:6" x14ac:dyDescent="0.25">
      <c r="B186" s="35" t="s">
        <v>37</v>
      </c>
      <c r="C186" s="35" t="s">
        <v>6</v>
      </c>
      <c r="D186" s="36">
        <v>2030</v>
      </c>
      <c r="E186" s="35" t="s">
        <v>8</v>
      </c>
      <c r="F186" s="36">
        <v>1.0999999999999999E-2</v>
      </c>
    </row>
    <row r="187" spans="2:6" x14ac:dyDescent="0.25">
      <c r="B187" s="35" t="s">
        <v>37</v>
      </c>
      <c r="C187" s="35" t="s">
        <v>6</v>
      </c>
      <c r="D187" s="36">
        <v>2030</v>
      </c>
      <c r="E187" s="35" t="s">
        <v>9</v>
      </c>
      <c r="F187" s="36">
        <v>1.0999999999999999E-2</v>
      </c>
    </row>
    <row r="188" spans="2:6" x14ac:dyDescent="0.25">
      <c r="B188" s="35" t="s">
        <v>37</v>
      </c>
      <c r="C188" s="35" t="s">
        <v>6</v>
      </c>
      <c r="D188" s="36">
        <v>2030</v>
      </c>
      <c r="E188" s="35" t="s">
        <v>10</v>
      </c>
      <c r="F188" s="36">
        <v>3.5999999999999997E-2</v>
      </c>
    </row>
    <row r="189" spans="2:6" x14ac:dyDescent="0.25">
      <c r="B189" s="35" t="s">
        <v>37</v>
      </c>
      <c r="C189" s="35" t="s">
        <v>6</v>
      </c>
      <c r="D189" s="36">
        <v>2030</v>
      </c>
      <c r="E189" s="35" t="s">
        <v>11</v>
      </c>
      <c r="F189" s="36">
        <v>-0.16300000000000001</v>
      </c>
    </row>
    <row r="190" spans="2:6" x14ac:dyDescent="0.25">
      <c r="B190" s="35" t="s">
        <v>37</v>
      </c>
      <c r="C190" s="35" t="s">
        <v>6</v>
      </c>
      <c r="D190" s="36">
        <v>2040</v>
      </c>
      <c r="E190" s="35" t="s">
        <v>7</v>
      </c>
      <c r="F190" s="36">
        <v>-0.152</v>
      </c>
    </row>
    <row r="191" spans="2:6" x14ac:dyDescent="0.25">
      <c r="B191" s="35" t="s">
        <v>37</v>
      </c>
      <c r="C191" s="35" t="s">
        <v>6</v>
      </c>
      <c r="D191" s="36">
        <v>2040</v>
      </c>
      <c r="E191" s="35" t="s">
        <v>8</v>
      </c>
      <c r="F191" s="36">
        <v>1.4E-2</v>
      </c>
    </row>
    <row r="192" spans="2:6" x14ac:dyDescent="0.25">
      <c r="B192" s="35" t="s">
        <v>37</v>
      </c>
      <c r="C192" s="35" t="s">
        <v>6</v>
      </c>
      <c r="D192" s="36">
        <v>2040</v>
      </c>
      <c r="E192" s="35" t="s">
        <v>9</v>
      </c>
      <c r="F192" s="36">
        <v>1.7999999999999999E-2</v>
      </c>
    </row>
    <row r="193" spans="2:6" x14ac:dyDescent="0.25">
      <c r="B193" s="35" t="s">
        <v>37</v>
      </c>
      <c r="C193" s="35" t="s">
        <v>6</v>
      </c>
      <c r="D193" s="36">
        <v>2040</v>
      </c>
      <c r="E193" s="35" t="s">
        <v>10</v>
      </c>
      <c r="F193" s="36">
        <v>2.3E-2</v>
      </c>
    </row>
    <row r="194" spans="2:6" x14ac:dyDescent="0.25">
      <c r="B194" s="35" t="s">
        <v>37</v>
      </c>
      <c r="C194" s="35" t="s">
        <v>6</v>
      </c>
      <c r="D194" s="36">
        <v>2040</v>
      </c>
      <c r="E194" s="35" t="s">
        <v>11</v>
      </c>
      <c r="F194" s="36">
        <v>-0.18</v>
      </c>
    </row>
    <row r="195" spans="2:6" x14ac:dyDescent="0.25">
      <c r="B195" s="35" t="s">
        <v>37</v>
      </c>
      <c r="C195" s="35" t="s">
        <v>6</v>
      </c>
      <c r="D195" s="36">
        <v>2050</v>
      </c>
      <c r="E195" s="35" t="s">
        <v>7</v>
      </c>
      <c r="F195" s="36">
        <v>-0.35899999999999999</v>
      </c>
    </row>
    <row r="196" spans="2:6" x14ac:dyDescent="0.25">
      <c r="B196" s="35" t="s">
        <v>37</v>
      </c>
      <c r="C196" s="35" t="s">
        <v>6</v>
      </c>
      <c r="D196" s="36">
        <v>2050</v>
      </c>
      <c r="E196" s="35" t="s">
        <v>8</v>
      </c>
      <c r="F196" s="36">
        <v>4.1000000000000002E-2</v>
      </c>
    </row>
    <row r="197" spans="2:6" x14ac:dyDescent="0.25">
      <c r="B197" s="35" t="s">
        <v>37</v>
      </c>
      <c r="C197" s="35" t="s">
        <v>6</v>
      </c>
      <c r="D197" s="36">
        <v>2050</v>
      </c>
      <c r="E197" s="35" t="s">
        <v>9</v>
      </c>
      <c r="F197" s="36">
        <v>2.9000000000000001E-2</v>
      </c>
    </row>
    <row r="198" spans="2:6" x14ac:dyDescent="0.25">
      <c r="B198" s="35" t="s">
        <v>37</v>
      </c>
      <c r="C198" s="35" t="s">
        <v>6</v>
      </c>
      <c r="D198" s="36">
        <v>2050</v>
      </c>
      <c r="E198" s="35" t="s">
        <v>10</v>
      </c>
      <c r="F198" s="36">
        <v>0.09</v>
      </c>
    </row>
    <row r="199" spans="2:6" x14ac:dyDescent="0.25">
      <c r="B199" s="35" t="s">
        <v>37</v>
      </c>
      <c r="C199" s="35" t="s">
        <v>6</v>
      </c>
      <c r="D199" s="36">
        <v>2050</v>
      </c>
      <c r="E199" s="35" t="s">
        <v>11</v>
      </c>
      <c r="F199" s="36">
        <v>-0.161</v>
      </c>
    </row>
    <row r="200" spans="2:6" x14ac:dyDescent="0.25">
      <c r="B200" s="35" t="s">
        <v>37</v>
      </c>
      <c r="C200" s="35" t="s">
        <v>6</v>
      </c>
      <c r="D200" s="36">
        <v>2060</v>
      </c>
      <c r="E200" s="35" t="s">
        <v>7</v>
      </c>
      <c r="F200" s="36">
        <v>-0.44900000000000001</v>
      </c>
    </row>
    <row r="201" spans="2:6" x14ac:dyDescent="0.25">
      <c r="B201" s="35" t="s">
        <v>37</v>
      </c>
      <c r="C201" s="35" t="s">
        <v>6</v>
      </c>
      <c r="D201" s="36">
        <v>2060</v>
      </c>
      <c r="E201" s="35" t="s">
        <v>8</v>
      </c>
      <c r="F201" s="36">
        <v>0.2</v>
      </c>
    </row>
    <row r="202" spans="2:6" x14ac:dyDescent="0.25">
      <c r="B202" s="35" t="s">
        <v>37</v>
      </c>
      <c r="C202" s="35" t="s">
        <v>6</v>
      </c>
      <c r="D202" s="36">
        <v>2060</v>
      </c>
      <c r="E202" s="35" t="s">
        <v>9</v>
      </c>
      <c r="F202" s="36">
        <v>2.5000000000000001E-2</v>
      </c>
    </row>
    <row r="203" spans="2:6" x14ac:dyDescent="0.25">
      <c r="B203" s="35" t="s">
        <v>37</v>
      </c>
      <c r="C203" s="35" t="s">
        <v>6</v>
      </c>
      <c r="D203" s="36">
        <v>2060</v>
      </c>
      <c r="E203" s="35" t="s">
        <v>10</v>
      </c>
      <c r="F203" s="36">
        <v>0.186</v>
      </c>
    </row>
    <row r="204" spans="2:6" x14ac:dyDescent="0.25">
      <c r="B204" s="35" t="s">
        <v>37</v>
      </c>
      <c r="C204" s="35" t="s">
        <v>6</v>
      </c>
      <c r="D204" s="36">
        <v>2060</v>
      </c>
      <c r="E204" s="35" t="s">
        <v>11</v>
      </c>
      <c r="F204" s="36">
        <v>-0.185</v>
      </c>
    </row>
    <row r="205" spans="2:6" x14ac:dyDescent="0.25">
      <c r="B205" s="35" t="s">
        <v>37</v>
      </c>
      <c r="C205" s="35" t="s">
        <v>12</v>
      </c>
      <c r="D205" s="36">
        <v>2020</v>
      </c>
      <c r="E205" s="35" t="s">
        <v>7</v>
      </c>
      <c r="F205" s="36">
        <v>0</v>
      </c>
    </row>
    <row r="206" spans="2:6" x14ac:dyDescent="0.25">
      <c r="B206" s="35" t="s">
        <v>37</v>
      </c>
      <c r="C206" s="35" t="s">
        <v>12</v>
      </c>
      <c r="D206" s="36">
        <v>2020</v>
      </c>
      <c r="E206" s="35" t="s">
        <v>8</v>
      </c>
      <c r="F206" s="36">
        <v>0</v>
      </c>
    </row>
    <row r="207" spans="2:6" x14ac:dyDescent="0.25">
      <c r="B207" s="35" t="s">
        <v>37</v>
      </c>
      <c r="C207" s="35" t="s">
        <v>12</v>
      </c>
      <c r="D207" s="36">
        <v>2020</v>
      </c>
      <c r="E207" s="35" t="s">
        <v>9</v>
      </c>
      <c r="F207" s="36">
        <v>0</v>
      </c>
    </row>
    <row r="208" spans="2:6" x14ac:dyDescent="0.25">
      <c r="B208" s="35" t="s">
        <v>37</v>
      </c>
      <c r="C208" s="35" t="s">
        <v>12</v>
      </c>
      <c r="D208" s="36">
        <v>2020</v>
      </c>
      <c r="E208" s="35" t="s">
        <v>10</v>
      </c>
      <c r="F208" s="36">
        <v>0</v>
      </c>
    </row>
    <row r="209" spans="2:6" x14ac:dyDescent="0.25">
      <c r="B209" s="35" t="s">
        <v>37</v>
      </c>
      <c r="C209" s="35" t="s">
        <v>12</v>
      </c>
      <c r="D209" s="36">
        <v>2020</v>
      </c>
      <c r="E209" s="35" t="s">
        <v>11</v>
      </c>
      <c r="F209" s="36">
        <v>0</v>
      </c>
    </row>
    <row r="210" spans="2:6" x14ac:dyDescent="0.25">
      <c r="B210" s="35" t="s">
        <v>37</v>
      </c>
      <c r="C210" s="35" t="s">
        <v>12</v>
      </c>
      <c r="D210" s="36">
        <v>2030</v>
      </c>
      <c r="E210" s="35" t="s">
        <v>7</v>
      </c>
      <c r="F210" s="36">
        <v>-4.9000000000000002E-2</v>
      </c>
    </row>
    <row r="211" spans="2:6" x14ac:dyDescent="0.25">
      <c r="B211" s="35" t="s">
        <v>37</v>
      </c>
      <c r="C211" s="35" t="s">
        <v>12</v>
      </c>
      <c r="D211" s="36">
        <v>2030</v>
      </c>
      <c r="E211" s="35" t="s">
        <v>8</v>
      </c>
      <c r="F211" s="36">
        <v>0.05</v>
      </c>
    </row>
    <row r="212" spans="2:6" x14ac:dyDescent="0.25">
      <c r="B212" s="35" t="s">
        <v>37</v>
      </c>
      <c r="C212" s="35" t="s">
        <v>12</v>
      </c>
      <c r="D212" s="36">
        <v>2030</v>
      </c>
      <c r="E212" s="35" t="s">
        <v>9</v>
      </c>
      <c r="F212" s="36">
        <v>5.0000000000000001E-3</v>
      </c>
    </row>
    <row r="213" spans="2:6" x14ac:dyDescent="0.25">
      <c r="B213" s="35" t="s">
        <v>37</v>
      </c>
      <c r="C213" s="35" t="s">
        <v>12</v>
      </c>
      <c r="D213" s="36">
        <v>2030</v>
      </c>
      <c r="E213" s="35" t="s">
        <v>10</v>
      </c>
      <c r="F213" s="36">
        <v>5.0000000000000001E-3</v>
      </c>
    </row>
    <row r="214" spans="2:6" x14ac:dyDescent="0.25">
      <c r="B214" s="35" t="s">
        <v>37</v>
      </c>
      <c r="C214" s="35" t="s">
        <v>12</v>
      </c>
      <c r="D214" s="36">
        <v>2030</v>
      </c>
      <c r="E214" s="35" t="s">
        <v>11</v>
      </c>
      <c r="F214" s="36">
        <v>-9.0999999999999998E-2</v>
      </c>
    </row>
    <row r="215" spans="2:6" x14ac:dyDescent="0.25">
      <c r="B215" s="35" t="s">
        <v>37</v>
      </c>
      <c r="C215" s="35" t="s">
        <v>12</v>
      </c>
      <c r="D215" s="36">
        <v>2040</v>
      </c>
      <c r="E215" s="35" t="s">
        <v>7</v>
      </c>
      <c r="F215" s="36">
        <v>-0.29799999999999999</v>
      </c>
    </row>
    <row r="216" spans="2:6" x14ac:dyDescent="0.25">
      <c r="B216" s="35" t="s">
        <v>37</v>
      </c>
      <c r="C216" s="35" t="s">
        <v>12</v>
      </c>
      <c r="D216" s="36">
        <v>2040</v>
      </c>
      <c r="E216" s="35" t="s">
        <v>8</v>
      </c>
      <c r="F216" s="36">
        <v>0.18</v>
      </c>
    </row>
    <row r="217" spans="2:6" x14ac:dyDescent="0.25">
      <c r="B217" s="35" t="s">
        <v>37</v>
      </c>
      <c r="C217" s="35" t="s">
        <v>12</v>
      </c>
      <c r="D217" s="36">
        <v>2040</v>
      </c>
      <c r="E217" s="35" t="s">
        <v>9</v>
      </c>
      <c r="F217" s="36">
        <v>1.7000000000000001E-2</v>
      </c>
    </row>
    <row r="218" spans="2:6" x14ac:dyDescent="0.25">
      <c r="B218" s="35" t="s">
        <v>37</v>
      </c>
      <c r="C218" s="35" t="s">
        <v>12</v>
      </c>
      <c r="D218" s="36">
        <v>2040</v>
      </c>
      <c r="E218" s="35" t="s">
        <v>10</v>
      </c>
      <c r="F218" s="36">
        <v>4.5999999999999999E-2</v>
      </c>
    </row>
    <row r="219" spans="2:6" x14ac:dyDescent="0.25">
      <c r="B219" s="35" t="s">
        <v>37</v>
      </c>
      <c r="C219" s="35" t="s">
        <v>12</v>
      </c>
      <c r="D219" s="36">
        <v>2040</v>
      </c>
      <c r="E219" s="35" t="s">
        <v>11</v>
      </c>
      <c r="F219" s="36">
        <v>-5.2999999999999999E-2</v>
      </c>
    </row>
    <row r="220" spans="2:6" x14ac:dyDescent="0.25">
      <c r="B220" s="35" t="s">
        <v>37</v>
      </c>
      <c r="C220" s="35" t="s">
        <v>12</v>
      </c>
      <c r="D220" s="36">
        <v>2050</v>
      </c>
      <c r="E220" s="35" t="s">
        <v>7</v>
      </c>
      <c r="F220" s="36">
        <v>-0.434</v>
      </c>
    </row>
    <row r="221" spans="2:6" x14ac:dyDescent="0.25">
      <c r="B221" s="35" t="s">
        <v>37</v>
      </c>
      <c r="C221" s="35" t="s">
        <v>12</v>
      </c>
      <c r="D221" s="36">
        <v>2050</v>
      </c>
      <c r="E221" s="35" t="s">
        <v>8</v>
      </c>
      <c r="F221" s="36">
        <v>0.20499999999999999</v>
      </c>
    </row>
    <row r="222" spans="2:6" x14ac:dyDescent="0.25">
      <c r="B222" s="35" t="s">
        <v>37</v>
      </c>
      <c r="C222" s="35" t="s">
        <v>12</v>
      </c>
      <c r="D222" s="36">
        <v>2050</v>
      </c>
      <c r="E222" s="35" t="s">
        <v>9</v>
      </c>
      <c r="F222" s="36">
        <v>5.0000000000000001E-3</v>
      </c>
    </row>
    <row r="223" spans="2:6" x14ac:dyDescent="0.25">
      <c r="B223" s="35" t="s">
        <v>37</v>
      </c>
      <c r="C223" s="35" t="s">
        <v>12</v>
      </c>
      <c r="D223" s="36">
        <v>2050</v>
      </c>
      <c r="E223" s="35" t="s">
        <v>10</v>
      </c>
      <c r="F223" s="36">
        <v>6.4000000000000001E-2</v>
      </c>
    </row>
    <row r="224" spans="2:6" x14ac:dyDescent="0.25">
      <c r="B224" s="35" t="s">
        <v>37</v>
      </c>
      <c r="C224" s="35" t="s">
        <v>12</v>
      </c>
      <c r="D224" s="36">
        <v>2050</v>
      </c>
      <c r="E224" s="35" t="s">
        <v>11</v>
      </c>
      <c r="F224" s="36">
        <v>-4.5999999999999999E-2</v>
      </c>
    </row>
    <row r="225" spans="2:6" x14ac:dyDescent="0.25">
      <c r="B225" s="35" t="s">
        <v>37</v>
      </c>
      <c r="C225" s="35" t="s">
        <v>12</v>
      </c>
      <c r="D225" s="36">
        <v>2060</v>
      </c>
      <c r="E225" s="35" t="s">
        <v>7</v>
      </c>
      <c r="F225" s="36">
        <v>-0.5</v>
      </c>
    </row>
    <row r="226" spans="2:6" x14ac:dyDescent="0.25">
      <c r="B226" s="35" t="s">
        <v>37</v>
      </c>
      <c r="C226" s="35" t="s">
        <v>12</v>
      </c>
      <c r="D226" s="36">
        <v>2060</v>
      </c>
      <c r="E226" s="35" t="s">
        <v>8</v>
      </c>
      <c r="F226" s="36">
        <v>0.14199999999999999</v>
      </c>
    </row>
    <row r="227" spans="2:6" x14ac:dyDescent="0.25">
      <c r="B227" s="35" t="s">
        <v>37</v>
      </c>
      <c r="C227" s="35" t="s">
        <v>12</v>
      </c>
      <c r="D227" s="36">
        <v>2060</v>
      </c>
      <c r="E227" s="35" t="s">
        <v>9</v>
      </c>
      <c r="F227" s="36">
        <v>-1E-3</v>
      </c>
    </row>
    <row r="228" spans="2:6" x14ac:dyDescent="0.25">
      <c r="B228" s="35" t="s">
        <v>37</v>
      </c>
      <c r="C228" s="35" t="s">
        <v>12</v>
      </c>
      <c r="D228" s="36">
        <v>2060</v>
      </c>
      <c r="E228" s="35" t="s">
        <v>10</v>
      </c>
      <c r="F228" s="36">
        <v>3.5000000000000003E-2</v>
      </c>
    </row>
    <row r="229" spans="2:6" x14ac:dyDescent="0.25">
      <c r="B229" s="35" t="s">
        <v>37</v>
      </c>
      <c r="C229" s="35" t="s">
        <v>12</v>
      </c>
      <c r="D229" s="36">
        <v>2060</v>
      </c>
      <c r="E229" s="35" t="s">
        <v>11</v>
      </c>
      <c r="F229" s="36">
        <v>-9.2999999999999999E-2</v>
      </c>
    </row>
    <row r="230" spans="2:6" x14ac:dyDescent="0.25">
      <c r="B230" s="35" t="s">
        <v>38</v>
      </c>
      <c r="C230" s="35" t="s">
        <v>27</v>
      </c>
      <c r="D230" s="36">
        <v>2020</v>
      </c>
      <c r="E230" s="35" t="s">
        <v>7</v>
      </c>
      <c r="F230" s="36">
        <v>0</v>
      </c>
    </row>
    <row r="231" spans="2:6" x14ac:dyDescent="0.25">
      <c r="B231" s="35" t="s">
        <v>38</v>
      </c>
      <c r="C231" s="35" t="s">
        <v>27</v>
      </c>
      <c r="D231" s="36">
        <v>2020</v>
      </c>
      <c r="E231" s="35" t="s">
        <v>8</v>
      </c>
      <c r="F231" s="36">
        <v>0</v>
      </c>
    </row>
    <row r="232" spans="2:6" x14ac:dyDescent="0.25">
      <c r="B232" s="35" t="s">
        <v>38</v>
      </c>
      <c r="C232" s="35" t="s">
        <v>27</v>
      </c>
      <c r="D232" s="36">
        <v>2020</v>
      </c>
      <c r="E232" s="35" t="s">
        <v>9</v>
      </c>
      <c r="F232" s="36">
        <v>0</v>
      </c>
    </row>
    <row r="233" spans="2:6" x14ac:dyDescent="0.25">
      <c r="B233" s="35" t="s">
        <v>38</v>
      </c>
      <c r="C233" s="35" t="s">
        <v>27</v>
      </c>
      <c r="D233" s="36">
        <v>2020</v>
      </c>
      <c r="E233" s="35" t="s">
        <v>10</v>
      </c>
      <c r="F233" s="36">
        <v>0</v>
      </c>
    </row>
    <row r="234" spans="2:6" x14ac:dyDescent="0.25">
      <c r="B234" s="35" t="s">
        <v>38</v>
      </c>
      <c r="C234" s="35" t="s">
        <v>27</v>
      </c>
      <c r="D234" s="36">
        <v>2020</v>
      </c>
      <c r="E234" s="35" t="s">
        <v>11</v>
      </c>
      <c r="F234" s="36">
        <v>0</v>
      </c>
    </row>
    <row r="235" spans="2:6" x14ac:dyDescent="0.25">
      <c r="B235" s="35" t="s">
        <v>38</v>
      </c>
      <c r="C235" s="35" t="s">
        <v>27</v>
      </c>
      <c r="D235" s="36">
        <v>2030</v>
      </c>
      <c r="E235" s="35" t="s">
        <v>7</v>
      </c>
      <c r="F235" s="36">
        <v>-0.14699999999999999</v>
      </c>
    </row>
    <row r="236" spans="2:6" x14ac:dyDescent="0.25">
      <c r="B236" s="35" t="s">
        <v>38</v>
      </c>
      <c r="C236" s="35" t="s">
        <v>27</v>
      </c>
      <c r="D236" s="36">
        <v>2030</v>
      </c>
      <c r="E236" s="35" t="s">
        <v>8</v>
      </c>
      <c r="F236" s="36">
        <v>0.06</v>
      </c>
    </row>
    <row r="237" spans="2:6" x14ac:dyDescent="0.25">
      <c r="B237" s="35" t="s">
        <v>38</v>
      </c>
      <c r="C237" s="35" t="s">
        <v>27</v>
      </c>
      <c r="D237" s="36">
        <v>2030</v>
      </c>
      <c r="E237" s="35" t="s">
        <v>9</v>
      </c>
      <c r="F237" s="36">
        <v>8.5000000000000006E-2</v>
      </c>
    </row>
    <row r="238" spans="2:6" x14ac:dyDescent="0.25">
      <c r="B238" s="35" t="s">
        <v>38</v>
      </c>
      <c r="C238" s="35" t="s">
        <v>27</v>
      </c>
      <c r="D238" s="36">
        <v>2030</v>
      </c>
      <c r="E238" s="35" t="s">
        <v>10</v>
      </c>
      <c r="F238" s="36">
        <v>9.8000000000000004E-2</v>
      </c>
    </row>
    <row r="239" spans="2:6" x14ac:dyDescent="0.25">
      <c r="B239" s="35" t="s">
        <v>38</v>
      </c>
      <c r="C239" s="35" t="s">
        <v>27</v>
      </c>
      <c r="D239" s="36">
        <v>2030</v>
      </c>
      <c r="E239" s="35" t="s">
        <v>11</v>
      </c>
      <c r="F239" s="36">
        <v>-8.8999999999999996E-2</v>
      </c>
    </row>
    <row r="240" spans="2:6" x14ac:dyDescent="0.25">
      <c r="B240" s="35" t="s">
        <v>38</v>
      </c>
      <c r="C240" s="35" t="s">
        <v>27</v>
      </c>
      <c r="D240" s="36">
        <v>2040</v>
      </c>
      <c r="E240" s="35" t="s">
        <v>7</v>
      </c>
      <c r="F240" s="36">
        <v>-0.33</v>
      </c>
    </row>
    <row r="241" spans="2:6" x14ac:dyDescent="0.25">
      <c r="B241" s="35" t="s">
        <v>38</v>
      </c>
      <c r="C241" s="35" t="s">
        <v>27</v>
      </c>
      <c r="D241" s="36">
        <v>2040</v>
      </c>
      <c r="E241" s="35" t="s">
        <v>8</v>
      </c>
      <c r="F241" s="36">
        <v>0.11899999999999999</v>
      </c>
    </row>
    <row r="242" spans="2:6" x14ac:dyDescent="0.25">
      <c r="B242" s="35" t="s">
        <v>38</v>
      </c>
      <c r="C242" s="35" t="s">
        <v>27</v>
      </c>
      <c r="D242" s="36">
        <v>2040</v>
      </c>
      <c r="E242" s="35" t="s">
        <v>9</v>
      </c>
      <c r="F242" s="36">
        <v>7.3999999999999996E-2</v>
      </c>
    </row>
    <row r="243" spans="2:6" x14ac:dyDescent="0.25">
      <c r="B243" s="35" t="s">
        <v>38</v>
      </c>
      <c r="C243" s="35" t="s">
        <v>27</v>
      </c>
      <c r="D243" s="36">
        <v>2040</v>
      </c>
      <c r="E243" s="35" t="s">
        <v>10</v>
      </c>
      <c r="F243" s="36">
        <v>0.69499999999999995</v>
      </c>
    </row>
    <row r="244" spans="2:6" x14ac:dyDescent="0.25">
      <c r="B244" s="35" t="s">
        <v>38</v>
      </c>
      <c r="C244" s="35" t="s">
        <v>27</v>
      </c>
      <c r="D244" s="36">
        <v>2040</v>
      </c>
      <c r="E244" s="35" t="s">
        <v>11</v>
      </c>
      <c r="F244" s="36">
        <v>-0.34300000000000003</v>
      </c>
    </row>
    <row r="245" spans="2:6" x14ac:dyDescent="0.25">
      <c r="B245" s="35" t="s">
        <v>38</v>
      </c>
      <c r="C245" s="35" t="s">
        <v>27</v>
      </c>
      <c r="D245" s="36">
        <v>2050</v>
      </c>
      <c r="E245" s="35" t="s">
        <v>7</v>
      </c>
      <c r="F245" s="36">
        <v>5.0000000000000001E-3</v>
      </c>
    </row>
    <row r="246" spans="2:6" x14ac:dyDescent="0.25">
      <c r="B246" s="35" t="s">
        <v>38</v>
      </c>
      <c r="C246" s="35" t="s">
        <v>27</v>
      </c>
      <c r="D246" s="36">
        <v>2050</v>
      </c>
      <c r="E246" s="35" t="s">
        <v>8</v>
      </c>
      <c r="F246" s="36">
        <v>0.42499999999999999</v>
      </c>
    </row>
    <row r="247" spans="2:6" x14ac:dyDescent="0.25">
      <c r="B247" s="35" t="s">
        <v>38</v>
      </c>
      <c r="C247" s="35" t="s">
        <v>27</v>
      </c>
      <c r="D247" s="36">
        <v>2050</v>
      </c>
      <c r="E247" s="35" t="s">
        <v>9</v>
      </c>
      <c r="F247" s="36">
        <v>9.0999999999999998E-2</v>
      </c>
    </row>
    <row r="248" spans="2:6" x14ac:dyDescent="0.25">
      <c r="B248" s="35" t="s">
        <v>38</v>
      </c>
      <c r="C248" s="35" t="s">
        <v>27</v>
      </c>
      <c r="D248" s="36">
        <v>2050</v>
      </c>
      <c r="E248" s="35" t="s">
        <v>10</v>
      </c>
      <c r="F248" s="36">
        <v>0.25800000000000001</v>
      </c>
    </row>
    <row r="249" spans="2:6" x14ac:dyDescent="0.25">
      <c r="B249" s="35" t="s">
        <v>38</v>
      </c>
      <c r="C249" s="35" t="s">
        <v>27</v>
      </c>
      <c r="D249" s="36">
        <v>2050</v>
      </c>
      <c r="E249" s="35" t="s">
        <v>11</v>
      </c>
      <c r="F249" s="36">
        <v>-0.74099999999999999</v>
      </c>
    </row>
    <row r="250" spans="2:6" x14ac:dyDescent="0.25">
      <c r="B250" s="35" t="s">
        <v>38</v>
      </c>
      <c r="C250" s="35" t="s">
        <v>27</v>
      </c>
      <c r="D250" s="36">
        <v>2060</v>
      </c>
      <c r="E250" s="35" t="s">
        <v>7</v>
      </c>
      <c r="F250" s="36">
        <v>-7.8E-2</v>
      </c>
    </row>
    <row r="251" spans="2:6" x14ac:dyDescent="0.25">
      <c r="B251" s="35" t="s">
        <v>38</v>
      </c>
      <c r="C251" s="35" t="s">
        <v>27</v>
      </c>
      <c r="D251" s="36">
        <v>2060</v>
      </c>
      <c r="E251" s="35" t="s">
        <v>8</v>
      </c>
      <c r="F251" s="36">
        <v>0.88400000000000001</v>
      </c>
    </row>
    <row r="252" spans="2:6" x14ac:dyDescent="0.25">
      <c r="B252" s="35" t="s">
        <v>38</v>
      </c>
      <c r="C252" s="35" t="s">
        <v>27</v>
      </c>
      <c r="D252" s="36">
        <v>2060</v>
      </c>
      <c r="E252" s="35" t="s">
        <v>9</v>
      </c>
      <c r="F252" s="36">
        <v>0.13100000000000001</v>
      </c>
    </row>
    <row r="253" spans="2:6" x14ac:dyDescent="0.25">
      <c r="B253" s="35" t="s">
        <v>38</v>
      </c>
      <c r="C253" s="35" t="s">
        <v>27</v>
      </c>
      <c r="D253" s="36">
        <v>2060</v>
      </c>
      <c r="E253" s="35" t="s">
        <v>10</v>
      </c>
      <c r="F253" s="36">
        <v>-0.105</v>
      </c>
    </row>
    <row r="254" spans="2:6" x14ac:dyDescent="0.25">
      <c r="B254" s="35" t="s">
        <v>38</v>
      </c>
      <c r="C254" s="35" t="s">
        <v>27</v>
      </c>
      <c r="D254" s="36">
        <v>2060</v>
      </c>
      <c r="E254" s="35" t="s">
        <v>11</v>
      </c>
      <c r="F254" s="36">
        <v>-0.65500000000000003</v>
      </c>
    </row>
    <row r="255" spans="2:6" x14ac:dyDescent="0.25">
      <c r="B255" s="35" t="s">
        <v>38</v>
      </c>
      <c r="C255" s="35" t="s">
        <v>6</v>
      </c>
      <c r="D255" s="36">
        <v>2020</v>
      </c>
      <c r="E255" s="35" t="s">
        <v>7</v>
      </c>
      <c r="F255" s="36">
        <v>0</v>
      </c>
    </row>
    <row r="256" spans="2:6" x14ac:dyDescent="0.25">
      <c r="B256" s="35" t="s">
        <v>38</v>
      </c>
      <c r="C256" s="35" t="s">
        <v>6</v>
      </c>
      <c r="D256" s="36">
        <v>2020</v>
      </c>
      <c r="E256" s="35" t="s">
        <v>8</v>
      </c>
      <c r="F256" s="36">
        <v>0</v>
      </c>
    </row>
    <row r="257" spans="2:6" x14ac:dyDescent="0.25">
      <c r="B257" s="35" t="s">
        <v>38</v>
      </c>
      <c r="C257" s="35" t="s">
        <v>6</v>
      </c>
      <c r="D257" s="36">
        <v>2020</v>
      </c>
      <c r="E257" s="35" t="s">
        <v>9</v>
      </c>
      <c r="F257" s="36">
        <v>0</v>
      </c>
    </row>
    <row r="258" spans="2:6" x14ac:dyDescent="0.25">
      <c r="B258" s="35" t="s">
        <v>38</v>
      </c>
      <c r="C258" s="35" t="s">
        <v>6</v>
      </c>
      <c r="D258" s="36">
        <v>2020</v>
      </c>
      <c r="E258" s="35" t="s">
        <v>10</v>
      </c>
      <c r="F258" s="36">
        <v>0</v>
      </c>
    </row>
    <row r="259" spans="2:6" x14ac:dyDescent="0.25">
      <c r="B259" s="35" t="s">
        <v>38</v>
      </c>
      <c r="C259" s="35" t="s">
        <v>6</v>
      </c>
      <c r="D259" s="36">
        <v>2020</v>
      </c>
      <c r="E259" s="35" t="s">
        <v>11</v>
      </c>
      <c r="F259" s="36">
        <v>0</v>
      </c>
    </row>
    <row r="260" spans="2:6" x14ac:dyDescent="0.25">
      <c r="B260" s="35" t="s">
        <v>38</v>
      </c>
      <c r="C260" s="35" t="s">
        <v>6</v>
      </c>
      <c r="D260" s="36">
        <v>2030</v>
      </c>
      <c r="E260" s="35" t="s">
        <v>7</v>
      </c>
      <c r="F260" s="36">
        <v>7.0000000000000001E-3</v>
      </c>
    </row>
    <row r="261" spans="2:6" x14ac:dyDescent="0.25">
      <c r="B261" s="35" t="s">
        <v>38</v>
      </c>
      <c r="C261" s="35" t="s">
        <v>6</v>
      </c>
      <c r="D261" s="36">
        <v>2030</v>
      </c>
      <c r="E261" s="35" t="s">
        <v>8</v>
      </c>
      <c r="F261" s="36">
        <v>6.0000000000000001E-3</v>
      </c>
    </row>
    <row r="262" spans="2:6" x14ac:dyDescent="0.25">
      <c r="B262" s="35" t="s">
        <v>38</v>
      </c>
      <c r="C262" s="35" t="s">
        <v>6</v>
      </c>
      <c r="D262" s="36">
        <v>2030</v>
      </c>
      <c r="E262" s="35" t="s">
        <v>9</v>
      </c>
      <c r="F262" s="36">
        <v>8.0000000000000002E-3</v>
      </c>
    </row>
    <row r="263" spans="2:6" x14ac:dyDescent="0.25">
      <c r="B263" s="35" t="s">
        <v>38</v>
      </c>
      <c r="C263" s="35" t="s">
        <v>6</v>
      </c>
      <c r="D263" s="36">
        <v>2030</v>
      </c>
      <c r="E263" s="35" t="s">
        <v>10</v>
      </c>
      <c r="F263" s="36">
        <v>2.9000000000000001E-2</v>
      </c>
    </row>
    <row r="264" spans="2:6" x14ac:dyDescent="0.25">
      <c r="B264" s="35" t="s">
        <v>38</v>
      </c>
      <c r="C264" s="35" t="s">
        <v>6</v>
      </c>
      <c r="D264" s="36">
        <v>2030</v>
      </c>
      <c r="E264" s="35" t="s">
        <v>11</v>
      </c>
      <c r="F264" s="36">
        <v>-0.14199999999999999</v>
      </c>
    </row>
    <row r="265" spans="2:6" x14ac:dyDescent="0.25">
      <c r="B265" s="35" t="s">
        <v>38</v>
      </c>
      <c r="C265" s="35" t="s">
        <v>6</v>
      </c>
      <c r="D265" s="36">
        <v>2040</v>
      </c>
      <c r="E265" s="35" t="s">
        <v>7</v>
      </c>
      <c r="F265" s="36">
        <v>-2.5999999999999999E-2</v>
      </c>
    </row>
    <row r="266" spans="2:6" x14ac:dyDescent="0.25">
      <c r="B266" s="35" t="s">
        <v>38</v>
      </c>
      <c r="C266" s="35" t="s">
        <v>6</v>
      </c>
      <c r="D266" s="36">
        <v>2040</v>
      </c>
      <c r="E266" s="35" t="s">
        <v>8</v>
      </c>
      <c r="F266" s="36">
        <v>3.0000000000000001E-3</v>
      </c>
    </row>
    <row r="267" spans="2:6" x14ac:dyDescent="0.25">
      <c r="B267" s="35" t="s">
        <v>38</v>
      </c>
      <c r="C267" s="35" t="s">
        <v>6</v>
      </c>
      <c r="D267" s="36">
        <v>2040</v>
      </c>
      <c r="E267" s="35" t="s">
        <v>9</v>
      </c>
      <c r="F267" s="36">
        <v>8.0000000000000002E-3</v>
      </c>
    </row>
    <row r="268" spans="2:6" x14ac:dyDescent="0.25">
      <c r="B268" s="35" t="s">
        <v>38</v>
      </c>
      <c r="C268" s="35" t="s">
        <v>6</v>
      </c>
      <c r="D268" s="36">
        <v>2040</v>
      </c>
      <c r="E268" s="35" t="s">
        <v>10</v>
      </c>
      <c r="F268" s="36">
        <v>1.0999999999999999E-2</v>
      </c>
    </row>
    <row r="269" spans="2:6" x14ac:dyDescent="0.25">
      <c r="B269" s="35" t="s">
        <v>38</v>
      </c>
      <c r="C269" s="35" t="s">
        <v>6</v>
      </c>
      <c r="D269" s="36">
        <v>2040</v>
      </c>
      <c r="E269" s="35" t="s">
        <v>11</v>
      </c>
      <c r="F269" s="36">
        <v>-0.17699999999999999</v>
      </c>
    </row>
    <row r="270" spans="2:6" x14ac:dyDescent="0.25">
      <c r="B270" s="35" t="s">
        <v>38</v>
      </c>
      <c r="C270" s="35" t="s">
        <v>6</v>
      </c>
      <c r="D270" s="36">
        <v>2050</v>
      </c>
      <c r="E270" s="35" t="s">
        <v>7</v>
      </c>
      <c r="F270" s="36">
        <v>-0.129</v>
      </c>
    </row>
    <row r="271" spans="2:6" x14ac:dyDescent="0.25">
      <c r="B271" s="35" t="s">
        <v>38</v>
      </c>
      <c r="C271" s="35" t="s">
        <v>6</v>
      </c>
      <c r="D271" s="36">
        <v>2050</v>
      </c>
      <c r="E271" s="35" t="s">
        <v>8</v>
      </c>
      <c r="F271" s="36">
        <v>2.4E-2</v>
      </c>
    </row>
    <row r="272" spans="2:6" x14ac:dyDescent="0.25">
      <c r="B272" s="35" t="s">
        <v>38</v>
      </c>
      <c r="C272" s="35" t="s">
        <v>6</v>
      </c>
      <c r="D272" s="36">
        <v>2050</v>
      </c>
      <c r="E272" s="35" t="s">
        <v>9</v>
      </c>
      <c r="F272" s="36">
        <v>1.2999999999999999E-2</v>
      </c>
    </row>
    <row r="273" spans="2:6" x14ac:dyDescent="0.25">
      <c r="B273" s="35" t="s">
        <v>38</v>
      </c>
      <c r="C273" s="35" t="s">
        <v>6</v>
      </c>
      <c r="D273" s="36">
        <v>2050</v>
      </c>
      <c r="E273" s="35" t="s">
        <v>10</v>
      </c>
      <c r="F273" s="36">
        <v>6.8000000000000005E-2</v>
      </c>
    </row>
    <row r="274" spans="2:6" x14ac:dyDescent="0.25">
      <c r="B274" s="35" t="s">
        <v>38</v>
      </c>
      <c r="C274" s="35" t="s">
        <v>6</v>
      </c>
      <c r="D274" s="36">
        <v>2050</v>
      </c>
      <c r="E274" s="35" t="s">
        <v>11</v>
      </c>
      <c r="F274" s="36">
        <v>-0.158</v>
      </c>
    </row>
    <row r="275" spans="2:6" x14ac:dyDescent="0.25">
      <c r="B275" s="35" t="s">
        <v>38</v>
      </c>
      <c r="C275" s="35" t="s">
        <v>6</v>
      </c>
      <c r="D275" s="36">
        <v>2060</v>
      </c>
      <c r="E275" s="35" t="s">
        <v>7</v>
      </c>
      <c r="F275" s="36">
        <v>-0.245</v>
      </c>
    </row>
    <row r="276" spans="2:6" x14ac:dyDescent="0.25">
      <c r="B276" s="35" t="s">
        <v>38</v>
      </c>
      <c r="C276" s="35" t="s">
        <v>6</v>
      </c>
      <c r="D276" s="36">
        <v>2060</v>
      </c>
      <c r="E276" s="35" t="s">
        <v>8</v>
      </c>
      <c r="F276" s="36">
        <v>0.151</v>
      </c>
    </row>
    <row r="277" spans="2:6" x14ac:dyDescent="0.25">
      <c r="B277" s="35" t="s">
        <v>38</v>
      </c>
      <c r="C277" s="35" t="s">
        <v>6</v>
      </c>
      <c r="D277" s="36">
        <v>2060</v>
      </c>
      <c r="E277" s="35" t="s">
        <v>9</v>
      </c>
      <c r="F277" s="36">
        <v>2.7E-2</v>
      </c>
    </row>
    <row r="278" spans="2:6" x14ac:dyDescent="0.25">
      <c r="B278" s="35" t="s">
        <v>38</v>
      </c>
      <c r="C278" s="35" t="s">
        <v>6</v>
      </c>
      <c r="D278" s="36">
        <v>2060</v>
      </c>
      <c r="E278" s="35" t="s">
        <v>10</v>
      </c>
      <c r="F278" s="36">
        <v>0.13100000000000001</v>
      </c>
    </row>
    <row r="279" spans="2:6" x14ac:dyDescent="0.25">
      <c r="B279" s="35" t="s">
        <v>38</v>
      </c>
      <c r="C279" s="35" t="s">
        <v>6</v>
      </c>
      <c r="D279" s="36">
        <v>2060</v>
      </c>
      <c r="E279" s="35" t="s">
        <v>11</v>
      </c>
      <c r="F279" s="36">
        <v>-0.18</v>
      </c>
    </row>
    <row r="280" spans="2:6" x14ac:dyDescent="0.25">
      <c r="B280" s="35" t="s">
        <v>38</v>
      </c>
      <c r="C280" s="35" t="s">
        <v>12</v>
      </c>
      <c r="D280" s="36">
        <v>2020</v>
      </c>
      <c r="E280" s="35" t="s">
        <v>7</v>
      </c>
      <c r="F280" s="36">
        <v>0</v>
      </c>
    </row>
    <row r="281" spans="2:6" x14ac:dyDescent="0.25">
      <c r="B281" s="35" t="s">
        <v>38</v>
      </c>
      <c r="C281" s="35" t="s">
        <v>12</v>
      </c>
      <c r="D281" s="36">
        <v>2020</v>
      </c>
      <c r="E281" s="35" t="s">
        <v>8</v>
      </c>
      <c r="F281" s="36">
        <v>0</v>
      </c>
    </row>
    <row r="282" spans="2:6" x14ac:dyDescent="0.25">
      <c r="B282" s="35" t="s">
        <v>38</v>
      </c>
      <c r="C282" s="35" t="s">
        <v>12</v>
      </c>
      <c r="D282" s="36">
        <v>2020</v>
      </c>
      <c r="E282" s="35" t="s">
        <v>9</v>
      </c>
      <c r="F282" s="36">
        <v>0</v>
      </c>
    </row>
    <row r="283" spans="2:6" x14ac:dyDescent="0.25">
      <c r="B283" s="35" t="s">
        <v>38</v>
      </c>
      <c r="C283" s="35" t="s">
        <v>12</v>
      </c>
      <c r="D283" s="36">
        <v>2020</v>
      </c>
      <c r="E283" s="35" t="s">
        <v>10</v>
      </c>
      <c r="F283" s="36">
        <v>0</v>
      </c>
    </row>
    <row r="284" spans="2:6" x14ac:dyDescent="0.25">
      <c r="B284" s="35" t="s">
        <v>38</v>
      </c>
      <c r="C284" s="35" t="s">
        <v>12</v>
      </c>
      <c r="D284" s="36">
        <v>2020</v>
      </c>
      <c r="E284" s="35" t="s">
        <v>11</v>
      </c>
      <c r="F284" s="36">
        <v>0</v>
      </c>
    </row>
    <row r="285" spans="2:6" x14ac:dyDescent="0.25">
      <c r="B285" s="35" t="s">
        <v>38</v>
      </c>
      <c r="C285" s="35" t="s">
        <v>12</v>
      </c>
      <c r="D285" s="36">
        <v>2030</v>
      </c>
      <c r="E285" s="35" t="s">
        <v>7</v>
      </c>
      <c r="F285" s="36">
        <v>5.0000000000000001E-3</v>
      </c>
    </row>
    <row r="286" spans="2:6" x14ac:dyDescent="0.25">
      <c r="B286" s="35" t="s">
        <v>38</v>
      </c>
      <c r="C286" s="35" t="s">
        <v>12</v>
      </c>
      <c r="D286" s="36">
        <v>2030</v>
      </c>
      <c r="E286" s="35" t="s">
        <v>8</v>
      </c>
      <c r="F286" s="36">
        <v>6.2E-2</v>
      </c>
    </row>
    <row r="287" spans="2:6" x14ac:dyDescent="0.25">
      <c r="B287" s="35" t="s">
        <v>38</v>
      </c>
      <c r="C287" s="35" t="s">
        <v>12</v>
      </c>
      <c r="D287" s="36">
        <v>2030</v>
      </c>
      <c r="E287" s="35" t="s">
        <v>9</v>
      </c>
      <c r="F287" s="36">
        <v>5.0000000000000001E-3</v>
      </c>
    </row>
    <row r="288" spans="2:6" x14ac:dyDescent="0.25">
      <c r="B288" s="35" t="s">
        <v>38</v>
      </c>
      <c r="C288" s="35" t="s">
        <v>12</v>
      </c>
      <c r="D288" s="36">
        <v>2030</v>
      </c>
      <c r="E288" s="35" t="s">
        <v>10</v>
      </c>
      <c r="F288" s="36">
        <v>4.0000000000000001E-3</v>
      </c>
    </row>
    <row r="289" spans="2:6" x14ac:dyDescent="0.25">
      <c r="B289" s="35" t="s">
        <v>38</v>
      </c>
      <c r="C289" s="35" t="s">
        <v>12</v>
      </c>
      <c r="D289" s="36">
        <v>2030</v>
      </c>
      <c r="E289" s="35" t="s">
        <v>11</v>
      </c>
      <c r="F289" s="36">
        <v>-0.09</v>
      </c>
    </row>
    <row r="290" spans="2:6" x14ac:dyDescent="0.25">
      <c r="B290" s="35" t="s">
        <v>38</v>
      </c>
      <c r="C290" s="35" t="s">
        <v>12</v>
      </c>
      <c r="D290" s="36">
        <v>2040</v>
      </c>
      <c r="E290" s="35" t="s">
        <v>7</v>
      </c>
      <c r="F290" s="36">
        <v>-0.17799999999999999</v>
      </c>
    </row>
    <row r="291" spans="2:6" x14ac:dyDescent="0.25">
      <c r="B291" s="35" t="s">
        <v>38</v>
      </c>
      <c r="C291" s="35" t="s">
        <v>12</v>
      </c>
      <c r="D291" s="36">
        <v>2040</v>
      </c>
      <c r="E291" s="35" t="s">
        <v>8</v>
      </c>
      <c r="F291" s="36">
        <v>0.127</v>
      </c>
    </row>
    <row r="292" spans="2:6" x14ac:dyDescent="0.25">
      <c r="B292" s="35" t="s">
        <v>38</v>
      </c>
      <c r="C292" s="35" t="s">
        <v>12</v>
      </c>
      <c r="D292" s="36">
        <v>2040</v>
      </c>
      <c r="E292" s="35" t="s">
        <v>9</v>
      </c>
      <c r="F292" s="36">
        <v>1.2999999999999999E-2</v>
      </c>
    </row>
    <row r="293" spans="2:6" x14ac:dyDescent="0.25">
      <c r="B293" s="35" t="s">
        <v>38</v>
      </c>
      <c r="C293" s="35" t="s">
        <v>12</v>
      </c>
      <c r="D293" s="36">
        <v>2040</v>
      </c>
      <c r="E293" s="35" t="s">
        <v>10</v>
      </c>
      <c r="F293" s="36">
        <v>3.4000000000000002E-2</v>
      </c>
    </row>
    <row r="294" spans="2:6" x14ac:dyDescent="0.25">
      <c r="B294" s="35" t="s">
        <v>38</v>
      </c>
      <c r="C294" s="35" t="s">
        <v>12</v>
      </c>
      <c r="D294" s="36">
        <v>2040</v>
      </c>
      <c r="E294" s="35" t="s">
        <v>11</v>
      </c>
      <c r="F294" s="36">
        <v>-5.2999999999999999E-2</v>
      </c>
    </row>
    <row r="295" spans="2:6" x14ac:dyDescent="0.25">
      <c r="B295" s="35" t="s">
        <v>38</v>
      </c>
      <c r="C295" s="35" t="s">
        <v>12</v>
      </c>
      <c r="D295" s="36">
        <v>2050</v>
      </c>
      <c r="E295" s="35" t="s">
        <v>7</v>
      </c>
      <c r="F295" s="36">
        <v>-0.29499999999999998</v>
      </c>
    </row>
    <row r="296" spans="2:6" x14ac:dyDescent="0.25">
      <c r="B296" s="35" t="s">
        <v>38</v>
      </c>
      <c r="C296" s="35" t="s">
        <v>12</v>
      </c>
      <c r="D296" s="36">
        <v>2050</v>
      </c>
      <c r="E296" s="35" t="s">
        <v>8</v>
      </c>
      <c r="F296" s="36">
        <v>0.16300000000000001</v>
      </c>
    </row>
    <row r="297" spans="2:6" x14ac:dyDescent="0.25">
      <c r="B297" s="35" t="s">
        <v>38</v>
      </c>
      <c r="C297" s="35" t="s">
        <v>12</v>
      </c>
      <c r="D297" s="36">
        <v>2050</v>
      </c>
      <c r="E297" s="35" t="s">
        <v>9</v>
      </c>
      <c r="F297" s="36">
        <v>1.4E-2</v>
      </c>
    </row>
    <row r="298" spans="2:6" x14ac:dyDescent="0.25">
      <c r="B298" s="35" t="s">
        <v>38</v>
      </c>
      <c r="C298" s="35" t="s">
        <v>12</v>
      </c>
      <c r="D298" s="36">
        <v>2050</v>
      </c>
      <c r="E298" s="35" t="s">
        <v>10</v>
      </c>
      <c r="F298" s="36">
        <v>6.0999999999999999E-2</v>
      </c>
    </row>
    <row r="299" spans="2:6" x14ac:dyDescent="0.25">
      <c r="B299" s="35" t="s">
        <v>38</v>
      </c>
      <c r="C299" s="35" t="s">
        <v>12</v>
      </c>
      <c r="D299" s="36">
        <v>2050</v>
      </c>
      <c r="E299" s="35" t="s">
        <v>11</v>
      </c>
      <c r="F299" s="36">
        <v>-4.5999999999999999E-2</v>
      </c>
    </row>
    <row r="300" spans="2:6" x14ac:dyDescent="0.25">
      <c r="B300" s="35" t="s">
        <v>38</v>
      </c>
      <c r="C300" s="35" t="s">
        <v>12</v>
      </c>
      <c r="D300" s="36">
        <v>2060</v>
      </c>
      <c r="E300" s="35" t="s">
        <v>7</v>
      </c>
      <c r="F300" s="36">
        <v>-0.371</v>
      </c>
    </row>
    <row r="301" spans="2:6" x14ac:dyDescent="0.25">
      <c r="B301" s="35" t="s">
        <v>38</v>
      </c>
      <c r="C301" s="35" t="s">
        <v>12</v>
      </c>
      <c r="D301" s="36">
        <v>2060</v>
      </c>
      <c r="E301" s="35" t="s">
        <v>8</v>
      </c>
      <c r="F301" s="36">
        <v>0.154</v>
      </c>
    </row>
    <row r="302" spans="2:6" x14ac:dyDescent="0.25">
      <c r="B302" s="35" t="s">
        <v>38</v>
      </c>
      <c r="C302" s="35" t="s">
        <v>12</v>
      </c>
      <c r="D302" s="36">
        <v>2060</v>
      </c>
      <c r="E302" s="35" t="s">
        <v>9</v>
      </c>
      <c r="F302" s="36">
        <v>4.0000000000000001E-3</v>
      </c>
    </row>
    <row r="303" spans="2:6" x14ac:dyDescent="0.25">
      <c r="B303" s="35" t="s">
        <v>38</v>
      </c>
      <c r="C303" s="35" t="s">
        <v>12</v>
      </c>
      <c r="D303" s="36">
        <v>2060</v>
      </c>
      <c r="E303" s="35" t="s">
        <v>10</v>
      </c>
      <c r="F303" s="36">
        <v>7.0000000000000007E-2</v>
      </c>
    </row>
    <row r="304" spans="2:6" x14ac:dyDescent="0.25">
      <c r="B304" s="35" t="s">
        <v>38</v>
      </c>
      <c r="C304" s="35" t="s">
        <v>12</v>
      </c>
      <c r="D304" s="36">
        <v>2060</v>
      </c>
      <c r="E304" s="35" t="s">
        <v>11</v>
      </c>
      <c r="F304" s="36">
        <v>-9.19999999999999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36"/>
  <sheetViews>
    <sheetView zoomScale="80" zoomScaleNormal="80" workbookViewId="0">
      <selection activeCell="B2" sqref="B2:H2"/>
    </sheetView>
  </sheetViews>
  <sheetFormatPr defaultRowHeight="15" x14ac:dyDescent="0.25"/>
  <cols>
    <col min="2" max="2" width="16.28515625" customWidth="1"/>
    <col min="4" max="4" width="13.5703125" customWidth="1"/>
    <col min="7" max="7" width="12.5703125" customWidth="1"/>
    <col min="9" max="9" width="14" customWidth="1"/>
  </cols>
  <sheetData>
    <row r="2" spans="2:10" x14ac:dyDescent="0.25">
      <c r="B2" s="1" t="s">
        <v>39</v>
      </c>
      <c r="G2" s="1" t="s">
        <v>40</v>
      </c>
    </row>
    <row r="4" spans="2:10" x14ac:dyDescent="0.25">
      <c r="B4" s="37" t="s">
        <v>0</v>
      </c>
      <c r="C4" s="37" t="s">
        <v>2</v>
      </c>
      <c r="D4" s="37" t="s">
        <v>3</v>
      </c>
      <c r="E4" s="37" t="s">
        <v>18</v>
      </c>
      <c r="G4" s="37" t="s">
        <v>0</v>
      </c>
      <c r="H4" s="37" t="s">
        <v>2</v>
      </c>
      <c r="I4" s="37" t="s">
        <v>3</v>
      </c>
      <c r="J4" s="37" t="s">
        <v>18</v>
      </c>
    </row>
    <row r="5" spans="2:10" x14ac:dyDescent="0.25">
      <c r="B5" s="40" t="s">
        <v>5</v>
      </c>
      <c r="C5" s="41">
        <v>2020</v>
      </c>
      <c r="D5" s="40" t="s">
        <v>7</v>
      </c>
      <c r="E5" s="41">
        <v>0</v>
      </c>
      <c r="G5" s="40" t="s">
        <v>5</v>
      </c>
      <c r="H5" s="41">
        <v>2020</v>
      </c>
      <c r="I5" s="40" t="s">
        <v>7</v>
      </c>
      <c r="J5" s="41">
        <v>0</v>
      </c>
    </row>
    <row r="6" spans="2:10" x14ac:dyDescent="0.25">
      <c r="B6" s="40" t="s">
        <v>5</v>
      </c>
      <c r="C6" s="41">
        <v>2020</v>
      </c>
      <c r="D6" s="40" t="s">
        <v>8</v>
      </c>
      <c r="E6" s="41">
        <v>0</v>
      </c>
      <c r="G6" s="40" t="s">
        <v>5</v>
      </c>
      <c r="H6" s="41">
        <v>2020</v>
      </c>
      <c r="I6" s="40" t="s">
        <v>8</v>
      </c>
      <c r="J6" s="41">
        <v>0</v>
      </c>
    </row>
    <row r="7" spans="2:10" x14ac:dyDescent="0.25">
      <c r="B7" s="40" t="s">
        <v>5</v>
      </c>
      <c r="C7" s="41">
        <v>2020</v>
      </c>
      <c r="D7" s="40" t="s">
        <v>9</v>
      </c>
      <c r="E7" s="41">
        <v>0</v>
      </c>
      <c r="G7" s="40" t="s">
        <v>5</v>
      </c>
      <c r="H7" s="41">
        <v>2020</v>
      </c>
      <c r="I7" s="40" t="s">
        <v>9</v>
      </c>
      <c r="J7" s="41">
        <v>0</v>
      </c>
    </row>
    <row r="8" spans="2:10" x14ac:dyDescent="0.25">
      <c r="B8" s="40" t="s">
        <v>5</v>
      </c>
      <c r="C8" s="41">
        <v>2020</v>
      </c>
      <c r="D8" s="40" t="s">
        <v>10</v>
      </c>
      <c r="E8" s="41">
        <v>0</v>
      </c>
      <c r="G8" s="40" t="s">
        <v>5</v>
      </c>
      <c r="H8" s="41">
        <v>2020</v>
      </c>
      <c r="I8" s="40" t="s">
        <v>10</v>
      </c>
      <c r="J8" s="41">
        <v>0</v>
      </c>
    </row>
    <row r="9" spans="2:10" x14ac:dyDescent="0.25">
      <c r="B9" s="40" t="s">
        <v>5</v>
      </c>
      <c r="C9" s="41">
        <v>2020</v>
      </c>
      <c r="D9" s="40" t="s">
        <v>11</v>
      </c>
      <c r="E9" s="41">
        <v>0</v>
      </c>
      <c r="G9" s="40" t="s">
        <v>5</v>
      </c>
      <c r="H9" s="41">
        <v>2020</v>
      </c>
      <c r="I9" s="40" t="s">
        <v>11</v>
      </c>
      <c r="J9" s="41">
        <v>0</v>
      </c>
    </row>
    <row r="10" spans="2:10" x14ac:dyDescent="0.25">
      <c r="B10" s="40" t="s">
        <v>5</v>
      </c>
      <c r="C10" s="41">
        <v>2025</v>
      </c>
      <c r="D10" s="40" t="s">
        <v>7</v>
      </c>
      <c r="E10" s="41">
        <v>-320</v>
      </c>
      <c r="G10" s="40" t="s">
        <v>5</v>
      </c>
      <c r="H10" s="41">
        <v>2025</v>
      </c>
      <c r="I10" s="40" t="s">
        <v>7</v>
      </c>
      <c r="J10" s="41">
        <v>-528</v>
      </c>
    </row>
    <row r="11" spans="2:10" x14ac:dyDescent="0.25">
      <c r="B11" s="40" t="s">
        <v>5</v>
      </c>
      <c r="C11" s="41">
        <v>2025</v>
      </c>
      <c r="D11" s="40" t="s">
        <v>8</v>
      </c>
      <c r="E11" s="41">
        <v>-86</v>
      </c>
      <c r="G11" s="40" t="s">
        <v>5</v>
      </c>
      <c r="H11" s="41">
        <v>2025</v>
      </c>
      <c r="I11" s="40" t="s">
        <v>8</v>
      </c>
      <c r="J11" s="41">
        <v>-110</v>
      </c>
    </row>
    <row r="12" spans="2:10" x14ac:dyDescent="0.25">
      <c r="B12" s="40" t="s">
        <v>5</v>
      </c>
      <c r="C12" s="41">
        <v>2025</v>
      </c>
      <c r="D12" s="40" t="s">
        <v>9</v>
      </c>
      <c r="E12" s="41">
        <v>69</v>
      </c>
      <c r="G12" s="40" t="s">
        <v>5</v>
      </c>
      <c r="H12" s="41">
        <v>2025</v>
      </c>
      <c r="I12" s="40" t="s">
        <v>9</v>
      </c>
      <c r="J12" s="41">
        <v>66</v>
      </c>
    </row>
    <row r="13" spans="2:10" x14ac:dyDescent="0.25">
      <c r="B13" s="40" t="s">
        <v>5</v>
      </c>
      <c r="C13" s="41">
        <v>2025</v>
      </c>
      <c r="D13" s="40" t="s">
        <v>10</v>
      </c>
      <c r="E13" s="41">
        <v>116</v>
      </c>
      <c r="G13" s="40" t="s">
        <v>5</v>
      </c>
      <c r="H13" s="41">
        <v>2025</v>
      </c>
      <c r="I13" s="40" t="s">
        <v>10</v>
      </c>
      <c r="J13" s="41">
        <v>79</v>
      </c>
    </row>
    <row r="14" spans="2:10" x14ac:dyDescent="0.25">
      <c r="B14" s="40" t="s">
        <v>5</v>
      </c>
      <c r="C14" s="41">
        <v>2025</v>
      </c>
      <c r="D14" s="40" t="s">
        <v>11</v>
      </c>
      <c r="E14" s="41">
        <v>585</v>
      </c>
      <c r="G14" s="40" t="s">
        <v>5</v>
      </c>
      <c r="H14" s="41">
        <v>2025</v>
      </c>
      <c r="I14" s="40" t="s">
        <v>11</v>
      </c>
      <c r="J14" s="41">
        <v>493</v>
      </c>
    </row>
    <row r="15" spans="2:10" x14ac:dyDescent="0.25">
      <c r="B15" s="40" t="s">
        <v>5</v>
      </c>
      <c r="C15" s="41">
        <v>2030</v>
      </c>
      <c r="D15" s="40" t="s">
        <v>7</v>
      </c>
      <c r="E15" s="41">
        <v>-277</v>
      </c>
      <c r="G15" s="40" t="s">
        <v>5</v>
      </c>
      <c r="H15" s="41">
        <v>2030</v>
      </c>
      <c r="I15" s="40" t="s">
        <v>7</v>
      </c>
      <c r="J15" s="41">
        <v>-540</v>
      </c>
    </row>
    <row r="16" spans="2:10" x14ac:dyDescent="0.25">
      <c r="B16" s="40" t="s">
        <v>5</v>
      </c>
      <c r="C16" s="41">
        <v>2030</v>
      </c>
      <c r="D16" s="40" t="s">
        <v>8</v>
      </c>
      <c r="E16" s="41">
        <v>-147</v>
      </c>
      <c r="G16" s="40" t="s">
        <v>5</v>
      </c>
      <c r="H16" s="41">
        <v>2030</v>
      </c>
      <c r="I16" s="40" t="s">
        <v>8</v>
      </c>
      <c r="J16" s="41">
        <v>-233</v>
      </c>
    </row>
    <row r="17" spans="2:10" x14ac:dyDescent="0.25">
      <c r="B17" s="40" t="s">
        <v>5</v>
      </c>
      <c r="C17" s="41">
        <v>2030</v>
      </c>
      <c r="D17" s="40" t="s">
        <v>9</v>
      </c>
      <c r="E17" s="41">
        <v>108</v>
      </c>
      <c r="G17" s="40" t="s">
        <v>5</v>
      </c>
      <c r="H17" s="41">
        <v>2030</v>
      </c>
      <c r="I17" s="40" t="s">
        <v>9</v>
      </c>
      <c r="J17" s="41">
        <v>86</v>
      </c>
    </row>
    <row r="18" spans="2:10" x14ac:dyDescent="0.25">
      <c r="B18" s="40" t="s">
        <v>5</v>
      </c>
      <c r="C18" s="41">
        <v>2030</v>
      </c>
      <c r="D18" s="40" t="s">
        <v>10</v>
      </c>
      <c r="E18" s="41">
        <v>124</v>
      </c>
      <c r="G18" s="40" t="s">
        <v>5</v>
      </c>
      <c r="H18" s="41">
        <v>2030</v>
      </c>
      <c r="I18" s="40" t="s">
        <v>10</v>
      </c>
      <c r="J18" s="41">
        <v>42</v>
      </c>
    </row>
    <row r="19" spans="2:10" x14ac:dyDescent="0.25">
      <c r="B19" s="40" t="s">
        <v>5</v>
      </c>
      <c r="C19" s="41">
        <v>2030</v>
      </c>
      <c r="D19" s="40" t="s">
        <v>11</v>
      </c>
      <c r="E19" s="41">
        <v>724</v>
      </c>
      <c r="G19" s="40" t="s">
        <v>5</v>
      </c>
      <c r="H19" s="41">
        <v>2030</v>
      </c>
      <c r="I19" s="40" t="s">
        <v>11</v>
      </c>
      <c r="J19" s="41">
        <v>646</v>
      </c>
    </row>
    <row r="20" spans="2:10" x14ac:dyDescent="0.25">
      <c r="B20" s="40" t="s">
        <v>5</v>
      </c>
      <c r="C20" s="41">
        <v>2035</v>
      </c>
      <c r="D20" s="40" t="s">
        <v>7</v>
      </c>
      <c r="E20" s="41">
        <v>-47</v>
      </c>
      <c r="G20" s="40" t="s">
        <v>5</v>
      </c>
      <c r="H20" s="41">
        <v>2035</v>
      </c>
      <c r="I20" s="40" t="s">
        <v>7</v>
      </c>
      <c r="J20" s="41">
        <v>-240</v>
      </c>
    </row>
    <row r="21" spans="2:10" x14ac:dyDescent="0.25">
      <c r="B21" s="40" t="s">
        <v>5</v>
      </c>
      <c r="C21" s="41">
        <v>2035</v>
      </c>
      <c r="D21" s="40" t="s">
        <v>8</v>
      </c>
      <c r="E21" s="41">
        <v>-307</v>
      </c>
      <c r="G21" s="40" t="s">
        <v>5</v>
      </c>
      <c r="H21" s="41">
        <v>2035</v>
      </c>
      <c r="I21" s="40" t="s">
        <v>8</v>
      </c>
      <c r="J21" s="41">
        <v>-488</v>
      </c>
    </row>
    <row r="22" spans="2:10" x14ac:dyDescent="0.25">
      <c r="B22" s="40" t="s">
        <v>5</v>
      </c>
      <c r="C22" s="41">
        <v>2035</v>
      </c>
      <c r="D22" s="40" t="s">
        <v>9</v>
      </c>
      <c r="E22" s="41">
        <v>107</v>
      </c>
      <c r="G22" s="40" t="s">
        <v>5</v>
      </c>
      <c r="H22" s="41">
        <v>2035</v>
      </c>
      <c r="I22" s="40" t="s">
        <v>9</v>
      </c>
      <c r="J22" s="41">
        <v>74</v>
      </c>
    </row>
    <row r="23" spans="2:10" x14ac:dyDescent="0.25">
      <c r="B23" s="40" t="s">
        <v>5</v>
      </c>
      <c r="C23" s="41">
        <v>2035</v>
      </c>
      <c r="D23" s="40" t="s">
        <v>10</v>
      </c>
      <c r="E23" s="41">
        <v>112</v>
      </c>
      <c r="G23" s="40" t="s">
        <v>5</v>
      </c>
      <c r="H23" s="41">
        <v>2035</v>
      </c>
      <c r="I23" s="40" t="s">
        <v>10</v>
      </c>
      <c r="J23" s="41">
        <v>-17</v>
      </c>
    </row>
    <row r="24" spans="2:10" x14ac:dyDescent="0.25">
      <c r="B24" s="40" t="s">
        <v>5</v>
      </c>
      <c r="C24" s="41">
        <v>2035</v>
      </c>
      <c r="D24" s="40" t="s">
        <v>11</v>
      </c>
      <c r="E24" s="41">
        <v>794</v>
      </c>
      <c r="G24" s="40" t="s">
        <v>5</v>
      </c>
      <c r="H24" s="41">
        <v>2035</v>
      </c>
      <c r="I24" s="40" t="s">
        <v>11</v>
      </c>
      <c r="J24" s="41">
        <v>672</v>
      </c>
    </row>
    <row r="25" spans="2:10" x14ac:dyDescent="0.25">
      <c r="B25" s="40" t="s">
        <v>5</v>
      </c>
      <c r="C25" s="41">
        <v>2040</v>
      </c>
      <c r="D25" s="40" t="s">
        <v>7</v>
      </c>
      <c r="E25" s="41">
        <v>222</v>
      </c>
      <c r="G25" s="40" t="s">
        <v>5</v>
      </c>
      <c r="H25" s="41">
        <v>2040</v>
      </c>
      <c r="I25" s="40" t="s">
        <v>7</v>
      </c>
      <c r="J25" s="41">
        <v>127</v>
      </c>
    </row>
    <row r="26" spans="2:10" x14ac:dyDescent="0.25">
      <c r="B26" s="40" t="s">
        <v>5</v>
      </c>
      <c r="C26" s="41">
        <v>2040</v>
      </c>
      <c r="D26" s="40" t="s">
        <v>8</v>
      </c>
      <c r="E26" s="41">
        <v>-387</v>
      </c>
      <c r="G26" s="40" t="s">
        <v>5</v>
      </c>
      <c r="H26" s="41">
        <v>2040</v>
      </c>
      <c r="I26" s="40" t="s">
        <v>8</v>
      </c>
      <c r="J26" s="41">
        <v>-620</v>
      </c>
    </row>
    <row r="27" spans="2:10" x14ac:dyDescent="0.25">
      <c r="B27" s="40" t="s">
        <v>5</v>
      </c>
      <c r="C27" s="41">
        <v>2040</v>
      </c>
      <c r="D27" s="40" t="s">
        <v>9</v>
      </c>
      <c r="E27" s="41">
        <v>98</v>
      </c>
      <c r="G27" s="40" t="s">
        <v>5</v>
      </c>
      <c r="H27" s="41">
        <v>2040</v>
      </c>
      <c r="I27" s="40" t="s">
        <v>9</v>
      </c>
      <c r="J27" s="41">
        <v>55</v>
      </c>
    </row>
    <row r="28" spans="2:10" x14ac:dyDescent="0.25">
      <c r="B28" s="40" t="s">
        <v>5</v>
      </c>
      <c r="C28" s="41">
        <v>2040</v>
      </c>
      <c r="D28" s="40" t="s">
        <v>10</v>
      </c>
      <c r="E28" s="41">
        <v>41</v>
      </c>
      <c r="G28" s="40" t="s">
        <v>5</v>
      </c>
      <c r="H28" s="41">
        <v>2040</v>
      </c>
      <c r="I28" s="40" t="s">
        <v>10</v>
      </c>
      <c r="J28" s="41">
        <v>-125</v>
      </c>
    </row>
    <row r="29" spans="2:10" x14ac:dyDescent="0.25">
      <c r="B29" s="40" t="s">
        <v>5</v>
      </c>
      <c r="C29" s="41">
        <v>2040</v>
      </c>
      <c r="D29" s="40" t="s">
        <v>11</v>
      </c>
      <c r="E29" s="41">
        <v>714</v>
      </c>
      <c r="G29" s="40" t="s">
        <v>5</v>
      </c>
      <c r="H29" s="41">
        <v>2040</v>
      </c>
      <c r="I29" s="40" t="s">
        <v>11</v>
      </c>
      <c r="J29" s="41">
        <v>561</v>
      </c>
    </row>
    <row r="30" spans="2:10" x14ac:dyDescent="0.25">
      <c r="B30" s="40" t="s">
        <v>5</v>
      </c>
      <c r="C30" s="41">
        <v>2045</v>
      </c>
      <c r="D30" s="40" t="s">
        <v>7</v>
      </c>
      <c r="E30" s="41">
        <v>422</v>
      </c>
      <c r="G30" s="40" t="s">
        <v>5</v>
      </c>
      <c r="H30" s="41">
        <v>2045</v>
      </c>
      <c r="I30" s="40" t="s">
        <v>7</v>
      </c>
      <c r="J30" s="41">
        <v>401</v>
      </c>
    </row>
    <row r="31" spans="2:10" x14ac:dyDescent="0.25">
      <c r="B31" s="40" t="s">
        <v>5</v>
      </c>
      <c r="C31" s="41">
        <v>2045</v>
      </c>
      <c r="D31" s="40" t="s">
        <v>8</v>
      </c>
      <c r="E31" s="41">
        <v>-511</v>
      </c>
      <c r="G31" s="40" t="s">
        <v>5</v>
      </c>
      <c r="H31" s="41">
        <v>2045</v>
      </c>
      <c r="I31" s="40" t="s">
        <v>8</v>
      </c>
      <c r="J31" s="41">
        <v>-819</v>
      </c>
    </row>
    <row r="32" spans="2:10" x14ac:dyDescent="0.25">
      <c r="B32" s="40" t="s">
        <v>5</v>
      </c>
      <c r="C32" s="41">
        <v>2045</v>
      </c>
      <c r="D32" s="40" t="s">
        <v>9</v>
      </c>
      <c r="E32" s="41">
        <v>116</v>
      </c>
      <c r="G32" s="40" t="s">
        <v>5</v>
      </c>
      <c r="H32" s="41">
        <v>2045</v>
      </c>
      <c r="I32" s="40" t="s">
        <v>9</v>
      </c>
      <c r="J32" s="41">
        <v>77</v>
      </c>
    </row>
    <row r="33" spans="2:10" x14ac:dyDescent="0.25">
      <c r="B33" s="40" t="s">
        <v>5</v>
      </c>
      <c r="C33" s="41">
        <v>2045</v>
      </c>
      <c r="D33" s="40" t="s">
        <v>10</v>
      </c>
      <c r="E33" s="41">
        <v>30</v>
      </c>
      <c r="G33" s="40" t="s">
        <v>5</v>
      </c>
      <c r="H33" s="41">
        <v>2045</v>
      </c>
      <c r="I33" s="40" t="s">
        <v>10</v>
      </c>
      <c r="J33" s="41">
        <v>-114</v>
      </c>
    </row>
    <row r="34" spans="2:10" x14ac:dyDescent="0.25">
      <c r="B34" s="40" t="s">
        <v>5</v>
      </c>
      <c r="C34" s="41">
        <v>2045</v>
      </c>
      <c r="D34" s="40" t="s">
        <v>11</v>
      </c>
      <c r="E34" s="41">
        <v>552</v>
      </c>
      <c r="G34" s="40" t="s">
        <v>5</v>
      </c>
      <c r="H34" s="41">
        <v>2045</v>
      </c>
      <c r="I34" s="40" t="s">
        <v>11</v>
      </c>
      <c r="J34" s="41">
        <v>455</v>
      </c>
    </row>
    <row r="35" spans="2:10" x14ac:dyDescent="0.25">
      <c r="B35" s="40" t="s">
        <v>5</v>
      </c>
      <c r="C35" s="41">
        <v>2050</v>
      </c>
      <c r="D35" s="40" t="s">
        <v>7</v>
      </c>
      <c r="E35" s="41">
        <v>554</v>
      </c>
      <c r="G35" s="40" t="s">
        <v>5</v>
      </c>
      <c r="H35" s="41">
        <v>2050</v>
      </c>
      <c r="I35" s="40" t="s">
        <v>7</v>
      </c>
      <c r="J35" s="41">
        <v>674</v>
      </c>
    </row>
    <row r="36" spans="2:10" x14ac:dyDescent="0.25">
      <c r="B36" s="40" t="s">
        <v>5</v>
      </c>
      <c r="C36" s="41">
        <v>2050</v>
      </c>
      <c r="D36" s="40" t="s">
        <v>8</v>
      </c>
      <c r="E36" s="41">
        <v>-582</v>
      </c>
      <c r="G36" s="40" t="s">
        <v>5</v>
      </c>
      <c r="H36" s="41">
        <v>2050</v>
      </c>
      <c r="I36" s="40" t="s">
        <v>8</v>
      </c>
      <c r="J36" s="41">
        <v>-952</v>
      </c>
    </row>
    <row r="37" spans="2:10" x14ac:dyDescent="0.25">
      <c r="B37" s="40" t="s">
        <v>5</v>
      </c>
      <c r="C37" s="41">
        <v>2050</v>
      </c>
      <c r="D37" s="40" t="s">
        <v>9</v>
      </c>
      <c r="E37" s="41">
        <v>131</v>
      </c>
      <c r="G37" s="40" t="s">
        <v>5</v>
      </c>
      <c r="H37" s="41">
        <v>2050</v>
      </c>
      <c r="I37" s="40" t="s">
        <v>9</v>
      </c>
      <c r="J37" s="41">
        <v>63</v>
      </c>
    </row>
    <row r="38" spans="2:10" x14ac:dyDescent="0.25">
      <c r="B38" s="40" t="s">
        <v>5</v>
      </c>
      <c r="C38" s="41">
        <v>2050</v>
      </c>
      <c r="D38" s="40" t="s">
        <v>10</v>
      </c>
      <c r="E38" s="41">
        <v>-71</v>
      </c>
      <c r="G38" s="40" t="s">
        <v>5</v>
      </c>
      <c r="H38" s="41">
        <v>2050</v>
      </c>
      <c r="I38" s="40" t="s">
        <v>10</v>
      </c>
      <c r="J38" s="41">
        <v>-283</v>
      </c>
    </row>
    <row r="39" spans="2:10" x14ac:dyDescent="0.25">
      <c r="B39" s="40" t="s">
        <v>5</v>
      </c>
      <c r="C39" s="41">
        <v>2050</v>
      </c>
      <c r="D39" s="40" t="s">
        <v>11</v>
      </c>
      <c r="E39" s="41">
        <v>546</v>
      </c>
      <c r="G39" s="40" t="s">
        <v>5</v>
      </c>
      <c r="H39" s="41">
        <v>2050</v>
      </c>
      <c r="I39" s="40" t="s">
        <v>11</v>
      </c>
      <c r="J39" s="41">
        <v>498</v>
      </c>
    </row>
    <row r="40" spans="2:10" x14ac:dyDescent="0.25">
      <c r="B40" s="40" t="s">
        <v>5</v>
      </c>
      <c r="C40" s="41">
        <v>2055</v>
      </c>
      <c r="D40" s="40" t="s">
        <v>7</v>
      </c>
      <c r="E40" s="41">
        <v>704</v>
      </c>
      <c r="G40" s="40" t="s">
        <v>5</v>
      </c>
      <c r="H40" s="41">
        <v>2055</v>
      </c>
      <c r="I40" s="40" t="s">
        <v>7</v>
      </c>
      <c r="J40" s="41">
        <v>854</v>
      </c>
    </row>
    <row r="41" spans="2:10" x14ac:dyDescent="0.25">
      <c r="B41" s="40" t="s">
        <v>5</v>
      </c>
      <c r="C41" s="41">
        <v>2055</v>
      </c>
      <c r="D41" s="40" t="s">
        <v>8</v>
      </c>
      <c r="E41" s="41">
        <v>-786</v>
      </c>
      <c r="G41" s="40" t="s">
        <v>5</v>
      </c>
      <c r="H41" s="41">
        <v>2055</v>
      </c>
      <c r="I41" s="40" t="s">
        <v>8</v>
      </c>
      <c r="J41" s="41">
        <v>-1236</v>
      </c>
    </row>
    <row r="42" spans="2:10" x14ac:dyDescent="0.25">
      <c r="B42" s="40" t="s">
        <v>5</v>
      </c>
      <c r="C42" s="41">
        <v>2055</v>
      </c>
      <c r="D42" s="40" t="s">
        <v>9</v>
      </c>
      <c r="E42" s="41">
        <v>169</v>
      </c>
      <c r="G42" s="40" t="s">
        <v>5</v>
      </c>
      <c r="H42" s="41">
        <v>2055</v>
      </c>
      <c r="I42" s="40" t="s">
        <v>9</v>
      </c>
      <c r="J42" s="41">
        <v>98</v>
      </c>
    </row>
    <row r="43" spans="2:10" x14ac:dyDescent="0.25">
      <c r="B43" s="40" t="s">
        <v>5</v>
      </c>
      <c r="C43" s="41">
        <v>2055</v>
      </c>
      <c r="D43" s="40" t="s">
        <v>10</v>
      </c>
      <c r="E43" s="41">
        <v>-89</v>
      </c>
      <c r="G43" s="40" t="s">
        <v>5</v>
      </c>
      <c r="H43" s="41">
        <v>2055</v>
      </c>
      <c r="I43" s="40" t="s">
        <v>10</v>
      </c>
      <c r="J43" s="41">
        <v>-347</v>
      </c>
    </row>
    <row r="44" spans="2:10" x14ac:dyDescent="0.25">
      <c r="B44" s="40" t="s">
        <v>5</v>
      </c>
      <c r="C44" s="41">
        <v>2055</v>
      </c>
      <c r="D44" s="40" t="s">
        <v>11</v>
      </c>
      <c r="E44" s="41">
        <v>688</v>
      </c>
      <c r="G44" s="40" t="s">
        <v>5</v>
      </c>
      <c r="H44" s="41">
        <v>2055</v>
      </c>
      <c r="I44" s="40" t="s">
        <v>11</v>
      </c>
      <c r="J44" s="41">
        <v>631</v>
      </c>
    </row>
    <row r="45" spans="2:10" x14ac:dyDescent="0.25">
      <c r="B45" s="40" t="s">
        <v>5</v>
      </c>
      <c r="C45" s="41">
        <v>2060</v>
      </c>
      <c r="D45" s="40" t="s">
        <v>7</v>
      </c>
      <c r="E45" s="41">
        <v>665</v>
      </c>
      <c r="G45" s="40" t="s">
        <v>5</v>
      </c>
      <c r="H45" s="41">
        <v>2060</v>
      </c>
      <c r="I45" s="40" t="s">
        <v>7</v>
      </c>
      <c r="J45" s="41">
        <v>871</v>
      </c>
    </row>
    <row r="46" spans="2:10" x14ac:dyDescent="0.25">
      <c r="B46" s="40" t="s">
        <v>5</v>
      </c>
      <c r="C46" s="41">
        <v>2060</v>
      </c>
      <c r="D46" s="40" t="s">
        <v>8</v>
      </c>
      <c r="E46" s="41">
        <v>-829</v>
      </c>
      <c r="G46" s="40" t="s">
        <v>5</v>
      </c>
      <c r="H46" s="41">
        <v>2060</v>
      </c>
      <c r="I46" s="40" t="s">
        <v>8</v>
      </c>
      <c r="J46" s="41">
        <v>-1357</v>
      </c>
    </row>
    <row r="47" spans="2:10" x14ac:dyDescent="0.25">
      <c r="B47" s="40" t="s">
        <v>5</v>
      </c>
      <c r="C47" s="41">
        <v>2060</v>
      </c>
      <c r="D47" s="40" t="s">
        <v>9</v>
      </c>
      <c r="E47" s="41">
        <v>261</v>
      </c>
      <c r="G47" s="40" t="s">
        <v>5</v>
      </c>
      <c r="H47" s="41">
        <v>2060</v>
      </c>
      <c r="I47" s="40" t="s">
        <v>9</v>
      </c>
      <c r="J47" s="41">
        <v>186</v>
      </c>
    </row>
    <row r="48" spans="2:10" x14ac:dyDescent="0.25">
      <c r="B48" s="40" t="s">
        <v>5</v>
      </c>
      <c r="C48" s="41">
        <v>2060</v>
      </c>
      <c r="D48" s="40" t="s">
        <v>10</v>
      </c>
      <c r="E48" s="41">
        <v>-109</v>
      </c>
      <c r="G48" s="40" t="s">
        <v>5</v>
      </c>
      <c r="H48" s="41">
        <v>2060</v>
      </c>
      <c r="I48" s="40" t="s">
        <v>10</v>
      </c>
      <c r="J48" s="41">
        <v>-367</v>
      </c>
    </row>
    <row r="49" spans="2:10" x14ac:dyDescent="0.25">
      <c r="B49" s="40" t="s">
        <v>5</v>
      </c>
      <c r="C49" s="41">
        <v>2060</v>
      </c>
      <c r="D49" s="40" t="s">
        <v>11</v>
      </c>
      <c r="E49" s="41">
        <v>708</v>
      </c>
      <c r="G49" s="40" t="s">
        <v>5</v>
      </c>
      <c r="H49" s="41">
        <v>2060</v>
      </c>
      <c r="I49" s="40" t="s">
        <v>11</v>
      </c>
      <c r="J49" s="41">
        <v>668</v>
      </c>
    </row>
    <row r="50" spans="2:10" x14ac:dyDescent="0.25">
      <c r="B50" s="40" t="s">
        <v>13</v>
      </c>
      <c r="C50" s="41">
        <v>2020</v>
      </c>
      <c r="D50" s="40" t="s">
        <v>7</v>
      </c>
      <c r="E50" s="41">
        <v>0</v>
      </c>
      <c r="G50" s="40" t="s">
        <v>13</v>
      </c>
      <c r="H50" s="41">
        <v>2020</v>
      </c>
      <c r="I50" s="40" t="s">
        <v>7</v>
      </c>
      <c r="J50" s="41">
        <v>0</v>
      </c>
    </row>
    <row r="51" spans="2:10" x14ac:dyDescent="0.25">
      <c r="B51" s="40" t="s">
        <v>13</v>
      </c>
      <c r="C51" s="41">
        <v>2020</v>
      </c>
      <c r="D51" s="40" t="s">
        <v>8</v>
      </c>
      <c r="E51" s="41">
        <v>0</v>
      </c>
      <c r="G51" s="40" t="s">
        <v>13</v>
      </c>
      <c r="H51" s="41">
        <v>2020</v>
      </c>
      <c r="I51" s="40" t="s">
        <v>8</v>
      </c>
      <c r="J51" s="41">
        <v>0</v>
      </c>
    </row>
    <row r="52" spans="2:10" x14ac:dyDescent="0.25">
      <c r="B52" s="40" t="s">
        <v>13</v>
      </c>
      <c r="C52" s="41">
        <v>2020</v>
      </c>
      <c r="D52" s="40" t="s">
        <v>9</v>
      </c>
      <c r="E52" s="41">
        <v>0</v>
      </c>
      <c r="G52" s="40" t="s">
        <v>13</v>
      </c>
      <c r="H52" s="41">
        <v>2020</v>
      </c>
      <c r="I52" s="40" t="s">
        <v>9</v>
      </c>
      <c r="J52" s="41">
        <v>0</v>
      </c>
    </row>
    <row r="53" spans="2:10" x14ac:dyDescent="0.25">
      <c r="B53" s="40" t="s">
        <v>13</v>
      </c>
      <c r="C53" s="41">
        <v>2020</v>
      </c>
      <c r="D53" s="40" t="s">
        <v>10</v>
      </c>
      <c r="E53" s="41">
        <v>0</v>
      </c>
      <c r="G53" s="40" t="s">
        <v>13</v>
      </c>
      <c r="H53" s="41">
        <v>2020</v>
      </c>
      <c r="I53" s="40" t="s">
        <v>10</v>
      </c>
      <c r="J53" s="41">
        <v>0</v>
      </c>
    </row>
    <row r="54" spans="2:10" x14ac:dyDescent="0.25">
      <c r="B54" s="40" t="s">
        <v>13</v>
      </c>
      <c r="C54" s="41">
        <v>2020</v>
      </c>
      <c r="D54" s="40" t="s">
        <v>11</v>
      </c>
      <c r="E54" s="41">
        <v>0</v>
      </c>
      <c r="G54" s="40" t="s">
        <v>13</v>
      </c>
      <c r="H54" s="41">
        <v>2020</v>
      </c>
      <c r="I54" s="40" t="s">
        <v>11</v>
      </c>
      <c r="J54" s="41">
        <v>0</v>
      </c>
    </row>
    <row r="55" spans="2:10" x14ac:dyDescent="0.25">
      <c r="B55" s="40" t="s">
        <v>13</v>
      </c>
      <c r="C55" s="41">
        <v>2025</v>
      </c>
      <c r="D55" s="40" t="s">
        <v>7</v>
      </c>
      <c r="E55" s="41">
        <v>-244</v>
      </c>
      <c r="G55" s="40" t="s">
        <v>13</v>
      </c>
      <c r="H55" s="41">
        <v>2025</v>
      </c>
      <c r="I55" s="40" t="s">
        <v>7</v>
      </c>
      <c r="J55" s="41">
        <v>-430</v>
      </c>
    </row>
    <row r="56" spans="2:10" x14ac:dyDescent="0.25">
      <c r="B56" s="40" t="s">
        <v>13</v>
      </c>
      <c r="C56" s="41">
        <v>2025</v>
      </c>
      <c r="D56" s="40" t="s">
        <v>8</v>
      </c>
      <c r="E56" s="41">
        <v>-103</v>
      </c>
      <c r="G56" s="40" t="s">
        <v>13</v>
      </c>
      <c r="H56" s="41">
        <v>2025</v>
      </c>
      <c r="I56" s="40" t="s">
        <v>8</v>
      </c>
      <c r="J56" s="41">
        <v>-141</v>
      </c>
    </row>
    <row r="57" spans="2:10" x14ac:dyDescent="0.25">
      <c r="B57" s="40" t="s">
        <v>13</v>
      </c>
      <c r="C57" s="41">
        <v>2025</v>
      </c>
      <c r="D57" s="40" t="s">
        <v>9</v>
      </c>
      <c r="E57" s="41">
        <v>52</v>
      </c>
      <c r="G57" s="40" t="s">
        <v>13</v>
      </c>
      <c r="H57" s="41">
        <v>2025</v>
      </c>
      <c r="I57" s="40" t="s">
        <v>9</v>
      </c>
      <c r="J57" s="41">
        <v>43</v>
      </c>
    </row>
    <row r="58" spans="2:10" x14ac:dyDescent="0.25">
      <c r="B58" s="40" t="s">
        <v>13</v>
      </c>
      <c r="C58" s="41">
        <v>2025</v>
      </c>
      <c r="D58" s="40" t="s">
        <v>10</v>
      </c>
      <c r="E58" s="41">
        <v>104</v>
      </c>
      <c r="G58" s="40" t="s">
        <v>13</v>
      </c>
      <c r="H58" s="41">
        <v>2025</v>
      </c>
      <c r="I58" s="40" t="s">
        <v>10</v>
      </c>
      <c r="J58" s="41">
        <v>81</v>
      </c>
    </row>
    <row r="59" spans="2:10" x14ac:dyDescent="0.25">
      <c r="B59" s="40" t="s">
        <v>13</v>
      </c>
      <c r="C59" s="41">
        <v>2025</v>
      </c>
      <c r="D59" s="40" t="s">
        <v>11</v>
      </c>
      <c r="E59" s="41">
        <v>518</v>
      </c>
      <c r="G59" s="40" t="s">
        <v>13</v>
      </c>
      <c r="H59" s="41">
        <v>2025</v>
      </c>
      <c r="I59" s="40" t="s">
        <v>11</v>
      </c>
      <c r="J59" s="41">
        <v>447</v>
      </c>
    </row>
    <row r="60" spans="2:10" x14ac:dyDescent="0.25">
      <c r="B60" s="40" t="s">
        <v>13</v>
      </c>
      <c r="C60" s="41">
        <v>2030</v>
      </c>
      <c r="D60" s="40" t="s">
        <v>7</v>
      </c>
      <c r="E60" s="41">
        <v>-172</v>
      </c>
      <c r="G60" s="40" t="s">
        <v>13</v>
      </c>
      <c r="H60" s="41">
        <v>2030</v>
      </c>
      <c r="I60" s="40" t="s">
        <v>7</v>
      </c>
      <c r="J60" s="41">
        <v>-362</v>
      </c>
    </row>
    <row r="61" spans="2:10" x14ac:dyDescent="0.25">
      <c r="B61" s="40" t="s">
        <v>13</v>
      </c>
      <c r="C61" s="41">
        <v>2030</v>
      </c>
      <c r="D61" s="40" t="s">
        <v>8</v>
      </c>
      <c r="E61" s="41">
        <v>-112</v>
      </c>
      <c r="G61" s="40" t="s">
        <v>13</v>
      </c>
      <c r="H61" s="41">
        <v>2030</v>
      </c>
      <c r="I61" s="40" t="s">
        <v>8</v>
      </c>
      <c r="J61" s="41">
        <v>-189</v>
      </c>
    </row>
    <row r="62" spans="2:10" x14ac:dyDescent="0.25">
      <c r="B62" s="40" t="s">
        <v>13</v>
      </c>
      <c r="C62" s="41">
        <v>2030</v>
      </c>
      <c r="D62" s="40" t="s">
        <v>9</v>
      </c>
      <c r="E62" s="41">
        <v>75</v>
      </c>
      <c r="G62" s="40" t="s">
        <v>13</v>
      </c>
      <c r="H62" s="41">
        <v>2030</v>
      </c>
      <c r="I62" s="40" t="s">
        <v>9</v>
      </c>
      <c r="J62" s="41">
        <v>53</v>
      </c>
    </row>
    <row r="63" spans="2:10" x14ac:dyDescent="0.25">
      <c r="B63" s="40" t="s">
        <v>13</v>
      </c>
      <c r="C63" s="41">
        <v>2030</v>
      </c>
      <c r="D63" s="40" t="s">
        <v>10</v>
      </c>
      <c r="E63" s="41">
        <v>84</v>
      </c>
      <c r="G63" s="40" t="s">
        <v>13</v>
      </c>
      <c r="H63" s="41">
        <v>2030</v>
      </c>
      <c r="I63" s="40" t="s">
        <v>10</v>
      </c>
      <c r="J63" s="41">
        <v>19</v>
      </c>
    </row>
    <row r="64" spans="2:10" x14ac:dyDescent="0.25">
      <c r="B64" s="40" t="s">
        <v>13</v>
      </c>
      <c r="C64" s="41">
        <v>2030</v>
      </c>
      <c r="D64" s="40" t="s">
        <v>11</v>
      </c>
      <c r="E64" s="41">
        <v>523</v>
      </c>
      <c r="G64" s="40" t="s">
        <v>13</v>
      </c>
      <c r="H64" s="41">
        <v>2030</v>
      </c>
      <c r="I64" s="40" t="s">
        <v>11</v>
      </c>
      <c r="J64" s="41">
        <v>479</v>
      </c>
    </row>
    <row r="65" spans="2:10" x14ac:dyDescent="0.25">
      <c r="B65" s="40" t="s">
        <v>13</v>
      </c>
      <c r="C65" s="41">
        <v>2035</v>
      </c>
      <c r="D65" s="40" t="s">
        <v>7</v>
      </c>
      <c r="E65" s="41">
        <v>-35</v>
      </c>
      <c r="G65" s="40" t="s">
        <v>13</v>
      </c>
      <c r="H65" s="41">
        <v>2035</v>
      </c>
      <c r="I65" s="40" t="s">
        <v>7</v>
      </c>
      <c r="J65" s="41">
        <v>-169</v>
      </c>
    </row>
    <row r="66" spans="2:10" x14ac:dyDescent="0.25">
      <c r="B66" s="40" t="s">
        <v>13</v>
      </c>
      <c r="C66" s="41">
        <v>2035</v>
      </c>
      <c r="D66" s="40" t="s">
        <v>8</v>
      </c>
      <c r="E66" s="41">
        <v>-206</v>
      </c>
      <c r="G66" s="40" t="s">
        <v>13</v>
      </c>
      <c r="H66" s="41">
        <v>2035</v>
      </c>
      <c r="I66" s="40" t="s">
        <v>8</v>
      </c>
      <c r="J66" s="41">
        <v>-365</v>
      </c>
    </row>
    <row r="67" spans="2:10" x14ac:dyDescent="0.25">
      <c r="B67" s="40" t="s">
        <v>13</v>
      </c>
      <c r="C67" s="41">
        <v>2035</v>
      </c>
      <c r="D67" s="40" t="s">
        <v>9</v>
      </c>
      <c r="E67" s="41">
        <v>77</v>
      </c>
      <c r="G67" s="40" t="s">
        <v>13</v>
      </c>
      <c r="H67" s="41">
        <v>2035</v>
      </c>
      <c r="I67" s="40" t="s">
        <v>9</v>
      </c>
      <c r="J67" s="41">
        <v>48</v>
      </c>
    </row>
    <row r="68" spans="2:10" x14ac:dyDescent="0.25">
      <c r="B68" s="40" t="s">
        <v>13</v>
      </c>
      <c r="C68" s="41">
        <v>2035</v>
      </c>
      <c r="D68" s="40" t="s">
        <v>10</v>
      </c>
      <c r="E68" s="41">
        <v>78</v>
      </c>
      <c r="G68" s="40" t="s">
        <v>13</v>
      </c>
      <c r="H68" s="41">
        <v>2035</v>
      </c>
      <c r="I68" s="40" t="s">
        <v>10</v>
      </c>
      <c r="J68" s="41">
        <v>-22</v>
      </c>
    </row>
    <row r="69" spans="2:10" x14ac:dyDescent="0.25">
      <c r="B69" s="40" t="s">
        <v>13</v>
      </c>
      <c r="C69" s="41">
        <v>2035</v>
      </c>
      <c r="D69" s="40" t="s">
        <v>11</v>
      </c>
      <c r="E69" s="41">
        <v>578</v>
      </c>
      <c r="G69" s="40" t="s">
        <v>13</v>
      </c>
      <c r="H69" s="41">
        <v>2035</v>
      </c>
      <c r="I69" s="40" t="s">
        <v>11</v>
      </c>
      <c r="J69" s="41">
        <v>507</v>
      </c>
    </row>
    <row r="70" spans="2:10" x14ac:dyDescent="0.25">
      <c r="B70" s="40" t="s">
        <v>13</v>
      </c>
      <c r="C70" s="41">
        <v>2040</v>
      </c>
      <c r="D70" s="40" t="s">
        <v>7</v>
      </c>
      <c r="E70" s="41">
        <v>170</v>
      </c>
      <c r="G70" s="40" t="s">
        <v>13</v>
      </c>
      <c r="H70" s="41">
        <v>2040</v>
      </c>
      <c r="I70" s="40" t="s">
        <v>7</v>
      </c>
      <c r="J70" s="41">
        <v>114</v>
      </c>
    </row>
    <row r="71" spans="2:10" x14ac:dyDescent="0.25">
      <c r="B71" s="40" t="s">
        <v>13</v>
      </c>
      <c r="C71" s="41">
        <v>2040</v>
      </c>
      <c r="D71" s="40" t="s">
        <v>8</v>
      </c>
      <c r="E71" s="41">
        <v>-254</v>
      </c>
      <c r="G71" s="40" t="s">
        <v>13</v>
      </c>
      <c r="H71" s="41">
        <v>2040</v>
      </c>
      <c r="I71" s="40" t="s">
        <v>8</v>
      </c>
      <c r="J71" s="41">
        <v>-464</v>
      </c>
    </row>
    <row r="72" spans="2:10" x14ac:dyDescent="0.25">
      <c r="B72" s="40" t="s">
        <v>13</v>
      </c>
      <c r="C72" s="41">
        <v>2040</v>
      </c>
      <c r="D72" s="40" t="s">
        <v>9</v>
      </c>
      <c r="E72" s="41">
        <v>76</v>
      </c>
      <c r="G72" s="40" t="s">
        <v>13</v>
      </c>
      <c r="H72" s="41">
        <v>2040</v>
      </c>
      <c r="I72" s="40" t="s">
        <v>9</v>
      </c>
      <c r="J72" s="41">
        <v>43</v>
      </c>
    </row>
    <row r="73" spans="2:10" x14ac:dyDescent="0.25">
      <c r="B73" s="40" t="s">
        <v>13</v>
      </c>
      <c r="C73" s="41">
        <v>2040</v>
      </c>
      <c r="D73" s="40" t="s">
        <v>10</v>
      </c>
      <c r="E73" s="41">
        <v>7</v>
      </c>
      <c r="G73" s="40" t="s">
        <v>13</v>
      </c>
      <c r="H73" s="41">
        <v>2040</v>
      </c>
      <c r="I73" s="40" t="s">
        <v>10</v>
      </c>
      <c r="J73" s="41">
        <v>-130</v>
      </c>
    </row>
    <row r="74" spans="2:10" x14ac:dyDescent="0.25">
      <c r="B74" s="40" t="s">
        <v>13</v>
      </c>
      <c r="C74" s="41">
        <v>2040</v>
      </c>
      <c r="D74" s="40" t="s">
        <v>11</v>
      </c>
      <c r="E74" s="41">
        <v>530</v>
      </c>
      <c r="G74" s="40" t="s">
        <v>13</v>
      </c>
      <c r="H74" s="41">
        <v>2040</v>
      </c>
      <c r="I74" s="40" t="s">
        <v>11</v>
      </c>
      <c r="J74" s="41">
        <v>437</v>
      </c>
    </row>
    <row r="75" spans="2:10" x14ac:dyDescent="0.25">
      <c r="B75" s="40" t="s">
        <v>13</v>
      </c>
      <c r="C75" s="41">
        <v>2045</v>
      </c>
      <c r="D75" s="40" t="s">
        <v>7</v>
      </c>
      <c r="E75" s="41">
        <v>283</v>
      </c>
      <c r="G75" s="40" t="s">
        <v>13</v>
      </c>
      <c r="H75" s="41">
        <v>2045</v>
      </c>
      <c r="I75" s="40" t="s">
        <v>7</v>
      </c>
      <c r="J75" s="41">
        <v>318</v>
      </c>
    </row>
    <row r="76" spans="2:10" x14ac:dyDescent="0.25">
      <c r="B76" s="40" t="s">
        <v>13</v>
      </c>
      <c r="C76" s="41">
        <v>2045</v>
      </c>
      <c r="D76" s="40" t="s">
        <v>8</v>
      </c>
      <c r="E76" s="41">
        <v>-305</v>
      </c>
      <c r="G76" s="40" t="s">
        <v>13</v>
      </c>
      <c r="H76" s="41">
        <v>2045</v>
      </c>
      <c r="I76" s="40" t="s">
        <v>8</v>
      </c>
      <c r="J76" s="41">
        <v>-571</v>
      </c>
    </row>
    <row r="77" spans="2:10" x14ac:dyDescent="0.25">
      <c r="B77" s="40" t="s">
        <v>13</v>
      </c>
      <c r="C77" s="41">
        <v>2045</v>
      </c>
      <c r="D77" s="40" t="s">
        <v>9</v>
      </c>
      <c r="E77" s="41">
        <v>83</v>
      </c>
      <c r="G77" s="40" t="s">
        <v>13</v>
      </c>
      <c r="H77" s="41">
        <v>2045</v>
      </c>
      <c r="I77" s="40" t="s">
        <v>9</v>
      </c>
      <c r="J77" s="41">
        <v>45</v>
      </c>
    </row>
    <row r="78" spans="2:10" x14ac:dyDescent="0.25">
      <c r="B78" s="40" t="s">
        <v>13</v>
      </c>
      <c r="C78" s="41">
        <v>2045</v>
      </c>
      <c r="D78" s="40" t="s">
        <v>10</v>
      </c>
      <c r="E78" s="41">
        <v>17</v>
      </c>
      <c r="G78" s="40" t="s">
        <v>13</v>
      </c>
      <c r="H78" s="41">
        <v>2045</v>
      </c>
      <c r="I78" s="40" t="s">
        <v>10</v>
      </c>
      <c r="J78" s="41">
        <v>-112</v>
      </c>
    </row>
    <row r="79" spans="2:10" x14ac:dyDescent="0.25">
      <c r="B79" s="40" t="s">
        <v>13</v>
      </c>
      <c r="C79" s="41">
        <v>2045</v>
      </c>
      <c r="D79" s="40" t="s">
        <v>11</v>
      </c>
      <c r="E79" s="41">
        <v>379</v>
      </c>
      <c r="G79" s="40" t="s">
        <v>13</v>
      </c>
      <c r="H79" s="41">
        <v>2045</v>
      </c>
      <c r="I79" s="40" t="s">
        <v>11</v>
      </c>
      <c r="J79" s="41">
        <v>320</v>
      </c>
    </row>
    <row r="80" spans="2:10" x14ac:dyDescent="0.25">
      <c r="B80" s="40" t="s">
        <v>13</v>
      </c>
      <c r="C80" s="41">
        <v>2050</v>
      </c>
      <c r="D80" s="40" t="s">
        <v>7</v>
      </c>
      <c r="E80" s="41">
        <v>353</v>
      </c>
      <c r="G80" s="40" t="s">
        <v>13</v>
      </c>
      <c r="H80" s="41">
        <v>2050</v>
      </c>
      <c r="I80" s="40" t="s">
        <v>7</v>
      </c>
      <c r="J80" s="41">
        <v>484</v>
      </c>
    </row>
    <row r="81" spans="2:10" x14ac:dyDescent="0.25">
      <c r="B81" s="40" t="s">
        <v>13</v>
      </c>
      <c r="C81" s="41">
        <v>2050</v>
      </c>
      <c r="D81" s="40" t="s">
        <v>8</v>
      </c>
      <c r="E81" s="41">
        <v>-370</v>
      </c>
      <c r="G81" s="40" t="s">
        <v>13</v>
      </c>
      <c r="H81" s="41">
        <v>2050</v>
      </c>
      <c r="I81" s="40" t="s">
        <v>8</v>
      </c>
      <c r="J81" s="41">
        <v>-710</v>
      </c>
    </row>
    <row r="82" spans="2:10" x14ac:dyDescent="0.25">
      <c r="B82" s="40" t="s">
        <v>13</v>
      </c>
      <c r="C82" s="41">
        <v>2050</v>
      </c>
      <c r="D82" s="40" t="s">
        <v>9</v>
      </c>
      <c r="E82" s="41">
        <v>103</v>
      </c>
      <c r="G82" s="40" t="s">
        <v>13</v>
      </c>
      <c r="H82" s="41">
        <v>2050</v>
      </c>
      <c r="I82" s="40" t="s">
        <v>9</v>
      </c>
      <c r="J82" s="41">
        <v>42</v>
      </c>
    </row>
    <row r="83" spans="2:10" x14ac:dyDescent="0.25">
      <c r="B83" s="40" t="s">
        <v>13</v>
      </c>
      <c r="C83" s="41">
        <v>2050</v>
      </c>
      <c r="D83" s="40" t="s">
        <v>10</v>
      </c>
      <c r="E83" s="41">
        <v>-15</v>
      </c>
      <c r="G83" s="40" t="s">
        <v>13</v>
      </c>
      <c r="H83" s="41">
        <v>2050</v>
      </c>
      <c r="I83" s="40" t="s">
        <v>10</v>
      </c>
      <c r="J83" s="41">
        <v>-184</v>
      </c>
    </row>
    <row r="84" spans="2:10" x14ac:dyDescent="0.25">
      <c r="B84" s="40" t="s">
        <v>13</v>
      </c>
      <c r="C84" s="41">
        <v>2050</v>
      </c>
      <c r="D84" s="40" t="s">
        <v>11</v>
      </c>
      <c r="E84" s="41">
        <v>372</v>
      </c>
      <c r="G84" s="40" t="s">
        <v>13</v>
      </c>
      <c r="H84" s="41">
        <v>2050</v>
      </c>
      <c r="I84" s="40" t="s">
        <v>11</v>
      </c>
      <c r="J84" s="41">
        <v>368</v>
      </c>
    </row>
    <row r="85" spans="2:10" x14ac:dyDescent="0.25">
      <c r="B85" s="40" t="s">
        <v>13</v>
      </c>
      <c r="C85" s="41">
        <v>2055</v>
      </c>
      <c r="D85" s="40" t="s">
        <v>7</v>
      </c>
      <c r="E85" s="41">
        <v>353</v>
      </c>
      <c r="G85" s="40" t="s">
        <v>13</v>
      </c>
      <c r="H85" s="41">
        <v>2055</v>
      </c>
      <c r="I85" s="40" t="s">
        <v>7</v>
      </c>
      <c r="J85" s="41">
        <v>505</v>
      </c>
    </row>
    <row r="86" spans="2:10" x14ac:dyDescent="0.25">
      <c r="B86" s="40" t="s">
        <v>13</v>
      </c>
      <c r="C86" s="41">
        <v>2055</v>
      </c>
      <c r="D86" s="40" t="s">
        <v>8</v>
      </c>
      <c r="E86" s="41">
        <v>-448</v>
      </c>
      <c r="G86" s="40" t="s">
        <v>13</v>
      </c>
      <c r="H86" s="41">
        <v>2055</v>
      </c>
      <c r="I86" s="40" t="s">
        <v>8</v>
      </c>
      <c r="J86" s="41">
        <v>-830</v>
      </c>
    </row>
    <row r="87" spans="2:10" x14ac:dyDescent="0.25">
      <c r="B87" s="40" t="s">
        <v>13</v>
      </c>
      <c r="C87" s="41">
        <v>2055</v>
      </c>
      <c r="D87" s="40" t="s">
        <v>9</v>
      </c>
      <c r="E87" s="41">
        <v>106</v>
      </c>
      <c r="G87" s="40" t="s">
        <v>13</v>
      </c>
      <c r="H87" s="41">
        <v>2055</v>
      </c>
      <c r="I87" s="40" t="s">
        <v>9</v>
      </c>
      <c r="J87" s="41">
        <v>42</v>
      </c>
    </row>
    <row r="88" spans="2:10" x14ac:dyDescent="0.25">
      <c r="B88" s="40" t="s">
        <v>13</v>
      </c>
      <c r="C88" s="41">
        <v>2055</v>
      </c>
      <c r="D88" s="40" t="s">
        <v>10</v>
      </c>
      <c r="E88" s="41">
        <v>6</v>
      </c>
      <c r="G88" s="40" t="s">
        <v>13</v>
      </c>
      <c r="H88" s="41">
        <v>2055</v>
      </c>
      <c r="I88" s="40" t="s">
        <v>10</v>
      </c>
      <c r="J88" s="41">
        <v>-192</v>
      </c>
    </row>
    <row r="89" spans="2:10" x14ac:dyDescent="0.25">
      <c r="B89" s="40" t="s">
        <v>13</v>
      </c>
      <c r="C89" s="41">
        <v>2055</v>
      </c>
      <c r="D89" s="40" t="s">
        <v>11</v>
      </c>
      <c r="E89" s="41">
        <v>489</v>
      </c>
      <c r="G89" s="40" t="s">
        <v>13</v>
      </c>
      <c r="H89" s="41">
        <v>2055</v>
      </c>
      <c r="I89" s="40" t="s">
        <v>11</v>
      </c>
      <c r="J89" s="41">
        <v>474</v>
      </c>
    </row>
    <row r="90" spans="2:10" x14ac:dyDescent="0.25">
      <c r="B90" s="40" t="s">
        <v>13</v>
      </c>
      <c r="C90" s="41">
        <v>2060</v>
      </c>
      <c r="D90" s="40" t="s">
        <v>7</v>
      </c>
      <c r="E90" s="41">
        <v>119</v>
      </c>
      <c r="G90" s="40" t="s">
        <v>13</v>
      </c>
      <c r="H90" s="41">
        <v>2060</v>
      </c>
      <c r="I90" s="40" t="s">
        <v>7</v>
      </c>
      <c r="J90" s="41">
        <v>231</v>
      </c>
    </row>
    <row r="91" spans="2:10" x14ac:dyDescent="0.25">
      <c r="B91" s="40" t="s">
        <v>13</v>
      </c>
      <c r="C91" s="41">
        <v>2060</v>
      </c>
      <c r="D91" s="40" t="s">
        <v>8</v>
      </c>
      <c r="E91" s="41">
        <v>-350</v>
      </c>
      <c r="G91" s="40" t="s">
        <v>13</v>
      </c>
      <c r="H91" s="41">
        <v>2060</v>
      </c>
      <c r="I91" s="40" t="s">
        <v>8</v>
      </c>
      <c r="J91" s="41">
        <v>-726</v>
      </c>
    </row>
    <row r="92" spans="2:10" x14ac:dyDescent="0.25">
      <c r="B92" s="40" t="s">
        <v>13</v>
      </c>
      <c r="C92" s="41">
        <v>2060</v>
      </c>
      <c r="D92" s="40" t="s">
        <v>9</v>
      </c>
      <c r="E92" s="41">
        <v>195</v>
      </c>
      <c r="G92" s="40" t="s">
        <v>13</v>
      </c>
      <c r="H92" s="41">
        <v>2060</v>
      </c>
      <c r="I92" s="40" t="s">
        <v>9</v>
      </c>
      <c r="J92" s="41">
        <v>146</v>
      </c>
    </row>
    <row r="93" spans="2:10" x14ac:dyDescent="0.25">
      <c r="B93" s="40" t="s">
        <v>13</v>
      </c>
      <c r="C93" s="41">
        <v>2060</v>
      </c>
      <c r="D93" s="40" t="s">
        <v>10</v>
      </c>
      <c r="E93" s="41">
        <v>67</v>
      </c>
      <c r="G93" s="40" t="s">
        <v>13</v>
      </c>
      <c r="H93" s="41">
        <v>2060</v>
      </c>
      <c r="I93" s="40" t="s">
        <v>10</v>
      </c>
      <c r="J93" s="41">
        <v>-79</v>
      </c>
    </row>
    <row r="94" spans="2:10" x14ac:dyDescent="0.25">
      <c r="B94" s="40" t="s">
        <v>13</v>
      </c>
      <c r="C94" s="41">
        <v>2060</v>
      </c>
      <c r="D94" s="40" t="s">
        <v>11</v>
      </c>
      <c r="E94" s="41">
        <v>430</v>
      </c>
      <c r="G94" s="40" t="s">
        <v>13</v>
      </c>
      <c r="H94" s="41">
        <v>2060</v>
      </c>
      <c r="I94" s="40" t="s">
        <v>11</v>
      </c>
      <c r="J94" s="41">
        <v>428</v>
      </c>
    </row>
    <row r="95" spans="2:10" x14ac:dyDescent="0.25">
      <c r="B95" s="40" t="s">
        <v>33</v>
      </c>
      <c r="C95" s="41">
        <v>2020</v>
      </c>
      <c r="D95" s="40" t="s">
        <v>7</v>
      </c>
      <c r="E95" s="41">
        <v>0</v>
      </c>
      <c r="G95" s="40" t="s">
        <v>33</v>
      </c>
      <c r="H95" s="41">
        <v>2020</v>
      </c>
      <c r="I95" s="40" t="s">
        <v>7</v>
      </c>
      <c r="J95" s="41">
        <v>0</v>
      </c>
    </row>
    <row r="96" spans="2:10" x14ac:dyDescent="0.25">
      <c r="B96" s="40" t="s">
        <v>33</v>
      </c>
      <c r="C96" s="41">
        <v>2020</v>
      </c>
      <c r="D96" s="40" t="s">
        <v>8</v>
      </c>
      <c r="E96" s="41">
        <v>0</v>
      </c>
      <c r="G96" s="40" t="s">
        <v>33</v>
      </c>
      <c r="H96" s="41">
        <v>2020</v>
      </c>
      <c r="I96" s="40" t="s">
        <v>8</v>
      </c>
      <c r="J96" s="41">
        <v>0</v>
      </c>
    </row>
    <row r="97" spans="2:10" x14ac:dyDescent="0.25">
      <c r="B97" s="40" t="s">
        <v>33</v>
      </c>
      <c r="C97" s="41">
        <v>2020</v>
      </c>
      <c r="D97" s="40" t="s">
        <v>9</v>
      </c>
      <c r="E97" s="41">
        <v>0</v>
      </c>
      <c r="G97" s="40" t="s">
        <v>33</v>
      </c>
      <c r="H97" s="41">
        <v>2020</v>
      </c>
      <c r="I97" s="40" t="s">
        <v>9</v>
      </c>
      <c r="J97" s="41">
        <v>0</v>
      </c>
    </row>
    <row r="98" spans="2:10" x14ac:dyDescent="0.25">
      <c r="B98" s="40" t="s">
        <v>33</v>
      </c>
      <c r="C98" s="41">
        <v>2020</v>
      </c>
      <c r="D98" s="40" t="s">
        <v>10</v>
      </c>
      <c r="E98" s="41">
        <v>0</v>
      </c>
      <c r="G98" s="40" t="s">
        <v>33</v>
      </c>
      <c r="H98" s="41">
        <v>2020</v>
      </c>
      <c r="I98" s="40" t="s">
        <v>10</v>
      </c>
      <c r="J98" s="41">
        <v>0</v>
      </c>
    </row>
    <row r="99" spans="2:10" x14ac:dyDescent="0.25">
      <c r="B99" s="40" t="s">
        <v>33</v>
      </c>
      <c r="C99" s="41">
        <v>2020</v>
      </c>
      <c r="D99" s="40" t="s">
        <v>11</v>
      </c>
      <c r="E99" s="41">
        <v>0</v>
      </c>
      <c r="G99" s="40" t="s">
        <v>33</v>
      </c>
      <c r="H99" s="41">
        <v>2020</v>
      </c>
      <c r="I99" s="40" t="s">
        <v>11</v>
      </c>
      <c r="J99" s="41">
        <v>0</v>
      </c>
    </row>
    <row r="100" spans="2:10" x14ac:dyDescent="0.25">
      <c r="B100" s="40" t="s">
        <v>33</v>
      </c>
      <c r="C100" s="41">
        <v>2025</v>
      </c>
      <c r="D100" s="40" t="s">
        <v>7</v>
      </c>
      <c r="E100" s="41">
        <v>-368</v>
      </c>
      <c r="G100" s="40" t="s">
        <v>33</v>
      </c>
      <c r="H100" s="41">
        <v>2025</v>
      </c>
      <c r="I100" s="40" t="s">
        <v>7</v>
      </c>
      <c r="J100" s="41">
        <v>-565</v>
      </c>
    </row>
    <row r="101" spans="2:10" x14ac:dyDescent="0.25">
      <c r="B101" s="40" t="s">
        <v>33</v>
      </c>
      <c r="C101" s="41">
        <v>2025</v>
      </c>
      <c r="D101" s="40" t="s">
        <v>8</v>
      </c>
      <c r="E101" s="41">
        <v>-100</v>
      </c>
      <c r="G101" s="40" t="s">
        <v>33</v>
      </c>
      <c r="H101" s="41">
        <v>2025</v>
      </c>
      <c r="I101" s="40" t="s">
        <v>8</v>
      </c>
      <c r="J101" s="41">
        <v>-119</v>
      </c>
    </row>
    <row r="102" spans="2:10" x14ac:dyDescent="0.25">
      <c r="B102" s="40" t="s">
        <v>33</v>
      </c>
      <c r="C102" s="41">
        <v>2025</v>
      </c>
      <c r="D102" s="40" t="s">
        <v>9</v>
      </c>
      <c r="E102" s="41">
        <v>54</v>
      </c>
      <c r="G102" s="40" t="s">
        <v>33</v>
      </c>
      <c r="H102" s="41">
        <v>2025</v>
      </c>
      <c r="I102" s="40" t="s">
        <v>9</v>
      </c>
      <c r="J102" s="41">
        <v>49</v>
      </c>
    </row>
    <row r="103" spans="2:10" x14ac:dyDescent="0.25">
      <c r="B103" s="40" t="s">
        <v>33</v>
      </c>
      <c r="C103" s="41">
        <v>2025</v>
      </c>
      <c r="D103" s="40" t="s">
        <v>10</v>
      </c>
      <c r="E103" s="41">
        <v>82</v>
      </c>
      <c r="G103" s="40" t="s">
        <v>33</v>
      </c>
      <c r="H103" s="41">
        <v>2025</v>
      </c>
      <c r="I103" s="40" t="s">
        <v>10</v>
      </c>
      <c r="J103" s="41">
        <v>50</v>
      </c>
    </row>
    <row r="104" spans="2:10" x14ac:dyDescent="0.25">
      <c r="B104" s="40" t="s">
        <v>33</v>
      </c>
      <c r="C104" s="41">
        <v>2025</v>
      </c>
      <c r="D104" s="40" t="s">
        <v>11</v>
      </c>
      <c r="E104" s="41">
        <v>581</v>
      </c>
      <c r="G104" s="40" t="s">
        <v>33</v>
      </c>
      <c r="H104" s="41">
        <v>2025</v>
      </c>
      <c r="I104" s="40" t="s">
        <v>11</v>
      </c>
      <c r="J104" s="41">
        <v>585</v>
      </c>
    </row>
    <row r="105" spans="2:10" x14ac:dyDescent="0.25">
      <c r="B105" s="40" t="s">
        <v>33</v>
      </c>
      <c r="C105" s="41">
        <v>2030</v>
      </c>
      <c r="D105" s="40" t="s">
        <v>7</v>
      </c>
      <c r="E105" s="41">
        <v>-201</v>
      </c>
      <c r="G105" s="40" t="s">
        <v>33</v>
      </c>
      <c r="H105" s="41">
        <v>2030</v>
      </c>
      <c r="I105" s="40" t="s">
        <v>7</v>
      </c>
      <c r="J105" s="41">
        <v>-402</v>
      </c>
    </row>
    <row r="106" spans="2:10" x14ac:dyDescent="0.25">
      <c r="B106" s="40" t="s">
        <v>33</v>
      </c>
      <c r="C106" s="41">
        <v>2030</v>
      </c>
      <c r="D106" s="40" t="s">
        <v>8</v>
      </c>
      <c r="E106" s="41">
        <v>-213</v>
      </c>
      <c r="G106" s="40" t="s">
        <v>33</v>
      </c>
      <c r="H106" s="41">
        <v>2030</v>
      </c>
      <c r="I106" s="40" t="s">
        <v>8</v>
      </c>
      <c r="J106" s="41">
        <v>-326</v>
      </c>
    </row>
    <row r="107" spans="2:10" x14ac:dyDescent="0.25">
      <c r="B107" s="40" t="s">
        <v>33</v>
      </c>
      <c r="C107" s="41">
        <v>2030</v>
      </c>
      <c r="D107" s="40" t="s">
        <v>9</v>
      </c>
      <c r="E107" s="41">
        <v>32</v>
      </c>
      <c r="G107" s="40" t="s">
        <v>33</v>
      </c>
      <c r="H107" s="41">
        <v>2030</v>
      </c>
      <c r="I107" s="40" t="s">
        <v>9</v>
      </c>
      <c r="J107" s="41">
        <v>23</v>
      </c>
    </row>
    <row r="108" spans="2:10" x14ac:dyDescent="0.25">
      <c r="B108" s="40" t="s">
        <v>33</v>
      </c>
      <c r="C108" s="41">
        <v>2030</v>
      </c>
      <c r="D108" s="40" t="s">
        <v>10</v>
      </c>
      <c r="E108" s="41">
        <v>105</v>
      </c>
      <c r="G108" s="40" t="s">
        <v>33</v>
      </c>
      <c r="H108" s="41">
        <v>2030</v>
      </c>
      <c r="I108" s="40" t="s">
        <v>10</v>
      </c>
      <c r="J108" s="41">
        <v>5</v>
      </c>
    </row>
    <row r="109" spans="2:10" x14ac:dyDescent="0.25">
      <c r="B109" s="40" t="s">
        <v>33</v>
      </c>
      <c r="C109" s="41">
        <v>2030</v>
      </c>
      <c r="D109" s="40" t="s">
        <v>11</v>
      </c>
      <c r="E109" s="41">
        <v>685</v>
      </c>
      <c r="G109" s="40" t="s">
        <v>33</v>
      </c>
      <c r="H109" s="41">
        <v>2030</v>
      </c>
      <c r="I109" s="40" t="s">
        <v>11</v>
      </c>
      <c r="J109" s="41">
        <v>700</v>
      </c>
    </row>
    <row r="110" spans="2:10" x14ac:dyDescent="0.25">
      <c r="B110" s="40" t="s">
        <v>33</v>
      </c>
      <c r="C110" s="41">
        <v>2035</v>
      </c>
      <c r="D110" s="40" t="s">
        <v>7</v>
      </c>
      <c r="E110" s="41">
        <v>55</v>
      </c>
      <c r="G110" s="40" t="s">
        <v>33</v>
      </c>
      <c r="H110" s="41">
        <v>2035</v>
      </c>
      <c r="I110" s="40" t="s">
        <v>7</v>
      </c>
      <c r="J110" s="41">
        <v>-68</v>
      </c>
    </row>
    <row r="111" spans="2:10" x14ac:dyDescent="0.25">
      <c r="B111" s="40" t="s">
        <v>33</v>
      </c>
      <c r="C111" s="41">
        <v>2035</v>
      </c>
      <c r="D111" s="40" t="s">
        <v>8</v>
      </c>
      <c r="E111" s="41">
        <v>-342</v>
      </c>
      <c r="G111" s="40" t="s">
        <v>33</v>
      </c>
      <c r="H111" s="41">
        <v>2035</v>
      </c>
      <c r="I111" s="40" t="s">
        <v>8</v>
      </c>
      <c r="J111" s="41">
        <v>-530</v>
      </c>
    </row>
    <row r="112" spans="2:10" x14ac:dyDescent="0.25">
      <c r="B112" s="40" t="s">
        <v>33</v>
      </c>
      <c r="C112" s="41">
        <v>2035</v>
      </c>
      <c r="D112" s="40" t="s">
        <v>9</v>
      </c>
      <c r="E112" s="41">
        <v>23</v>
      </c>
      <c r="G112" s="40" t="s">
        <v>33</v>
      </c>
      <c r="H112" s="41">
        <v>2035</v>
      </c>
      <c r="I112" s="40" t="s">
        <v>9</v>
      </c>
      <c r="J112" s="41">
        <v>2</v>
      </c>
    </row>
    <row r="113" spans="2:10" x14ac:dyDescent="0.25">
      <c r="B113" s="40" t="s">
        <v>33</v>
      </c>
      <c r="C113" s="41">
        <v>2035</v>
      </c>
      <c r="D113" s="40" t="s">
        <v>10</v>
      </c>
      <c r="E113" s="41">
        <v>62</v>
      </c>
      <c r="G113" s="40" t="s">
        <v>33</v>
      </c>
      <c r="H113" s="41">
        <v>2035</v>
      </c>
      <c r="I113" s="40" t="s">
        <v>10</v>
      </c>
      <c r="J113" s="41">
        <v>-125</v>
      </c>
    </row>
    <row r="114" spans="2:10" x14ac:dyDescent="0.25">
      <c r="B114" s="40" t="s">
        <v>33</v>
      </c>
      <c r="C114" s="41">
        <v>2035</v>
      </c>
      <c r="D114" s="40" t="s">
        <v>11</v>
      </c>
      <c r="E114" s="41">
        <v>757</v>
      </c>
      <c r="G114" s="40" t="s">
        <v>33</v>
      </c>
      <c r="H114" s="41">
        <v>2035</v>
      </c>
      <c r="I114" s="40" t="s">
        <v>11</v>
      </c>
      <c r="J114" s="41">
        <v>721</v>
      </c>
    </row>
    <row r="115" spans="2:10" x14ac:dyDescent="0.25">
      <c r="B115" s="40" t="s">
        <v>33</v>
      </c>
      <c r="C115" s="41">
        <v>2040</v>
      </c>
      <c r="D115" s="40" t="s">
        <v>7</v>
      </c>
      <c r="E115" s="41">
        <v>236</v>
      </c>
      <c r="G115" s="40" t="s">
        <v>33</v>
      </c>
      <c r="H115" s="41">
        <v>2040</v>
      </c>
      <c r="I115" s="40" t="s">
        <v>7</v>
      </c>
      <c r="J115" s="41">
        <v>189</v>
      </c>
    </row>
    <row r="116" spans="2:10" x14ac:dyDescent="0.25">
      <c r="B116" s="40" t="s">
        <v>33</v>
      </c>
      <c r="C116" s="41">
        <v>2040</v>
      </c>
      <c r="D116" s="40" t="s">
        <v>8</v>
      </c>
      <c r="E116" s="41">
        <v>-426</v>
      </c>
      <c r="G116" s="40" t="s">
        <v>33</v>
      </c>
      <c r="H116" s="41">
        <v>2040</v>
      </c>
      <c r="I116" s="40" t="s">
        <v>8</v>
      </c>
      <c r="J116" s="41">
        <v>-692</v>
      </c>
    </row>
    <row r="117" spans="2:10" x14ac:dyDescent="0.25">
      <c r="B117" s="40" t="s">
        <v>33</v>
      </c>
      <c r="C117" s="41">
        <v>2040</v>
      </c>
      <c r="D117" s="40" t="s">
        <v>9</v>
      </c>
      <c r="E117" s="41">
        <v>43</v>
      </c>
      <c r="G117" s="40" t="s">
        <v>33</v>
      </c>
      <c r="H117" s="41">
        <v>2040</v>
      </c>
      <c r="I117" s="40" t="s">
        <v>9</v>
      </c>
      <c r="J117" s="41">
        <v>11</v>
      </c>
    </row>
    <row r="118" spans="2:10" x14ac:dyDescent="0.25">
      <c r="B118" s="40" t="s">
        <v>33</v>
      </c>
      <c r="C118" s="41">
        <v>2040</v>
      </c>
      <c r="D118" s="40" t="s">
        <v>10</v>
      </c>
      <c r="E118" s="41">
        <v>77</v>
      </c>
      <c r="G118" s="40" t="s">
        <v>33</v>
      </c>
      <c r="H118" s="41">
        <v>2040</v>
      </c>
      <c r="I118" s="40" t="s">
        <v>10</v>
      </c>
      <c r="J118" s="41">
        <v>-135</v>
      </c>
    </row>
    <row r="119" spans="2:10" x14ac:dyDescent="0.25">
      <c r="B119" s="40" t="s">
        <v>33</v>
      </c>
      <c r="C119" s="41">
        <v>2040</v>
      </c>
      <c r="D119" s="40" t="s">
        <v>11</v>
      </c>
      <c r="E119" s="41">
        <v>701</v>
      </c>
      <c r="G119" s="40" t="s">
        <v>33</v>
      </c>
      <c r="H119" s="41">
        <v>2040</v>
      </c>
      <c r="I119" s="40" t="s">
        <v>11</v>
      </c>
      <c r="J119" s="41">
        <v>628</v>
      </c>
    </row>
    <row r="120" spans="2:10" x14ac:dyDescent="0.25">
      <c r="B120" s="40" t="s">
        <v>33</v>
      </c>
      <c r="C120" s="41">
        <v>2045</v>
      </c>
      <c r="D120" s="40" t="s">
        <v>7</v>
      </c>
      <c r="E120" s="41">
        <v>305</v>
      </c>
      <c r="G120" s="40" t="s">
        <v>33</v>
      </c>
      <c r="H120" s="41">
        <v>2045</v>
      </c>
      <c r="I120" s="40" t="s">
        <v>7</v>
      </c>
      <c r="J120" s="41">
        <v>226</v>
      </c>
    </row>
    <row r="121" spans="2:10" x14ac:dyDescent="0.25">
      <c r="B121" s="40" t="s">
        <v>33</v>
      </c>
      <c r="C121" s="41">
        <v>2045</v>
      </c>
      <c r="D121" s="40" t="s">
        <v>8</v>
      </c>
      <c r="E121" s="41">
        <v>-403</v>
      </c>
      <c r="G121" s="40" t="s">
        <v>33</v>
      </c>
      <c r="H121" s="41">
        <v>2045</v>
      </c>
      <c r="I121" s="40" t="s">
        <v>8</v>
      </c>
      <c r="J121" s="41">
        <v>-648</v>
      </c>
    </row>
    <row r="122" spans="2:10" x14ac:dyDescent="0.25">
      <c r="B122" s="40" t="s">
        <v>33</v>
      </c>
      <c r="C122" s="41">
        <v>2045</v>
      </c>
      <c r="D122" s="40" t="s">
        <v>9</v>
      </c>
      <c r="E122" s="41">
        <v>48</v>
      </c>
      <c r="G122" s="40" t="s">
        <v>33</v>
      </c>
      <c r="H122" s="41">
        <v>2045</v>
      </c>
      <c r="I122" s="40" t="s">
        <v>9</v>
      </c>
      <c r="J122" s="41">
        <v>4</v>
      </c>
    </row>
    <row r="123" spans="2:10" x14ac:dyDescent="0.25">
      <c r="B123" s="40" t="s">
        <v>33</v>
      </c>
      <c r="C123" s="41">
        <v>2045</v>
      </c>
      <c r="D123" s="40" t="s">
        <v>10</v>
      </c>
      <c r="E123" s="41">
        <v>130</v>
      </c>
      <c r="G123" s="40" t="s">
        <v>33</v>
      </c>
      <c r="H123" s="41">
        <v>2045</v>
      </c>
      <c r="I123" s="40" t="s">
        <v>10</v>
      </c>
      <c r="J123" s="41">
        <v>-132</v>
      </c>
    </row>
    <row r="124" spans="2:10" x14ac:dyDescent="0.25">
      <c r="B124" s="40" t="s">
        <v>33</v>
      </c>
      <c r="C124" s="41">
        <v>2045</v>
      </c>
      <c r="D124" s="40" t="s">
        <v>11</v>
      </c>
      <c r="E124" s="41">
        <v>646</v>
      </c>
      <c r="G124" s="40" t="s">
        <v>33</v>
      </c>
      <c r="H124" s="41">
        <v>2045</v>
      </c>
      <c r="I124" s="40" t="s">
        <v>11</v>
      </c>
      <c r="J124" s="41">
        <v>550</v>
      </c>
    </row>
    <row r="125" spans="2:10" x14ac:dyDescent="0.25">
      <c r="B125" s="40" t="s">
        <v>33</v>
      </c>
      <c r="C125" s="41">
        <v>2050</v>
      </c>
      <c r="D125" s="40" t="s">
        <v>7</v>
      </c>
      <c r="E125" s="41">
        <v>428</v>
      </c>
      <c r="G125" s="40" t="s">
        <v>33</v>
      </c>
      <c r="H125" s="41">
        <v>2050</v>
      </c>
      <c r="I125" s="40" t="s">
        <v>7</v>
      </c>
      <c r="J125" s="41">
        <v>311</v>
      </c>
    </row>
    <row r="126" spans="2:10" x14ac:dyDescent="0.25">
      <c r="B126" s="40" t="s">
        <v>33</v>
      </c>
      <c r="C126" s="41">
        <v>2050</v>
      </c>
      <c r="D126" s="40" t="s">
        <v>8</v>
      </c>
      <c r="E126" s="41">
        <v>-350</v>
      </c>
      <c r="G126" s="40" t="s">
        <v>33</v>
      </c>
      <c r="H126" s="41">
        <v>2050</v>
      </c>
      <c r="I126" s="40" t="s">
        <v>8</v>
      </c>
      <c r="J126" s="41">
        <v>-592</v>
      </c>
    </row>
    <row r="127" spans="2:10" x14ac:dyDescent="0.25">
      <c r="B127" s="40" t="s">
        <v>33</v>
      </c>
      <c r="C127" s="41">
        <v>2050</v>
      </c>
      <c r="D127" s="40" t="s">
        <v>9</v>
      </c>
      <c r="E127" s="41">
        <v>63</v>
      </c>
      <c r="G127" s="40" t="s">
        <v>33</v>
      </c>
      <c r="H127" s="41">
        <v>2050</v>
      </c>
      <c r="I127" s="40" t="s">
        <v>9</v>
      </c>
      <c r="J127" s="41">
        <v>35</v>
      </c>
    </row>
    <row r="128" spans="2:10" x14ac:dyDescent="0.25">
      <c r="B128" s="40" t="s">
        <v>33</v>
      </c>
      <c r="C128" s="41">
        <v>2050</v>
      </c>
      <c r="D128" s="40" t="s">
        <v>10</v>
      </c>
      <c r="E128" s="41">
        <v>126</v>
      </c>
      <c r="G128" s="40" t="s">
        <v>33</v>
      </c>
      <c r="H128" s="41">
        <v>2050</v>
      </c>
      <c r="I128" s="40" t="s">
        <v>10</v>
      </c>
      <c r="J128" s="41">
        <v>-174</v>
      </c>
    </row>
    <row r="129" spans="2:10" x14ac:dyDescent="0.25">
      <c r="B129" s="40" t="s">
        <v>33</v>
      </c>
      <c r="C129" s="41">
        <v>2050</v>
      </c>
      <c r="D129" s="40" t="s">
        <v>11</v>
      </c>
      <c r="E129" s="41">
        <v>488</v>
      </c>
      <c r="G129" s="40" t="s">
        <v>33</v>
      </c>
      <c r="H129" s="41">
        <v>2050</v>
      </c>
      <c r="I129" s="40" t="s">
        <v>11</v>
      </c>
      <c r="J129" s="41">
        <v>420</v>
      </c>
    </row>
    <row r="130" spans="2:10" x14ac:dyDescent="0.25">
      <c r="B130" s="40" t="s">
        <v>33</v>
      </c>
      <c r="C130" s="41">
        <v>2055</v>
      </c>
      <c r="D130" s="40" t="s">
        <v>7</v>
      </c>
      <c r="E130" s="41">
        <v>397</v>
      </c>
      <c r="G130" s="40" t="s">
        <v>33</v>
      </c>
      <c r="H130" s="41">
        <v>2055</v>
      </c>
      <c r="I130" s="40" t="s">
        <v>7</v>
      </c>
      <c r="J130" s="41">
        <v>507</v>
      </c>
    </row>
    <row r="131" spans="2:10" x14ac:dyDescent="0.25">
      <c r="B131" s="40" t="s">
        <v>33</v>
      </c>
      <c r="C131" s="41">
        <v>2055</v>
      </c>
      <c r="D131" s="40" t="s">
        <v>8</v>
      </c>
      <c r="E131" s="41">
        <v>-369</v>
      </c>
      <c r="G131" s="40" t="s">
        <v>33</v>
      </c>
      <c r="H131" s="41">
        <v>2055</v>
      </c>
      <c r="I131" s="40" t="s">
        <v>8</v>
      </c>
      <c r="J131" s="41">
        <v>-692</v>
      </c>
    </row>
    <row r="132" spans="2:10" x14ac:dyDescent="0.25">
      <c r="B132" s="40" t="s">
        <v>33</v>
      </c>
      <c r="C132" s="41">
        <v>2055</v>
      </c>
      <c r="D132" s="40" t="s">
        <v>9</v>
      </c>
      <c r="E132" s="41">
        <v>76</v>
      </c>
      <c r="G132" s="40" t="s">
        <v>33</v>
      </c>
      <c r="H132" s="41">
        <v>2055</v>
      </c>
      <c r="I132" s="40" t="s">
        <v>9</v>
      </c>
      <c r="J132" s="41">
        <v>34</v>
      </c>
    </row>
    <row r="133" spans="2:10" x14ac:dyDescent="0.25">
      <c r="B133" s="40" t="s">
        <v>33</v>
      </c>
      <c r="C133" s="41">
        <v>2055</v>
      </c>
      <c r="D133" s="40" t="s">
        <v>10</v>
      </c>
      <c r="E133" s="41">
        <v>146</v>
      </c>
      <c r="G133" s="40" t="s">
        <v>33</v>
      </c>
      <c r="H133" s="41">
        <v>2055</v>
      </c>
      <c r="I133" s="40" t="s">
        <v>10</v>
      </c>
      <c r="J133" s="41">
        <v>-207</v>
      </c>
    </row>
    <row r="134" spans="2:10" x14ac:dyDescent="0.25">
      <c r="B134" s="40" t="s">
        <v>33</v>
      </c>
      <c r="C134" s="41">
        <v>2055</v>
      </c>
      <c r="D134" s="40" t="s">
        <v>11</v>
      </c>
      <c r="E134" s="41">
        <v>437</v>
      </c>
      <c r="G134" s="40" t="s">
        <v>33</v>
      </c>
      <c r="H134" s="41">
        <v>2055</v>
      </c>
      <c r="I134" s="40" t="s">
        <v>11</v>
      </c>
      <c r="J134" s="41">
        <v>358</v>
      </c>
    </row>
    <row r="135" spans="2:10" x14ac:dyDescent="0.25">
      <c r="B135" s="40" t="s">
        <v>33</v>
      </c>
      <c r="C135" s="41">
        <v>2060</v>
      </c>
      <c r="D135" s="40" t="s">
        <v>7</v>
      </c>
      <c r="E135" s="41">
        <v>324</v>
      </c>
      <c r="G135" s="40" t="s">
        <v>33</v>
      </c>
      <c r="H135" s="41">
        <v>2060</v>
      </c>
      <c r="I135" s="40" t="s">
        <v>7</v>
      </c>
      <c r="J135" s="41">
        <v>608</v>
      </c>
    </row>
    <row r="136" spans="2:10" x14ac:dyDescent="0.25">
      <c r="B136" s="40" t="s">
        <v>33</v>
      </c>
      <c r="C136" s="41">
        <v>2060</v>
      </c>
      <c r="D136" s="40" t="s">
        <v>8</v>
      </c>
      <c r="E136" s="41">
        <v>-350</v>
      </c>
      <c r="G136" s="40" t="s">
        <v>33</v>
      </c>
      <c r="H136" s="41">
        <v>2060</v>
      </c>
      <c r="I136" s="40" t="s">
        <v>8</v>
      </c>
      <c r="J136" s="41">
        <v>-724</v>
      </c>
    </row>
    <row r="137" spans="2:10" x14ac:dyDescent="0.25">
      <c r="B137" s="40" t="s">
        <v>33</v>
      </c>
      <c r="C137" s="41">
        <v>2060</v>
      </c>
      <c r="D137" s="40" t="s">
        <v>9</v>
      </c>
      <c r="E137" s="41">
        <v>85</v>
      </c>
      <c r="G137" s="40" t="s">
        <v>33</v>
      </c>
      <c r="H137" s="41">
        <v>2060</v>
      </c>
      <c r="I137" s="40" t="s">
        <v>9</v>
      </c>
      <c r="J137" s="41">
        <v>44</v>
      </c>
    </row>
    <row r="138" spans="2:10" x14ac:dyDescent="0.25">
      <c r="B138" s="40" t="s">
        <v>33</v>
      </c>
      <c r="C138" s="41">
        <v>2060</v>
      </c>
      <c r="D138" s="40" t="s">
        <v>10</v>
      </c>
      <c r="E138" s="41">
        <v>80</v>
      </c>
      <c r="G138" s="40" t="s">
        <v>33</v>
      </c>
      <c r="H138" s="41">
        <v>2060</v>
      </c>
      <c r="I138" s="40" t="s">
        <v>10</v>
      </c>
      <c r="J138" s="41">
        <v>-160</v>
      </c>
    </row>
    <row r="139" spans="2:10" x14ac:dyDescent="0.25">
      <c r="B139" s="40" t="s">
        <v>33</v>
      </c>
      <c r="C139" s="41">
        <v>2060</v>
      </c>
      <c r="D139" s="40" t="s">
        <v>11</v>
      </c>
      <c r="E139" s="41">
        <v>314</v>
      </c>
      <c r="G139" s="40" t="s">
        <v>33</v>
      </c>
      <c r="H139" s="41">
        <v>2060</v>
      </c>
      <c r="I139" s="40" t="s">
        <v>11</v>
      </c>
      <c r="J139" s="41">
        <v>233</v>
      </c>
    </row>
    <row r="140" spans="2:10" x14ac:dyDescent="0.25">
      <c r="B140" s="40" t="s">
        <v>34</v>
      </c>
      <c r="C140" s="41">
        <v>2020</v>
      </c>
      <c r="D140" s="40" t="s">
        <v>7</v>
      </c>
      <c r="E140" s="41">
        <v>0</v>
      </c>
      <c r="G140" s="40" t="s">
        <v>34</v>
      </c>
      <c r="H140" s="41">
        <v>2020</v>
      </c>
      <c r="I140" s="40" t="s">
        <v>7</v>
      </c>
      <c r="J140" s="41">
        <v>0</v>
      </c>
    </row>
    <row r="141" spans="2:10" x14ac:dyDescent="0.25">
      <c r="B141" s="40" t="s">
        <v>34</v>
      </c>
      <c r="C141" s="41">
        <v>2020</v>
      </c>
      <c r="D141" s="40" t="s">
        <v>8</v>
      </c>
      <c r="E141" s="41">
        <v>0</v>
      </c>
      <c r="G141" s="40" t="s">
        <v>34</v>
      </c>
      <c r="H141" s="41">
        <v>2020</v>
      </c>
      <c r="I141" s="40" t="s">
        <v>8</v>
      </c>
      <c r="J141" s="41">
        <v>0</v>
      </c>
    </row>
    <row r="142" spans="2:10" x14ac:dyDescent="0.25">
      <c r="B142" s="40" t="s">
        <v>34</v>
      </c>
      <c r="C142" s="41">
        <v>2020</v>
      </c>
      <c r="D142" s="40" t="s">
        <v>9</v>
      </c>
      <c r="E142" s="41">
        <v>0</v>
      </c>
      <c r="G142" s="40" t="s">
        <v>34</v>
      </c>
      <c r="H142" s="41">
        <v>2020</v>
      </c>
      <c r="I142" s="40" t="s">
        <v>9</v>
      </c>
      <c r="J142" s="41">
        <v>0</v>
      </c>
    </row>
    <row r="143" spans="2:10" x14ac:dyDescent="0.25">
      <c r="B143" s="40" t="s">
        <v>34</v>
      </c>
      <c r="C143" s="41">
        <v>2020</v>
      </c>
      <c r="D143" s="40" t="s">
        <v>10</v>
      </c>
      <c r="E143" s="41">
        <v>0</v>
      </c>
      <c r="G143" s="40" t="s">
        <v>34</v>
      </c>
      <c r="H143" s="41">
        <v>2020</v>
      </c>
      <c r="I143" s="40" t="s">
        <v>10</v>
      </c>
      <c r="J143" s="41">
        <v>0</v>
      </c>
    </row>
    <row r="144" spans="2:10" x14ac:dyDescent="0.25">
      <c r="B144" s="40" t="s">
        <v>34</v>
      </c>
      <c r="C144" s="41">
        <v>2020</v>
      </c>
      <c r="D144" s="40" t="s">
        <v>11</v>
      </c>
      <c r="E144" s="41">
        <v>0</v>
      </c>
      <c r="G144" s="40" t="s">
        <v>34</v>
      </c>
      <c r="H144" s="41">
        <v>2020</v>
      </c>
      <c r="I144" s="40" t="s">
        <v>11</v>
      </c>
      <c r="J144" s="41">
        <v>0</v>
      </c>
    </row>
    <row r="145" spans="2:10" x14ac:dyDescent="0.25">
      <c r="B145" s="40" t="s">
        <v>34</v>
      </c>
      <c r="C145" s="41">
        <v>2025</v>
      </c>
      <c r="D145" s="40" t="s">
        <v>7</v>
      </c>
      <c r="E145" s="41">
        <v>-288</v>
      </c>
      <c r="G145" s="40" t="s">
        <v>34</v>
      </c>
      <c r="H145" s="41">
        <v>2025</v>
      </c>
      <c r="I145" s="40" t="s">
        <v>7</v>
      </c>
      <c r="J145" s="41">
        <v>-424</v>
      </c>
    </row>
    <row r="146" spans="2:10" x14ac:dyDescent="0.25">
      <c r="B146" s="40" t="s">
        <v>34</v>
      </c>
      <c r="C146" s="41">
        <v>2025</v>
      </c>
      <c r="D146" s="40" t="s">
        <v>8</v>
      </c>
      <c r="E146" s="41">
        <v>-102</v>
      </c>
      <c r="G146" s="40" t="s">
        <v>34</v>
      </c>
      <c r="H146" s="41">
        <v>2025</v>
      </c>
      <c r="I146" s="40" t="s">
        <v>8</v>
      </c>
      <c r="J146" s="41">
        <v>-149</v>
      </c>
    </row>
    <row r="147" spans="2:10" x14ac:dyDescent="0.25">
      <c r="B147" s="40" t="s">
        <v>34</v>
      </c>
      <c r="C147" s="41">
        <v>2025</v>
      </c>
      <c r="D147" s="40" t="s">
        <v>9</v>
      </c>
      <c r="E147" s="41">
        <v>34</v>
      </c>
      <c r="G147" s="40" t="s">
        <v>34</v>
      </c>
      <c r="H147" s="41">
        <v>2025</v>
      </c>
      <c r="I147" s="40" t="s">
        <v>9</v>
      </c>
      <c r="J147" s="41">
        <v>23</v>
      </c>
    </row>
    <row r="148" spans="2:10" x14ac:dyDescent="0.25">
      <c r="B148" s="40" t="s">
        <v>34</v>
      </c>
      <c r="C148" s="41">
        <v>2025</v>
      </c>
      <c r="D148" s="40" t="s">
        <v>10</v>
      </c>
      <c r="E148" s="41">
        <v>69</v>
      </c>
      <c r="G148" s="40" t="s">
        <v>34</v>
      </c>
      <c r="H148" s="41">
        <v>2025</v>
      </c>
      <c r="I148" s="40" t="s">
        <v>10</v>
      </c>
      <c r="J148" s="41">
        <v>41</v>
      </c>
    </row>
    <row r="149" spans="2:10" x14ac:dyDescent="0.25">
      <c r="B149" s="40" t="s">
        <v>34</v>
      </c>
      <c r="C149" s="41">
        <v>2025</v>
      </c>
      <c r="D149" s="40" t="s">
        <v>11</v>
      </c>
      <c r="E149" s="41">
        <v>475</v>
      </c>
      <c r="G149" s="40" t="s">
        <v>34</v>
      </c>
      <c r="H149" s="41">
        <v>2025</v>
      </c>
      <c r="I149" s="40" t="s">
        <v>11</v>
      </c>
      <c r="J149" s="41">
        <v>510</v>
      </c>
    </row>
    <row r="150" spans="2:10" x14ac:dyDescent="0.25">
      <c r="B150" s="40" t="s">
        <v>34</v>
      </c>
      <c r="C150" s="41">
        <v>2030</v>
      </c>
      <c r="D150" s="40" t="s">
        <v>7</v>
      </c>
      <c r="E150" s="41">
        <v>-233</v>
      </c>
      <c r="G150" s="40" t="s">
        <v>34</v>
      </c>
      <c r="H150" s="41">
        <v>2030</v>
      </c>
      <c r="I150" s="40" t="s">
        <v>7</v>
      </c>
      <c r="J150" s="41">
        <v>-360</v>
      </c>
    </row>
    <row r="151" spans="2:10" x14ac:dyDescent="0.25">
      <c r="B151" s="40" t="s">
        <v>34</v>
      </c>
      <c r="C151" s="41">
        <v>2030</v>
      </c>
      <c r="D151" s="40" t="s">
        <v>8</v>
      </c>
      <c r="E151" s="41">
        <v>-131</v>
      </c>
      <c r="G151" s="40" t="s">
        <v>34</v>
      </c>
      <c r="H151" s="41">
        <v>2030</v>
      </c>
      <c r="I151" s="40" t="s">
        <v>8</v>
      </c>
      <c r="J151" s="41">
        <v>-241</v>
      </c>
    </row>
    <row r="152" spans="2:10" x14ac:dyDescent="0.25">
      <c r="B152" s="40" t="s">
        <v>34</v>
      </c>
      <c r="C152" s="41">
        <v>2030</v>
      </c>
      <c r="D152" s="40" t="s">
        <v>9</v>
      </c>
      <c r="E152" s="41">
        <v>22</v>
      </c>
      <c r="G152" s="40" t="s">
        <v>34</v>
      </c>
      <c r="H152" s="41">
        <v>2030</v>
      </c>
      <c r="I152" s="40" t="s">
        <v>9</v>
      </c>
      <c r="J152" s="41">
        <v>19</v>
      </c>
    </row>
    <row r="153" spans="2:10" x14ac:dyDescent="0.25">
      <c r="B153" s="40" t="s">
        <v>34</v>
      </c>
      <c r="C153" s="41">
        <v>2030</v>
      </c>
      <c r="D153" s="40" t="s">
        <v>10</v>
      </c>
      <c r="E153" s="41">
        <v>74</v>
      </c>
      <c r="G153" s="40" t="s">
        <v>34</v>
      </c>
      <c r="H153" s="41">
        <v>2030</v>
      </c>
      <c r="I153" s="40" t="s">
        <v>10</v>
      </c>
      <c r="J153" s="41">
        <v>26</v>
      </c>
    </row>
    <row r="154" spans="2:10" x14ac:dyDescent="0.25">
      <c r="B154" s="40" t="s">
        <v>34</v>
      </c>
      <c r="C154" s="41">
        <v>2030</v>
      </c>
      <c r="D154" s="40" t="s">
        <v>11</v>
      </c>
      <c r="E154" s="41">
        <v>475</v>
      </c>
      <c r="G154" s="40" t="s">
        <v>34</v>
      </c>
      <c r="H154" s="41">
        <v>2030</v>
      </c>
      <c r="I154" s="40" t="s">
        <v>11</v>
      </c>
      <c r="J154" s="41">
        <v>556</v>
      </c>
    </row>
    <row r="155" spans="2:10" x14ac:dyDescent="0.25">
      <c r="B155" s="40" t="s">
        <v>34</v>
      </c>
      <c r="C155" s="41">
        <v>2035</v>
      </c>
      <c r="D155" s="40" t="s">
        <v>7</v>
      </c>
      <c r="E155" s="41">
        <v>-107</v>
      </c>
      <c r="G155" s="40" t="s">
        <v>34</v>
      </c>
      <c r="H155" s="41">
        <v>2035</v>
      </c>
      <c r="I155" s="40" t="s">
        <v>7</v>
      </c>
      <c r="J155" s="41">
        <v>-154</v>
      </c>
    </row>
    <row r="156" spans="2:10" x14ac:dyDescent="0.25">
      <c r="B156" s="40" t="s">
        <v>34</v>
      </c>
      <c r="C156" s="41">
        <v>2035</v>
      </c>
      <c r="D156" s="40" t="s">
        <v>8</v>
      </c>
      <c r="E156" s="41">
        <v>-187</v>
      </c>
      <c r="G156" s="40" t="s">
        <v>34</v>
      </c>
      <c r="H156" s="41">
        <v>2035</v>
      </c>
      <c r="I156" s="40" t="s">
        <v>8</v>
      </c>
      <c r="J156" s="41">
        <v>-343</v>
      </c>
    </row>
    <row r="157" spans="2:10" x14ac:dyDescent="0.25">
      <c r="B157" s="40" t="s">
        <v>34</v>
      </c>
      <c r="C157" s="41">
        <v>2035</v>
      </c>
      <c r="D157" s="40" t="s">
        <v>9</v>
      </c>
      <c r="E157" s="41">
        <v>17</v>
      </c>
      <c r="G157" s="40" t="s">
        <v>34</v>
      </c>
      <c r="H157" s="41">
        <v>2035</v>
      </c>
      <c r="I157" s="40" t="s">
        <v>9</v>
      </c>
      <c r="J157" s="41">
        <v>10</v>
      </c>
    </row>
    <row r="158" spans="2:10" x14ac:dyDescent="0.25">
      <c r="B158" s="40" t="s">
        <v>34</v>
      </c>
      <c r="C158" s="41">
        <v>2035</v>
      </c>
      <c r="D158" s="40" t="s">
        <v>10</v>
      </c>
      <c r="E158" s="41">
        <v>45</v>
      </c>
      <c r="G158" s="40" t="s">
        <v>34</v>
      </c>
      <c r="H158" s="41">
        <v>2035</v>
      </c>
      <c r="I158" s="40" t="s">
        <v>10</v>
      </c>
      <c r="J158" s="41">
        <v>-74</v>
      </c>
    </row>
    <row r="159" spans="2:10" x14ac:dyDescent="0.25">
      <c r="B159" s="40" t="s">
        <v>34</v>
      </c>
      <c r="C159" s="41">
        <v>2035</v>
      </c>
      <c r="D159" s="40" t="s">
        <v>11</v>
      </c>
      <c r="E159" s="41">
        <v>522</v>
      </c>
      <c r="G159" s="40" t="s">
        <v>34</v>
      </c>
      <c r="H159" s="41">
        <v>2035</v>
      </c>
      <c r="I159" s="40" t="s">
        <v>11</v>
      </c>
      <c r="J159" s="41">
        <v>561</v>
      </c>
    </row>
    <row r="160" spans="2:10" x14ac:dyDescent="0.25">
      <c r="B160" s="40" t="s">
        <v>34</v>
      </c>
      <c r="C160" s="41">
        <v>2040</v>
      </c>
      <c r="D160" s="40" t="s">
        <v>7</v>
      </c>
      <c r="E160" s="41">
        <v>-29</v>
      </c>
      <c r="G160" s="40" t="s">
        <v>34</v>
      </c>
      <c r="H160" s="41">
        <v>2040</v>
      </c>
      <c r="I160" s="40" t="s">
        <v>7</v>
      </c>
      <c r="J160" s="41">
        <v>1</v>
      </c>
    </row>
    <row r="161" spans="2:10" x14ac:dyDescent="0.25">
      <c r="B161" s="40" t="s">
        <v>34</v>
      </c>
      <c r="C161" s="41">
        <v>2040</v>
      </c>
      <c r="D161" s="40" t="s">
        <v>8</v>
      </c>
      <c r="E161" s="41">
        <v>-215</v>
      </c>
      <c r="G161" s="40" t="s">
        <v>34</v>
      </c>
      <c r="H161" s="41">
        <v>2040</v>
      </c>
      <c r="I161" s="40" t="s">
        <v>8</v>
      </c>
      <c r="J161" s="41">
        <v>-408</v>
      </c>
    </row>
    <row r="162" spans="2:10" x14ac:dyDescent="0.25">
      <c r="B162" s="40" t="s">
        <v>34</v>
      </c>
      <c r="C162" s="41">
        <v>2040</v>
      </c>
      <c r="D162" s="40" t="s">
        <v>9</v>
      </c>
      <c r="E162" s="41">
        <v>31</v>
      </c>
      <c r="G162" s="40" t="s">
        <v>34</v>
      </c>
      <c r="H162" s="41">
        <v>2040</v>
      </c>
      <c r="I162" s="40" t="s">
        <v>9</v>
      </c>
      <c r="J162" s="41">
        <v>6</v>
      </c>
    </row>
    <row r="163" spans="2:10" x14ac:dyDescent="0.25">
      <c r="B163" s="40" t="s">
        <v>34</v>
      </c>
      <c r="C163" s="41">
        <v>2040</v>
      </c>
      <c r="D163" s="40" t="s">
        <v>10</v>
      </c>
      <c r="E163" s="41">
        <v>41</v>
      </c>
      <c r="G163" s="40" t="s">
        <v>34</v>
      </c>
      <c r="H163" s="41">
        <v>2040</v>
      </c>
      <c r="I163" s="40" t="s">
        <v>10</v>
      </c>
      <c r="J163" s="41">
        <v>-106</v>
      </c>
    </row>
    <row r="164" spans="2:10" x14ac:dyDescent="0.25">
      <c r="B164" s="40" t="s">
        <v>34</v>
      </c>
      <c r="C164" s="41">
        <v>2040</v>
      </c>
      <c r="D164" s="40" t="s">
        <v>11</v>
      </c>
      <c r="E164" s="41">
        <v>495</v>
      </c>
      <c r="G164" s="40" t="s">
        <v>34</v>
      </c>
      <c r="H164" s="41">
        <v>2040</v>
      </c>
      <c r="I164" s="40" t="s">
        <v>11</v>
      </c>
      <c r="J164" s="41">
        <v>507</v>
      </c>
    </row>
    <row r="165" spans="2:10" x14ac:dyDescent="0.25">
      <c r="B165" s="40" t="s">
        <v>34</v>
      </c>
      <c r="C165" s="41">
        <v>2045</v>
      </c>
      <c r="D165" s="40" t="s">
        <v>7</v>
      </c>
      <c r="E165" s="41">
        <v>44</v>
      </c>
      <c r="G165" s="40" t="s">
        <v>34</v>
      </c>
      <c r="H165" s="41">
        <v>2045</v>
      </c>
      <c r="I165" s="40" t="s">
        <v>7</v>
      </c>
      <c r="J165" s="41">
        <v>68</v>
      </c>
    </row>
    <row r="166" spans="2:10" x14ac:dyDescent="0.25">
      <c r="B166" s="40" t="s">
        <v>34</v>
      </c>
      <c r="C166" s="41">
        <v>2045</v>
      </c>
      <c r="D166" s="40" t="s">
        <v>8</v>
      </c>
      <c r="E166" s="41">
        <v>-225</v>
      </c>
      <c r="G166" s="40" t="s">
        <v>34</v>
      </c>
      <c r="H166" s="41">
        <v>2045</v>
      </c>
      <c r="I166" s="40" t="s">
        <v>8</v>
      </c>
      <c r="J166" s="41">
        <v>-417</v>
      </c>
    </row>
    <row r="167" spans="2:10" x14ac:dyDescent="0.25">
      <c r="B167" s="40" t="s">
        <v>34</v>
      </c>
      <c r="C167" s="41">
        <v>2045</v>
      </c>
      <c r="D167" s="40" t="s">
        <v>9</v>
      </c>
      <c r="E167" s="41">
        <v>41</v>
      </c>
      <c r="G167" s="40" t="s">
        <v>34</v>
      </c>
      <c r="H167" s="41">
        <v>2045</v>
      </c>
      <c r="I167" s="40" t="s">
        <v>9</v>
      </c>
      <c r="J167" s="41">
        <v>7</v>
      </c>
    </row>
    <row r="168" spans="2:10" x14ac:dyDescent="0.25">
      <c r="B168" s="40" t="s">
        <v>34</v>
      </c>
      <c r="C168" s="41">
        <v>2045</v>
      </c>
      <c r="D168" s="40" t="s">
        <v>10</v>
      </c>
      <c r="E168" s="41">
        <v>95</v>
      </c>
      <c r="G168" s="40" t="s">
        <v>34</v>
      </c>
      <c r="H168" s="41">
        <v>2045</v>
      </c>
      <c r="I168" s="40" t="s">
        <v>10</v>
      </c>
      <c r="J168" s="41">
        <v>-106</v>
      </c>
    </row>
    <row r="169" spans="2:10" x14ac:dyDescent="0.25">
      <c r="B169" s="40" t="s">
        <v>34</v>
      </c>
      <c r="C169" s="41">
        <v>2045</v>
      </c>
      <c r="D169" s="40" t="s">
        <v>11</v>
      </c>
      <c r="E169" s="41">
        <v>455</v>
      </c>
      <c r="G169" s="40" t="s">
        <v>34</v>
      </c>
      <c r="H169" s="41">
        <v>2045</v>
      </c>
      <c r="I169" s="40" t="s">
        <v>11</v>
      </c>
      <c r="J169" s="41">
        <v>448</v>
      </c>
    </row>
    <row r="170" spans="2:10" x14ac:dyDescent="0.25">
      <c r="B170" s="40" t="s">
        <v>34</v>
      </c>
      <c r="C170" s="41">
        <v>2050</v>
      </c>
      <c r="D170" s="40" t="s">
        <v>7</v>
      </c>
      <c r="E170" s="41">
        <v>111</v>
      </c>
      <c r="G170" s="40" t="s">
        <v>34</v>
      </c>
      <c r="H170" s="41">
        <v>2050</v>
      </c>
      <c r="I170" s="40" t="s">
        <v>7</v>
      </c>
      <c r="J170" s="41">
        <v>132</v>
      </c>
    </row>
    <row r="171" spans="2:10" x14ac:dyDescent="0.25">
      <c r="B171" s="40" t="s">
        <v>34</v>
      </c>
      <c r="C171" s="41">
        <v>2050</v>
      </c>
      <c r="D171" s="40" t="s">
        <v>8</v>
      </c>
      <c r="E171" s="41">
        <v>-204</v>
      </c>
      <c r="G171" s="40" t="s">
        <v>34</v>
      </c>
      <c r="H171" s="41">
        <v>2050</v>
      </c>
      <c r="I171" s="40" t="s">
        <v>8</v>
      </c>
      <c r="J171" s="41">
        <v>-413</v>
      </c>
    </row>
    <row r="172" spans="2:10" x14ac:dyDescent="0.25">
      <c r="B172" s="40" t="s">
        <v>34</v>
      </c>
      <c r="C172" s="41">
        <v>2050</v>
      </c>
      <c r="D172" s="40" t="s">
        <v>9</v>
      </c>
      <c r="E172" s="41">
        <v>43</v>
      </c>
      <c r="G172" s="40" t="s">
        <v>34</v>
      </c>
      <c r="H172" s="41">
        <v>2050</v>
      </c>
      <c r="I172" s="40" t="s">
        <v>9</v>
      </c>
      <c r="J172" s="41">
        <v>26</v>
      </c>
    </row>
    <row r="173" spans="2:10" x14ac:dyDescent="0.25">
      <c r="B173" s="40" t="s">
        <v>34</v>
      </c>
      <c r="C173" s="41">
        <v>2050</v>
      </c>
      <c r="D173" s="40" t="s">
        <v>10</v>
      </c>
      <c r="E173" s="41">
        <v>100</v>
      </c>
      <c r="G173" s="40" t="s">
        <v>34</v>
      </c>
      <c r="H173" s="41">
        <v>2050</v>
      </c>
      <c r="I173" s="40" t="s">
        <v>10</v>
      </c>
      <c r="J173" s="41">
        <v>-94</v>
      </c>
    </row>
    <row r="174" spans="2:10" x14ac:dyDescent="0.25">
      <c r="B174" s="40" t="s">
        <v>34</v>
      </c>
      <c r="C174" s="41">
        <v>2050</v>
      </c>
      <c r="D174" s="40" t="s">
        <v>11</v>
      </c>
      <c r="E174" s="41">
        <v>340</v>
      </c>
      <c r="G174" s="40" t="s">
        <v>34</v>
      </c>
      <c r="H174" s="41">
        <v>2050</v>
      </c>
      <c r="I174" s="40" t="s">
        <v>11</v>
      </c>
      <c r="J174" s="41">
        <v>349</v>
      </c>
    </row>
    <row r="175" spans="2:10" x14ac:dyDescent="0.25">
      <c r="B175" s="40" t="s">
        <v>34</v>
      </c>
      <c r="C175" s="41">
        <v>2055</v>
      </c>
      <c r="D175" s="40" t="s">
        <v>7</v>
      </c>
      <c r="E175" s="41">
        <v>214</v>
      </c>
      <c r="G175" s="40" t="s">
        <v>34</v>
      </c>
      <c r="H175" s="41">
        <v>2055</v>
      </c>
      <c r="I175" s="40" t="s">
        <v>7</v>
      </c>
      <c r="J175" s="41">
        <v>330</v>
      </c>
    </row>
    <row r="176" spans="2:10" x14ac:dyDescent="0.25">
      <c r="B176" s="40" t="s">
        <v>34</v>
      </c>
      <c r="C176" s="41">
        <v>2055</v>
      </c>
      <c r="D176" s="40" t="s">
        <v>8</v>
      </c>
      <c r="E176" s="41">
        <v>-211</v>
      </c>
      <c r="G176" s="40" t="s">
        <v>34</v>
      </c>
      <c r="H176" s="41">
        <v>2055</v>
      </c>
      <c r="I176" s="40" t="s">
        <v>8</v>
      </c>
      <c r="J176" s="41">
        <v>-484</v>
      </c>
    </row>
    <row r="177" spans="2:10" x14ac:dyDescent="0.25">
      <c r="B177" s="40" t="s">
        <v>34</v>
      </c>
      <c r="C177" s="41">
        <v>2055</v>
      </c>
      <c r="D177" s="40" t="s">
        <v>9</v>
      </c>
      <c r="E177" s="41">
        <v>54</v>
      </c>
      <c r="G177" s="40" t="s">
        <v>34</v>
      </c>
      <c r="H177" s="41">
        <v>2055</v>
      </c>
      <c r="I177" s="40" t="s">
        <v>9</v>
      </c>
      <c r="J177" s="41">
        <v>25</v>
      </c>
    </row>
    <row r="178" spans="2:10" x14ac:dyDescent="0.25">
      <c r="B178" s="40" t="s">
        <v>34</v>
      </c>
      <c r="C178" s="41">
        <v>2055</v>
      </c>
      <c r="D178" s="40" t="s">
        <v>10</v>
      </c>
      <c r="E178" s="41">
        <v>104</v>
      </c>
      <c r="G178" s="40" t="s">
        <v>34</v>
      </c>
      <c r="H178" s="41">
        <v>2055</v>
      </c>
      <c r="I178" s="40" t="s">
        <v>10</v>
      </c>
      <c r="J178" s="41">
        <v>-147</v>
      </c>
    </row>
    <row r="179" spans="2:10" x14ac:dyDescent="0.25">
      <c r="B179" s="40" t="s">
        <v>34</v>
      </c>
      <c r="C179" s="41">
        <v>2055</v>
      </c>
      <c r="D179" s="40" t="s">
        <v>11</v>
      </c>
      <c r="E179" s="41">
        <v>290</v>
      </c>
      <c r="G179" s="40" t="s">
        <v>34</v>
      </c>
      <c r="H179" s="41">
        <v>2055</v>
      </c>
      <c r="I179" s="40" t="s">
        <v>11</v>
      </c>
      <c r="J179" s="41">
        <v>276</v>
      </c>
    </row>
    <row r="180" spans="2:10" x14ac:dyDescent="0.25">
      <c r="B180" s="40" t="s">
        <v>34</v>
      </c>
      <c r="C180" s="41">
        <v>2060</v>
      </c>
      <c r="D180" s="40" t="s">
        <v>7</v>
      </c>
      <c r="E180" s="41">
        <v>214</v>
      </c>
      <c r="G180" s="40" t="s">
        <v>34</v>
      </c>
      <c r="H180" s="41">
        <v>2060</v>
      </c>
      <c r="I180" s="40" t="s">
        <v>7</v>
      </c>
      <c r="J180" s="41">
        <v>456</v>
      </c>
    </row>
    <row r="181" spans="2:10" x14ac:dyDescent="0.25">
      <c r="B181" s="40" t="s">
        <v>34</v>
      </c>
      <c r="C181" s="41">
        <v>2060</v>
      </c>
      <c r="D181" s="40" t="s">
        <v>8</v>
      </c>
      <c r="E181" s="41">
        <v>-220</v>
      </c>
      <c r="G181" s="40" t="s">
        <v>34</v>
      </c>
      <c r="H181" s="41">
        <v>2060</v>
      </c>
      <c r="I181" s="40" t="s">
        <v>8</v>
      </c>
      <c r="J181" s="41">
        <v>-531</v>
      </c>
    </row>
    <row r="182" spans="2:10" x14ac:dyDescent="0.25">
      <c r="B182" s="40" t="s">
        <v>34</v>
      </c>
      <c r="C182" s="41">
        <v>2060</v>
      </c>
      <c r="D182" s="40" t="s">
        <v>9</v>
      </c>
      <c r="E182" s="41">
        <v>60</v>
      </c>
      <c r="G182" s="40" t="s">
        <v>34</v>
      </c>
      <c r="H182" s="41">
        <v>2060</v>
      </c>
      <c r="I182" s="40" t="s">
        <v>9</v>
      </c>
      <c r="J182" s="41">
        <v>20</v>
      </c>
    </row>
    <row r="183" spans="2:10" x14ac:dyDescent="0.25">
      <c r="B183" s="40" t="s">
        <v>34</v>
      </c>
      <c r="C183" s="41">
        <v>2060</v>
      </c>
      <c r="D183" s="40" t="s">
        <v>10</v>
      </c>
      <c r="E183" s="41">
        <v>85</v>
      </c>
      <c r="G183" s="40" t="s">
        <v>34</v>
      </c>
      <c r="H183" s="41">
        <v>2060</v>
      </c>
      <c r="I183" s="40" t="s">
        <v>10</v>
      </c>
      <c r="J183" s="41">
        <v>-133</v>
      </c>
    </row>
    <row r="184" spans="2:10" x14ac:dyDescent="0.25">
      <c r="B184" s="40" t="s">
        <v>34</v>
      </c>
      <c r="C184" s="41">
        <v>2060</v>
      </c>
      <c r="D184" s="40" t="s">
        <v>11</v>
      </c>
      <c r="E184" s="41">
        <v>213</v>
      </c>
      <c r="G184" s="40" t="s">
        <v>34</v>
      </c>
      <c r="H184" s="41">
        <v>2060</v>
      </c>
      <c r="I184" s="40" t="s">
        <v>11</v>
      </c>
      <c r="J184" s="41">
        <v>188</v>
      </c>
    </row>
    <row r="185" spans="2:10" x14ac:dyDescent="0.25">
      <c r="B185" s="40" t="s">
        <v>14</v>
      </c>
      <c r="C185" s="41">
        <v>2020</v>
      </c>
      <c r="D185" s="40" t="s">
        <v>7</v>
      </c>
      <c r="E185" s="41">
        <v>0</v>
      </c>
      <c r="G185" s="40" t="s">
        <v>14</v>
      </c>
      <c r="H185" s="41">
        <v>2020</v>
      </c>
      <c r="I185" s="40" t="s">
        <v>7</v>
      </c>
      <c r="J185" s="41">
        <v>0</v>
      </c>
    </row>
    <row r="186" spans="2:10" x14ac:dyDescent="0.25">
      <c r="B186" s="40" t="s">
        <v>14</v>
      </c>
      <c r="C186" s="41">
        <v>2020</v>
      </c>
      <c r="D186" s="40" t="s">
        <v>8</v>
      </c>
      <c r="E186" s="41">
        <v>0</v>
      </c>
      <c r="G186" s="40" t="s">
        <v>14</v>
      </c>
      <c r="H186" s="41">
        <v>2020</v>
      </c>
      <c r="I186" s="40" t="s">
        <v>8</v>
      </c>
      <c r="J186" s="41">
        <v>0</v>
      </c>
    </row>
    <row r="187" spans="2:10" x14ac:dyDescent="0.25">
      <c r="B187" s="40" t="s">
        <v>14</v>
      </c>
      <c r="C187" s="41">
        <v>2020</v>
      </c>
      <c r="D187" s="40" t="s">
        <v>9</v>
      </c>
      <c r="E187" s="41">
        <v>0</v>
      </c>
      <c r="G187" s="40" t="s">
        <v>14</v>
      </c>
      <c r="H187" s="41">
        <v>2020</v>
      </c>
      <c r="I187" s="40" t="s">
        <v>9</v>
      </c>
      <c r="J187" s="41">
        <v>0</v>
      </c>
    </row>
    <row r="188" spans="2:10" x14ac:dyDescent="0.25">
      <c r="B188" s="40" t="s">
        <v>14</v>
      </c>
      <c r="C188" s="41">
        <v>2020</v>
      </c>
      <c r="D188" s="40" t="s">
        <v>10</v>
      </c>
      <c r="E188" s="41">
        <v>0</v>
      </c>
      <c r="G188" s="40" t="s">
        <v>14</v>
      </c>
      <c r="H188" s="41">
        <v>2020</v>
      </c>
      <c r="I188" s="40" t="s">
        <v>10</v>
      </c>
      <c r="J188" s="41">
        <v>0</v>
      </c>
    </row>
    <row r="189" spans="2:10" x14ac:dyDescent="0.25">
      <c r="B189" s="40" t="s">
        <v>14</v>
      </c>
      <c r="C189" s="41">
        <v>2020</v>
      </c>
      <c r="D189" s="40" t="s">
        <v>11</v>
      </c>
      <c r="E189" s="41">
        <v>0</v>
      </c>
      <c r="G189" s="40" t="s">
        <v>14</v>
      </c>
      <c r="H189" s="41">
        <v>2020</v>
      </c>
      <c r="I189" s="40" t="s">
        <v>11</v>
      </c>
      <c r="J189" s="41">
        <v>0</v>
      </c>
    </row>
    <row r="190" spans="2:10" x14ac:dyDescent="0.25">
      <c r="B190" s="40" t="s">
        <v>14</v>
      </c>
      <c r="C190" s="41">
        <v>2025</v>
      </c>
      <c r="D190" s="40" t="s">
        <v>7</v>
      </c>
      <c r="E190" s="41">
        <v>-462</v>
      </c>
      <c r="G190" s="40" t="s">
        <v>14</v>
      </c>
      <c r="H190" s="41">
        <v>2025</v>
      </c>
      <c r="I190" s="40" t="s">
        <v>7</v>
      </c>
      <c r="J190" s="41">
        <v>-639</v>
      </c>
    </row>
    <row r="191" spans="2:10" x14ac:dyDescent="0.25">
      <c r="B191" s="40" t="s">
        <v>14</v>
      </c>
      <c r="C191" s="41">
        <v>2025</v>
      </c>
      <c r="D191" s="40" t="s">
        <v>8</v>
      </c>
      <c r="E191" s="41">
        <v>-102</v>
      </c>
      <c r="G191" s="40" t="s">
        <v>14</v>
      </c>
      <c r="H191" s="41">
        <v>2025</v>
      </c>
      <c r="I191" s="40" t="s">
        <v>8</v>
      </c>
      <c r="J191" s="41">
        <v>-122</v>
      </c>
    </row>
    <row r="192" spans="2:10" x14ac:dyDescent="0.25">
      <c r="B192" s="40" t="s">
        <v>14</v>
      </c>
      <c r="C192" s="41">
        <v>2025</v>
      </c>
      <c r="D192" s="40" t="s">
        <v>9</v>
      </c>
      <c r="E192" s="41">
        <v>54</v>
      </c>
      <c r="G192" s="40" t="s">
        <v>14</v>
      </c>
      <c r="H192" s="41">
        <v>2025</v>
      </c>
      <c r="I192" s="40" t="s">
        <v>9</v>
      </c>
      <c r="J192" s="41">
        <v>52</v>
      </c>
    </row>
    <row r="193" spans="2:10" x14ac:dyDescent="0.25">
      <c r="B193" s="40" t="s">
        <v>14</v>
      </c>
      <c r="C193" s="41">
        <v>2025</v>
      </c>
      <c r="D193" s="40" t="s">
        <v>10</v>
      </c>
      <c r="E193" s="41">
        <v>91</v>
      </c>
      <c r="G193" s="40" t="s">
        <v>14</v>
      </c>
      <c r="H193" s="41">
        <v>2025</v>
      </c>
      <c r="I193" s="40" t="s">
        <v>10</v>
      </c>
      <c r="J193" s="41">
        <v>98</v>
      </c>
    </row>
    <row r="194" spans="2:10" x14ac:dyDescent="0.25">
      <c r="B194" s="40" t="s">
        <v>14</v>
      </c>
      <c r="C194" s="41">
        <v>2025</v>
      </c>
      <c r="D194" s="40" t="s">
        <v>11</v>
      </c>
      <c r="E194" s="41">
        <v>585</v>
      </c>
      <c r="G194" s="40" t="s">
        <v>14</v>
      </c>
      <c r="H194" s="41">
        <v>2025</v>
      </c>
      <c r="I194" s="40" t="s">
        <v>11</v>
      </c>
      <c r="J194" s="41">
        <v>612</v>
      </c>
    </row>
    <row r="195" spans="2:10" x14ac:dyDescent="0.25">
      <c r="B195" s="40" t="s">
        <v>14</v>
      </c>
      <c r="C195" s="41">
        <v>2030</v>
      </c>
      <c r="D195" s="40" t="s">
        <v>7</v>
      </c>
      <c r="E195" s="41">
        <v>-371</v>
      </c>
      <c r="G195" s="40" t="s">
        <v>14</v>
      </c>
      <c r="H195" s="41">
        <v>2030</v>
      </c>
      <c r="I195" s="40" t="s">
        <v>7</v>
      </c>
      <c r="J195" s="41">
        <v>-612</v>
      </c>
    </row>
    <row r="196" spans="2:10" x14ac:dyDescent="0.25">
      <c r="B196" s="40" t="s">
        <v>14</v>
      </c>
      <c r="C196" s="41">
        <v>2030</v>
      </c>
      <c r="D196" s="40" t="s">
        <v>8</v>
      </c>
      <c r="E196" s="41">
        <v>-143</v>
      </c>
      <c r="G196" s="40" t="s">
        <v>14</v>
      </c>
      <c r="H196" s="41">
        <v>2030</v>
      </c>
      <c r="I196" s="40" t="s">
        <v>8</v>
      </c>
      <c r="J196" s="41">
        <v>-196</v>
      </c>
    </row>
    <row r="197" spans="2:10" x14ac:dyDescent="0.25">
      <c r="B197" s="40" t="s">
        <v>14</v>
      </c>
      <c r="C197" s="41">
        <v>2030</v>
      </c>
      <c r="D197" s="40" t="s">
        <v>9</v>
      </c>
      <c r="E197" s="41">
        <v>41</v>
      </c>
      <c r="G197" s="40" t="s">
        <v>14</v>
      </c>
      <c r="H197" s="41">
        <v>2030</v>
      </c>
      <c r="I197" s="40" t="s">
        <v>9</v>
      </c>
      <c r="J197" s="41">
        <v>48</v>
      </c>
    </row>
    <row r="198" spans="2:10" x14ac:dyDescent="0.25">
      <c r="B198" s="40" t="s">
        <v>14</v>
      </c>
      <c r="C198" s="41">
        <v>2030</v>
      </c>
      <c r="D198" s="40" t="s">
        <v>10</v>
      </c>
      <c r="E198" s="41">
        <v>99</v>
      </c>
      <c r="G198" s="40" t="s">
        <v>14</v>
      </c>
      <c r="H198" s="41">
        <v>2030</v>
      </c>
      <c r="I198" s="40" t="s">
        <v>10</v>
      </c>
      <c r="J198" s="41">
        <v>53</v>
      </c>
    </row>
    <row r="199" spans="2:10" x14ac:dyDescent="0.25">
      <c r="B199" s="40" t="s">
        <v>14</v>
      </c>
      <c r="C199" s="41">
        <v>2030</v>
      </c>
      <c r="D199" s="40" t="s">
        <v>11</v>
      </c>
      <c r="E199" s="41">
        <v>658</v>
      </c>
      <c r="G199" s="40" t="s">
        <v>14</v>
      </c>
      <c r="H199" s="41">
        <v>2030</v>
      </c>
      <c r="I199" s="40" t="s">
        <v>11</v>
      </c>
      <c r="J199" s="41">
        <v>706</v>
      </c>
    </row>
    <row r="200" spans="2:10" x14ac:dyDescent="0.25">
      <c r="B200" s="40" t="s">
        <v>14</v>
      </c>
      <c r="C200" s="41">
        <v>2035</v>
      </c>
      <c r="D200" s="40" t="s">
        <v>7</v>
      </c>
      <c r="E200" s="41">
        <v>-119</v>
      </c>
      <c r="G200" s="40" t="s">
        <v>14</v>
      </c>
      <c r="H200" s="41">
        <v>2035</v>
      </c>
      <c r="I200" s="40" t="s">
        <v>7</v>
      </c>
      <c r="J200" s="41">
        <v>-280</v>
      </c>
    </row>
    <row r="201" spans="2:10" x14ac:dyDescent="0.25">
      <c r="B201" s="40" t="s">
        <v>14</v>
      </c>
      <c r="C201" s="41">
        <v>2035</v>
      </c>
      <c r="D201" s="40" t="s">
        <v>8</v>
      </c>
      <c r="E201" s="41">
        <v>-300</v>
      </c>
      <c r="G201" s="40" t="s">
        <v>14</v>
      </c>
      <c r="H201" s="41">
        <v>2035</v>
      </c>
      <c r="I201" s="40" t="s">
        <v>8</v>
      </c>
      <c r="J201" s="41">
        <v>-447</v>
      </c>
    </row>
    <row r="202" spans="2:10" x14ac:dyDescent="0.25">
      <c r="B202" s="40" t="s">
        <v>14</v>
      </c>
      <c r="C202" s="41">
        <v>2035</v>
      </c>
      <c r="D202" s="40" t="s">
        <v>9</v>
      </c>
      <c r="E202" s="41">
        <v>36</v>
      </c>
      <c r="G202" s="40" t="s">
        <v>14</v>
      </c>
      <c r="H202" s="41">
        <v>2035</v>
      </c>
      <c r="I202" s="40" t="s">
        <v>9</v>
      </c>
      <c r="J202" s="41">
        <v>9</v>
      </c>
    </row>
    <row r="203" spans="2:10" x14ac:dyDescent="0.25">
      <c r="B203" s="40" t="s">
        <v>14</v>
      </c>
      <c r="C203" s="41">
        <v>2035</v>
      </c>
      <c r="D203" s="40" t="s">
        <v>10</v>
      </c>
      <c r="E203" s="41">
        <v>41</v>
      </c>
      <c r="G203" s="40" t="s">
        <v>14</v>
      </c>
      <c r="H203" s="41">
        <v>2035</v>
      </c>
      <c r="I203" s="40" t="s">
        <v>10</v>
      </c>
      <c r="J203" s="41">
        <v>-81</v>
      </c>
    </row>
    <row r="204" spans="2:10" x14ac:dyDescent="0.25">
      <c r="B204" s="40" t="s">
        <v>14</v>
      </c>
      <c r="C204" s="41">
        <v>2035</v>
      </c>
      <c r="D204" s="40" t="s">
        <v>11</v>
      </c>
      <c r="E204" s="41">
        <v>779</v>
      </c>
      <c r="G204" s="40" t="s">
        <v>14</v>
      </c>
      <c r="H204" s="41">
        <v>2035</v>
      </c>
      <c r="I204" s="40" t="s">
        <v>11</v>
      </c>
      <c r="J204" s="41">
        <v>800</v>
      </c>
    </row>
    <row r="205" spans="2:10" x14ac:dyDescent="0.25">
      <c r="B205" s="40" t="s">
        <v>14</v>
      </c>
      <c r="C205" s="41">
        <v>2040</v>
      </c>
      <c r="D205" s="40" t="s">
        <v>7</v>
      </c>
      <c r="E205" s="41">
        <v>80</v>
      </c>
      <c r="G205" s="40" t="s">
        <v>14</v>
      </c>
      <c r="H205" s="41">
        <v>2040</v>
      </c>
      <c r="I205" s="40" t="s">
        <v>7</v>
      </c>
      <c r="J205" s="41">
        <v>-11</v>
      </c>
    </row>
    <row r="206" spans="2:10" x14ac:dyDescent="0.25">
      <c r="B206" s="40" t="s">
        <v>14</v>
      </c>
      <c r="C206" s="41">
        <v>2040</v>
      </c>
      <c r="D206" s="40" t="s">
        <v>8</v>
      </c>
      <c r="E206" s="41">
        <v>-407</v>
      </c>
      <c r="G206" s="40" t="s">
        <v>14</v>
      </c>
      <c r="H206" s="41">
        <v>2040</v>
      </c>
      <c r="I206" s="40" t="s">
        <v>8</v>
      </c>
      <c r="J206" s="41">
        <v>-629</v>
      </c>
    </row>
    <row r="207" spans="2:10" x14ac:dyDescent="0.25">
      <c r="B207" s="40" t="s">
        <v>14</v>
      </c>
      <c r="C207" s="41">
        <v>2040</v>
      </c>
      <c r="D207" s="40" t="s">
        <v>9</v>
      </c>
      <c r="E207" s="41">
        <v>55</v>
      </c>
      <c r="G207" s="40" t="s">
        <v>14</v>
      </c>
      <c r="H207" s="41">
        <v>2040</v>
      </c>
      <c r="I207" s="40" t="s">
        <v>9</v>
      </c>
      <c r="J207" s="41">
        <v>30</v>
      </c>
    </row>
    <row r="208" spans="2:10" x14ac:dyDescent="0.25">
      <c r="B208" s="40" t="s">
        <v>14</v>
      </c>
      <c r="C208" s="41">
        <v>2040</v>
      </c>
      <c r="D208" s="40" t="s">
        <v>10</v>
      </c>
      <c r="E208" s="41">
        <v>73</v>
      </c>
      <c r="G208" s="40" t="s">
        <v>14</v>
      </c>
      <c r="H208" s="41">
        <v>2040</v>
      </c>
      <c r="I208" s="40" t="s">
        <v>10</v>
      </c>
      <c r="J208" s="41">
        <v>-91</v>
      </c>
    </row>
    <row r="209" spans="2:10" x14ac:dyDescent="0.25">
      <c r="B209" s="40" t="s">
        <v>14</v>
      </c>
      <c r="C209" s="41">
        <v>2040</v>
      </c>
      <c r="D209" s="40" t="s">
        <v>11</v>
      </c>
      <c r="E209" s="41">
        <v>712</v>
      </c>
      <c r="G209" s="40" t="s">
        <v>14</v>
      </c>
      <c r="H209" s="41">
        <v>2040</v>
      </c>
      <c r="I209" s="40" t="s">
        <v>11</v>
      </c>
      <c r="J209" s="41">
        <v>702</v>
      </c>
    </row>
    <row r="210" spans="2:10" x14ac:dyDescent="0.25">
      <c r="B210" s="40" t="s">
        <v>14</v>
      </c>
      <c r="C210" s="41">
        <v>2045</v>
      </c>
      <c r="D210" s="40" t="s">
        <v>7</v>
      </c>
      <c r="E210" s="41">
        <v>263</v>
      </c>
      <c r="G210" s="40" t="s">
        <v>14</v>
      </c>
      <c r="H210" s="41">
        <v>2045</v>
      </c>
      <c r="I210" s="40" t="s">
        <v>7</v>
      </c>
      <c r="J210" s="41">
        <v>238</v>
      </c>
    </row>
    <row r="211" spans="2:10" x14ac:dyDescent="0.25">
      <c r="B211" s="40" t="s">
        <v>14</v>
      </c>
      <c r="C211" s="41">
        <v>2045</v>
      </c>
      <c r="D211" s="40" t="s">
        <v>8</v>
      </c>
      <c r="E211" s="41">
        <v>-477</v>
      </c>
      <c r="G211" s="40" t="s">
        <v>14</v>
      </c>
      <c r="H211" s="41">
        <v>2045</v>
      </c>
      <c r="I211" s="40" t="s">
        <v>8</v>
      </c>
      <c r="J211" s="41">
        <v>-777</v>
      </c>
    </row>
    <row r="212" spans="2:10" x14ac:dyDescent="0.25">
      <c r="B212" s="40" t="s">
        <v>14</v>
      </c>
      <c r="C212" s="41">
        <v>2045</v>
      </c>
      <c r="D212" s="40" t="s">
        <v>9</v>
      </c>
      <c r="E212" s="41">
        <v>92</v>
      </c>
      <c r="G212" s="40" t="s">
        <v>14</v>
      </c>
      <c r="H212" s="41">
        <v>2045</v>
      </c>
      <c r="I212" s="40" t="s">
        <v>9</v>
      </c>
      <c r="J212" s="41">
        <v>80</v>
      </c>
    </row>
    <row r="213" spans="2:10" x14ac:dyDescent="0.25">
      <c r="B213" s="40" t="s">
        <v>14</v>
      </c>
      <c r="C213" s="41">
        <v>2045</v>
      </c>
      <c r="D213" s="40" t="s">
        <v>10</v>
      </c>
      <c r="E213" s="41">
        <v>92</v>
      </c>
      <c r="G213" s="40" t="s">
        <v>14</v>
      </c>
      <c r="H213" s="41">
        <v>2045</v>
      </c>
      <c r="I213" s="40" t="s">
        <v>10</v>
      </c>
      <c r="J213" s="41">
        <v>-162</v>
      </c>
    </row>
    <row r="214" spans="2:10" x14ac:dyDescent="0.25">
      <c r="B214" s="40" t="s">
        <v>14</v>
      </c>
      <c r="C214" s="41">
        <v>2045</v>
      </c>
      <c r="D214" s="40" t="s">
        <v>11</v>
      </c>
      <c r="E214" s="41">
        <v>672</v>
      </c>
      <c r="G214" s="40" t="s">
        <v>14</v>
      </c>
      <c r="H214" s="41">
        <v>2045</v>
      </c>
      <c r="I214" s="40" t="s">
        <v>11</v>
      </c>
      <c r="J214" s="41">
        <v>622</v>
      </c>
    </row>
    <row r="215" spans="2:10" x14ac:dyDescent="0.25">
      <c r="B215" s="40" t="s">
        <v>14</v>
      </c>
      <c r="C215" s="41">
        <v>2050</v>
      </c>
      <c r="D215" s="40" t="s">
        <v>7</v>
      </c>
      <c r="E215" s="41">
        <v>464</v>
      </c>
      <c r="G215" s="40" t="s">
        <v>14</v>
      </c>
      <c r="H215" s="41">
        <v>2050</v>
      </c>
      <c r="I215" s="40" t="s">
        <v>7</v>
      </c>
      <c r="J215" s="41">
        <v>506</v>
      </c>
    </row>
    <row r="216" spans="2:10" x14ac:dyDescent="0.25">
      <c r="B216" s="40" t="s">
        <v>14</v>
      </c>
      <c r="C216" s="41">
        <v>2050</v>
      </c>
      <c r="D216" s="40" t="s">
        <v>8</v>
      </c>
      <c r="E216" s="41">
        <v>-450</v>
      </c>
      <c r="G216" s="40" t="s">
        <v>14</v>
      </c>
      <c r="H216" s="41">
        <v>2050</v>
      </c>
      <c r="I216" s="40" t="s">
        <v>8</v>
      </c>
      <c r="J216" s="41">
        <v>-824</v>
      </c>
    </row>
    <row r="217" spans="2:10" x14ac:dyDescent="0.25">
      <c r="B217" s="40" t="s">
        <v>14</v>
      </c>
      <c r="C217" s="41">
        <v>2050</v>
      </c>
      <c r="D217" s="40" t="s">
        <v>9</v>
      </c>
      <c r="E217" s="41">
        <v>118</v>
      </c>
      <c r="G217" s="40" t="s">
        <v>14</v>
      </c>
      <c r="H217" s="41">
        <v>2050</v>
      </c>
      <c r="I217" s="40" t="s">
        <v>9</v>
      </c>
      <c r="J217" s="41">
        <v>96</v>
      </c>
    </row>
    <row r="218" spans="2:10" x14ac:dyDescent="0.25">
      <c r="B218" s="40" t="s">
        <v>14</v>
      </c>
      <c r="C218" s="41">
        <v>2050</v>
      </c>
      <c r="D218" s="40" t="s">
        <v>10</v>
      </c>
      <c r="E218" s="41">
        <v>128</v>
      </c>
      <c r="G218" s="40" t="s">
        <v>14</v>
      </c>
      <c r="H218" s="41">
        <v>2050</v>
      </c>
      <c r="I218" s="40" t="s">
        <v>10</v>
      </c>
      <c r="J218" s="41">
        <v>-276</v>
      </c>
    </row>
    <row r="219" spans="2:10" x14ac:dyDescent="0.25">
      <c r="B219" s="40" t="s">
        <v>14</v>
      </c>
      <c r="C219" s="41">
        <v>2050</v>
      </c>
      <c r="D219" s="40" t="s">
        <v>11</v>
      </c>
      <c r="E219" s="41">
        <v>559</v>
      </c>
      <c r="G219" s="40" t="s">
        <v>14</v>
      </c>
      <c r="H219" s="41">
        <v>2050</v>
      </c>
      <c r="I219" s="40" t="s">
        <v>11</v>
      </c>
      <c r="J219" s="41">
        <v>499</v>
      </c>
    </row>
    <row r="220" spans="2:10" x14ac:dyDescent="0.25">
      <c r="B220" s="40" t="s">
        <v>14</v>
      </c>
      <c r="C220" s="41">
        <v>2055</v>
      </c>
      <c r="D220" s="40" t="s">
        <v>7</v>
      </c>
      <c r="E220" s="41">
        <v>744</v>
      </c>
      <c r="G220" s="40" t="s">
        <v>14</v>
      </c>
      <c r="H220" s="41">
        <v>2055</v>
      </c>
      <c r="I220" s="40" t="s">
        <v>7</v>
      </c>
      <c r="J220" s="41">
        <v>751</v>
      </c>
    </row>
    <row r="221" spans="2:10" x14ac:dyDescent="0.25">
      <c r="B221" s="40" t="s">
        <v>14</v>
      </c>
      <c r="C221" s="41">
        <v>2055</v>
      </c>
      <c r="D221" s="40" t="s">
        <v>8</v>
      </c>
      <c r="E221" s="41">
        <v>-525</v>
      </c>
      <c r="G221" s="40" t="s">
        <v>14</v>
      </c>
      <c r="H221" s="41">
        <v>2055</v>
      </c>
      <c r="I221" s="40" t="s">
        <v>8</v>
      </c>
      <c r="J221" s="41">
        <v>-987</v>
      </c>
    </row>
    <row r="222" spans="2:10" x14ac:dyDescent="0.25">
      <c r="B222" s="40" t="s">
        <v>14</v>
      </c>
      <c r="C222" s="41">
        <v>2055</v>
      </c>
      <c r="D222" s="40" t="s">
        <v>9</v>
      </c>
      <c r="E222" s="41">
        <v>136</v>
      </c>
      <c r="G222" s="40" t="s">
        <v>14</v>
      </c>
      <c r="H222" s="41">
        <v>2055</v>
      </c>
      <c r="I222" s="40" t="s">
        <v>9</v>
      </c>
      <c r="J222" s="41">
        <v>94</v>
      </c>
    </row>
    <row r="223" spans="2:10" x14ac:dyDescent="0.25">
      <c r="B223" s="40" t="s">
        <v>14</v>
      </c>
      <c r="C223" s="41">
        <v>2055</v>
      </c>
      <c r="D223" s="40" t="s">
        <v>10</v>
      </c>
      <c r="E223" s="41">
        <v>100</v>
      </c>
      <c r="G223" s="40" t="s">
        <v>14</v>
      </c>
      <c r="H223" s="41">
        <v>2055</v>
      </c>
      <c r="I223" s="40" t="s">
        <v>10</v>
      </c>
      <c r="J223" s="41">
        <v>-395</v>
      </c>
    </row>
    <row r="224" spans="2:10" x14ac:dyDescent="0.25">
      <c r="B224" s="40" t="s">
        <v>14</v>
      </c>
      <c r="C224" s="41">
        <v>2055</v>
      </c>
      <c r="D224" s="40" t="s">
        <v>11</v>
      </c>
      <c r="E224" s="41">
        <v>600</v>
      </c>
      <c r="G224" s="40" t="s">
        <v>14</v>
      </c>
      <c r="H224" s="41">
        <v>2055</v>
      </c>
      <c r="I224" s="40" t="s">
        <v>11</v>
      </c>
      <c r="J224" s="41">
        <v>537</v>
      </c>
    </row>
    <row r="225" spans="2:10" x14ac:dyDescent="0.25">
      <c r="B225" s="40" t="s">
        <v>14</v>
      </c>
      <c r="C225" s="41">
        <v>2060</v>
      </c>
      <c r="D225" s="40" t="s">
        <v>7</v>
      </c>
      <c r="E225" s="41">
        <v>976</v>
      </c>
      <c r="G225" s="40" t="s">
        <v>14</v>
      </c>
      <c r="H225" s="41">
        <v>2060</v>
      </c>
      <c r="I225" s="40" t="s">
        <v>7</v>
      </c>
      <c r="J225" s="41">
        <v>964</v>
      </c>
    </row>
    <row r="226" spans="2:10" x14ac:dyDescent="0.25">
      <c r="B226" s="40" t="s">
        <v>14</v>
      </c>
      <c r="C226" s="41">
        <v>2060</v>
      </c>
      <c r="D226" s="40" t="s">
        <v>8</v>
      </c>
      <c r="E226" s="41">
        <v>-678</v>
      </c>
      <c r="G226" s="40" t="s">
        <v>14</v>
      </c>
      <c r="H226" s="41">
        <v>2060</v>
      </c>
      <c r="I226" s="40" t="s">
        <v>8</v>
      </c>
      <c r="J226" s="41">
        <v>-1241</v>
      </c>
    </row>
    <row r="227" spans="2:10" x14ac:dyDescent="0.25">
      <c r="B227" s="40" t="s">
        <v>14</v>
      </c>
      <c r="C227" s="41">
        <v>2060</v>
      </c>
      <c r="D227" s="40" t="s">
        <v>9</v>
      </c>
      <c r="E227" s="41">
        <v>169</v>
      </c>
      <c r="G227" s="40" t="s">
        <v>14</v>
      </c>
      <c r="H227" s="41">
        <v>2060</v>
      </c>
      <c r="I227" s="40" t="s">
        <v>9</v>
      </c>
      <c r="J227" s="41">
        <v>96</v>
      </c>
    </row>
    <row r="228" spans="2:10" x14ac:dyDescent="0.25">
      <c r="B228" s="40" t="s">
        <v>14</v>
      </c>
      <c r="C228" s="41">
        <v>2060</v>
      </c>
      <c r="D228" s="40" t="s">
        <v>10</v>
      </c>
      <c r="E228" s="41">
        <v>69</v>
      </c>
      <c r="G228" s="40" t="s">
        <v>14</v>
      </c>
      <c r="H228" s="41">
        <v>2060</v>
      </c>
      <c r="I228" s="40" t="s">
        <v>10</v>
      </c>
      <c r="J228" s="41">
        <v>-452</v>
      </c>
    </row>
    <row r="229" spans="2:10" x14ac:dyDescent="0.25">
      <c r="B229" s="40" t="s">
        <v>14</v>
      </c>
      <c r="C229" s="41">
        <v>2060</v>
      </c>
      <c r="D229" s="40" t="s">
        <v>11</v>
      </c>
      <c r="E229" s="41">
        <v>758</v>
      </c>
      <c r="G229" s="40" t="s">
        <v>14</v>
      </c>
      <c r="H229" s="41">
        <v>2060</v>
      </c>
      <c r="I229" s="40" t="s">
        <v>11</v>
      </c>
      <c r="J229" s="41">
        <v>633</v>
      </c>
    </row>
    <row r="230" spans="2:10" x14ac:dyDescent="0.25">
      <c r="B230" s="40" t="s">
        <v>15</v>
      </c>
      <c r="C230" s="41">
        <v>2020</v>
      </c>
      <c r="D230" s="40" t="s">
        <v>7</v>
      </c>
      <c r="E230" s="41">
        <v>0</v>
      </c>
      <c r="G230" s="40" t="s">
        <v>15</v>
      </c>
      <c r="H230" s="41">
        <v>2020</v>
      </c>
      <c r="I230" s="40" t="s">
        <v>7</v>
      </c>
      <c r="J230" s="41">
        <v>0</v>
      </c>
    </row>
    <row r="231" spans="2:10" x14ac:dyDescent="0.25">
      <c r="B231" s="40" t="s">
        <v>15</v>
      </c>
      <c r="C231" s="41">
        <v>2020</v>
      </c>
      <c r="D231" s="40" t="s">
        <v>8</v>
      </c>
      <c r="E231" s="41">
        <v>0</v>
      </c>
      <c r="G231" s="40" t="s">
        <v>15</v>
      </c>
      <c r="H231" s="41">
        <v>2020</v>
      </c>
      <c r="I231" s="40" t="s">
        <v>8</v>
      </c>
      <c r="J231" s="41">
        <v>0</v>
      </c>
    </row>
    <row r="232" spans="2:10" x14ac:dyDescent="0.25">
      <c r="B232" s="40" t="s">
        <v>15</v>
      </c>
      <c r="C232" s="41">
        <v>2020</v>
      </c>
      <c r="D232" s="40" t="s">
        <v>9</v>
      </c>
      <c r="E232" s="41">
        <v>0</v>
      </c>
      <c r="G232" s="40" t="s">
        <v>15</v>
      </c>
      <c r="H232" s="41">
        <v>2020</v>
      </c>
      <c r="I232" s="40" t="s">
        <v>9</v>
      </c>
      <c r="J232" s="41">
        <v>0</v>
      </c>
    </row>
    <row r="233" spans="2:10" x14ac:dyDescent="0.25">
      <c r="B233" s="40" t="s">
        <v>15</v>
      </c>
      <c r="C233" s="41">
        <v>2020</v>
      </c>
      <c r="D233" s="40" t="s">
        <v>10</v>
      </c>
      <c r="E233" s="41">
        <v>0</v>
      </c>
      <c r="G233" s="40" t="s">
        <v>15</v>
      </c>
      <c r="H233" s="41">
        <v>2020</v>
      </c>
      <c r="I233" s="40" t="s">
        <v>10</v>
      </c>
      <c r="J233" s="41">
        <v>0</v>
      </c>
    </row>
    <row r="234" spans="2:10" x14ac:dyDescent="0.25">
      <c r="B234" s="40" t="s">
        <v>15</v>
      </c>
      <c r="C234" s="41">
        <v>2020</v>
      </c>
      <c r="D234" s="40" t="s">
        <v>11</v>
      </c>
      <c r="E234" s="41">
        <v>0</v>
      </c>
      <c r="G234" s="40" t="s">
        <v>15</v>
      </c>
      <c r="H234" s="41">
        <v>2020</v>
      </c>
      <c r="I234" s="40" t="s">
        <v>11</v>
      </c>
      <c r="J234" s="41">
        <v>0</v>
      </c>
    </row>
    <row r="235" spans="2:10" x14ac:dyDescent="0.25">
      <c r="B235" s="40" t="s">
        <v>15</v>
      </c>
      <c r="C235" s="41">
        <v>2025</v>
      </c>
      <c r="D235" s="40" t="s">
        <v>7</v>
      </c>
      <c r="E235" s="41">
        <v>-336</v>
      </c>
      <c r="G235" s="40" t="s">
        <v>15</v>
      </c>
      <c r="H235" s="41">
        <v>2025</v>
      </c>
      <c r="I235" s="40" t="s">
        <v>7</v>
      </c>
      <c r="J235" s="41">
        <v>-491</v>
      </c>
    </row>
    <row r="236" spans="2:10" x14ac:dyDescent="0.25">
      <c r="B236" s="40" t="s">
        <v>15</v>
      </c>
      <c r="C236" s="41">
        <v>2025</v>
      </c>
      <c r="D236" s="40" t="s">
        <v>8</v>
      </c>
      <c r="E236" s="41">
        <v>-122</v>
      </c>
      <c r="G236" s="40" t="s">
        <v>15</v>
      </c>
      <c r="H236" s="41">
        <v>2025</v>
      </c>
      <c r="I236" s="40" t="s">
        <v>8</v>
      </c>
      <c r="J236" s="41">
        <v>-175</v>
      </c>
    </row>
    <row r="237" spans="2:10" x14ac:dyDescent="0.25">
      <c r="B237" s="40" t="s">
        <v>15</v>
      </c>
      <c r="C237" s="41">
        <v>2025</v>
      </c>
      <c r="D237" s="40" t="s">
        <v>9</v>
      </c>
      <c r="E237" s="41">
        <v>37</v>
      </c>
      <c r="G237" s="40" t="s">
        <v>15</v>
      </c>
      <c r="H237" s="41">
        <v>2025</v>
      </c>
      <c r="I237" s="40" t="s">
        <v>9</v>
      </c>
      <c r="J237" s="41">
        <v>26</v>
      </c>
    </row>
    <row r="238" spans="2:10" x14ac:dyDescent="0.25">
      <c r="B238" s="40" t="s">
        <v>15</v>
      </c>
      <c r="C238" s="41">
        <v>2025</v>
      </c>
      <c r="D238" s="40" t="s">
        <v>10</v>
      </c>
      <c r="E238" s="41">
        <v>78</v>
      </c>
      <c r="G238" s="40" t="s">
        <v>15</v>
      </c>
      <c r="H238" s="41">
        <v>2025</v>
      </c>
      <c r="I238" s="40" t="s">
        <v>10</v>
      </c>
      <c r="J238" s="41">
        <v>95</v>
      </c>
    </row>
    <row r="239" spans="2:10" x14ac:dyDescent="0.25">
      <c r="B239" s="40" t="s">
        <v>15</v>
      </c>
      <c r="C239" s="41">
        <v>2025</v>
      </c>
      <c r="D239" s="40" t="s">
        <v>11</v>
      </c>
      <c r="E239" s="41">
        <v>501</v>
      </c>
      <c r="G239" s="40" t="s">
        <v>15</v>
      </c>
      <c r="H239" s="41">
        <v>2025</v>
      </c>
      <c r="I239" s="40" t="s">
        <v>11</v>
      </c>
      <c r="J239" s="41">
        <v>545</v>
      </c>
    </row>
    <row r="240" spans="2:10" x14ac:dyDescent="0.25">
      <c r="B240" s="40" t="s">
        <v>15</v>
      </c>
      <c r="C240" s="41">
        <v>2030</v>
      </c>
      <c r="D240" s="40" t="s">
        <v>7</v>
      </c>
      <c r="E240" s="41">
        <v>-236</v>
      </c>
      <c r="G240" s="40" t="s">
        <v>15</v>
      </c>
      <c r="H240" s="41">
        <v>2030</v>
      </c>
      <c r="I240" s="40" t="s">
        <v>7</v>
      </c>
      <c r="J240" s="41">
        <v>-372</v>
      </c>
    </row>
    <row r="241" spans="2:10" x14ac:dyDescent="0.25">
      <c r="B241" s="40" t="s">
        <v>15</v>
      </c>
      <c r="C241" s="41">
        <v>2030</v>
      </c>
      <c r="D241" s="40" t="s">
        <v>8</v>
      </c>
      <c r="E241" s="41">
        <v>-135</v>
      </c>
      <c r="G241" s="40" t="s">
        <v>15</v>
      </c>
      <c r="H241" s="41">
        <v>2030</v>
      </c>
      <c r="I241" s="40" t="s">
        <v>8</v>
      </c>
      <c r="J241" s="41">
        <v>-236</v>
      </c>
    </row>
    <row r="242" spans="2:10" x14ac:dyDescent="0.25">
      <c r="B242" s="40" t="s">
        <v>15</v>
      </c>
      <c r="C242" s="41">
        <v>2030</v>
      </c>
      <c r="D242" s="40" t="s">
        <v>9</v>
      </c>
      <c r="E242" s="41">
        <v>17</v>
      </c>
      <c r="G242" s="40" t="s">
        <v>15</v>
      </c>
      <c r="H242" s="41">
        <v>2030</v>
      </c>
      <c r="I242" s="40" t="s">
        <v>9</v>
      </c>
      <c r="J242" s="41">
        <v>9</v>
      </c>
    </row>
    <row r="243" spans="2:10" x14ac:dyDescent="0.25">
      <c r="B243" s="40" t="s">
        <v>15</v>
      </c>
      <c r="C243" s="41">
        <v>2030</v>
      </c>
      <c r="D243" s="40" t="s">
        <v>10</v>
      </c>
      <c r="E243" s="41">
        <v>49</v>
      </c>
      <c r="G243" s="40" t="s">
        <v>15</v>
      </c>
      <c r="H243" s="41">
        <v>2030</v>
      </c>
      <c r="I243" s="40" t="s">
        <v>10</v>
      </c>
      <c r="J243" s="41">
        <v>29</v>
      </c>
    </row>
    <row r="244" spans="2:10" x14ac:dyDescent="0.25">
      <c r="B244" s="40" t="s">
        <v>15</v>
      </c>
      <c r="C244" s="41">
        <v>2030</v>
      </c>
      <c r="D244" s="40" t="s">
        <v>11</v>
      </c>
      <c r="E244" s="41">
        <v>498</v>
      </c>
      <c r="G244" s="40" t="s">
        <v>15</v>
      </c>
      <c r="H244" s="41">
        <v>2030</v>
      </c>
      <c r="I244" s="40" t="s">
        <v>11</v>
      </c>
      <c r="J244" s="41">
        <v>569</v>
      </c>
    </row>
    <row r="245" spans="2:10" x14ac:dyDescent="0.25">
      <c r="B245" s="40" t="s">
        <v>15</v>
      </c>
      <c r="C245" s="41">
        <v>2035</v>
      </c>
      <c r="D245" s="40" t="s">
        <v>7</v>
      </c>
      <c r="E245" s="41">
        <v>-131</v>
      </c>
      <c r="G245" s="40" t="s">
        <v>15</v>
      </c>
      <c r="H245" s="41">
        <v>2035</v>
      </c>
      <c r="I245" s="40" t="s">
        <v>7</v>
      </c>
      <c r="J245" s="41">
        <v>-226</v>
      </c>
    </row>
    <row r="246" spans="2:10" x14ac:dyDescent="0.25">
      <c r="B246" s="40" t="s">
        <v>15</v>
      </c>
      <c r="C246" s="41">
        <v>2035</v>
      </c>
      <c r="D246" s="40" t="s">
        <v>8</v>
      </c>
      <c r="E246" s="41">
        <v>-163</v>
      </c>
      <c r="G246" s="40" t="s">
        <v>15</v>
      </c>
      <c r="H246" s="41">
        <v>2035</v>
      </c>
      <c r="I246" s="40" t="s">
        <v>8</v>
      </c>
      <c r="J246" s="41">
        <v>-280</v>
      </c>
    </row>
    <row r="247" spans="2:10" x14ac:dyDescent="0.25">
      <c r="B247" s="40" t="s">
        <v>15</v>
      </c>
      <c r="C247" s="41">
        <v>2035</v>
      </c>
      <c r="D247" s="40" t="s">
        <v>9</v>
      </c>
      <c r="E247" s="41">
        <v>15</v>
      </c>
      <c r="G247" s="40" t="s">
        <v>15</v>
      </c>
      <c r="H247" s="41">
        <v>2035</v>
      </c>
      <c r="I247" s="40" t="s">
        <v>9</v>
      </c>
      <c r="J247" s="41">
        <v>2</v>
      </c>
    </row>
    <row r="248" spans="2:10" x14ac:dyDescent="0.25">
      <c r="B248" s="40" t="s">
        <v>15</v>
      </c>
      <c r="C248" s="41">
        <v>2035</v>
      </c>
      <c r="D248" s="40" t="s">
        <v>10</v>
      </c>
      <c r="E248" s="41">
        <v>7</v>
      </c>
      <c r="G248" s="40" t="s">
        <v>15</v>
      </c>
      <c r="H248" s="41">
        <v>2035</v>
      </c>
      <c r="I248" s="40" t="s">
        <v>10</v>
      </c>
      <c r="J248" s="41">
        <v>-59</v>
      </c>
    </row>
    <row r="249" spans="2:10" x14ac:dyDescent="0.25">
      <c r="B249" s="40" t="s">
        <v>15</v>
      </c>
      <c r="C249" s="41">
        <v>2035</v>
      </c>
      <c r="D249" s="40" t="s">
        <v>11</v>
      </c>
      <c r="E249" s="41">
        <v>499</v>
      </c>
      <c r="G249" s="40" t="s">
        <v>15</v>
      </c>
      <c r="H249" s="41">
        <v>2035</v>
      </c>
      <c r="I249" s="40" t="s">
        <v>11</v>
      </c>
      <c r="J249" s="41">
        <v>564</v>
      </c>
    </row>
    <row r="250" spans="2:10" x14ac:dyDescent="0.25">
      <c r="B250" s="40" t="s">
        <v>15</v>
      </c>
      <c r="C250" s="41">
        <v>2040</v>
      </c>
      <c r="D250" s="40" t="s">
        <v>7</v>
      </c>
      <c r="E250" s="41">
        <v>-135</v>
      </c>
      <c r="G250" s="40" t="s">
        <v>15</v>
      </c>
      <c r="H250" s="41">
        <v>2040</v>
      </c>
      <c r="I250" s="40" t="s">
        <v>7</v>
      </c>
      <c r="J250" s="41">
        <v>-133</v>
      </c>
    </row>
    <row r="251" spans="2:10" x14ac:dyDescent="0.25">
      <c r="B251" s="40" t="s">
        <v>15</v>
      </c>
      <c r="C251" s="41">
        <v>2040</v>
      </c>
      <c r="D251" s="40" t="s">
        <v>8</v>
      </c>
      <c r="E251" s="41">
        <v>-192</v>
      </c>
      <c r="G251" s="40" t="s">
        <v>15</v>
      </c>
      <c r="H251" s="41">
        <v>2040</v>
      </c>
      <c r="I251" s="40" t="s">
        <v>8</v>
      </c>
      <c r="J251" s="41">
        <v>-378</v>
      </c>
    </row>
    <row r="252" spans="2:10" x14ac:dyDescent="0.25">
      <c r="B252" s="40" t="s">
        <v>15</v>
      </c>
      <c r="C252" s="41">
        <v>2040</v>
      </c>
      <c r="D252" s="40" t="s">
        <v>9</v>
      </c>
      <c r="E252" s="41">
        <v>31</v>
      </c>
      <c r="G252" s="40" t="s">
        <v>15</v>
      </c>
      <c r="H252" s="41">
        <v>2040</v>
      </c>
      <c r="I252" s="40" t="s">
        <v>9</v>
      </c>
      <c r="J252" s="41">
        <v>16</v>
      </c>
    </row>
    <row r="253" spans="2:10" x14ac:dyDescent="0.25">
      <c r="B253" s="40" t="s">
        <v>15</v>
      </c>
      <c r="C253" s="41">
        <v>2040</v>
      </c>
      <c r="D253" s="40" t="s">
        <v>10</v>
      </c>
      <c r="E253" s="41">
        <v>17</v>
      </c>
      <c r="G253" s="40" t="s">
        <v>15</v>
      </c>
      <c r="H253" s="41">
        <v>2040</v>
      </c>
      <c r="I253" s="40" t="s">
        <v>10</v>
      </c>
      <c r="J253" s="41">
        <v>-85</v>
      </c>
    </row>
    <row r="254" spans="2:10" x14ac:dyDescent="0.25">
      <c r="B254" s="40" t="s">
        <v>15</v>
      </c>
      <c r="C254" s="41">
        <v>2040</v>
      </c>
      <c r="D254" s="40" t="s">
        <v>11</v>
      </c>
      <c r="E254" s="41">
        <v>491</v>
      </c>
      <c r="G254" s="40" t="s">
        <v>15</v>
      </c>
      <c r="H254" s="41">
        <v>2040</v>
      </c>
      <c r="I254" s="40" t="s">
        <v>11</v>
      </c>
      <c r="J254" s="41">
        <v>580</v>
      </c>
    </row>
    <row r="255" spans="2:10" x14ac:dyDescent="0.25">
      <c r="B255" s="40" t="s">
        <v>15</v>
      </c>
      <c r="C255" s="41">
        <v>2045</v>
      </c>
      <c r="D255" s="40" t="s">
        <v>7</v>
      </c>
      <c r="E255" s="41">
        <v>-5</v>
      </c>
      <c r="G255" s="40" t="s">
        <v>15</v>
      </c>
      <c r="H255" s="41">
        <v>2045</v>
      </c>
      <c r="I255" s="40" t="s">
        <v>7</v>
      </c>
      <c r="J255" s="41">
        <v>-1</v>
      </c>
    </row>
    <row r="256" spans="2:10" x14ac:dyDescent="0.25">
      <c r="B256" s="40" t="s">
        <v>15</v>
      </c>
      <c r="C256" s="41">
        <v>2045</v>
      </c>
      <c r="D256" s="40" t="s">
        <v>8</v>
      </c>
      <c r="E256" s="41">
        <v>-240</v>
      </c>
      <c r="G256" s="40" t="s">
        <v>15</v>
      </c>
      <c r="H256" s="41">
        <v>2045</v>
      </c>
      <c r="I256" s="40" t="s">
        <v>8</v>
      </c>
      <c r="J256" s="41">
        <v>-512</v>
      </c>
    </row>
    <row r="257" spans="2:10" x14ac:dyDescent="0.25">
      <c r="B257" s="40" t="s">
        <v>15</v>
      </c>
      <c r="C257" s="41">
        <v>2045</v>
      </c>
      <c r="D257" s="40" t="s">
        <v>9</v>
      </c>
      <c r="E257" s="41">
        <v>60</v>
      </c>
      <c r="G257" s="40" t="s">
        <v>15</v>
      </c>
      <c r="H257" s="41">
        <v>2045</v>
      </c>
      <c r="I257" s="40" t="s">
        <v>9</v>
      </c>
      <c r="J257" s="41">
        <v>60</v>
      </c>
    </row>
    <row r="258" spans="2:10" x14ac:dyDescent="0.25">
      <c r="B258" s="40" t="s">
        <v>15</v>
      </c>
      <c r="C258" s="41">
        <v>2045</v>
      </c>
      <c r="D258" s="40" t="s">
        <v>10</v>
      </c>
      <c r="E258" s="41">
        <v>54</v>
      </c>
      <c r="G258" s="40" t="s">
        <v>15</v>
      </c>
      <c r="H258" s="41">
        <v>2045</v>
      </c>
      <c r="I258" s="40" t="s">
        <v>10</v>
      </c>
      <c r="J258" s="41">
        <v>-93</v>
      </c>
    </row>
    <row r="259" spans="2:10" x14ac:dyDescent="0.25">
      <c r="B259" s="40" t="s">
        <v>15</v>
      </c>
      <c r="C259" s="41">
        <v>2045</v>
      </c>
      <c r="D259" s="40" t="s">
        <v>11</v>
      </c>
      <c r="E259" s="41">
        <v>444</v>
      </c>
      <c r="G259" s="40" t="s">
        <v>15</v>
      </c>
      <c r="H259" s="41">
        <v>2045</v>
      </c>
      <c r="I259" s="40" t="s">
        <v>11</v>
      </c>
      <c r="J259" s="41">
        <v>545</v>
      </c>
    </row>
    <row r="260" spans="2:10" x14ac:dyDescent="0.25">
      <c r="B260" s="40" t="s">
        <v>15</v>
      </c>
      <c r="C260" s="41">
        <v>2050</v>
      </c>
      <c r="D260" s="40" t="s">
        <v>7</v>
      </c>
      <c r="E260" s="41">
        <v>109</v>
      </c>
      <c r="G260" s="40" t="s">
        <v>15</v>
      </c>
      <c r="H260" s="41">
        <v>2050</v>
      </c>
      <c r="I260" s="40" t="s">
        <v>7</v>
      </c>
      <c r="J260" s="41">
        <v>163</v>
      </c>
    </row>
    <row r="261" spans="2:10" x14ac:dyDescent="0.25">
      <c r="B261" s="40" t="s">
        <v>15</v>
      </c>
      <c r="C261" s="41">
        <v>2050</v>
      </c>
      <c r="D261" s="40" t="s">
        <v>8</v>
      </c>
      <c r="E261" s="41">
        <v>-275</v>
      </c>
      <c r="G261" s="40" t="s">
        <v>15</v>
      </c>
      <c r="H261" s="41">
        <v>2050</v>
      </c>
      <c r="I261" s="40" t="s">
        <v>8</v>
      </c>
      <c r="J261" s="41">
        <v>-626</v>
      </c>
    </row>
    <row r="262" spans="2:10" x14ac:dyDescent="0.25">
      <c r="B262" s="40" t="s">
        <v>15</v>
      </c>
      <c r="C262" s="41">
        <v>2050</v>
      </c>
      <c r="D262" s="40" t="s">
        <v>9</v>
      </c>
      <c r="E262" s="41">
        <v>96</v>
      </c>
      <c r="G262" s="40" t="s">
        <v>15</v>
      </c>
      <c r="H262" s="41">
        <v>2050</v>
      </c>
      <c r="I262" s="40" t="s">
        <v>9</v>
      </c>
      <c r="J262" s="41">
        <v>79</v>
      </c>
    </row>
    <row r="263" spans="2:10" x14ac:dyDescent="0.25">
      <c r="B263" s="40" t="s">
        <v>15</v>
      </c>
      <c r="C263" s="41">
        <v>2050</v>
      </c>
      <c r="D263" s="40" t="s">
        <v>10</v>
      </c>
      <c r="E263" s="41">
        <v>114</v>
      </c>
      <c r="G263" s="40" t="s">
        <v>15</v>
      </c>
      <c r="H263" s="41">
        <v>2050</v>
      </c>
      <c r="I263" s="40" t="s">
        <v>10</v>
      </c>
      <c r="J263" s="41">
        <v>-121</v>
      </c>
    </row>
    <row r="264" spans="2:10" x14ac:dyDescent="0.25">
      <c r="B264" s="40" t="s">
        <v>15</v>
      </c>
      <c r="C264" s="41">
        <v>2050</v>
      </c>
      <c r="D264" s="40" t="s">
        <v>11</v>
      </c>
      <c r="E264" s="41">
        <v>440</v>
      </c>
      <c r="G264" s="40" t="s">
        <v>15</v>
      </c>
      <c r="H264" s="41">
        <v>2050</v>
      </c>
      <c r="I264" s="40" t="s">
        <v>11</v>
      </c>
      <c r="J264" s="41">
        <v>504</v>
      </c>
    </row>
    <row r="265" spans="2:10" x14ac:dyDescent="0.25">
      <c r="B265" s="40" t="s">
        <v>15</v>
      </c>
      <c r="C265" s="41">
        <v>2055</v>
      </c>
      <c r="D265" s="40" t="s">
        <v>7</v>
      </c>
      <c r="E265" s="41">
        <v>254</v>
      </c>
      <c r="G265" s="40" t="s">
        <v>15</v>
      </c>
      <c r="H265" s="41">
        <v>2055</v>
      </c>
      <c r="I265" s="40" t="s">
        <v>7</v>
      </c>
      <c r="J265" s="41">
        <v>352</v>
      </c>
    </row>
    <row r="266" spans="2:10" x14ac:dyDescent="0.25">
      <c r="B266" s="40" t="s">
        <v>15</v>
      </c>
      <c r="C266" s="41">
        <v>2055</v>
      </c>
      <c r="D266" s="40" t="s">
        <v>8</v>
      </c>
      <c r="E266" s="41">
        <v>-337</v>
      </c>
      <c r="G266" s="40" t="s">
        <v>15</v>
      </c>
      <c r="H266" s="41">
        <v>2055</v>
      </c>
      <c r="I266" s="40" t="s">
        <v>8</v>
      </c>
      <c r="J266" s="41">
        <v>-744</v>
      </c>
    </row>
    <row r="267" spans="2:10" x14ac:dyDescent="0.25">
      <c r="B267" s="40" t="s">
        <v>15</v>
      </c>
      <c r="C267" s="41">
        <v>2055</v>
      </c>
      <c r="D267" s="40" t="s">
        <v>9</v>
      </c>
      <c r="E267" s="41">
        <v>99</v>
      </c>
      <c r="G267" s="40" t="s">
        <v>15</v>
      </c>
      <c r="H267" s="41">
        <v>2055</v>
      </c>
      <c r="I267" s="40" t="s">
        <v>9</v>
      </c>
      <c r="J267" s="41">
        <v>71</v>
      </c>
    </row>
    <row r="268" spans="2:10" x14ac:dyDescent="0.25">
      <c r="B268" s="40" t="s">
        <v>15</v>
      </c>
      <c r="C268" s="41">
        <v>2055</v>
      </c>
      <c r="D268" s="40" t="s">
        <v>10</v>
      </c>
      <c r="E268" s="41">
        <v>105</v>
      </c>
      <c r="G268" s="40" t="s">
        <v>15</v>
      </c>
      <c r="H268" s="41">
        <v>2055</v>
      </c>
      <c r="I268" s="40" t="s">
        <v>10</v>
      </c>
      <c r="J268" s="41">
        <v>-209</v>
      </c>
    </row>
    <row r="269" spans="2:10" x14ac:dyDescent="0.25">
      <c r="B269" s="40" t="s">
        <v>15</v>
      </c>
      <c r="C269" s="41">
        <v>2055</v>
      </c>
      <c r="D269" s="40" t="s">
        <v>11</v>
      </c>
      <c r="E269" s="41">
        <v>476</v>
      </c>
      <c r="G269" s="40" t="s">
        <v>15</v>
      </c>
      <c r="H269" s="41">
        <v>2055</v>
      </c>
      <c r="I269" s="40" t="s">
        <v>11</v>
      </c>
      <c r="J269" s="41">
        <v>531</v>
      </c>
    </row>
    <row r="270" spans="2:10" x14ac:dyDescent="0.25">
      <c r="B270" s="40" t="s">
        <v>15</v>
      </c>
      <c r="C270" s="41">
        <v>2060</v>
      </c>
      <c r="D270" s="40" t="s">
        <v>7</v>
      </c>
      <c r="E270" s="41">
        <v>171</v>
      </c>
      <c r="G270" s="40" t="s">
        <v>15</v>
      </c>
      <c r="H270" s="41">
        <v>2060</v>
      </c>
      <c r="I270" s="40" t="s">
        <v>7</v>
      </c>
      <c r="J270" s="41">
        <v>214</v>
      </c>
    </row>
    <row r="271" spans="2:10" x14ac:dyDescent="0.25">
      <c r="B271" s="40" t="s">
        <v>15</v>
      </c>
      <c r="C271" s="41">
        <v>2060</v>
      </c>
      <c r="D271" s="40" t="s">
        <v>8</v>
      </c>
      <c r="E271" s="41">
        <v>-346</v>
      </c>
      <c r="G271" s="40" t="s">
        <v>15</v>
      </c>
      <c r="H271" s="41">
        <v>2060</v>
      </c>
      <c r="I271" s="40" t="s">
        <v>8</v>
      </c>
      <c r="J271" s="41">
        <v>-785</v>
      </c>
    </row>
    <row r="272" spans="2:10" x14ac:dyDescent="0.25">
      <c r="B272" s="40" t="s">
        <v>15</v>
      </c>
      <c r="C272" s="41">
        <v>2060</v>
      </c>
      <c r="D272" s="40" t="s">
        <v>9</v>
      </c>
      <c r="E272" s="41">
        <v>134</v>
      </c>
      <c r="G272" s="40" t="s">
        <v>15</v>
      </c>
      <c r="H272" s="41">
        <v>2060</v>
      </c>
      <c r="I272" s="40" t="s">
        <v>9</v>
      </c>
      <c r="J272" s="41">
        <v>104</v>
      </c>
    </row>
    <row r="273" spans="2:10" x14ac:dyDescent="0.25">
      <c r="B273" s="40" t="s">
        <v>15</v>
      </c>
      <c r="C273" s="41">
        <v>2060</v>
      </c>
      <c r="D273" s="40" t="s">
        <v>10</v>
      </c>
      <c r="E273" s="41">
        <v>147</v>
      </c>
      <c r="G273" s="40" t="s">
        <v>15</v>
      </c>
      <c r="H273" s="41">
        <v>2060</v>
      </c>
      <c r="I273" s="40" t="s">
        <v>10</v>
      </c>
      <c r="J273" s="41">
        <v>-135</v>
      </c>
    </row>
    <row r="274" spans="2:10" x14ac:dyDescent="0.25">
      <c r="B274" s="40" t="s">
        <v>15</v>
      </c>
      <c r="C274" s="41">
        <v>2060</v>
      </c>
      <c r="D274" s="40" t="s">
        <v>11</v>
      </c>
      <c r="E274" s="41">
        <v>552</v>
      </c>
      <c r="G274" s="40" t="s">
        <v>15</v>
      </c>
      <c r="H274" s="41">
        <v>2060</v>
      </c>
      <c r="I274" s="40" t="s">
        <v>11</v>
      </c>
      <c r="J274" s="41">
        <v>603</v>
      </c>
    </row>
    <row r="275" spans="2:10" x14ac:dyDescent="0.25">
      <c r="B275" s="40" t="s">
        <v>37</v>
      </c>
      <c r="C275" s="41">
        <v>2020</v>
      </c>
      <c r="D275" s="40" t="s">
        <v>7</v>
      </c>
      <c r="E275" s="41">
        <v>0</v>
      </c>
      <c r="G275" s="40" t="s">
        <v>37</v>
      </c>
      <c r="H275" s="41">
        <v>2020</v>
      </c>
      <c r="I275" s="40" t="s">
        <v>7</v>
      </c>
      <c r="J275" s="41">
        <v>0</v>
      </c>
    </row>
    <row r="276" spans="2:10" x14ac:dyDescent="0.25">
      <c r="B276" s="40" t="s">
        <v>37</v>
      </c>
      <c r="C276" s="41">
        <v>2020</v>
      </c>
      <c r="D276" s="40" t="s">
        <v>8</v>
      </c>
      <c r="E276" s="41">
        <v>0</v>
      </c>
      <c r="G276" s="40" t="s">
        <v>37</v>
      </c>
      <c r="H276" s="41">
        <v>2020</v>
      </c>
      <c r="I276" s="40" t="s">
        <v>8</v>
      </c>
      <c r="J276" s="41">
        <v>0</v>
      </c>
    </row>
    <row r="277" spans="2:10" x14ac:dyDescent="0.25">
      <c r="B277" s="40" t="s">
        <v>37</v>
      </c>
      <c r="C277" s="41">
        <v>2020</v>
      </c>
      <c r="D277" s="40" t="s">
        <v>9</v>
      </c>
      <c r="E277" s="41">
        <v>0</v>
      </c>
      <c r="G277" s="40" t="s">
        <v>37</v>
      </c>
      <c r="H277" s="41">
        <v>2020</v>
      </c>
      <c r="I277" s="40" t="s">
        <v>9</v>
      </c>
      <c r="J277" s="41">
        <v>0</v>
      </c>
    </row>
    <row r="278" spans="2:10" x14ac:dyDescent="0.25">
      <c r="B278" s="40" t="s">
        <v>37</v>
      </c>
      <c r="C278" s="41">
        <v>2020</v>
      </c>
      <c r="D278" s="40" t="s">
        <v>10</v>
      </c>
      <c r="E278" s="41">
        <v>0</v>
      </c>
      <c r="G278" s="40" t="s">
        <v>37</v>
      </c>
      <c r="H278" s="41">
        <v>2020</v>
      </c>
      <c r="I278" s="40" t="s">
        <v>10</v>
      </c>
      <c r="J278" s="41">
        <v>0</v>
      </c>
    </row>
    <row r="279" spans="2:10" x14ac:dyDescent="0.25">
      <c r="B279" s="40" t="s">
        <v>37</v>
      </c>
      <c r="C279" s="41">
        <v>2020</v>
      </c>
      <c r="D279" s="40" t="s">
        <v>11</v>
      </c>
      <c r="E279" s="41">
        <v>0</v>
      </c>
      <c r="G279" s="40" t="s">
        <v>37</v>
      </c>
      <c r="H279" s="41">
        <v>2020</v>
      </c>
      <c r="I279" s="40" t="s">
        <v>11</v>
      </c>
      <c r="J279" s="41">
        <v>0</v>
      </c>
    </row>
    <row r="280" spans="2:10" x14ac:dyDescent="0.25">
      <c r="B280" s="40" t="s">
        <v>37</v>
      </c>
      <c r="C280" s="41">
        <v>2025</v>
      </c>
      <c r="D280" s="40" t="s">
        <v>7</v>
      </c>
      <c r="E280" s="41">
        <v>-387</v>
      </c>
      <c r="G280" s="40" t="s">
        <v>37</v>
      </c>
      <c r="H280" s="41">
        <v>2025</v>
      </c>
      <c r="I280" s="40" t="s">
        <v>7</v>
      </c>
      <c r="J280" s="41">
        <v>-579</v>
      </c>
    </row>
    <row r="281" spans="2:10" x14ac:dyDescent="0.25">
      <c r="B281" s="40" t="s">
        <v>37</v>
      </c>
      <c r="C281" s="41">
        <v>2025</v>
      </c>
      <c r="D281" s="40" t="s">
        <v>8</v>
      </c>
      <c r="E281" s="41">
        <v>-96</v>
      </c>
      <c r="G281" s="40" t="s">
        <v>37</v>
      </c>
      <c r="H281" s="41">
        <v>2025</v>
      </c>
      <c r="I281" s="40" t="s">
        <v>8</v>
      </c>
      <c r="J281" s="41">
        <v>-106</v>
      </c>
    </row>
    <row r="282" spans="2:10" x14ac:dyDescent="0.25">
      <c r="B282" s="40" t="s">
        <v>37</v>
      </c>
      <c r="C282" s="41">
        <v>2025</v>
      </c>
      <c r="D282" s="40" t="s">
        <v>9</v>
      </c>
      <c r="E282" s="41">
        <v>49</v>
      </c>
      <c r="G282" s="40" t="s">
        <v>37</v>
      </c>
      <c r="H282" s="41">
        <v>2025</v>
      </c>
      <c r="I282" s="40" t="s">
        <v>9</v>
      </c>
      <c r="J282" s="41">
        <v>45</v>
      </c>
    </row>
    <row r="283" spans="2:10" x14ac:dyDescent="0.25">
      <c r="B283" s="40" t="s">
        <v>37</v>
      </c>
      <c r="C283" s="41">
        <v>2025</v>
      </c>
      <c r="D283" s="40" t="s">
        <v>10</v>
      </c>
      <c r="E283" s="41">
        <v>77</v>
      </c>
      <c r="G283" s="40" t="s">
        <v>37</v>
      </c>
      <c r="H283" s="41">
        <v>2025</v>
      </c>
      <c r="I283" s="40" t="s">
        <v>10</v>
      </c>
      <c r="J283" s="41">
        <v>54</v>
      </c>
    </row>
    <row r="284" spans="2:10" x14ac:dyDescent="0.25">
      <c r="B284" s="40" t="s">
        <v>37</v>
      </c>
      <c r="C284" s="41">
        <v>2025</v>
      </c>
      <c r="D284" s="40" t="s">
        <v>11</v>
      </c>
      <c r="E284" s="41">
        <v>576</v>
      </c>
      <c r="G284" s="40" t="s">
        <v>37</v>
      </c>
      <c r="H284" s="41">
        <v>2025</v>
      </c>
      <c r="I284" s="40" t="s">
        <v>11</v>
      </c>
      <c r="J284" s="41">
        <v>586</v>
      </c>
    </row>
    <row r="285" spans="2:10" x14ac:dyDescent="0.25">
      <c r="B285" s="40" t="s">
        <v>37</v>
      </c>
      <c r="C285" s="41">
        <v>2030</v>
      </c>
      <c r="D285" s="40" t="s">
        <v>7</v>
      </c>
      <c r="E285" s="41">
        <v>-238</v>
      </c>
      <c r="G285" s="40" t="s">
        <v>37</v>
      </c>
      <c r="H285" s="41">
        <v>2030</v>
      </c>
      <c r="I285" s="40" t="s">
        <v>7</v>
      </c>
      <c r="J285" s="41">
        <v>-477</v>
      </c>
    </row>
    <row r="286" spans="2:10" x14ac:dyDescent="0.25">
      <c r="B286" s="40" t="s">
        <v>37</v>
      </c>
      <c r="C286" s="41">
        <v>2030</v>
      </c>
      <c r="D286" s="40" t="s">
        <v>8</v>
      </c>
      <c r="E286" s="41">
        <v>-199</v>
      </c>
      <c r="G286" s="40" t="s">
        <v>37</v>
      </c>
      <c r="H286" s="41">
        <v>2030</v>
      </c>
      <c r="I286" s="40" t="s">
        <v>8</v>
      </c>
      <c r="J286" s="41">
        <v>-301</v>
      </c>
    </row>
    <row r="287" spans="2:10" x14ac:dyDescent="0.25">
      <c r="B287" s="40" t="s">
        <v>37</v>
      </c>
      <c r="C287" s="41">
        <v>2030</v>
      </c>
      <c r="D287" s="40" t="s">
        <v>9</v>
      </c>
      <c r="E287" s="41">
        <v>29</v>
      </c>
      <c r="G287" s="40" t="s">
        <v>37</v>
      </c>
      <c r="H287" s="41">
        <v>2030</v>
      </c>
      <c r="I287" s="40" t="s">
        <v>9</v>
      </c>
      <c r="J287" s="41">
        <v>29</v>
      </c>
    </row>
    <row r="288" spans="2:10" x14ac:dyDescent="0.25">
      <c r="B288" s="40" t="s">
        <v>37</v>
      </c>
      <c r="C288" s="41">
        <v>2030</v>
      </c>
      <c r="D288" s="40" t="s">
        <v>10</v>
      </c>
      <c r="E288" s="41">
        <v>102</v>
      </c>
      <c r="G288" s="40" t="s">
        <v>37</v>
      </c>
      <c r="H288" s="41">
        <v>2030</v>
      </c>
      <c r="I288" s="40" t="s">
        <v>10</v>
      </c>
      <c r="J288" s="41">
        <v>32</v>
      </c>
    </row>
    <row r="289" spans="2:10" x14ac:dyDescent="0.25">
      <c r="B289" s="40" t="s">
        <v>37</v>
      </c>
      <c r="C289" s="41">
        <v>2030</v>
      </c>
      <c r="D289" s="40" t="s">
        <v>11</v>
      </c>
      <c r="E289" s="41">
        <v>696</v>
      </c>
      <c r="G289" s="40" t="s">
        <v>37</v>
      </c>
      <c r="H289" s="41">
        <v>2030</v>
      </c>
      <c r="I289" s="40" t="s">
        <v>11</v>
      </c>
      <c r="J289" s="41">
        <v>717</v>
      </c>
    </row>
    <row r="290" spans="2:10" x14ac:dyDescent="0.25">
      <c r="B290" s="40" t="s">
        <v>37</v>
      </c>
      <c r="C290" s="41">
        <v>2035</v>
      </c>
      <c r="D290" s="40" t="s">
        <v>7</v>
      </c>
      <c r="E290" s="41">
        <v>48</v>
      </c>
      <c r="G290" s="40" t="s">
        <v>37</v>
      </c>
      <c r="H290" s="41">
        <v>2035</v>
      </c>
      <c r="I290" s="40" t="s">
        <v>7</v>
      </c>
      <c r="J290" s="41">
        <v>-100</v>
      </c>
    </row>
    <row r="291" spans="2:10" x14ac:dyDescent="0.25">
      <c r="B291" s="40" t="s">
        <v>37</v>
      </c>
      <c r="C291" s="41">
        <v>2035</v>
      </c>
      <c r="D291" s="40" t="s">
        <v>8</v>
      </c>
      <c r="E291" s="41">
        <v>-352</v>
      </c>
      <c r="G291" s="40" t="s">
        <v>37</v>
      </c>
      <c r="H291" s="41">
        <v>2035</v>
      </c>
      <c r="I291" s="40" t="s">
        <v>8</v>
      </c>
      <c r="J291" s="41">
        <v>-549</v>
      </c>
    </row>
    <row r="292" spans="2:10" x14ac:dyDescent="0.25">
      <c r="B292" s="40" t="s">
        <v>37</v>
      </c>
      <c r="C292" s="41">
        <v>2035</v>
      </c>
      <c r="D292" s="40" t="s">
        <v>9</v>
      </c>
      <c r="E292" s="41">
        <v>12</v>
      </c>
      <c r="G292" s="40" t="s">
        <v>37</v>
      </c>
      <c r="H292" s="41">
        <v>2035</v>
      </c>
      <c r="I292" s="40" t="s">
        <v>9</v>
      </c>
      <c r="J292" s="41">
        <v>-6</v>
      </c>
    </row>
    <row r="293" spans="2:10" x14ac:dyDescent="0.25">
      <c r="B293" s="40" t="s">
        <v>37</v>
      </c>
      <c r="C293" s="41">
        <v>2035</v>
      </c>
      <c r="D293" s="40" t="s">
        <v>10</v>
      </c>
      <c r="E293" s="41">
        <v>58</v>
      </c>
      <c r="G293" s="40" t="s">
        <v>37</v>
      </c>
      <c r="H293" s="41">
        <v>2035</v>
      </c>
      <c r="I293" s="40" t="s">
        <v>10</v>
      </c>
      <c r="J293" s="41">
        <v>-82</v>
      </c>
    </row>
    <row r="294" spans="2:10" x14ac:dyDescent="0.25">
      <c r="B294" s="40" t="s">
        <v>37</v>
      </c>
      <c r="C294" s="41">
        <v>2035</v>
      </c>
      <c r="D294" s="40" t="s">
        <v>11</v>
      </c>
      <c r="E294" s="41">
        <v>752</v>
      </c>
      <c r="G294" s="40" t="s">
        <v>37</v>
      </c>
      <c r="H294" s="41">
        <v>2035</v>
      </c>
      <c r="I294" s="40" t="s">
        <v>11</v>
      </c>
      <c r="J294" s="41">
        <v>737</v>
      </c>
    </row>
    <row r="295" spans="2:10" x14ac:dyDescent="0.25">
      <c r="B295" s="40" t="s">
        <v>37</v>
      </c>
      <c r="C295" s="41">
        <v>2040</v>
      </c>
      <c r="D295" s="40" t="s">
        <v>7</v>
      </c>
      <c r="E295" s="41">
        <v>255</v>
      </c>
      <c r="G295" s="40" t="s">
        <v>37</v>
      </c>
      <c r="H295" s="41">
        <v>2040</v>
      </c>
      <c r="I295" s="40" t="s">
        <v>7</v>
      </c>
      <c r="J295" s="41">
        <v>199</v>
      </c>
    </row>
    <row r="296" spans="2:10" x14ac:dyDescent="0.25">
      <c r="B296" s="40" t="s">
        <v>37</v>
      </c>
      <c r="C296" s="41">
        <v>2040</v>
      </c>
      <c r="D296" s="40" t="s">
        <v>8</v>
      </c>
      <c r="E296" s="41">
        <v>-433</v>
      </c>
      <c r="G296" s="40" t="s">
        <v>37</v>
      </c>
      <c r="H296" s="41">
        <v>2040</v>
      </c>
      <c r="I296" s="40" t="s">
        <v>8</v>
      </c>
      <c r="J296" s="41">
        <v>-720</v>
      </c>
    </row>
    <row r="297" spans="2:10" x14ac:dyDescent="0.25">
      <c r="B297" s="40" t="s">
        <v>37</v>
      </c>
      <c r="C297" s="41">
        <v>2040</v>
      </c>
      <c r="D297" s="40" t="s">
        <v>9</v>
      </c>
      <c r="E297" s="41">
        <v>26</v>
      </c>
      <c r="G297" s="40" t="s">
        <v>37</v>
      </c>
      <c r="H297" s="41">
        <v>2040</v>
      </c>
      <c r="I297" s="40" t="s">
        <v>9</v>
      </c>
      <c r="J297" s="41">
        <v>1</v>
      </c>
    </row>
    <row r="298" spans="2:10" x14ac:dyDescent="0.25">
      <c r="B298" s="40" t="s">
        <v>37</v>
      </c>
      <c r="C298" s="41">
        <v>2040</v>
      </c>
      <c r="D298" s="40" t="s">
        <v>10</v>
      </c>
      <c r="E298" s="41">
        <v>58</v>
      </c>
      <c r="G298" s="40" t="s">
        <v>37</v>
      </c>
      <c r="H298" s="41">
        <v>2040</v>
      </c>
      <c r="I298" s="40" t="s">
        <v>10</v>
      </c>
      <c r="J298" s="41">
        <v>-115</v>
      </c>
    </row>
    <row r="299" spans="2:10" x14ac:dyDescent="0.25">
      <c r="B299" s="40" t="s">
        <v>37</v>
      </c>
      <c r="C299" s="41">
        <v>2040</v>
      </c>
      <c r="D299" s="40" t="s">
        <v>11</v>
      </c>
      <c r="E299" s="41">
        <v>672</v>
      </c>
      <c r="G299" s="40" t="s">
        <v>37</v>
      </c>
      <c r="H299" s="41">
        <v>2040</v>
      </c>
      <c r="I299" s="40" t="s">
        <v>11</v>
      </c>
      <c r="J299" s="41">
        <v>635</v>
      </c>
    </row>
    <row r="300" spans="2:10" x14ac:dyDescent="0.25">
      <c r="B300" s="40" t="s">
        <v>37</v>
      </c>
      <c r="C300" s="41">
        <v>2045</v>
      </c>
      <c r="D300" s="40" t="s">
        <v>7</v>
      </c>
      <c r="E300" s="41">
        <v>379</v>
      </c>
      <c r="G300" s="40" t="s">
        <v>37</v>
      </c>
      <c r="H300" s="41">
        <v>2045</v>
      </c>
      <c r="I300" s="40" t="s">
        <v>7</v>
      </c>
      <c r="J300" s="41">
        <v>329</v>
      </c>
    </row>
    <row r="301" spans="2:10" x14ac:dyDescent="0.25">
      <c r="B301" s="40" t="s">
        <v>37</v>
      </c>
      <c r="C301" s="41">
        <v>2045</v>
      </c>
      <c r="D301" s="40" t="s">
        <v>8</v>
      </c>
      <c r="E301" s="41">
        <v>-417</v>
      </c>
      <c r="G301" s="40" t="s">
        <v>37</v>
      </c>
      <c r="H301" s="41">
        <v>2045</v>
      </c>
      <c r="I301" s="40" t="s">
        <v>8</v>
      </c>
      <c r="J301" s="41">
        <v>-730</v>
      </c>
    </row>
    <row r="302" spans="2:10" x14ac:dyDescent="0.25">
      <c r="B302" s="40" t="s">
        <v>37</v>
      </c>
      <c r="C302" s="41">
        <v>2045</v>
      </c>
      <c r="D302" s="40" t="s">
        <v>9</v>
      </c>
      <c r="E302" s="41">
        <v>30</v>
      </c>
      <c r="G302" s="40" t="s">
        <v>37</v>
      </c>
      <c r="H302" s="41">
        <v>2045</v>
      </c>
      <c r="I302" s="40" t="s">
        <v>9</v>
      </c>
      <c r="J302" s="41">
        <v>-8</v>
      </c>
    </row>
    <row r="303" spans="2:10" x14ac:dyDescent="0.25">
      <c r="B303" s="40" t="s">
        <v>37</v>
      </c>
      <c r="C303" s="41">
        <v>2045</v>
      </c>
      <c r="D303" s="40" t="s">
        <v>10</v>
      </c>
      <c r="E303" s="41">
        <v>104</v>
      </c>
      <c r="G303" s="40" t="s">
        <v>37</v>
      </c>
      <c r="H303" s="41">
        <v>2045</v>
      </c>
      <c r="I303" s="40" t="s">
        <v>10</v>
      </c>
      <c r="J303" s="41">
        <v>-131</v>
      </c>
    </row>
    <row r="304" spans="2:10" x14ac:dyDescent="0.25">
      <c r="B304" s="40" t="s">
        <v>37</v>
      </c>
      <c r="C304" s="41">
        <v>2045</v>
      </c>
      <c r="D304" s="40" t="s">
        <v>11</v>
      </c>
      <c r="E304" s="41">
        <v>620</v>
      </c>
      <c r="G304" s="40" t="s">
        <v>37</v>
      </c>
      <c r="H304" s="41">
        <v>2045</v>
      </c>
      <c r="I304" s="40" t="s">
        <v>11</v>
      </c>
      <c r="J304" s="41">
        <v>541</v>
      </c>
    </row>
    <row r="305" spans="2:10" x14ac:dyDescent="0.25">
      <c r="B305" s="40" t="s">
        <v>37</v>
      </c>
      <c r="C305" s="41">
        <v>2050</v>
      </c>
      <c r="D305" s="40" t="s">
        <v>7</v>
      </c>
      <c r="E305" s="41">
        <v>501</v>
      </c>
      <c r="G305" s="40" t="s">
        <v>37</v>
      </c>
      <c r="H305" s="41">
        <v>2050</v>
      </c>
      <c r="I305" s="40" t="s">
        <v>7</v>
      </c>
      <c r="J305" s="41">
        <v>343</v>
      </c>
    </row>
    <row r="306" spans="2:10" x14ac:dyDescent="0.25">
      <c r="B306" s="40" t="s">
        <v>37</v>
      </c>
      <c r="C306" s="41">
        <v>2050</v>
      </c>
      <c r="D306" s="40" t="s">
        <v>8</v>
      </c>
      <c r="E306" s="41">
        <v>-339</v>
      </c>
      <c r="G306" s="40" t="s">
        <v>37</v>
      </c>
      <c r="H306" s="41">
        <v>2050</v>
      </c>
      <c r="I306" s="40" t="s">
        <v>8</v>
      </c>
      <c r="J306" s="41">
        <v>-653</v>
      </c>
    </row>
    <row r="307" spans="2:10" x14ac:dyDescent="0.25">
      <c r="B307" s="40" t="s">
        <v>37</v>
      </c>
      <c r="C307" s="41">
        <v>2050</v>
      </c>
      <c r="D307" s="40" t="s">
        <v>9</v>
      </c>
      <c r="E307" s="41">
        <v>41</v>
      </c>
      <c r="G307" s="40" t="s">
        <v>37</v>
      </c>
      <c r="H307" s="41">
        <v>2050</v>
      </c>
      <c r="I307" s="40" t="s">
        <v>9</v>
      </c>
      <c r="J307" s="41">
        <v>20</v>
      </c>
    </row>
    <row r="308" spans="2:10" x14ac:dyDescent="0.25">
      <c r="B308" s="40" t="s">
        <v>37</v>
      </c>
      <c r="C308" s="41">
        <v>2050</v>
      </c>
      <c r="D308" s="40" t="s">
        <v>10</v>
      </c>
      <c r="E308" s="41">
        <v>98</v>
      </c>
      <c r="G308" s="40" t="s">
        <v>37</v>
      </c>
      <c r="H308" s="41">
        <v>2050</v>
      </c>
      <c r="I308" s="40" t="s">
        <v>10</v>
      </c>
      <c r="J308" s="41">
        <v>-135</v>
      </c>
    </row>
    <row r="309" spans="2:10" x14ac:dyDescent="0.25">
      <c r="B309" s="40" t="s">
        <v>37</v>
      </c>
      <c r="C309" s="41">
        <v>2050</v>
      </c>
      <c r="D309" s="40" t="s">
        <v>11</v>
      </c>
      <c r="E309" s="41">
        <v>447</v>
      </c>
      <c r="G309" s="40" t="s">
        <v>37</v>
      </c>
      <c r="H309" s="41">
        <v>2050</v>
      </c>
      <c r="I309" s="40" t="s">
        <v>11</v>
      </c>
      <c r="J309" s="41">
        <v>425</v>
      </c>
    </row>
    <row r="310" spans="2:10" x14ac:dyDescent="0.25">
      <c r="B310" s="40" t="s">
        <v>37</v>
      </c>
      <c r="C310" s="41">
        <v>2055</v>
      </c>
      <c r="D310" s="40" t="s">
        <v>7</v>
      </c>
      <c r="E310" s="41">
        <v>601</v>
      </c>
      <c r="G310" s="40" t="s">
        <v>37</v>
      </c>
      <c r="H310" s="41">
        <v>2055</v>
      </c>
      <c r="I310" s="40" t="s">
        <v>7</v>
      </c>
      <c r="J310" s="41">
        <v>451</v>
      </c>
    </row>
    <row r="311" spans="2:10" x14ac:dyDescent="0.25">
      <c r="B311" s="40" t="s">
        <v>37</v>
      </c>
      <c r="C311" s="41">
        <v>2055</v>
      </c>
      <c r="D311" s="40" t="s">
        <v>8</v>
      </c>
      <c r="E311" s="41">
        <v>-357</v>
      </c>
      <c r="G311" s="40" t="s">
        <v>37</v>
      </c>
      <c r="H311" s="41">
        <v>2055</v>
      </c>
      <c r="I311" s="40" t="s">
        <v>8</v>
      </c>
      <c r="J311" s="41">
        <v>-733</v>
      </c>
    </row>
    <row r="312" spans="2:10" x14ac:dyDescent="0.25">
      <c r="B312" s="40" t="s">
        <v>37</v>
      </c>
      <c r="C312" s="41">
        <v>2055</v>
      </c>
      <c r="D312" s="40" t="s">
        <v>9</v>
      </c>
      <c r="E312" s="41">
        <v>54</v>
      </c>
      <c r="G312" s="40" t="s">
        <v>37</v>
      </c>
      <c r="H312" s="41">
        <v>2055</v>
      </c>
      <c r="I312" s="40" t="s">
        <v>9</v>
      </c>
      <c r="J312" s="41">
        <v>17</v>
      </c>
    </row>
    <row r="313" spans="2:10" x14ac:dyDescent="0.25">
      <c r="B313" s="40" t="s">
        <v>37</v>
      </c>
      <c r="C313" s="41">
        <v>2055</v>
      </c>
      <c r="D313" s="40" t="s">
        <v>10</v>
      </c>
      <c r="E313" s="41">
        <v>107</v>
      </c>
      <c r="G313" s="40" t="s">
        <v>37</v>
      </c>
      <c r="H313" s="41">
        <v>2055</v>
      </c>
      <c r="I313" s="40" t="s">
        <v>10</v>
      </c>
      <c r="J313" s="41">
        <v>-140</v>
      </c>
    </row>
    <row r="314" spans="2:10" x14ac:dyDescent="0.25">
      <c r="B314" s="40" t="s">
        <v>37</v>
      </c>
      <c r="C314" s="41">
        <v>2055</v>
      </c>
      <c r="D314" s="40" t="s">
        <v>11</v>
      </c>
      <c r="E314" s="41">
        <v>467</v>
      </c>
      <c r="G314" s="40" t="s">
        <v>37</v>
      </c>
      <c r="H314" s="41">
        <v>2055</v>
      </c>
      <c r="I314" s="40" t="s">
        <v>11</v>
      </c>
      <c r="J314" s="41">
        <v>405</v>
      </c>
    </row>
    <row r="315" spans="2:10" x14ac:dyDescent="0.25">
      <c r="B315" s="40" t="s">
        <v>37</v>
      </c>
      <c r="C315" s="41">
        <v>2060</v>
      </c>
      <c r="D315" s="40" t="s">
        <v>7</v>
      </c>
      <c r="E315" s="41">
        <v>695</v>
      </c>
      <c r="G315" s="40" t="s">
        <v>37</v>
      </c>
      <c r="H315" s="41">
        <v>2060</v>
      </c>
      <c r="I315" s="40" t="s">
        <v>7</v>
      </c>
      <c r="J315" s="41">
        <v>607</v>
      </c>
    </row>
    <row r="316" spans="2:10" x14ac:dyDescent="0.25">
      <c r="B316" s="40" t="s">
        <v>37</v>
      </c>
      <c r="C316" s="41">
        <v>2060</v>
      </c>
      <c r="D316" s="40" t="s">
        <v>8</v>
      </c>
      <c r="E316" s="41">
        <v>-385</v>
      </c>
      <c r="G316" s="40" t="s">
        <v>37</v>
      </c>
      <c r="H316" s="41">
        <v>2060</v>
      </c>
      <c r="I316" s="40" t="s">
        <v>8</v>
      </c>
      <c r="J316" s="41">
        <v>-831</v>
      </c>
    </row>
    <row r="317" spans="2:10" x14ac:dyDescent="0.25">
      <c r="B317" s="40" t="s">
        <v>37</v>
      </c>
      <c r="C317" s="41">
        <v>2060</v>
      </c>
      <c r="D317" s="40" t="s">
        <v>9</v>
      </c>
      <c r="E317" s="41">
        <v>58</v>
      </c>
      <c r="G317" s="40" t="s">
        <v>37</v>
      </c>
      <c r="H317" s="41">
        <v>2060</v>
      </c>
      <c r="I317" s="40" t="s">
        <v>9</v>
      </c>
      <c r="J317" s="41">
        <v>20</v>
      </c>
    </row>
    <row r="318" spans="2:10" x14ac:dyDescent="0.25">
      <c r="B318" s="40" t="s">
        <v>37</v>
      </c>
      <c r="C318" s="41">
        <v>2060</v>
      </c>
      <c r="D318" s="40" t="s">
        <v>10</v>
      </c>
      <c r="E318" s="41">
        <v>81</v>
      </c>
      <c r="G318" s="40" t="s">
        <v>37</v>
      </c>
      <c r="H318" s="41">
        <v>2060</v>
      </c>
      <c r="I318" s="40" t="s">
        <v>10</v>
      </c>
      <c r="J318" s="41">
        <v>-230</v>
      </c>
    </row>
    <row r="319" spans="2:10" x14ac:dyDescent="0.25">
      <c r="B319" s="40" t="s">
        <v>37</v>
      </c>
      <c r="C319" s="41">
        <v>2060</v>
      </c>
      <c r="D319" s="40" t="s">
        <v>11</v>
      </c>
      <c r="E319" s="41">
        <v>546</v>
      </c>
      <c r="G319" s="40" t="s">
        <v>37</v>
      </c>
      <c r="H319" s="41">
        <v>2060</v>
      </c>
      <c r="I319" s="40" t="s">
        <v>11</v>
      </c>
      <c r="J319" s="41">
        <v>435</v>
      </c>
    </row>
    <row r="320" spans="2:10" x14ac:dyDescent="0.25">
      <c r="B320" s="40" t="s">
        <v>38</v>
      </c>
      <c r="C320" s="41">
        <v>2020</v>
      </c>
      <c r="D320" s="40" t="s">
        <v>7</v>
      </c>
      <c r="E320" s="41">
        <v>0</v>
      </c>
      <c r="G320" s="40" t="s">
        <v>38</v>
      </c>
      <c r="H320" s="41">
        <v>2020</v>
      </c>
      <c r="I320" s="40" t="s">
        <v>7</v>
      </c>
      <c r="J320" s="41">
        <v>0</v>
      </c>
    </row>
    <row r="321" spans="2:10" x14ac:dyDescent="0.25">
      <c r="B321" s="40" t="s">
        <v>38</v>
      </c>
      <c r="C321" s="41">
        <v>2020</v>
      </c>
      <c r="D321" s="40" t="s">
        <v>8</v>
      </c>
      <c r="E321" s="41">
        <v>0</v>
      </c>
      <c r="G321" s="40" t="s">
        <v>38</v>
      </c>
      <c r="H321" s="41">
        <v>2020</v>
      </c>
      <c r="I321" s="40" t="s">
        <v>8</v>
      </c>
      <c r="J321" s="41">
        <v>0</v>
      </c>
    </row>
    <row r="322" spans="2:10" x14ac:dyDescent="0.25">
      <c r="B322" s="40" t="s">
        <v>38</v>
      </c>
      <c r="C322" s="41">
        <v>2020</v>
      </c>
      <c r="D322" s="40" t="s">
        <v>9</v>
      </c>
      <c r="E322" s="41">
        <v>0</v>
      </c>
      <c r="G322" s="40" t="s">
        <v>38</v>
      </c>
      <c r="H322" s="41">
        <v>2020</v>
      </c>
      <c r="I322" s="40" t="s">
        <v>9</v>
      </c>
      <c r="J322" s="41">
        <v>0</v>
      </c>
    </row>
    <row r="323" spans="2:10" x14ac:dyDescent="0.25">
      <c r="B323" s="40" t="s">
        <v>38</v>
      </c>
      <c r="C323" s="41">
        <v>2020</v>
      </c>
      <c r="D323" s="40" t="s">
        <v>10</v>
      </c>
      <c r="E323" s="41">
        <v>0</v>
      </c>
      <c r="G323" s="40" t="s">
        <v>38</v>
      </c>
      <c r="H323" s="41">
        <v>2020</v>
      </c>
      <c r="I323" s="40" t="s">
        <v>10</v>
      </c>
      <c r="J323" s="41">
        <v>0</v>
      </c>
    </row>
    <row r="324" spans="2:10" x14ac:dyDescent="0.25">
      <c r="B324" s="40" t="s">
        <v>38</v>
      </c>
      <c r="C324" s="41">
        <v>2020</v>
      </c>
      <c r="D324" s="40" t="s">
        <v>11</v>
      </c>
      <c r="E324" s="41">
        <v>0</v>
      </c>
      <c r="G324" s="40" t="s">
        <v>38</v>
      </c>
      <c r="H324" s="41">
        <v>2020</v>
      </c>
      <c r="I324" s="40" t="s">
        <v>11</v>
      </c>
      <c r="J324" s="41">
        <v>0</v>
      </c>
    </row>
    <row r="325" spans="2:10" x14ac:dyDescent="0.25">
      <c r="B325" s="40" t="s">
        <v>38</v>
      </c>
      <c r="C325" s="41">
        <v>2025</v>
      </c>
      <c r="D325" s="40" t="s">
        <v>7</v>
      </c>
      <c r="E325" s="41">
        <v>-284</v>
      </c>
      <c r="G325" s="40" t="s">
        <v>38</v>
      </c>
      <c r="H325" s="41">
        <v>2025</v>
      </c>
      <c r="I325" s="40" t="s">
        <v>7</v>
      </c>
      <c r="J325" s="41">
        <v>-414</v>
      </c>
    </row>
    <row r="326" spans="2:10" x14ac:dyDescent="0.25">
      <c r="B326" s="40" t="s">
        <v>38</v>
      </c>
      <c r="C326" s="41">
        <v>2025</v>
      </c>
      <c r="D326" s="40" t="s">
        <v>8</v>
      </c>
      <c r="E326" s="41">
        <v>-106</v>
      </c>
      <c r="G326" s="40" t="s">
        <v>38</v>
      </c>
      <c r="H326" s="41">
        <v>2025</v>
      </c>
      <c r="I326" s="40" t="s">
        <v>8</v>
      </c>
      <c r="J326" s="41">
        <v>-142</v>
      </c>
    </row>
    <row r="327" spans="2:10" x14ac:dyDescent="0.25">
      <c r="B327" s="40" t="s">
        <v>38</v>
      </c>
      <c r="C327" s="41">
        <v>2025</v>
      </c>
      <c r="D327" s="40" t="s">
        <v>9</v>
      </c>
      <c r="E327" s="41">
        <v>28</v>
      </c>
      <c r="G327" s="40" t="s">
        <v>38</v>
      </c>
      <c r="H327" s="41">
        <v>2025</v>
      </c>
      <c r="I327" s="40" t="s">
        <v>9</v>
      </c>
      <c r="J327" s="41">
        <v>17</v>
      </c>
    </row>
    <row r="328" spans="2:10" x14ac:dyDescent="0.25">
      <c r="B328" s="40" t="s">
        <v>38</v>
      </c>
      <c r="C328" s="41">
        <v>2025</v>
      </c>
      <c r="D328" s="40" t="s">
        <v>10</v>
      </c>
      <c r="E328" s="41">
        <v>61</v>
      </c>
      <c r="G328" s="40" t="s">
        <v>38</v>
      </c>
      <c r="H328" s="41">
        <v>2025</v>
      </c>
      <c r="I328" s="40" t="s">
        <v>10</v>
      </c>
      <c r="J328" s="41">
        <v>38</v>
      </c>
    </row>
    <row r="329" spans="2:10" x14ac:dyDescent="0.25">
      <c r="B329" s="40" t="s">
        <v>38</v>
      </c>
      <c r="C329" s="41">
        <v>2025</v>
      </c>
      <c r="D329" s="40" t="s">
        <v>11</v>
      </c>
      <c r="E329" s="41">
        <v>473</v>
      </c>
      <c r="G329" s="40" t="s">
        <v>38</v>
      </c>
      <c r="H329" s="41">
        <v>2025</v>
      </c>
      <c r="I329" s="40" t="s">
        <v>11</v>
      </c>
      <c r="J329" s="41">
        <v>501</v>
      </c>
    </row>
    <row r="330" spans="2:10" x14ac:dyDescent="0.25">
      <c r="B330" s="40" t="s">
        <v>38</v>
      </c>
      <c r="C330" s="41">
        <v>2030</v>
      </c>
      <c r="D330" s="40" t="s">
        <v>7</v>
      </c>
      <c r="E330" s="41">
        <v>-217</v>
      </c>
      <c r="G330" s="40" t="s">
        <v>38</v>
      </c>
      <c r="H330" s="41">
        <v>2030</v>
      </c>
      <c r="I330" s="40" t="s">
        <v>7</v>
      </c>
      <c r="J330" s="41">
        <v>-350</v>
      </c>
    </row>
    <row r="331" spans="2:10" x14ac:dyDescent="0.25">
      <c r="B331" s="40" t="s">
        <v>38</v>
      </c>
      <c r="C331" s="41">
        <v>2030</v>
      </c>
      <c r="D331" s="40" t="s">
        <v>8</v>
      </c>
      <c r="E331" s="41">
        <v>-139</v>
      </c>
      <c r="G331" s="40" t="s">
        <v>38</v>
      </c>
      <c r="H331" s="41">
        <v>2030</v>
      </c>
      <c r="I331" s="40" t="s">
        <v>8</v>
      </c>
      <c r="J331" s="41">
        <v>-243</v>
      </c>
    </row>
    <row r="332" spans="2:10" x14ac:dyDescent="0.25">
      <c r="B332" s="40" t="s">
        <v>38</v>
      </c>
      <c r="C332" s="41">
        <v>2030</v>
      </c>
      <c r="D332" s="40" t="s">
        <v>9</v>
      </c>
      <c r="E332" s="41">
        <v>13</v>
      </c>
      <c r="G332" s="40" t="s">
        <v>38</v>
      </c>
      <c r="H332" s="41">
        <v>2030</v>
      </c>
      <c r="I332" s="40" t="s">
        <v>9</v>
      </c>
      <c r="J332" s="41">
        <v>12</v>
      </c>
    </row>
    <row r="333" spans="2:10" x14ac:dyDescent="0.25">
      <c r="B333" s="40" t="s">
        <v>38</v>
      </c>
      <c r="C333" s="41">
        <v>2030</v>
      </c>
      <c r="D333" s="40" t="s">
        <v>10</v>
      </c>
      <c r="E333" s="41">
        <v>66</v>
      </c>
      <c r="G333" s="40" t="s">
        <v>38</v>
      </c>
      <c r="H333" s="41">
        <v>2030</v>
      </c>
      <c r="I333" s="40" t="s">
        <v>10</v>
      </c>
      <c r="J333" s="41">
        <v>17</v>
      </c>
    </row>
    <row r="334" spans="2:10" x14ac:dyDescent="0.25">
      <c r="B334" s="40" t="s">
        <v>38</v>
      </c>
      <c r="C334" s="41">
        <v>2030</v>
      </c>
      <c r="D334" s="40" t="s">
        <v>11</v>
      </c>
      <c r="E334" s="41">
        <v>478</v>
      </c>
      <c r="G334" s="40" t="s">
        <v>38</v>
      </c>
      <c r="H334" s="41">
        <v>2030</v>
      </c>
      <c r="I334" s="40" t="s">
        <v>11</v>
      </c>
      <c r="J334" s="41">
        <v>563</v>
      </c>
    </row>
    <row r="335" spans="2:10" x14ac:dyDescent="0.25">
      <c r="B335" s="40" t="s">
        <v>38</v>
      </c>
      <c r="C335" s="41">
        <v>2035</v>
      </c>
      <c r="D335" s="40" t="s">
        <v>7</v>
      </c>
      <c r="E335" s="41">
        <v>-106</v>
      </c>
      <c r="G335" s="40" t="s">
        <v>38</v>
      </c>
      <c r="H335" s="41">
        <v>2035</v>
      </c>
      <c r="I335" s="40" t="s">
        <v>7</v>
      </c>
      <c r="J335" s="41">
        <v>-196</v>
      </c>
    </row>
    <row r="336" spans="2:10" x14ac:dyDescent="0.25">
      <c r="B336" s="40" t="s">
        <v>38</v>
      </c>
      <c r="C336" s="41">
        <v>2035</v>
      </c>
      <c r="D336" s="40" t="s">
        <v>8</v>
      </c>
      <c r="E336" s="41">
        <v>-174</v>
      </c>
      <c r="G336" s="40" t="s">
        <v>38</v>
      </c>
      <c r="H336" s="41">
        <v>2035</v>
      </c>
      <c r="I336" s="40" t="s">
        <v>8</v>
      </c>
      <c r="J336" s="41">
        <v>-317</v>
      </c>
    </row>
    <row r="337" spans="2:10" x14ac:dyDescent="0.25">
      <c r="B337" s="40" t="s">
        <v>38</v>
      </c>
      <c r="C337" s="41">
        <v>2035</v>
      </c>
      <c r="D337" s="40" t="s">
        <v>9</v>
      </c>
      <c r="E337" s="41">
        <v>15</v>
      </c>
      <c r="G337" s="40" t="s">
        <v>38</v>
      </c>
      <c r="H337" s="41">
        <v>2035</v>
      </c>
      <c r="I337" s="40" t="s">
        <v>9</v>
      </c>
      <c r="J337" s="41">
        <v>12</v>
      </c>
    </row>
    <row r="338" spans="2:10" x14ac:dyDescent="0.25">
      <c r="B338" s="40" t="s">
        <v>38</v>
      </c>
      <c r="C338" s="41">
        <v>2035</v>
      </c>
      <c r="D338" s="40" t="s">
        <v>10</v>
      </c>
      <c r="E338" s="41">
        <v>51</v>
      </c>
      <c r="G338" s="40" t="s">
        <v>38</v>
      </c>
      <c r="H338" s="41">
        <v>2035</v>
      </c>
      <c r="I338" s="40" t="s">
        <v>10</v>
      </c>
      <c r="J338" s="41">
        <v>-45</v>
      </c>
    </row>
    <row r="339" spans="2:10" x14ac:dyDescent="0.25">
      <c r="B339" s="40" t="s">
        <v>38</v>
      </c>
      <c r="C339" s="41">
        <v>2035</v>
      </c>
      <c r="D339" s="40" t="s">
        <v>11</v>
      </c>
      <c r="E339" s="41">
        <v>501</v>
      </c>
      <c r="G339" s="40" t="s">
        <v>38</v>
      </c>
      <c r="H339" s="41">
        <v>2035</v>
      </c>
      <c r="I339" s="40" t="s">
        <v>11</v>
      </c>
      <c r="J339" s="41">
        <v>546</v>
      </c>
    </row>
    <row r="340" spans="2:10" x14ac:dyDescent="0.25">
      <c r="B340" s="40" t="s">
        <v>38</v>
      </c>
      <c r="C340" s="41">
        <v>2040</v>
      </c>
      <c r="D340" s="40" t="s">
        <v>7</v>
      </c>
      <c r="E340" s="41">
        <v>-81</v>
      </c>
      <c r="G340" s="40" t="s">
        <v>38</v>
      </c>
      <c r="H340" s="41">
        <v>2040</v>
      </c>
      <c r="I340" s="40" t="s">
        <v>7</v>
      </c>
      <c r="J340" s="41">
        <v>-77</v>
      </c>
    </row>
    <row r="341" spans="2:10" x14ac:dyDescent="0.25">
      <c r="B341" s="40" t="s">
        <v>38</v>
      </c>
      <c r="C341" s="41">
        <v>2040</v>
      </c>
      <c r="D341" s="40" t="s">
        <v>8</v>
      </c>
      <c r="E341" s="41">
        <v>-186</v>
      </c>
      <c r="G341" s="40" t="s">
        <v>38</v>
      </c>
      <c r="H341" s="41">
        <v>2040</v>
      </c>
      <c r="I341" s="40" t="s">
        <v>8</v>
      </c>
      <c r="J341" s="41">
        <v>-375</v>
      </c>
    </row>
    <row r="342" spans="2:10" x14ac:dyDescent="0.25">
      <c r="B342" s="40" t="s">
        <v>38</v>
      </c>
      <c r="C342" s="41">
        <v>2040</v>
      </c>
      <c r="D342" s="40" t="s">
        <v>9</v>
      </c>
      <c r="E342" s="41">
        <v>31</v>
      </c>
      <c r="G342" s="40" t="s">
        <v>38</v>
      </c>
      <c r="H342" s="41">
        <v>2040</v>
      </c>
      <c r="I342" s="40" t="s">
        <v>9</v>
      </c>
      <c r="J342" s="41">
        <v>12</v>
      </c>
    </row>
    <row r="343" spans="2:10" x14ac:dyDescent="0.25">
      <c r="B343" s="40" t="s">
        <v>38</v>
      </c>
      <c r="C343" s="41">
        <v>2040</v>
      </c>
      <c r="D343" s="40" t="s">
        <v>10</v>
      </c>
      <c r="E343" s="41">
        <v>32</v>
      </c>
      <c r="G343" s="40" t="s">
        <v>38</v>
      </c>
      <c r="H343" s="41">
        <v>2040</v>
      </c>
      <c r="I343" s="40" t="s">
        <v>10</v>
      </c>
      <c r="J343" s="41">
        <v>-82</v>
      </c>
    </row>
    <row r="344" spans="2:10" x14ac:dyDescent="0.25">
      <c r="B344" s="40" t="s">
        <v>38</v>
      </c>
      <c r="C344" s="41">
        <v>2040</v>
      </c>
      <c r="D344" s="40" t="s">
        <v>11</v>
      </c>
      <c r="E344" s="41">
        <v>464</v>
      </c>
      <c r="G344" s="40" t="s">
        <v>38</v>
      </c>
      <c r="H344" s="41">
        <v>2040</v>
      </c>
      <c r="I344" s="40" t="s">
        <v>11</v>
      </c>
      <c r="J344" s="41">
        <v>522</v>
      </c>
    </row>
    <row r="345" spans="2:10" x14ac:dyDescent="0.25">
      <c r="B345" s="40" t="s">
        <v>38</v>
      </c>
      <c r="C345" s="41">
        <v>2045</v>
      </c>
      <c r="D345" s="40" t="s">
        <v>7</v>
      </c>
      <c r="E345" s="41">
        <v>-31</v>
      </c>
      <c r="G345" s="40" t="s">
        <v>38</v>
      </c>
      <c r="H345" s="41">
        <v>2045</v>
      </c>
      <c r="I345" s="40" t="s">
        <v>7</v>
      </c>
      <c r="J345" s="41">
        <v>-35</v>
      </c>
    </row>
    <row r="346" spans="2:10" x14ac:dyDescent="0.25">
      <c r="B346" s="40" t="s">
        <v>38</v>
      </c>
      <c r="C346" s="41">
        <v>2045</v>
      </c>
      <c r="D346" s="40" t="s">
        <v>8</v>
      </c>
      <c r="E346" s="41">
        <v>-184</v>
      </c>
      <c r="G346" s="40" t="s">
        <v>38</v>
      </c>
      <c r="H346" s="41">
        <v>2045</v>
      </c>
      <c r="I346" s="40" t="s">
        <v>8</v>
      </c>
      <c r="J346" s="41">
        <v>-373</v>
      </c>
    </row>
    <row r="347" spans="2:10" x14ac:dyDescent="0.25">
      <c r="B347" s="40" t="s">
        <v>38</v>
      </c>
      <c r="C347" s="41">
        <v>2045</v>
      </c>
      <c r="D347" s="40" t="s">
        <v>9</v>
      </c>
      <c r="E347" s="41">
        <v>38</v>
      </c>
      <c r="G347" s="40" t="s">
        <v>38</v>
      </c>
      <c r="H347" s="41">
        <v>2045</v>
      </c>
      <c r="I347" s="40" t="s">
        <v>9</v>
      </c>
      <c r="J347" s="41">
        <v>17</v>
      </c>
    </row>
    <row r="348" spans="2:10" x14ac:dyDescent="0.25">
      <c r="B348" s="40" t="s">
        <v>38</v>
      </c>
      <c r="C348" s="41">
        <v>2045</v>
      </c>
      <c r="D348" s="40" t="s">
        <v>10</v>
      </c>
      <c r="E348" s="41">
        <v>68</v>
      </c>
      <c r="G348" s="40" t="s">
        <v>38</v>
      </c>
      <c r="H348" s="41">
        <v>2045</v>
      </c>
      <c r="I348" s="40" t="s">
        <v>10</v>
      </c>
      <c r="J348" s="41">
        <v>-88</v>
      </c>
    </row>
    <row r="349" spans="2:10" x14ac:dyDescent="0.25">
      <c r="B349" s="40" t="s">
        <v>38</v>
      </c>
      <c r="C349" s="41">
        <v>2045</v>
      </c>
      <c r="D349" s="40" t="s">
        <v>11</v>
      </c>
      <c r="E349" s="41">
        <v>427</v>
      </c>
      <c r="G349" s="40" t="s">
        <v>38</v>
      </c>
      <c r="H349" s="41">
        <v>2045</v>
      </c>
      <c r="I349" s="40" t="s">
        <v>11</v>
      </c>
      <c r="J349" s="41">
        <v>479</v>
      </c>
    </row>
    <row r="350" spans="2:10" x14ac:dyDescent="0.25">
      <c r="B350" s="40" t="s">
        <v>38</v>
      </c>
      <c r="C350" s="41">
        <v>2050</v>
      </c>
      <c r="D350" s="40" t="s">
        <v>7</v>
      </c>
      <c r="E350" s="41">
        <v>7</v>
      </c>
      <c r="G350" s="40" t="s">
        <v>38</v>
      </c>
      <c r="H350" s="41">
        <v>2050</v>
      </c>
      <c r="I350" s="40" t="s">
        <v>7</v>
      </c>
      <c r="J350" s="41">
        <v>9</v>
      </c>
    </row>
    <row r="351" spans="2:10" x14ac:dyDescent="0.25">
      <c r="B351" s="40" t="s">
        <v>38</v>
      </c>
      <c r="C351" s="41">
        <v>2050</v>
      </c>
      <c r="D351" s="40" t="s">
        <v>8</v>
      </c>
      <c r="E351" s="41">
        <v>-201</v>
      </c>
      <c r="G351" s="40" t="s">
        <v>38</v>
      </c>
      <c r="H351" s="41">
        <v>2050</v>
      </c>
      <c r="I351" s="40" t="s">
        <v>8</v>
      </c>
      <c r="J351" s="41">
        <v>-420</v>
      </c>
    </row>
    <row r="352" spans="2:10" x14ac:dyDescent="0.25">
      <c r="B352" s="40" t="s">
        <v>38</v>
      </c>
      <c r="C352" s="41">
        <v>2050</v>
      </c>
      <c r="D352" s="40" t="s">
        <v>9</v>
      </c>
      <c r="E352" s="41">
        <v>36</v>
      </c>
      <c r="G352" s="40" t="s">
        <v>38</v>
      </c>
      <c r="H352" s="41">
        <v>2050</v>
      </c>
      <c r="I352" s="40" t="s">
        <v>9</v>
      </c>
      <c r="J352" s="41">
        <v>12</v>
      </c>
    </row>
    <row r="353" spans="2:10" x14ac:dyDescent="0.25">
      <c r="B353" s="40" t="s">
        <v>38</v>
      </c>
      <c r="C353" s="41">
        <v>2050</v>
      </c>
      <c r="D353" s="40" t="s">
        <v>10</v>
      </c>
      <c r="E353" s="41">
        <v>126</v>
      </c>
      <c r="G353" s="40" t="s">
        <v>38</v>
      </c>
      <c r="H353" s="41">
        <v>2050</v>
      </c>
      <c r="I353" s="40" t="s">
        <v>10</v>
      </c>
      <c r="J353" s="41">
        <v>-42</v>
      </c>
    </row>
    <row r="354" spans="2:10" x14ac:dyDescent="0.25">
      <c r="B354" s="40" t="s">
        <v>38</v>
      </c>
      <c r="C354" s="41">
        <v>2050</v>
      </c>
      <c r="D354" s="40" t="s">
        <v>11</v>
      </c>
      <c r="E354" s="41">
        <v>335</v>
      </c>
      <c r="G354" s="40" t="s">
        <v>38</v>
      </c>
      <c r="H354" s="41">
        <v>2050</v>
      </c>
      <c r="I354" s="40" t="s">
        <v>11</v>
      </c>
      <c r="J354" s="41">
        <v>440</v>
      </c>
    </row>
    <row r="355" spans="2:10" x14ac:dyDescent="0.25">
      <c r="B355" s="40" t="s">
        <v>38</v>
      </c>
      <c r="C355" s="41">
        <v>2055</v>
      </c>
      <c r="D355" s="40" t="s">
        <v>7</v>
      </c>
      <c r="E355" s="41">
        <v>151</v>
      </c>
      <c r="G355" s="40" t="s">
        <v>38</v>
      </c>
      <c r="H355" s="41">
        <v>2055</v>
      </c>
      <c r="I355" s="40" t="s">
        <v>7</v>
      </c>
      <c r="J355" s="41">
        <v>159</v>
      </c>
    </row>
    <row r="356" spans="2:10" x14ac:dyDescent="0.25">
      <c r="B356" s="40" t="s">
        <v>38</v>
      </c>
      <c r="C356" s="41">
        <v>2055</v>
      </c>
      <c r="D356" s="40" t="s">
        <v>8</v>
      </c>
      <c r="E356" s="41">
        <v>-208</v>
      </c>
      <c r="G356" s="40" t="s">
        <v>38</v>
      </c>
      <c r="H356" s="41">
        <v>2055</v>
      </c>
      <c r="I356" s="40" t="s">
        <v>8</v>
      </c>
      <c r="J356" s="41">
        <v>-523</v>
      </c>
    </row>
    <row r="357" spans="2:10" x14ac:dyDescent="0.25">
      <c r="B357" s="40" t="s">
        <v>38</v>
      </c>
      <c r="C357" s="41">
        <v>2055</v>
      </c>
      <c r="D357" s="40" t="s">
        <v>9</v>
      </c>
      <c r="E357" s="41">
        <v>52</v>
      </c>
      <c r="G357" s="40" t="s">
        <v>38</v>
      </c>
      <c r="H357" s="41">
        <v>2055</v>
      </c>
      <c r="I357" s="40" t="s">
        <v>9</v>
      </c>
      <c r="J357" s="41">
        <v>20</v>
      </c>
    </row>
    <row r="358" spans="2:10" x14ac:dyDescent="0.25">
      <c r="B358" s="40" t="s">
        <v>38</v>
      </c>
      <c r="C358" s="41">
        <v>2055</v>
      </c>
      <c r="D358" s="40" t="s">
        <v>10</v>
      </c>
      <c r="E358" s="41">
        <v>93</v>
      </c>
      <c r="G358" s="40" t="s">
        <v>38</v>
      </c>
      <c r="H358" s="41">
        <v>2055</v>
      </c>
      <c r="I358" s="40" t="s">
        <v>10</v>
      </c>
      <c r="J358" s="41">
        <v>-69</v>
      </c>
    </row>
    <row r="359" spans="2:10" x14ac:dyDescent="0.25">
      <c r="B359" s="40" t="s">
        <v>38</v>
      </c>
      <c r="C359" s="41">
        <v>2055</v>
      </c>
      <c r="D359" s="40" t="s">
        <v>11</v>
      </c>
      <c r="E359" s="41">
        <v>360</v>
      </c>
      <c r="G359" s="40" t="s">
        <v>38</v>
      </c>
      <c r="H359" s="41">
        <v>2055</v>
      </c>
      <c r="I359" s="40" t="s">
        <v>11</v>
      </c>
      <c r="J359" s="41">
        <v>413</v>
      </c>
    </row>
    <row r="360" spans="2:10" x14ac:dyDescent="0.25">
      <c r="B360" s="40" t="s">
        <v>38</v>
      </c>
      <c r="C360" s="41">
        <v>2060</v>
      </c>
      <c r="D360" s="40" t="s">
        <v>7</v>
      </c>
      <c r="E360" s="41">
        <v>258</v>
      </c>
      <c r="G360" s="40" t="s">
        <v>38</v>
      </c>
      <c r="H360" s="41">
        <v>2060</v>
      </c>
      <c r="I360" s="40" t="s">
        <v>7</v>
      </c>
      <c r="J360" s="41">
        <v>339</v>
      </c>
    </row>
    <row r="361" spans="2:10" x14ac:dyDescent="0.25">
      <c r="B361" s="40" t="s">
        <v>38</v>
      </c>
      <c r="C361" s="41">
        <v>2060</v>
      </c>
      <c r="D361" s="40" t="s">
        <v>8</v>
      </c>
      <c r="E361" s="41">
        <v>-287</v>
      </c>
      <c r="G361" s="40" t="s">
        <v>38</v>
      </c>
      <c r="H361" s="41">
        <v>2060</v>
      </c>
      <c r="I361" s="40" t="s">
        <v>8</v>
      </c>
      <c r="J361" s="41">
        <v>-667</v>
      </c>
    </row>
    <row r="362" spans="2:10" x14ac:dyDescent="0.25">
      <c r="B362" s="40" t="s">
        <v>38</v>
      </c>
      <c r="C362" s="41">
        <v>2060</v>
      </c>
      <c r="D362" s="40" t="s">
        <v>9</v>
      </c>
      <c r="E362" s="41">
        <v>45</v>
      </c>
      <c r="G362" s="40" t="s">
        <v>38</v>
      </c>
      <c r="H362" s="41">
        <v>2060</v>
      </c>
      <c r="I362" s="40" t="s">
        <v>9</v>
      </c>
      <c r="J362" s="41">
        <v>7</v>
      </c>
    </row>
    <row r="363" spans="2:10" x14ac:dyDescent="0.25">
      <c r="B363" s="40" t="s">
        <v>38</v>
      </c>
      <c r="C363" s="41">
        <v>2060</v>
      </c>
      <c r="D363" s="40" t="s">
        <v>10</v>
      </c>
      <c r="E363" s="41">
        <v>81</v>
      </c>
      <c r="G363" s="40" t="s">
        <v>38</v>
      </c>
      <c r="H363" s="41">
        <v>2060</v>
      </c>
      <c r="I363" s="40" t="s">
        <v>10</v>
      </c>
      <c r="J363" s="41">
        <v>-146</v>
      </c>
    </row>
    <row r="364" spans="2:10" x14ac:dyDescent="0.25">
      <c r="B364" s="40" t="s">
        <v>38</v>
      </c>
      <c r="C364" s="41">
        <v>2060</v>
      </c>
      <c r="D364" s="40" t="s">
        <v>11</v>
      </c>
      <c r="E364" s="41">
        <v>423</v>
      </c>
      <c r="G364" s="40" t="s">
        <v>38</v>
      </c>
      <c r="H364" s="41">
        <v>2060</v>
      </c>
      <c r="I364" s="40" t="s">
        <v>11</v>
      </c>
      <c r="J364" s="41">
        <v>467</v>
      </c>
    </row>
    <row r="365" spans="2:10" x14ac:dyDescent="0.25">
      <c r="B365" s="38" t="s">
        <v>5</v>
      </c>
      <c r="C365" s="39">
        <v>2020</v>
      </c>
      <c r="D365" s="38" t="s">
        <v>21</v>
      </c>
      <c r="E365" s="39">
        <v>0</v>
      </c>
    </row>
    <row r="366" spans="2:10" x14ac:dyDescent="0.25">
      <c r="B366" s="38" t="s">
        <v>5</v>
      </c>
      <c r="C366" s="39">
        <v>2025</v>
      </c>
      <c r="D366" s="38" t="s">
        <v>21</v>
      </c>
      <c r="E366" s="39">
        <v>363</v>
      </c>
    </row>
    <row r="367" spans="2:10" x14ac:dyDescent="0.25">
      <c r="B367" s="38" t="s">
        <v>5</v>
      </c>
      <c r="C367" s="39">
        <v>2030</v>
      </c>
      <c r="D367" s="38" t="s">
        <v>21</v>
      </c>
      <c r="E367" s="39">
        <v>532</v>
      </c>
    </row>
    <row r="368" spans="2:10" x14ac:dyDescent="0.25">
      <c r="B368" s="38" t="s">
        <v>5</v>
      </c>
      <c r="C368" s="39">
        <v>2035</v>
      </c>
      <c r="D368" s="38" t="s">
        <v>21</v>
      </c>
      <c r="E368" s="39">
        <v>657</v>
      </c>
    </row>
    <row r="369" spans="2:5" x14ac:dyDescent="0.25">
      <c r="B369" s="38" t="s">
        <v>5</v>
      </c>
      <c r="C369" s="39">
        <v>2040</v>
      </c>
      <c r="D369" s="38" t="s">
        <v>21</v>
      </c>
      <c r="E369" s="39">
        <v>690</v>
      </c>
    </row>
    <row r="370" spans="2:5" x14ac:dyDescent="0.25">
      <c r="B370" s="38" t="s">
        <v>5</v>
      </c>
      <c r="C370" s="39">
        <v>2045</v>
      </c>
      <c r="D370" s="38" t="s">
        <v>21</v>
      </c>
      <c r="E370" s="39">
        <v>610</v>
      </c>
    </row>
    <row r="371" spans="2:5" x14ac:dyDescent="0.25">
      <c r="B371" s="38" t="s">
        <v>5</v>
      </c>
      <c r="C371" s="39">
        <v>2050</v>
      </c>
      <c r="D371" s="38" t="s">
        <v>21</v>
      </c>
      <c r="E371" s="39">
        <v>577</v>
      </c>
    </row>
    <row r="372" spans="2:5" x14ac:dyDescent="0.25">
      <c r="B372" s="38" t="s">
        <v>5</v>
      </c>
      <c r="C372" s="39">
        <v>2055</v>
      </c>
      <c r="D372" s="38" t="s">
        <v>21</v>
      </c>
      <c r="E372" s="39">
        <v>686</v>
      </c>
    </row>
    <row r="373" spans="2:5" x14ac:dyDescent="0.25">
      <c r="B373" s="38" t="s">
        <v>5</v>
      </c>
      <c r="C373" s="39">
        <v>2060</v>
      </c>
      <c r="D373" s="38" t="s">
        <v>21</v>
      </c>
      <c r="E373" s="39">
        <v>694</v>
      </c>
    </row>
    <row r="374" spans="2:5" x14ac:dyDescent="0.25">
      <c r="B374" s="38" t="s">
        <v>13</v>
      </c>
      <c r="C374" s="39">
        <v>2020</v>
      </c>
      <c r="D374" s="38" t="s">
        <v>21</v>
      </c>
      <c r="E374" s="39">
        <v>0</v>
      </c>
    </row>
    <row r="375" spans="2:5" x14ac:dyDescent="0.25">
      <c r="B375" s="38" t="s">
        <v>13</v>
      </c>
      <c r="C375" s="39">
        <v>2025</v>
      </c>
      <c r="D375" s="38" t="s">
        <v>21</v>
      </c>
      <c r="E375" s="39">
        <v>326</v>
      </c>
    </row>
    <row r="376" spans="2:5" x14ac:dyDescent="0.25">
      <c r="B376" s="38" t="s">
        <v>13</v>
      </c>
      <c r="C376" s="39">
        <v>2030</v>
      </c>
      <c r="D376" s="38" t="s">
        <v>21</v>
      </c>
      <c r="E376" s="39">
        <v>399</v>
      </c>
    </row>
    <row r="377" spans="2:5" x14ac:dyDescent="0.25">
      <c r="B377" s="38" t="s">
        <v>13</v>
      </c>
      <c r="C377" s="39">
        <v>2035</v>
      </c>
      <c r="D377" s="38" t="s">
        <v>21</v>
      </c>
      <c r="E377" s="39">
        <v>492</v>
      </c>
    </row>
    <row r="378" spans="2:5" x14ac:dyDescent="0.25">
      <c r="B378" s="38" t="s">
        <v>13</v>
      </c>
      <c r="C378" s="39">
        <v>2040</v>
      </c>
      <c r="D378" s="38" t="s">
        <v>21</v>
      </c>
      <c r="E378" s="39">
        <v>529</v>
      </c>
    </row>
    <row r="379" spans="2:5" x14ac:dyDescent="0.25">
      <c r="B379" s="38" t="s">
        <v>13</v>
      </c>
      <c r="C379" s="39">
        <v>2045</v>
      </c>
      <c r="D379" s="38" t="s">
        <v>21</v>
      </c>
      <c r="E379" s="39">
        <v>454</v>
      </c>
    </row>
    <row r="380" spans="2:5" x14ac:dyDescent="0.25">
      <c r="B380" s="38" t="s">
        <v>13</v>
      </c>
      <c r="C380" s="39">
        <v>2050</v>
      </c>
      <c r="D380" s="38" t="s">
        <v>21</v>
      </c>
      <c r="E380" s="39">
        <v>443</v>
      </c>
    </row>
    <row r="381" spans="2:5" x14ac:dyDescent="0.25">
      <c r="B381" s="38" t="s">
        <v>13</v>
      </c>
      <c r="C381" s="39">
        <v>2055</v>
      </c>
      <c r="D381" s="38" t="s">
        <v>21</v>
      </c>
      <c r="E381" s="39">
        <v>506</v>
      </c>
    </row>
    <row r="382" spans="2:5" x14ac:dyDescent="0.25">
      <c r="B382" s="38" t="s">
        <v>13</v>
      </c>
      <c r="C382" s="39">
        <v>2060</v>
      </c>
      <c r="D382" s="38" t="s">
        <v>21</v>
      </c>
      <c r="E382" s="39">
        <v>461</v>
      </c>
    </row>
    <row r="383" spans="2:5" x14ac:dyDescent="0.25">
      <c r="B383" s="38" t="s">
        <v>33</v>
      </c>
      <c r="C383" s="39">
        <v>2020</v>
      </c>
      <c r="D383" s="38" t="s">
        <v>21</v>
      </c>
      <c r="E383" s="39">
        <v>0</v>
      </c>
    </row>
    <row r="384" spans="2:5" x14ac:dyDescent="0.25">
      <c r="B384" s="38" t="s">
        <v>33</v>
      </c>
      <c r="C384" s="39">
        <v>2025</v>
      </c>
      <c r="D384" s="38" t="s">
        <v>21</v>
      </c>
      <c r="E384" s="39">
        <v>247</v>
      </c>
    </row>
    <row r="385" spans="2:5" x14ac:dyDescent="0.25">
      <c r="B385" s="38" t="s">
        <v>33</v>
      </c>
      <c r="C385" s="39">
        <v>2030</v>
      </c>
      <c r="D385" s="38" t="s">
        <v>21</v>
      </c>
      <c r="E385" s="39">
        <v>410</v>
      </c>
    </row>
    <row r="386" spans="2:5" x14ac:dyDescent="0.25">
      <c r="B386" s="38" t="s">
        <v>33</v>
      </c>
      <c r="C386" s="39">
        <v>2035</v>
      </c>
      <c r="D386" s="38" t="s">
        <v>21</v>
      </c>
      <c r="E386" s="39">
        <v>553</v>
      </c>
    </row>
    <row r="387" spans="2:5" x14ac:dyDescent="0.25">
      <c r="B387" s="38" t="s">
        <v>33</v>
      </c>
      <c r="C387" s="39">
        <v>2040</v>
      </c>
      <c r="D387" s="38" t="s">
        <v>21</v>
      </c>
      <c r="E387" s="39">
        <v>630</v>
      </c>
    </row>
    <row r="388" spans="2:5" x14ac:dyDescent="0.25">
      <c r="B388" s="38" t="s">
        <v>33</v>
      </c>
      <c r="C388" s="39">
        <v>2045</v>
      </c>
      <c r="D388" s="38" t="s">
        <v>21</v>
      </c>
      <c r="E388" s="39">
        <v>730</v>
      </c>
    </row>
    <row r="389" spans="2:5" x14ac:dyDescent="0.25">
      <c r="B389" s="38" t="s">
        <v>33</v>
      </c>
      <c r="C389" s="39">
        <v>2050</v>
      </c>
      <c r="D389" s="38" t="s">
        <v>21</v>
      </c>
      <c r="E389" s="39">
        <v>755</v>
      </c>
    </row>
    <row r="390" spans="2:5" x14ac:dyDescent="0.25">
      <c r="B390" s="38" t="s">
        <v>33</v>
      </c>
      <c r="C390" s="39">
        <v>2055</v>
      </c>
      <c r="D390" s="38" t="s">
        <v>21</v>
      </c>
      <c r="E390" s="39">
        <v>685</v>
      </c>
    </row>
    <row r="391" spans="2:5" x14ac:dyDescent="0.25">
      <c r="B391" s="38" t="s">
        <v>33</v>
      </c>
      <c r="C391" s="39">
        <v>2060</v>
      </c>
      <c r="D391" s="38" t="s">
        <v>21</v>
      </c>
      <c r="E391" s="39">
        <v>453</v>
      </c>
    </row>
    <row r="392" spans="2:5" x14ac:dyDescent="0.25">
      <c r="B392" s="38" t="s">
        <v>34</v>
      </c>
      <c r="C392" s="39">
        <v>2020</v>
      </c>
      <c r="D392" s="38" t="s">
        <v>21</v>
      </c>
      <c r="E392" s="39">
        <v>0</v>
      </c>
    </row>
    <row r="393" spans="2:5" x14ac:dyDescent="0.25">
      <c r="B393" s="38" t="s">
        <v>34</v>
      </c>
      <c r="C393" s="39">
        <v>2025</v>
      </c>
      <c r="D393" s="38" t="s">
        <v>21</v>
      </c>
      <c r="E393" s="39">
        <v>188</v>
      </c>
    </row>
    <row r="394" spans="2:5" x14ac:dyDescent="0.25">
      <c r="B394" s="38" t="s">
        <v>34</v>
      </c>
      <c r="C394" s="39">
        <v>2030</v>
      </c>
      <c r="D394" s="38" t="s">
        <v>21</v>
      </c>
      <c r="E394" s="39">
        <v>206</v>
      </c>
    </row>
    <row r="395" spans="2:5" x14ac:dyDescent="0.25">
      <c r="B395" s="38" t="s">
        <v>34</v>
      </c>
      <c r="C395" s="39">
        <v>2035</v>
      </c>
      <c r="D395" s="38" t="s">
        <v>21</v>
      </c>
      <c r="E395" s="39">
        <v>291</v>
      </c>
    </row>
    <row r="396" spans="2:5" x14ac:dyDescent="0.25">
      <c r="B396" s="38" t="s">
        <v>34</v>
      </c>
      <c r="C396" s="39">
        <v>2040</v>
      </c>
      <c r="D396" s="38" t="s">
        <v>21</v>
      </c>
      <c r="E396" s="39">
        <v>324</v>
      </c>
    </row>
    <row r="397" spans="2:5" x14ac:dyDescent="0.25">
      <c r="B397" s="38" t="s">
        <v>34</v>
      </c>
      <c r="C397" s="39">
        <v>2045</v>
      </c>
      <c r="D397" s="38" t="s">
        <v>21</v>
      </c>
      <c r="E397" s="39">
        <v>409</v>
      </c>
    </row>
    <row r="398" spans="2:5" x14ac:dyDescent="0.25">
      <c r="B398" s="38" t="s">
        <v>34</v>
      </c>
      <c r="C398" s="39">
        <v>2050</v>
      </c>
      <c r="D398" s="38" t="s">
        <v>21</v>
      </c>
      <c r="E398" s="39">
        <v>389</v>
      </c>
    </row>
    <row r="399" spans="2:5" x14ac:dyDescent="0.25">
      <c r="B399" s="38" t="s">
        <v>34</v>
      </c>
      <c r="C399" s="39">
        <v>2055</v>
      </c>
      <c r="D399" s="38" t="s">
        <v>21</v>
      </c>
      <c r="E399" s="39">
        <v>452</v>
      </c>
    </row>
    <row r="400" spans="2:5" x14ac:dyDescent="0.25">
      <c r="B400" s="38" t="s">
        <v>34</v>
      </c>
      <c r="C400" s="39">
        <v>2060</v>
      </c>
      <c r="D400" s="38" t="s">
        <v>21</v>
      </c>
      <c r="E400" s="39">
        <v>349</v>
      </c>
    </row>
    <row r="401" spans="2:5" x14ac:dyDescent="0.25">
      <c r="B401" s="38" t="s">
        <v>14</v>
      </c>
      <c r="C401" s="39">
        <v>2020</v>
      </c>
      <c r="D401" s="38" t="s">
        <v>21</v>
      </c>
      <c r="E401" s="39">
        <v>0</v>
      </c>
    </row>
    <row r="402" spans="2:5" x14ac:dyDescent="0.25">
      <c r="B402" s="38" t="s">
        <v>14</v>
      </c>
      <c r="C402" s="39">
        <v>2025</v>
      </c>
      <c r="D402" s="38" t="s">
        <v>21</v>
      </c>
      <c r="E402" s="39">
        <v>165</v>
      </c>
    </row>
    <row r="403" spans="2:5" x14ac:dyDescent="0.25">
      <c r="B403" s="38" t="s">
        <v>14</v>
      </c>
      <c r="C403" s="39">
        <v>2030</v>
      </c>
      <c r="D403" s="38" t="s">
        <v>21</v>
      </c>
      <c r="E403" s="39">
        <v>287</v>
      </c>
    </row>
    <row r="404" spans="2:5" x14ac:dyDescent="0.25">
      <c r="B404" s="38" t="s">
        <v>14</v>
      </c>
      <c r="C404" s="39">
        <v>2035</v>
      </c>
      <c r="D404" s="38" t="s">
        <v>21</v>
      </c>
      <c r="E404" s="39">
        <v>436</v>
      </c>
    </row>
    <row r="405" spans="2:5" x14ac:dyDescent="0.25">
      <c r="B405" s="38" t="s">
        <v>14</v>
      </c>
      <c r="C405" s="39">
        <v>2040</v>
      </c>
      <c r="D405" s="38" t="s">
        <v>21</v>
      </c>
      <c r="E405" s="39">
        <v>513</v>
      </c>
    </row>
    <row r="406" spans="2:5" x14ac:dyDescent="0.25">
      <c r="B406" s="38" t="s">
        <v>14</v>
      </c>
      <c r="C406" s="39">
        <v>2045</v>
      </c>
      <c r="D406" s="38" t="s">
        <v>21</v>
      </c>
      <c r="E406" s="39">
        <v>642</v>
      </c>
    </row>
    <row r="407" spans="2:5" x14ac:dyDescent="0.25">
      <c r="B407" s="38" t="s">
        <v>14</v>
      </c>
      <c r="C407" s="39">
        <v>2050</v>
      </c>
      <c r="D407" s="38" t="s">
        <v>21</v>
      </c>
      <c r="E407" s="39">
        <v>819</v>
      </c>
    </row>
    <row r="408" spans="2:5" x14ac:dyDescent="0.25">
      <c r="B408" s="38" t="s">
        <v>14</v>
      </c>
      <c r="C408" s="39">
        <v>2055</v>
      </c>
      <c r="D408" s="38" t="s">
        <v>21</v>
      </c>
      <c r="E408" s="39">
        <v>1055</v>
      </c>
    </row>
    <row r="409" spans="2:5" x14ac:dyDescent="0.25">
      <c r="B409" s="38" t="s">
        <v>14</v>
      </c>
      <c r="C409" s="39">
        <v>2060</v>
      </c>
      <c r="D409" s="38" t="s">
        <v>21</v>
      </c>
      <c r="E409" s="39">
        <v>1294</v>
      </c>
    </row>
    <row r="410" spans="2:5" x14ac:dyDescent="0.25">
      <c r="B410" s="38" t="s">
        <v>15</v>
      </c>
      <c r="C410" s="39">
        <v>2020</v>
      </c>
      <c r="D410" s="38" t="s">
        <v>21</v>
      </c>
      <c r="E410" s="39">
        <v>0</v>
      </c>
    </row>
    <row r="411" spans="2:5" x14ac:dyDescent="0.25">
      <c r="B411" s="38" t="s">
        <v>15</v>
      </c>
      <c r="C411" s="39">
        <v>2025</v>
      </c>
      <c r="D411" s="38" t="s">
        <v>21</v>
      </c>
      <c r="E411" s="39">
        <v>157</v>
      </c>
    </row>
    <row r="412" spans="2:5" x14ac:dyDescent="0.25">
      <c r="B412" s="38" t="s">
        <v>15</v>
      </c>
      <c r="C412" s="39">
        <v>2030</v>
      </c>
      <c r="D412" s="38" t="s">
        <v>21</v>
      </c>
      <c r="E412" s="39">
        <v>192</v>
      </c>
    </row>
    <row r="413" spans="2:5" x14ac:dyDescent="0.25">
      <c r="B413" s="38" t="s">
        <v>15</v>
      </c>
      <c r="C413" s="39">
        <v>2035</v>
      </c>
      <c r="D413" s="38" t="s">
        <v>21</v>
      </c>
      <c r="E413" s="39">
        <v>227</v>
      </c>
    </row>
    <row r="414" spans="2:5" x14ac:dyDescent="0.25">
      <c r="B414" s="38" t="s">
        <v>15</v>
      </c>
      <c r="C414" s="39">
        <v>2040</v>
      </c>
      <c r="D414" s="38" t="s">
        <v>21</v>
      </c>
      <c r="E414" s="39">
        <v>212</v>
      </c>
    </row>
    <row r="415" spans="2:5" x14ac:dyDescent="0.25">
      <c r="B415" s="38" t="s">
        <v>15</v>
      </c>
      <c r="C415" s="39">
        <v>2045</v>
      </c>
      <c r="D415" s="38" t="s">
        <v>21</v>
      </c>
      <c r="E415" s="39">
        <v>315</v>
      </c>
    </row>
    <row r="416" spans="2:5" x14ac:dyDescent="0.25">
      <c r="B416" s="38" t="s">
        <v>15</v>
      </c>
      <c r="C416" s="39">
        <v>2050</v>
      </c>
      <c r="D416" s="38" t="s">
        <v>21</v>
      </c>
      <c r="E416" s="39">
        <v>486</v>
      </c>
    </row>
    <row r="417" spans="2:5" x14ac:dyDescent="0.25">
      <c r="B417" s="38" t="s">
        <v>15</v>
      </c>
      <c r="C417" s="39">
        <v>2055</v>
      </c>
      <c r="D417" s="38" t="s">
        <v>21</v>
      </c>
      <c r="E417" s="39">
        <v>595</v>
      </c>
    </row>
    <row r="418" spans="2:5" x14ac:dyDescent="0.25">
      <c r="B418" s="38" t="s">
        <v>15</v>
      </c>
      <c r="C418" s="39">
        <v>2060</v>
      </c>
      <c r="D418" s="38" t="s">
        <v>21</v>
      </c>
      <c r="E418" s="39">
        <v>657</v>
      </c>
    </row>
    <row r="419" spans="2:5" x14ac:dyDescent="0.25">
      <c r="B419" s="38" t="s">
        <v>37</v>
      </c>
      <c r="C419" s="39">
        <v>2020</v>
      </c>
      <c r="D419" s="38" t="s">
        <v>21</v>
      </c>
      <c r="E419" s="39">
        <v>0</v>
      </c>
    </row>
    <row r="420" spans="2:5" x14ac:dyDescent="0.25">
      <c r="B420" s="38" t="s">
        <v>37</v>
      </c>
      <c r="C420" s="39">
        <v>2025</v>
      </c>
      <c r="D420" s="38" t="s">
        <v>21</v>
      </c>
      <c r="E420" s="39">
        <v>218</v>
      </c>
    </row>
    <row r="421" spans="2:5" x14ac:dyDescent="0.25">
      <c r="B421" s="38" t="s">
        <v>37</v>
      </c>
      <c r="C421" s="39">
        <v>2030</v>
      </c>
      <c r="D421" s="38" t="s">
        <v>21</v>
      </c>
      <c r="E421" s="39">
        <v>390</v>
      </c>
    </row>
    <row r="422" spans="2:5" x14ac:dyDescent="0.25">
      <c r="B422" s="38" t="s">
        <v>37</v>
      </c>
      <c r="C422" s="39">
        <v>2035</v>
      </c>
      <c r="D422" s="38" t="s">
        <v>21</v>
      </c>
      <c r="E422" s="39">
        <v>515</v>
      </c>
    </row>
    <row r="423" spans="2:5" x14ac:dyDescent="0.25">
      <c r="B423" s="38" t="s">
        <v>37</v>
      </c>
      <c r="C423" s="39">
        <v>2040</v>
      </c>
      <c r="D423" s="38" t="s">
        <v>21</v>
      </c>
      <c r="E423" s="39">
        <v>578</v>
      </c>
    </row>
    <row r="424" spans="2:5" x14ac:dyDescent="0.25">
      <c r="B424" s="38" t="s">
        <v>37</v>
      </c>
      <c r="C424" s="39">
        <v>2045</v>
      </c>
      <c r="D424" s="38" t="s">
        <v>21</v>
      </c>
      <c r="E424" s="39">
        <v>713</v>
      </c>
    </row>
    <row r="425" spans="2:5" x14ac:dyDescent="0.25">
      <c r="B425" s="38" t="s">
        <v>37</v>
      </c>
      <c r="C425" s="39">
        <v>2050</v>
      </c>
      <c r="D425" s="38" t="s">
        <v>21</v>
      </c>
      <c r="E425" s="39">
        <v>748</v>
      </c>
    </row>
    <row r="426" spans="2:5" x14ac:dyDescent="0.25">
      <c r="B426" s="38" t="s">
        <v>37</v>
      </c>
      <c r="C426" s="39">
        <v>2055</v>
      </c>
      <c r="D426" s="38" t="s">
        <v>21</v>
      </c>
      <c r="E426" s="39">
        <v>873</v>
      </c>
    </row>
    <row r="427" spans="2:5" x14ac:dyDescent="0.25">
      <c r="B427" s="38" t="s">
        <v>37</v>
      </c>
      <c r="C427" s="39">
        <v>2060</v>
      </c>
      <c r="D427" s="38" t="s">
        <v>21</v>
      </c>
      <c r="E427" s="39">
        <v>995</v>
      </c>
    </row>
    <row r="428" spans="2:5" x14ac:dyDescent="0.25">
      <c r="B428" s="38" t="s">
        <v>38</v>
      </c>
      <c r="C428" s="39">
        <v>2020</v>
      </c>
      <c r="D428" s="38" t="s">
        <v>21</v>
      </c>
      <c r="E428" s="39">
        <v>0</v>
      </c>
    </row>
    <row r="429" spans="2:5" x14ac:dyDescent="0.25">
      <c r="B429" s="38" t="s">
        <v>38</v>
      </c>
      <c r="C429" s="39">
        <v>2025</v>
      </c>
      <c r="D429" s="38" t="s">
        <v>21</v>
      </c>
      <c r="E429" s="39">
        <v>171</v>
      </c>
    </row>
    <row r="430" spans="2:5" x14ac:dyDescent="0.25">
      <c r="B430" s="38" t="s">
        <v>38</v>
      </c>
      <c r="C430" s="39">
        <v>2030</v>
      </c>
      <c r="D430" s="38" t="s">
        <v>21</v>
      </c>
      <c r="E430" s="39">
        <v>203</v>
      </c>
    </row>
    <row r="431" spans="2:5" x14ac:dyDescent="0.25">
      <c r="B431" s="38" t="s">
        <v>38</v>
      </c>
      <c r="C431" s="39">
        <v>2035</v>
      </c>
      <c r="D431" s="38" t="s">
        <v>21</v>
      </c>
      <c r="E431" s="39">
        <v>287</v>
      </c>
    </row>
    <row r="432" spans="2:5" x14ac:dyDescent="0.25">
      <c r="B432" s="38" t="s">
        <v>38</v>
      </c>
      <c r="C432" s="39">
        <v>2040</v>
      </c>
      <c r="D432" s="38" t="s">
        <v>21</v>
      </c>
      <c r="E432" s="39">
        <v>259</v>
      </c>
    </row>
    <row r="433" spans="2:5" x14ac:dyDescent="0.25">
      <c r="B433" s="38" t="s">
        <v>38</v>
      </c>
      <c r="C433" s="39">
        <v>2045</v>
      </c>
      <c r="D433" s="38" t="s">
        <v>21</v>
      </c>
      <c r="E433" s="39">
        <v>317</v>
      </c>
    </row>
    <row r="434" spans="2:5" x14ac:dyDescent="0.25">
      <c r="B434" s="38" t="s">
        <v>38</v>
      </c>
      <c r="C434" s="39">
        <v>2050</v>
      </c>
      <c r="D434" s="38" t="s">
        <v>21</v>
      </c>
      <c r="E434" s="39">
        <v>305</v>
      </c>
    </row>
    <row r="435" spans="2:5" x14ac:dyDescent="0.25">
      <c r="B435" s="38" t="s">
        <v>38</v>
      </c>
      <c r="C435" s="39">
        <v>2055</v>
      </c>
      <c r="D435" s="38" t="s">
        <v>21</v>
      </c>
      <c r="E435" s="39">
        <v>447</v>
      </c>
    </row>
    <row r="436" spans="2:5" x14ac:dyDescent="0.25">
      <c r="B436" s="38" t="s">
        <v>38</v>
      </c>
      <c r="C436" s="39">
        <v>2060</v>
      </c>
      <c r="D436" s="38" t="s">
        <v>21</v>
      </c>
      <c r="E436" s="39">
        <v>51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2"/>
  <sheetViews>
    <sheetView zoomScale="80" zoomScaleNormal="80" workbookViewId="0">
      <selection activeCell="E14" sqref="E14"/>
    </sheetView>
  </sheetViews>
  <sheetFormatPr defaultRowHeight="15" x14ac:dyDescent="0.25"/>
  <cols>
    <col min="4" max="4" width="12.28515625" customWidth="1"/>
    <col min="9" max="9" width="13.28515625" customWidth="1"/>
  </cols>
  <sheetData>
    <row r="2" spans="2:9" x14ac:dyDescent="0.25">
      <c r="B2" s="1" t="s">
        <v>58</v>
      </c>
      <c r="G2" s="1" t="s">
        <v>57</v>
      </c>
      <c r="I2" s="1"/>
    </row>
    <row r="4" spans="2:9" x14ac:dyDescent="0.25">
      <c r="B4" s="45" t="s">
        <v>3</v>
      </c>
      <c r="C4" s="42" t="s">
        <v>1</v>
      </c>
      <c r="D4" s="42" t="s">
        <v>4</v>
      </c>
      <c r="G4" s="45" t="s">
        <v>3</v>
      </c>
      <c r="H4" s="42" t="s">
        <v>1</v>
      </c>
      <c r="I4" s="42" t="s">
        <v>4</v>
      </c>
    </row>
    <row r="5" spans="2:9" x14ac:dyDescent="0.25">
      <c r="B5" s="43" t="s">
        <v>41</v>
      </c>
      <c r="C5" t="s">
        <v>12</v>
      </c>
      <c r="D5" s="46">
        <v>15954.528876283999</v>
      </c>
      <c r="G5" s="43" t="s">
        <v>41</v>
      </c>
      <c r="H5" t="s">
        <v>12</v>
      </c>
      <c r="I5" s="44">
        <v>77499</v>
      </c>
    </row>
    <row r="6" spans="2:9" x14ac:dyDescent="0.25">
      <c r="B6" s="43" t="s">
        <v>42</v>
      </c>
      <c r="C6" t="s">
        <v>12</v>
      </c>
      <c r="D6" s="46">
        <v>4078.564223759</v>
      </c>
      <c r="G6" s="43" t="s">
        <v>50</v>
      </c>
      <c r="H6" t="s">
        <v>12</v>
      </c>
      <c r="I6" s="44">
        <v>26591</v>
      </c>
    </row>
    <row r="7" spans="2:9" x14ac:dyDescent="0.25">
      <c r="B7" s="43" t="s">
        <v>43</v>
      </c>
      <c r="C7" t="s">
        <v>12</v>
      </c>
      <c r="D7" s="46">
        <v>2672.8176917979999</v>
      </c>
      <c r="G7" s="43" t="s">
        <v>53</v>
      </c>
      <c r="H7" t="s">
        <v>12</v>
      </c>
      <c r="I7" s="44">
        <v>14565</v>
      </c>
    </row>
    <row r="8" spans="2:9" x14ac:dyDescent="0.25">
      <c r="B8" s="43" t="s">
        <v>44</v>
      </c>
      <c r="C8" t="s">
        <v>12</v>
      </c>
      <c r="D8" s="46">
        <v>4202.9808209290004</v>
      </c>
      <c r="G8" s="43" t="s">
        <v>42</v>
      </c>
      <c r="H8" t="s">
        <v>12</v>
      </c>
      <c r="I8" s="44">
        <v>13842</v>
      </c>
    </row>
    <row r="9" spans="2:9" x14ac:dyDescent="0.25">
      <c r="B9" s="43" t="s">
        <v>45</v>
      </c>
      <c r="C9" t="s">
        <v>12</v>
      </c>
      <c r="D9" s="46">
        <v>4062.2496314549999</v>
      </c>
      <c r="G9" s="43" t="s">
        <v>43</v>
      </c>
      <c r="H9" t="s">
        <v>12</v>
      </c>
      <c r="I9" s="44">
        <v>10754</v>
      </c>
    </row>
    <row r="10" spans="2:9" x14ac:dyDescent="0.25">
      <c r="B10" s="43" t="s">
        <v>46</v>
      </c>
      <c r="C10" t="s">
        <v>12</v>
      </c>
      <c r="D10" s="46">
        <v>1783.168011411</v>
      </c>
      <c r="G10" s="43" t="s">
        <v>49</v>
      </c>
      <c r="H10" t="s">
        <v>12</v>
      </c>
      <c r="I10" s="44">
        <v>17261</v>
      </c>
    </row>
    <row r="11" spans="2:9" x14ac:dyDescent="0.25">
      <c r="B11" s="43" t="s">
        <v>47</v>
      </c>
      <c r="C11" t="s">
        <v>12</v>
      </c>
      <c r="D11" s="46">
        <v>1611.2274266740001</v>
      </c>
      <c r="G11" s="43" t="s">
        <v>52</v>
      </c>
      <c r="H11" t="s">
        <v>12</v>
      </c>
      <c r="I11" s="44">
        <v>9919</v>
      </c>
    </row>
    <row r="12" spans="2:9" x14ac:dyDescent="0.25">
      <c r="B12" s="43" t="s">
        <v>48</v>
      </c>
      <c r="C12" t="s">
        <v>12</v>
      </c>
      <c r="D12" s="46">
        <v>953.26621482400003</v>
      </c>
      <c r="G12" s="43" t="s">
        <v>45</v>
      </c>
      <c r="H12" t="s">
        <v>12</v>
      </c>
      <c r="I12" s="44">
        <v>10638</v>
      </c>
    </row>
    <row r="13" spans="2:9" x14ac:dyDescent="0.25">
      <c r="B13" s="43" t="s">
        <v>49</v>
      </c>
      <c r="C13" t="s">
        <v>12</v>
      </c>
      <c r="D13" s="46">
        <v>1544.1329340360001</v>
      </c>
      <c r="G13" s="43" t="s">
        <v>44</v>
      </c>
      <c r="H13" t="s">
        <v>12</v>
      </c>
      <c r="I13" s="44">
        <v>5671</v>
      </c>
    </row>
    <row r="14" spans="2:9" x14ac:dyDescent="0.25">
      <c r="B14" s="43" t="s">
        <v>50</v>
      </c>
      <c r="C14" t="s">
        <v>12</v>
      </c>
      <c r="D14" s="46">
        <v>764.877089877</v>
      </c>
      <c r="G14" s="43" t="s">
        <v>48</v>
      </c>
      <c r="H14" t="s">
        <v>12</v>
      </c>
      <c r="I14" s="44">
        <v>2837</v>
      </c>
    </row>
    <row r="15" spans="2:9" x14ac:dyDescent="0.25">
      <c r="B15" s="43" t="s">
        <v>51</v>
      </c>
      <c r="C15" t="s">
        <v>12</v>
      </c>
      <c r="D15" s="46">
        <v>381.735339893</v>
      </c>
      <c r="G15" s="43" t="s">
        <v>46</v>
      </c>
      <c r="H15" t="s">
        <v>12</v>
      </c>
      <c r="I15" s="44">
        <v>1454</v>
      </c>
    </row>
    <row r="16" spans="2:9" x14ac:dyDescent="0.25">
      <c r="B16" s="43" t="s">
        <v>52</v>
      </c>
      <c r="C16" t="s">
        <v>12</v>
      </c>
      <c r="D16" s="46">
        <v>585.42598204000001</v>
      </c>
      <c r="G16" s="43" t="s">
        <v>47</v>
      </c>
      <c r="H16" t="s">
        <v>12</v>
      </c>
      <c r="I16" s="44">
        <v>2035</v>
      </c>
    </row>
    <row r="17" spans="2:9" x14ac:dyDescent="0.25">
      <c r="B17" s="43" t="s">
        <v>53</v>
      </c>
      <c r="C17" t="s">
        <v>12</v>
      </c>
      <c r="D17" s="46">
        <v>314.69314522899998</v>
      </c>
      <c r="G17" s="43" t="s">
        <v>54</v>
      </c>
      <c r="H17" t="s">
        <v>12</v>
      </c>
      <c r="I17" s="44">
        <v>532</v>
      </c>
    </row>
    <row r="18" spans="2:9" x14ac:dyDescent="0.25">
      <c r="B18" s="43" t="s">
        <v>54</v>
      </c>
      <c r="C18" t="s">
        <v>12</v>
      </c>
      <c r="D18" s="46">
        <v>63.643184519999998</v>
      </c>
      <c r="G18" s="43" t="s">
        <v>51</v>
      </c>
      <c r="H18" t="s">
        <v>12</v>
      </c>
      <c r="I18" s="44">
        <v>360</v>
      </c>
    </row>
    <row r="19" spans="2:9" x14ac:dyDescent="0.25">
      <c r="B19" s="43" t="s">
        <v>55</v>
      </c>
      <c r="C19" t="s">
        <v>12</v>
      </c>
      <c r="D19" s="46">
        <v>15.177863615</v>
      </c>
      <c r="G19" s="43" t="s">
        <v>55</v>
      </c>
      <c r="H19" t="s">
        <v>12</v>
      </c>
      <c r="I19" s="44">
        <v>133</v>
      </c>
    </row>
    <row r="20" spans="2:9" x14ac:dyDescent="0.25">
      <c r="B20" s="43" t="s">
        <v>56</v>
      </c>
      <c r="C20" t="s">
        <v>12</v>
      </c>
      <c r="D20" s="46">
        <v>0.26085627700000003</v>
      </c>
      <c r="G20" s="43" t="s">
        <v>56</v>
      </c>
      <c r="H20" t="s">
        <v>12</v>
      </c>
      <c r="I20" s="44">
        <v>3</v>
      </c>
    </row>
    <row r="21" spans="2:9" x14ac:dyDescent="0.25">
      <c r="B21" s="43" t="s">
        <v>41</v>
      </c>
      <c r="C21" t="s">
        <v>6</v>
      </c>
      <c r="D21" s="46">
        <v>530.13072866599998</v>
      </c>
      <c r="G21" s="43" t="s">
        <v>41</v>
      </c>
      <c r="H21" t="s">
        <v>6</v>
      </c>
      <c r="I21" s="44">
        <v>1960</v>
      </c>
    </row>
    <row r="22" spans="2:9" x14ac:dyDescent="0.25">
      <c r="B22" s="43" t="s">
        <v>42</v>
      </c>
      <c r="C22" t="s">
        <v>6</v>
      </c>
      <c r="D22" s="46">
        <v>2081.62998784</v>
      </c>
      <c r="G22" s="43" t="s">
        <v>50</v>
      </c>
      <c r="H22" t="s">
        <v>6</v>
      </c>
      <c r="I22" s="44">
        <v>13706</v>
      </c>
    </row>
    <row r="23" spans="2:9" x14ac:dyDescent="0.25">
      <c r="B23" s="43" t="s">
        <v>43</v>
      </c>
      <c r="C23" t="s">
        <v>6</v>
      </c>
      <c r="D23" s="46">
        <v>1543.52444545</v>
      </c>
      <c r="G23" s="43" t="s">
        <v>53</v>
      </c>
      <c r="H23" t="s">
        <v>6</v>
      </c>
      <c r="I23" s="44">
        <v>4083</v>
      </c>
    </row>
    <row r="24" spans="2:9" x14ac:dyDescent="0.25">
      <c r="B24" s="43" t="s">
        <v>44</v>
      </c>
      <c r="C24" t="s">
        <v>6</v>
      </c>
      <c r="D24" s="46">
        <v>265.09159705299999</v>
      </c>
      <c r="G24" s="43" t="s">
        <v>42</v>
      </c>
      <c r="H24" t="s">
        <v>6</v>
      </c>
      <c r="I24" s="44">
        <v>6463</v>
      </c>
    </row>
    <row r="25" spans="2:9" x14ac:dyDescent="0.25">
      <c r="B25" s="43" t="s">
        <v>45</v>
      </c>
      <c r="C25" t="s">
        <v>6</v>
      </c>
      <c r="D25" s="46">
        <v>155.14006021200001</v>
      </c>
      <c r="G25" s="43" t="s">
        <v>43</v>
      </c>
      <c r="H25" t="s">
        <v>6</v>
      </c>
      <c r="I25" s="44">
        <v>6096</v>
      </c>
    </row>
    <row r="26" spans="2:9" x14ac:dyDescent="0.25">
      <c r="B26" s="43" t="s">
        <v>46</v>
      </c>
      <c r="C26" t="s">
        <v>6</v>
      </c>
      <c r="D26" s="46">
        <v>123.090891128</v>
      </c>
      <c r="G26" s="43" t="s">
        <v>49</v>
      </c>
      <c r="H26" t="s">
        <v>6</v>
      </c>
      <c r="I26" s="44">
        <v>514</v>
      </c>
    </row>
    <row r="27" spans="2:9" x14ac:dyDescent="0.25">
      <c r="B27" s="43" t="s">
        <v>47</v>
      </c>
      <c r="C27" t="s">
        <v>6</v>
      </c>
      <c r="D27" s="46">
        <v>421.68846470099999</v>
      </c>
      <c r="G27" s="43" t="s">
        <v>52</v>
      </c>
      <c r="H27" t="s">
        <v>6</v>
      </c>
      <c r="I27" s="44">
        <v>2429</v>
      </c>
    </row>
    <row r="28" spans="2:9" x14ac:dyDescent="0.25">
      <c r="B28" s="43" t="s">
        <v>48</v>
      </c>
      <c r="C28" t="s">
        <v>6</v>
      </c>
      <c r="D28" s="46">
        <v>509.12240213600001</v>
      </c>
      <c r="G28" s="43" t="s">
        <v>45</v>
      </c>
      <c r="H28" t="s">
        <v>6</v>
      </c>
      <c r="I28" s="44">
        <v>364</v>
      </c>
    </row>
    <row r="29" spans="2:9" x14ac:dyDescent="0.25">
      <c r="B29" s="43" t="s">
        <v>49</v>
      </c>
      <c r="C29" t="s">
        <v>6</v>
      </c>
      <c r="D29" s="46">
        <v>49.940225408000003</v>
      </c>
      <c r="G29" s="43" t="s">
        <v>44</v>
      </c>
      <c r="H29" t="s">
        <v>6</v>
      </c>
      <c r="I29" s="44">
        <v>293</v>
      </c>
    </row>
    <row r="30" spans="2:9" x14ac:dyDescent="0.25">
      <c r="B30" s="43" t="s">
        <v>50</v>
      </c>
      <c r="C30" t="s">
        <v>6</v>
      </c>
      <c r="D30" s="46">
        <v>397.01795927500001</v>
      </c>
      <c r="G30" s="43" t="s">
        <v>48</v>
      </c>
      <c r="H30" t="s">
        <v>6</v>
      </c>
      <c r="I30" s="44">
        <v>1520</v>
      </c>
    </row>
    <row r="31" spans="2:9" x14ac:dyDescent="0.25">
      <c r="B31" s="43" t="s">
        <v>51</v>
      </c>
      <c r="C31" t="s">
        <v>6</v>
      </c>
      <c r="D31" s="46">
        <v>33.387974473</v>
      </c>
      <c r="G31" s="43" t="s">
        <v>46</v>
      </c>
      <c r="H31" t="s">
        <v>6</v>
      </c>
      <c r="I31" s="44">
        <v>92</v>
      </c>
    </row>
    <row r="32" spans="2:9" x14ac:dyDescent="0.25">
      <c r="B32" s="43" t="s">
        <v>52</v>
      </c>
      <c r="C32" t="s">
        <v>6</v>
      </c>
      <c r="D32" s="46">
        <v>145.28526078799999</v>
      </c>
      <c r="G32" s="43" t="s">
        <v>47</v>
      </c>
      <c r="H32" t="s">
        <v>6</v>
      </c>
      <c r="I32" s="44">
        <v>444</v>
      </c>
    </row>
    <row r="33" spans="2:9" x14ac:dyDescent="0.25">
      <c r="B33" s="43" t="s">
        <v>53</v>
      </c>
      <c r="C33" t="s">
        <v>6</v>
      </c>
      <c r="D33" s="46">
        <v>101.824368472</v>
      </c>
      <c r="G33" s="43" t="s">
        <v>54</v>
      </c>
      <c r="H33" t="s">
        <v>6</v>
      </c>
      <c r="I33" s="44">
        <v>404</v>
      </c>
    </row>
    <row r="34" spans="2:9" x14ac:dyDescent="0.25">
      <c r="B34" s="43" t="s">
        <v>54</v>
      </c>
      <c r="C34" t="s">
        <v>6</v>
      </c>
      <c r="D34" s="46">
        <v>48.916329826000002</v>
      </c>
      <c r="G34" s="43" t="s">
        <v>51</v>
      </c>
      <c r="H34" t="s">
        <v>6</v>
      </c>
      <c r="I34" s="44">
        <v>26</v>
      </c>
    </row>
    <row r="35" spans="2:9" x14ac:dyDescent="0.25">
      <c r="B35" s="43" t="s">
        <v>55</v>
      </c>
      <c r="C35" t="s">
        <v>6</v>
      </c>
      <c r="D35" s="46">
        <v>7.3547424909999997</v>
      </c>
      <c r="G35" s="43" t="s">
        <v>55</v>
      </c>
      <c r="H35" t="s">
        <v>6</v>
      </c>
      <c r="I35" s="44">
        <v>57</v>
      </c>
    </row>
    <row r="36" spans="2:9" x14ac:dyDescent="0.25">
      <c r="B36" s="43" t="s">
        <v>56</v>
      </c>
      <c r="C36" t="s">
        <v>6</v>
      </c>
      <c r="D36" s="46">
        <v>0.437114377</v>
      </c>
      <c r="G36" s="43" t="s">
        <v>56</v>
      </c>
      <c r="H36" t="s">
        <v>6</v>
      </c>
      <c r="I36" s="44">
        <v>11</v>
      </c>
    </row>
    <row r="37" spans="2:9" x14ac:dyDescent="0.25">
      <c r="B37" s="43" t="s">
        <v>41</v>
      </c>
      <c r="C37" t="s">
        <v>27</v>
      </c>
      <c r="D37" s="46">
        <v>21.438998587</v>
      </c>
      <c r="G37" s="43" t="s">
        <v>41</v>
      </c>
      <c r="H37" t="s">
        <v>27</v>
      </c>
      <c r="I37" s="44">
        <v>113</v>
      </c>
    </row>
    <row r="38" spans="2:9" x14ac:dyDescent="0.25">
      <c r="B38" s="43" t="s">
        <v>42</v>
      </c>
      <c r="C38" t="s">
        <v>27</v>
      </c>
      <c r="D38" s="46">
        <v>3064.4706538629998</v>
      </c>
      <c r="G38" s="43" t="s">
        <v>50</v>
      </c>
      <c r="H38" t="s">
        <v>27</v>
      </c>
      <c r="I38" s="44">
        <v>2943</v>
      </c>
    </row>
    <row r="39" spans="2:9" x14ac:dyDescent="0.25">
      <c r="B39" s="43" t="s">
        <v>43</v>
      </c>
      <c r="C39" t="s">
        <v>27</v>
      </c>
      <c r="D39" s="46">
        <v>1342.467155005</v>
      </c>
      <c r="G39" s="43" t="s">
        <v>53</v>
      </c>
      <c r="H39" t="s">
        <v>27</v>
      </c>
      <c r="I39" s="44">
        <v>12177</v>
      </c>
    </row>
    <row r="40" spans="2:9" x14ac:dyDescent="0.25">
      <c r="B40" s="43" t="s">
        <v>44</v>
      </c>
      <c r="C40" t="s">
        <v>27</v>
      </c>
      <c r="D40" s="46">
        <v>352.57535533399999</v>
      </c>
      <c r="G40" s="43" t="s">
        <v>42</v>
      </c>
      <c r="H40" t="s">
        <v>27</v>
      </c>
      <c r="I40" s="44">
        <v>6217</v>
      </c>
    </row>
    <row r="41" spans="2:9" x14ac:dyDescent="0.25">
      <c r="B41" s="43" t="s">
        <v>45</v>
      </c>
      <c r="C41" t="s">
        <v>27</v>
      </c>
      <c r="D41" s="46">
        <v>52.487788620000003</v>
      </c>
      <c r="G41" s="43" t="s">
        <v>43</v>
      </c>
      <c r="H41" t="s">
        <v>27</v>
      </c>
      <c r="I41" s="44">
        <v>4965</v>
      </c>
    </row>
    <row r="42" spans="2:9" x14ac:dyDescent="0.25">
      <c r="B42" s="43" t="s">
        <v>46</v>
      </c>
      <c r="C42" t="s">
        <v>27</v>
      </c>
      <c r="D42" s="46">
        <v>1673.854084953</v>
      </c>
      <c r="G42" s="43" t="s">
        <v>49</v>
      </c>
      <c r="H42" t="s">
        <v>27</v>
      </c>
      <c r="I42" s="44">
        <v>132</v>
      </c>
    </row>
    <row r="43" spans="2:9" x14ac:dyDescent="0.25">
      <c r="B43" s="43" t="s">
        <v>47</v>
      </c>
      <c r="C43" t="s">
        <v>27</v>
      </c>
      <c r="D43" s="46">
        <v>203.54130465399999</v>
      </c>
      <c r="G43" s="43" t="s">
        <v>52</v>
      </c>
      <c r="H43" t="s">
        <v>27</v>
      </c>
      <c r="I43" s="44">
        <v>831</v>
      </c>
    </row>
    <row r="44" spans="2:9" x14ac:dyDescent="0.25">
      <c r="B44" s="43" t="s">
        <v>48</v>
      </c>
      <c r="C44" t="s">
        <v>27</v>
      </c>
      <c r="D44" s="46">
        <v>201.55242804</v>
      </c>
      <c r="G44" s="43" t="s">
        <v>45</v>
      </c>
      <c r="H44" t="s">
        <v>27</v>
      </c>
      <c r="I44" s="44">
        <v>121</v>
      </c>
    </row>
    <row r="45" spans="2:9" x14ac:dyDescent="0.25">
      <c r="B45" s="43" t="s">
        <v>49</v>
      </c>
      <c r="C45" t="s">
        <v>27</v>
      </c>
      <c r="D45" s="46">
        <v>12.173343056</v>
      </c>
      <c r="G45" s="43" t="s">
        <v>44</v>
      </c>
      <c r="H45" t="s">
        <v>27</v>
      </c>
      <c r="I45" s="44">
        <v>525</v>
      </c>
    </row>
    <row r="46" spans="2:9" x14ac:dyDescent="0.25">
      <c r="B46" s="43" t="s">
        <v>50</v>
      </c>
      <c r="C46" t="s">
        <v>27</v>
      </c>
      <c r="D46" s="46">
        <v>85.614872224999999</v>
      </c>
      <c r="G46" s="43" t="s">
        <v>48</v>
      </c>
      <c r="H46" t="s">
        <v>27</v>
      </c>
      <c r="I46" s="44">
        <v>639</v>
      </c>
    </row>
    <row r="47" spans="2:9" x14ac:dyDescent="0.25">
      <c r="B47" s="43" t="s">
        <v>51</v>
      </c>
      <c r="C47" t="s">
        <v>27</v>
      </c>
      <c r="D47" s="46">
        <v>425.45585595900002</v>
      </c>
      <c r="G47" s="43" t="s">
        <v>46</v>
      </c>
      <c r="H47" t="s">
        <v>27</v>
      </c>
      <c r="I47" s="44">
        <v>1308</v>
      </c>
    </row>
    <row r="48" spans="2:9" x14ac:dyDescent="0.25">
      <c r="B48" s="43" t="s">
        <v>52</v>
      </c>
      <c r="C48" t="s">
        <v>27</v>
      </c>
      <c r="D48" s="46">
        <v>47.463241369999999</v>
      </c>
      <c r="G48" s="43" t="s">
        <v>47</v>
      </c>
      <c r="H48" t="s">
        <v>27</v>
      </c>
      <c r="I48" s="44">
        <v>199</v>
      </c>
    </row>
    <row r="49" spans="2:9" x14ac:dyDescent="0.25">
      <c r="B49" s="43" t="s">
        <v>53</v>
      </c>
      <c r="C49" t="s">
        <v>27</v>
      </c>
      <c r="D49" s="46">
        <v>286.67454206600001</v>
      </c>
      <c r="G49" s="43" t="s">
        <v>54</v>
      </c>
      <c r="H49" t="s">
        <v>27</v>
      </c>
      <c r="I49" s="44">
        <v>816</v>
      </c>
    </row>
    <row r="50" spans="2:9" x14ac:dyDescent="0.25">
      <c r="B50" s="43" t="s">
        <v>54</v>
      </c>
      <c r="C50" t="s">
        <v>27</v>
      </c>
      <c r="D50" s="46">
        <v>97.651965959999998</v>
      </c>
      <c r="G50" s="43" t="s">
        <v>51</v>
      </c>
      <c r="H50" t="s">
        <v>27</v>
      </c>
      <c r="I50" s="44">
        <v>386</v>
      </c>
    </row>
    <row r="51" spans="2:9" x14ac:dyDescent="0.25">
      <c r="B51" s="43" t="s">
        <v>55</v>
      </c>
      <c r="C51" t="s">
        <v>27</v>
      </c>
      <c r="D51" s="46">
        <v>12.700517979000001</v>
      </c>
      <c r="G51" s="43" t="s">
        <v>55</v>
      </c>
      <c r="H51" t="s">
        <v>27</v>
      </c>
      <c r="I51" s="44">
        <v>107</v>
      </c>
    </row>
    <row r="52" spans="2:9" x14ac:dyDescent="0.25">
      <c r="B52" s="43" t="s">
        <v>56</v>
      </c>
      <c r="C52" t="s">
        <v>27</v>
      </c>
      <c r="D52" s="46">
        <v>6.7757048129999999</v>
      </c>
      <c r="G52" s="43" t="s">
        <v>56</v>
      </c>
      <c r="H52" t="s">
        <v>27</v>
      </c>
      <c r="I52" s="44">
        <v>16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72"/>
  <sheetViews>
    <sheetView zoomScale="80" zoomScaleNormal="80" workbookViewId="0">
      <selection activeCell="B1" sqref="B1"/>
    </sheetView>
  </sheetViews>
  <sheetFormatPr defaultRowHeight="15" x14ac:dyDescent="0.25"/>
  <cols>
    <col min="2" max="2" width="14.28515625" customWidth="1"/>
    <col min="5" max="5" width="12" bestFit="1" customWidth="1"/>
  </cols>
  <sheetData>
    <row r="4" spans="2:6" x14ac:dyDescent="0.25">
      <c r="B4" s="47" t="s">
        <v>0</v>
      </c>
      <c r="C4" s="47" t="s">
        <v>1</v>
      </c>
      <c r="D4" s="47" t="s">
        <v>2</v>
      </c>
      <c r="E4" s="47" t="s">
        <v>3</v>
      </c>
      <c r="F4" s="47" t="s">
        <v>18</v>
      </c>
    </row>
    <row r="5" spans="2:6" x14ac:dyDescent="0.25">
      <c r="B5" s="48" t="s">
        <v>19</v>
      </c>
      <c r="C5" s="48" t="s">
        <v>27</v>
      </c>
      <c r="D5" s="49">
        <v>2020</v>
      </c>
      <c r="E5" s="48" t="s">
        <v>59</v>
      </c>
      <c r="F5" s="49">
        <v>28</v>
      </c>
    </row>
    <row r="6" spans="2:6" x14ac:dyDescent="0.25">
      <c r="B6" s="48" t="s">
        <v>19</v>
      </c>
      <c r="C6" s="48" t="s">
        <v>27</v>
      </c>
      <c r="D6" s="49">
        <v>2020</v>
      </c>
      <c r="E6" s="48" t="s">
        <v>60</v>
      </c>
      <c r="F6" s="49">
        <v>121</v>
      </c>
    </row>
    <row r="7" spans="2:6" x14ac:dyDescent="0.25">
      <c r="B7" s="48" t="s">
        <v>19</v>
      </c>
      <c r="C7" s="48" t="s">
        <v>27</v>
      </c>
      <c r="D7" s="49">
        <v>2020</v>
      </c>
      <c r="E7" s="48" t="s">
        <v>61</v>
      </c>
      <c r="F7" s="49">
        <v>14</v>
      </c>
    </row>
    <row r="8" spans="2:6" x14ac:dyDescent="0.25">
      <c r="B8" s="48" t="s">
        <v>19</v>
      </c>
      <c r="C8" s="48" t="s">
        <v>27</v>
      </c>
      <c r="D8" s="49">
        <v>2040</v>
      </c>
      <c r="E8" s="48" t="s">
        <v>59</v>
      </c>
      <c r="F8" s="49">
        <v>3</v>
      </c>
    </row>
    <row r="9" spans="2:6" x14ac:dyDescent="0.25">
      <c r="B9" s="48" t="s">
        <v>19</v>
      </c>
      <c r="C9" s="48" t="s">
        <v>27</v>
      </c>
      <c r="D9" s="49">
        <v>2040</v>
      </c>
      <c r="E9" s="48" t="s">
        <v>60</v>
      </c>
      <c r="F9" s="49">
        <v>20</v>
      </c>
    </row>
    <row r="10" spans="2:6" x14ac:dyDescent="0.25">
      <c r="B10" s="48" t="s">
        <v>19</v>
      </c>
      <c r="C10" s="48" t="s">
        <v>27</v>
      </c>
      <c r="D10" s="49">
        <v>2040</v>
      </c>
      <c r="E10" s="48" t="s">
        <v>61</v>
      </c>
      <c r="F10" s="49">
        <v>3</v>
      </c>
    </row>
    <row r="11" spans="2:6" x14ac:dyDescent="0.25">
      <c r="B11" s="48" t="s">
        <v>19</v>
      </c>
      <c r="C11" s="48" t="s">
        <v>27</v>
      </c>
      <c r="D11" s="49">
        <v>2060</v>
      </c>
      <c r="E11" s="48" t="s">
        <v>59</v>
      </c>
      <c r="F11" s="49">
        <v>1</v>
      </c>
    </row>
    <row r="12" spans="2:6" x14ac:dyDescent="0.25">
      <c r="B12" s="48" t="s">
        <v>19</v>
      </c>
      <c r="C12" s="48" t="s">
        <v>27</v>
      </c>
      <c r="D12" s="49">
        <v>2060</v>
      </c>
      <c r="E12" s="48" t="s">
        <v>60</v>
      </c>
      <c r="F12" s="49">
        <v>13</v>
      </c>
    </row>
    <row r="13" spans="2:6" x14ac:dyDescent="0.25">
      <c r="B13" s="48" t="s">
        <v>19</v>
      </c>
      <c r="C13" s="48" t="s">
        <v>27</v>
      </c>
      <c r="D13" s="49">
        <v>2060</v>
      </c>
      <c r="E13" s="48" t="s">
        <v>61</v>
      </c>
      <c r="F13" s="49">
        <v>2</v>
      </c>
    </row>
    <row r="14" spans="2:6" x14ac:dyDescent="0.25">
      <c r="B14" s="48" t="s">
        <v>19</v>
      </c>
      <c r="C14" s="48" t="s">
        <v>6</v>
      </c>
      <c r="D14" s="49">
        <v>2020</v>
      </c>
      <c r="E14" s="48" t="s">
        <v>59</v>
      </c>
      <c r="F14" s="49">
        <v>105</v>
      </c>
    </row>
    <row r="15" spans="2:6" x14ac:dyDescent="0.25">
      <c r="B15" s="48" t="s">
        <v>19</v>
      </c>
      <c r="C15" s="48" t="s">
        <v>6</v>
      </c>
      <c r="D15" s="49">
        <v>2020</v>
      </c>
      <c r="E15" s="48" t="s">
        <v>60</v>
      </c>
      <c r="F15" s="49">
        <v>19</v>
      </c>
    </row>
    <row r="16" spans="2:6" x14ac:dyDescent="0.25">
      <c r="B16" s="48" t="s">
        <v>19</v>
      </c>
      <c r="C16" s="48" t="s">
        <v>6</v>
      </c>
      <c r="D16" s="49">
        <v>2020</v>
      </c>
      <c r="E16" s="48" t="s">
        <v>61</v>
      </c>
      <c r="F16" s="49">
        <v>33</v>
      </c>
    </row>
    <row r="17" spans="2:6" x14ac:dyDescent="0.25">
      <c r="B17" s="48" t="s">
        <v>19</v>
      </c>
      <c r="C17" s="48" t="s">
        <v>6</v>
      </c>
      <c r="D17" s="49">
        <v>2040</v>
      </c>
      <c r="E17" s="48" t="s">
        <v>59</v>
      </c>
      <c r="F17" s="49">
        <v>63</v>
      </c>
    </row>
    <row r="18" spans="2:6" x14ac:dyDescent="0.25">
      <c r="B18" s="48" t="s">
        <v>19</v>
      </c>
      <c r="C18" s="48" t="s">
        <v>6</v>
      </c>
      <c r="D18" s="49">
        <v>2040</v>
      </c>
      <c r="E18" s="48" t="s">
        <v>60</v>
      </c>
      <c r="F18" s="49">
        <v>16</v>
      </c>
    </row>
    <row r="19" spans="2:6" x14ac:dyDescent="0.25">
      <c r="B19" s="48" t="s">
        <v>19</v>
      </c>
      <c r="C19" s="48" t="s">
        <v>6</v>
      </c>
      <c r="D19" s="49">
        <v>2040</v>
      </c>
      <c r="E19" s="48" t="s">
        <v>61</v>
      </c>
      <c r="F19" s="49">
        <v>20</v>
      </c>
    </row>
    <row r="20" spans="2:6" x14ac:dyDescent="0.25">
      <c r="B20" s="48" t="s">
        <v>19</v>
      </c>
      <c r="C20" s="48" t="s">
        <v>6</v>
      </c>
      <c r="D20" s="49">
        <v>2060</v>
      </c>
      <c r="E20" s="48" t="s">
        <v>59</v>
      </c>
      <c r="F20" s="49">
        <v>39</v>
      </c>
    </row>
    <row r="21" spans="2:6" x14ac:dyDescent="0.25">
      <c r="B21" s="48" t="s">
        <v>19</v>
      </c>
      <c r="C21" s="48" t="s">
        <v>6</v>
      </c>
      <c r="D21" s="49">
        <v>2060</v>
      </c>
      <c r="E21" s="48" t="s">
        <v>60</v>
      </c>
      <c r="F21" s="49">
        <v>8</v>
      </c>
    </row>
    <row r="22" spans="2:6" x14ac:dyDescent="0.25">
      <c r="B22" s="48" t="s">
        <v>19</v>
      </c>
      <c r="C22" s="48" t="s">
        <v>6</v>
      </c>
      <c r="D22" s="49">
        <v>2060</v>
      </c>
      <c r="E22" s="48" t="s">
        <v>61</v>
      </c>
      <c r="F22" s="49">
        <v>13</v>
      </c>
    </row>
    <row r="23" spans="2:6" x14ac:dyDescent="0.25">
      <c r="B23" s="48" t="s">
        <v>19</v>
      </c>
      <c r="C23" s="48" t="s">
        <v>12</v>
      </c>
      <c r="D23" s="49">
        <v>2020</v>
      </c>
      <c r="E23" s="48" t="s">
        <v>59</v>
      </c>
      <c r="F23" s="49">
        <v>126</v>
      </c>
    </row>
    <row r="24" spans="2:6" x14ac:dyDescent="0.25">
      <c r="B24" s="48" t="s">
        <v>19</v>
      </c>
      <c r="C24" s="48" t="s">
        <v>12</v>
      </c>
      <c r="D24" s="49">
        <v>2020</v>
      </c>
      <c r="E24" s="48" t="s">
        <v>60</v>
      </c>
      <c r="F24" s="49">
        <v>14</v>
      </c>
    </row>
    <row r="25" spans="2:6" x14ac:dyDescent="0.25">
      <c r="B25" s="48" t="s">
        <v>19</v>
      </c>
      <c r="C25" s="48" t="s">
        <v>12</v>
      </c>
      <c r="D25" s="49">
        <v>2020</v>
      </c>
      <c r="E25" s="48" t="s">
        <v>61</v>
      </c>
      <c r="F25" s="49">
        <v>69</v>
      </c>
    </row>
    <row r="26" spans="2:6" x14ac:dyDescent="0.25">
      <c r="B26" s="48" t="s">
        <v>19</v>
      </c>
      <c r="C26" s="48" t="s">
        <v>12</v>
      </c>
      <c r="D26" s="49">
        <v>2040</v>
      </c>
      <c r="E26" s="48" t="s">
        <v>59</v>
      </c>
      <c r="F26" s="49">
        <v>89</v>
      </c>
    </row>
    <row r="27" spans="2:6" x14ac:dyDescent="0.25">
      <c r="B27" s="48" t="s">
        <v>19</v>
      </c>
      <c r="C27" s="48" t="s">
        <v>12</v>
      </c>
      <c r="D27" s="49">
        <v>2040</v>
      </c>
      <c r="E27" s="48" t="s">
        <v>60</v>
      </c>
      <c r="F27" s="49">
        <v>5</v>
      </c>
    </row>
    <row r="28" spans="2:6" x14ac:dyDescent="0.25">
      <c r="B28" s="48" t="s">
        <v>19</v>
      </c>
      <c r="C28" s="48" t="s">
        <v>12</v>
      </c>
      <c r="D28" s="49">
        <v>2040</v>
      </c>
      <c r="E28" s="48" t="s">
        <v>61</v>
      </c>
      <c r="F28" s="49">
        <v>29</v>
      </c>
    </row>
    <row r="29" spans="2:6" x14ac:dyDescent="0.25">
      <c r="B29" s="48" t="s">
        <v>19</v>
      </c>
      <c r="C29" s="48" t="s">
        <v>12</v>
      </c>
      <c r="D29" s="49">
        <v>2060</v>
      </c>
      <c r="E29" s="48" t="s">
        <v>59</v>
      </c>
      <c r="F29" s="49">
        <v>75</v>
      </c>
    </row>
    <row r="30" spans="2:6" x14ac:dyDescent="0.25">
      <c r="B30" s="48" t="s">
        <v>19</v>
      </c>
      <c r="C30" s="48" t="s">
        <v>12</v>
      </c>
      <c r="D30" s="49">
        <v>2060</v>
      </c>
      <c r="E30" s="48" t="s">
        <v>60</v>
      </c>
      <c r="F30" s="49">
        <v>1</v>
      </c>
    </row>
    <row r="31" spans="2:6" x14ac:dyDescent="0.25">
      <c r="B31" s="48" t="s">
        <v>19</v>
      </c>
      <c r="C31" s="48" t="s">
        <v>12</v>
      </c>
      <c r="D31" s="49">
        <v>2060</v>
      </c>
      <c r="E31" s="48" t="s">
        <v>61</v>
      </c>
      <c r="F31" s="49">
        <v>21</v>
      </c>
    </row>
    <row r="32" spans="2:6" x14ac:dyDescent="0.25">
      <c r="B32" s="50" t="s">
        <v>62</v>
      </c>
      <c r="C32" s="50" t="s">
        <v>27</v>
      </c>
      <c r="D32" s="51">
        <v>2040</v>
      </c>
      <c r="E32" s="50" t="s">
        <v>59</v>
      </c>
      <c r="F32" s="51">
        <v>2</v>
      </c>
    </row>
    <row r="33" spans="2:6" x14ac:dyDescent="0.25">
      <c r="B33" s="50" t="s">
        <v>62</v>
      </c>
      <c r="C33" s="50" t="s">
        <v>27</v>
      </c>
      <c r="D33" s="51">
        <v>2040</v>
      </c>
      <c r="E33" s="50" t="s">
        <v>60</v>
      </c>
      <c r="F33" s="51">
        <v>24</v>
      </c>
    </row>
    <row r="34" spans="2:6" x14ac:dyDescent="0.25">
      <c r="B34" s="50" t="s">
        <v>62</v>
      </c>
      <c r="C34" s="50" t="s">
        <v>27</v>
      </c>
      <c r="D34" s="51">
        <v>2040</v>
      </c>
      <c r="E34" s="50" t="s">
        <v>61</v>
      </c>
      <c r="F34" s="51">
        <v>3</v>
      </c>
    </row>
    <row r="35" spans="2:6" x14ac:dyDescent="0.25">
      <c r="B35" s="50" t="s">
        <v>62</v>
      </c>
      <c r="C35" s="50" t="s">
        <v>27</v>
      </c>
      <c r="D35" s="51">
        <v>2060</v>
      </c>
      <c r="E35" s="50" t="s">
        <v>59</v>
      </c>
      <c r="F35" s="51">
        <v>1</v>
      </c>
    </row>
    <row r="36" spans="2:6" x14ac:dyDescent="0.25">
      <c r="B36" s="50" t="s">
        <v>62</v>
      </c>
      <c r="C36" s="50" t="s">
        <v>27</v>
      </c>
      <c r="D36" s="51">
        <v>2060</v>
      </c>
      <c r="E36" s="50" t="s">
        <v>60</v>
      </c>
      <c r="F36" s="51">
        <v>20</v>
      </c>
    </row>
    <row r="37" spans="2:6" x14ac:dyDescent="0.25">
      <c r="B37" s="50" t="s">
        <v>62</v>
      </c>
      <c r="C37" s="50" t="s">
        <v>27</v>
      </c>
      <c r="D37" s="51">
        <v>2060</v>
      </c>
      <c r="E37" s="50" t="s">
        <v>61</v>
      </c>
      <c r="F37" s="51">
        <v>2</v>
      </c>
    </row>
    <row r="38" spans="2:6" x14ac:dyDescent="0.25">
      <c r="B38" s="50" t="s">
        <v>62</v>
      </c>
      <c r="C38" s="50" t="s">
        <v>6</v>
      </c>
      <c r="D38" s="51">
        <v>2040</v>
      </c>
      <c r="E38" s="50" t="s">
        <v>59</v>
      </c>
      <c r="F38" s="51">
        <v>28</v>
      </c>
    </row>
    <row r="39" spans="2:6" x14ac:dyDescent="0.25">
      <c r="B39" s="50" t="s">
        <v>62</v>
      </c>
      <c r="C39" s="50" t="s">
        <v>6</v>
      </c>
      <c r="D39" s="51">
        <v>2040</v>
      </c>
      <c r="E39" s="50" t="s">
        <v>60</v>
      </c>
      <c r="F39" s="51">
        <v>36</v>
      </c>
    </row>
    <row r="40" spans="2:6" x14ac:dyDescent="0.25">
      <c r="B40" s="50" t="s">
        <v>62</v>
      </c>
      <c r="C40" s="50" t="s">
        <v>6</v>
      </c>
      <c r="D40" s="51">
        <v>2040</v>
      </c>
      <c r="E40" s="50" t="s">
        <v>61</v>
      </c>
      <c r="F40" s="51">
        <v>20</v>
      </c>
    </row>
    <row r="41" spans="2:6" x14ac:dyDescent="0.25">
      <c r="B41" s="50" t="s">
        <v>62</v>
      </c>
      <c r="C41" s="50" t="s">
        <v>6</v>
      </c>
      <c r="D41" s="51">
        <v>2060</v>
      </c>
      <c r="E41" s="50" t="s">
        <v>59</v>
      </c>
      <c r="F41" s="51">
        <v>14</v>
      </c>
    </row>
    <row r="42" spans="2:6" x14ac:dyDescent="0.25">
      <c r="B42" s="50" t="s">
        <v>62</v>
      </c>
      <c r="C42" s="50" t="s">
        <v>6</v>
      </c>
      <c r="D42" s="51">
        <v>2060</v>
      </c>
      <c r="E42" s="50" t="s">
        <v>60</v>
      </c>
      <c r="F42" s="51">
        <v>26</v>
      </c>
    </row>
    <row r="43" spans="2:6" x14ac:dyDescent="0.25">
      <c r="B43" s="50" t="s">
        <v>62</v>
      </c>
      <c r="C43" s="50" t="s">
        <v>6</v>
      </c>
      <c r="D43" s="51">
        <v>2060</v>
      </c>
      <c r="E43" s="50" t="s">
        <v>61</v>
      </c>
      <c r="F43" s="51">
        <v>11</v>
      </c>
    </row>
    <row r="44" spans="2:6" x14ac:dyDescent="0.25">
      <c r="B44" s="50" t="s">
        <v>62</v>
      </c>
      <c r="C44" s="50" t="s">
        <v>12</v>
      </c>
      <c r="D44" s="51">
        <v>2040</v>
      </c>
      <c r="E44" s="50" t="s">
        <v>59</v>
      </c>
      <c r="F44" s="51">
        <v>52</v>
      </c>
    </row>
    <row r="45" spans="2:6" x14ac:dyDescent="0.25">
      <c r="B45" s="50" t="s">
        <v>62</v>
      </c>
      <c r="C45" s="50" t="s">
        <v>12</v>
      </c>
      <c r="D45" s="51">
        <v>2040</v>
      </c>
      <c r="E45" s="50" t="s">
        <v>60</v>
      </c>
      <c r="F45" s="51">
        <v>22</v>
      </c>
    </row>
    <row r="46" spans="2:6" x14ac:dyDescent="0.25">
      <c r="B46" s="50" t="s">
        <v>62</v>
      </c>
      <c r="C46" s="50" t="s">
        <v>12</v>
      </c>
      <c r="D46" s="51">
        <v>2040</v>
      </c>
      <c r="E46" s="50" t="s">
        <v>61</v>
      </c>
      <c r="F46" s="51">
        <v>45</v>
      </c>
    </row>
    <row r="47" spans="2:6" x14ac:dyDescent="0.25">
      <c r="B47" s="50" t="s">
        <v>62</v>
      </c>
      <c r="C47" s="50" t="s">
        <v>12</v>
      </c>
      <c r="D47" s="51">
        <v>2060</v>
      </c>
      <c r="E47" s="50" t="s">
        <v>59</v>
      </c>
      <c r="F47" s="51">
        <v>24</v>
      </c>
    </row>
    <row r="48" spans="2:6" x14ac:dyDescent="0.25">
      <c r="B48" s="50" t="s">
        <v>62</v>
      </c>
      <c r="C48" s="50" t="s">
        <v>12</v>
      </c>
      <c r="D48" s="51">
        <v>2060</v>
      </c>
      <c r="E48" s="50" t="s">
        <v>60</v>
      </c>
      <c r="F48" s="51">
        <v>26</v>
      </c>
    </row>
    <row r="49" spans="2:6" x14ac:dyDescent="0.25">
      <c r="B49" s="50" t="s">
        <v>62</v>
      </c>
      <c r="C49" s="50" t="s">
        <v>12</v>
      </c>
      <c r="D49" s="51">
        <v>2060</v>
      </c>
      <c r="E49" s="50" t="s">
        <v>61</v>
      </c>
      <c r="F49" s="51">
        <v>41</v>
      </c>
    </row>
    <row r="50" spans="2:6" x14ac:dyDescent="0.25">
      <c r="B50" s="50" t="s">
        <v>63</v>
      </c>
      <c r="C50" s="50" t="s">
        <v>27</v>
      </c>
      <c r="D50" s="51">
        <v>2040</v>
      </c>
      <c r="E50" s="50" t="s">
        <v>59</v>
      </c>
      <c r="F50" s="51">
        <v>2</v>
      </c>
    </row>
    <row r="51" spans="2:6" x14ac:dyDescent="0.25">
      <c r="B51" s="50" t="s">
        <v>63</v>
      </c>
      <c r="C51" s="50" t="s">
        <v>27</v>
      </c>
      <c r="D51" s="51">
        <v>2040</v>
      </c>
      <c r="E51" s="50" t="s">
        <v>60</v>
      </c>
      <c r="F51" s="51">
        <v>23</v>
      </c>
    </row>
    <row r="52" spans="2:6" x14ac:dyDescent="0.25">
      <c r="B52" s="50" t="s">
        <v>63</v>
      </c>
      <c r="C52" s="50" t="s">
        <v>27</v>
      </c>
      <c r="D52" s="51">
        <v>2040</v>
      </c>
      <c r="E52" s="50" t="s">
        <v>61</v>
      </c>
      <c r="F52" s="51">
        <v>3</v>
      </c>
    </row>
    <row r="53" spans="2:6" x14ac:dyDescent="0.25">
      <c r="B53" s="50" t="s">
        <v>63</v>
      </c>
      <c r="C53" s="50" t="s">
        <v>27</v>
      </c>
      <c r="D53" s="51">
        <v>2060</v>
      </c>
      <c r="E53" s="50" t="s">
        <v>59</v>
      </c>
      <c r="F53" s="51">
        <v>1</v>
      </c>
    </row>
    <row r="54" spans="2:6" x14ac:dyDescent="0.25">
      <c r="B54" s="50" t="s">
        <v>63</v>
      </c>
      <c r="C54" s="50" t="s">
        <v>27</v>
      </c>
      <c r="D54" s="51">
        <v>2060</v>
      </c>
      <c r="E54" s="50" t="s">
        <v>60</v>
      </c>
      <c r="F54" s="51">
        <v>19</v>
      </c>
    </row>
    <row r="55" spans="2:6" x14ac:dyDescent="0.25">
      <c r="B55" s="50" t="s">
        <v>63</v>
      </c>
      <c r="C55" s="50" t="s">
        <v>27</v>
      </c>
      <c r="D55" s="51">
        <v>2060</v>
      </c>
      <c r="E55" s="50" t="s">
        <v>61</v>
      </c>
      <c r="F55" s="51">
        <v>2</v>
      </c>
    </row>
    <row r="56" spans="2:6" x14ac:dyDescent="0.25">
      <c r="B56" s="50" t="s">
        <v>63</v>
      </c>
      <c r="C56" s="50" t="s">
        <v>6</v>
      </c>
      <c r="D56" s="51">
        <v>2040</v>
      </c>
      <c r="E56" s="50" t="s">
        <v>59</v>
      </c>
      <c r="F56" s="51">
        <v>31</v>
      </c>
    </row>
    <row r="57" spans="2:6" x14ac:dyDescent="0.25">
      <c r="B57" s="50" t="s">
        <v>63</v>
      </c>
      <c r="C57" s="50" t="s">
        <v>6</v>
      </c>
      <c r="D57" s="51">
        <v>2040</v>
      </c>
      <c r="E57" s="50" t="s">
        <v>60</v>
      </c>
      <c r="F57" s="51">
        <v>33</v>
      </c>
    </row>
    <row r="58" spans="2:6" x14ac:dyDescent="0.25">
      <c r="B58" s="50" t="s">
        <v>63</v>
      </c>
      <c r="C58" s="50" t="s">
        <v>6</v>
      </c>
      <c r="D58" s="51">
        <v>2040</v>
      </c>
      <c r="E58" s="50" t="s">
        <v>61</v>
      </c>
      <c r="F58" s="51">
        <v>22</v>
      </c>
    </row>
    <row r="59" spans="2:6" x14ac:dyDescent="0.25">
      <c r="B59" s="50" t="s">
        <v>63</v>
      </c>
      <c r="C59" s="50" t="s">
        <v>6</v>
      </c>
      <c r="D59" s="51">
        <v>2060</v>
      </c>
      <c r="E59" s="50" t="s">
        <v>59</v>
      </c>
      <c r="F59" s="51">
        <v>16</v>
      </c>
    </row>
    <row r="60" spans="2:6" x14ac:dyDescent="0.25">
      <c r="B60" s="50" t="s">
        <v>63</v>
      </c>
      <c r="C60" s="50" t="s">
        <v>6</v>
      </c>
      <c r="D60" s="51">
        <v>2060</v>
      </c>
      <c r="E60" s="50" t="s">
        <v>60</v>
      </c>
      <c r="F60" s="51">
        <v>22</v>
      </c>
    </row>
    <row r="61" spans="2:6" x14ac:dyDescent="0.25">
      <c r="B61" s="50" t="s">
        <v>63</v>
      </c>
      <c r="C61" s="50" t="s">
        <v>6</v>
      </c>
      <c r="D61" s="51">
        <v>2060</v>
      </c>
      <c r="E61" s="50" t="s">
        <v>61</v>
      </c>
      <c r="F61" s="51">
        <v>14</v>
      </c>
    </row>
    <row r="62" spans="2:6" x14ac:dyDescent="0.25">
      <c r="B62" s="50" t="s">
        <v>63</v>
      </c>
      <c r="C62" s="50" t="s">
        <v>12</v>
      </c>
      <c r="D62" s="51">
        <v>2040</v>
      </c>
      <c r="E62" s="50" t="s">
        <v>59</v>
      </c>
      <c r="F62" s="51">
        <v>52</v>
      </c>
    </row>
    <row r="63" spans="2:6" x14ac:dyDescent="0.25">
      <c r="B63" s="50" t="s">
        <v>63</v>
      </c>
      <c r="C63" s="50" t="s">
        <v>12</v>
      </c>
      <c r="D63" s="51">
        <v>2040</v>
      </c>
      <c r="E63" s="50" t="s">
        <v>60</v>
      </c>
      <c r="F63" s="51">
        <v>21</v>
      </c>
    </row>
    <row r="64" spans="2:6" x14ac:dyDescent="0.25">
      <c r="B64" s="50" t="s">
        <v>63</v>
      </c>
      <c r="C64" s="50" t="s">
        <v>12</v>
      </c>
      <c r="D64" s="51">
        <v>2040</v>
      </c>
      <c r="E64" s="50" t="s">
        <v>61</v>
      </c>
      <c r="F64" s="51">
        <v>48</v>
      </c>
    </row>
    <row r="65" spans="2:6" x14ac:dyDescent="0.25">
      <c r="B65" s="50" t="s">
        <v>63</v>
      </c>
      <c r="C65" s="50" t="s">
        <v>12</v>
      </c>
      <c r="D65" s="51">
        <v>2060</v>
      </c>
      <c r="E65" s="50" t="s">
        <v>59</v>
      </c>
      <c r="F65" s="51">
        <v>25</v>
      </c>
    </row>
    <row r="66" spans="2:6" x14ac:dyDescent="0.25">
      <c r="B66" s="50" t="s">
        <v>63</v>
      </c>
      <c r="C66" s="50" t="s">
        <v>12</v>
      </c>
      <c r="D66" s="51">
        <v>2060</v>
      </c>
      <c r="E66" s="50" t="s">
        <v>60</v>
      </c>
      <c r="F66" s="51">
        <v>20</v>
      </c>
    </row>
    <row r="67" spans="2:6" x14ac:dyDescent="0.25">
      <c r="B67" s="50" t="s">
        <v>63</v>
      </c>
      <c r="C67" s="50" t="s">
        <v>12</v>
      </c>
      <c r="D67" s="51">
        <v>2060</v>
      </c>
      <c r="E67" s="50" t="s">
        <v>61</v>
      </c>
      <c r="F67" s="51">
        <v>49</v>
      </c>
    </row>
    <row r="68" spans="2:6" x14ac:dyDescent="0.25">
      <c r="B68" s="54" t="s">
        <v>19</v>
      </c>
      <c r="C68" s="54" t="s">
        <v>27</v>
      </c>
      <c r="D68" s="55">
        <v>2020</v>
      </c>
      <c r="E68" s="54" t="s">
        <v>7</v>
      </c>
      <c r="F68" s="55">
        <v>108</v>
      </c>
    </row>
    <row r="69" spans="2:6" x14ac:dyDescent="0.25">
      <c r="B69" s="54" t="s">
        <v>19</v>
      </c>
      <c r="C69" s="54" t="s">
        <v>27</v>
      </c>
      <c r="D69" s="55">
        <v>2020</v>
      </c>
      <c r="E69" s="54" t="s">
        <v>8</v>
      </c>
      <c r="F69" s="55">
        <v>4</v>
      </c>
    </row>
    <row r="70" spans="2:6" x14ac:dyDescent="0.25">
      <c r="B70" s="54" t="s">
        <v>19</v>
      </c>
      <c r="C70" s="54" t="s">
        <v>27</v>
      </c>
      <c r="D70" s="55">
        <v>2020</v>
      </c>
      <c r="E70" s="54" t="s">
        <v>9</v>
      </c>
      <c r="F70" s="55">
        <v>10</v>
      </c>
    </row>
    <row r="71" spans="2:6" x14ac:dyDescent="0.25">
      <c r="B71" s="54" t="s">
        <v>19</v>
      </c>
      <c r="C71" s="54" t="s">
        <v>27</v>
      </c>
      <c r="D71" s="55">
        <v>2020</v>
      </c>
      <c r="E71" s="54" t="s">
        <v>10</v>
      </c>
      <c r="F71" s="55">
        <v>13</v>
      </c>
    </row>
    <row r="72" spans="2:6" x14ac:dyDescent="0.25">
      <c r="B72" s="54" t="s">
        <v>19</v>
      </c>
      <c r="C72" s="54" t="s">
        <v>27</v>
      </c>
      <c r="D72" s="55">
        <v>2020</v>
      </c>
      <c r="E72" s="54" t="s">
        <v>11</v>
      </c>
      <c r="F72" s="55">
        <v>29</v>
      </c>
    </row>
    <row r="73" spans="2:6" x14ac:dyDescent="0.25">
      <c r="B73" s="54" t="s">
        <v>19</v>
      </c>
      <c r="C73" s="54" t="s">
        <v>27</v>
      </c>
      <c r="D73" s="55">
        <v>2040</v>
      </c>
      <c r="E73" s="54" t="s">
        <v>7</v>
      </c>
      <c r="F73" s="55">
        <v>19</v>
      </c>
    </row>
    <row r="74" spans="2:6" x14ac:dyDescent="0.25">
      <c r="B74" s="54" t="s">
        <v>19</v>
      </c>
      <c r="C74" s="54" t="s">
        <v>27</v>
      </c>
      <c r="D74" s="55">
        <v>2040</v>
      </c>
      <c r="E74" s="54" t="s">
        <v>8</v>
      </c>
      <c r="F74" s="55">
        <v>1</v>
      </c>
    </row>
    <row r="75" spans="2:6" x14ac:dyDescent="0.25">
      <c r="B75" s="54" t="s">
        <v>19</v>
      </c>
      <c r="C75" s="54" t="s">
        <v>27</v>
      </c>
      <c r="D75" s="55">
        <v>2040</v>
      </c>
      <c r="E75" s="54" t="s">
        <v>9</v>
      </c>
      <c r="F75" s="55">
        <v>0</v>
      </c>
    </row>
    <row r="76" spans="2:6" x14ac:dyDescent="0.25">
      <c r="B76" s="54" t="s">
        <v>19</v>
      </c>
      <c r="C76" s="54" t="s">
        <v>27</v>
      </c>
      <c r="D76" s="55">
        <v>2040</v>
      </c>
      <c r="E76" s="54" t="s">
        <v>10</v>
      </c>
      <c r="F76" s="55">
        <v>3</v>
      </c>
    </row>
    <row r="77" spans="2:6" x14ac:dyDescent="0.25">
      <c r="B77" s="54" t="s">
        <v>19</v>
      </c>
      <c r="C77" s="54" t="s">
        <v>27</v>
      </c>
      <c r="D77" s="55">
        <v>2040</v>
      </c>
      <c r="E77" s="54" t="s">
        <v>11</v>
      </c>
      <c r="F77" s="55">
        <v>2</v>
      </c>
    </row>
    <row r="78" spans="2:6" x14ac:dyDescent="0.25">
      <c r="B78" s="54" t="s">
        <v>19</v>
      </c>
      <c r="C78" s="54" t="s">
        <v>27</v>
      </c>
      <c r="D78" s="55">
        <v>2060</v>
      </c>
      <c r="E78" s="54" t="s">
        <v>7</v>
      </c>
      <c r="F78" s="55">
        <v>9</v>
      </c>
    </row>
    <row r="79" spans="2:6" x14ac:dyDescent="0.25">
      <c r="B79" s="54" t="s">
        <v>19</v>
      </c>
      <c r="C79" s="54" t="s">
        <v>27</v>
      </c>
      <c r="D79" s="55">
        <v>2060</v>
      </c>
      <c r="E79" s="54" t="s">
        <v>8</v>
      </c>
      <c r="F79" s="55">
        <v>2</v>
      </c>
    </row>
    <row r="80" spans="2:6" x14ac:dyDescent="0.25">
      <c r="B80" s="54" t="s">
        <v>19</v>
      </c>
      <c r="C80" s="54" t="s">
        <v>27</v>
      </c>
      <c r="D80" s="55">
        <v>2060</v>
      </c>
      <c r="E80" s="54" t="s">
        <v>9</v>
      </c>
      <c r="F80" s="55">
        <v>0</v>
      </c>
    </row>
    <row r="81" spans="2:6" x14ac:dyDescent="0.25">
      <c r="B81" s="54" t="s">
        <v>19</v>
      </c>
      <c r="C81" s="54" t="s">
        <v>27</v>
      </c>
      <c r="D81" s="55">
        <v>2060</v>
      </c>
      <c r="E81" s="54" t="s">
        <v>10</v>
      </c>
      <c r="F81" s="55">
        <v>5</v>
      </c>
    </row>
    <row r="82" spans="2:6" x14ac:dyDescent="0.25">
      <c r="B82" s="54" t="s">
        <v>19</v>
      </c>
      <c r="C82" s="54" t="s">
        <v>27</v>
      </c>
      <c r="D82" s="55">
        <v>2060</v>
      </c>
      <c r="E82" s="54" t="s">
        <v>11</v>
      </c>
      <c r="F82" s="55">
        <v>0</v>
      </c>
    </row>
    <row r="83" spans="2:6" x14ac:dyDescent="0.25">
      <c r="B83" s="54" t="s">
        <v>19</v>
      </c>
      <c r="C83" s="54" t="s">
        <v>6</v>
      </c>
      <c r="D83" s="55">
        <v>2020</v>
      </c>
      <c r="E83" s="54" t="s">
        <v>7</v>
      </c>
      <c r="F83" s="55">
        <v>81</v>
      </c>
    </row>
    <row r="84" spans="2:6" x14ac:dyDescent="0.25">
      <c r="B84" s="54" t="s">
        <v>19</v>
      </c>
      <c r="C84" s="54" t="s">
        <v>6</v>
      </c>
      <c r="D84" s="55">
        <v>2020</v>
      </c>
      <c r="E84" s="54" t="s">
        <v>8</v>
      </c>
      <c r="F84" s="55">
        <v>13</v>
      </c>
    </row>
    <row r="85" spans="2:6" x14ac:dyDescent="0.25">
      <c r="B85" s="54" t="s">
        <v>19</v>
      </c>
      <c r="C85" s="54" t="s">
        <v>6</v>
      </c>
      <c r="D85" s="55">
        <v>2020</v>
      </c>
      <c r="E85" s="54" t="s">
        <v>9</v>
      </c>
      <c r="F85" s="55">
        <v>2</v>
      </c>
    </row>
    <row r="86" spans="2:6" x14ac:dyDescent="0.25">
      <c r="B86" s="54" t="s">
        <v>19</v>
      </c>
      <c r="C86" s="54" t="s">
        <v>6</v>
      </c>
      <c r="D86" s="55">
        <v>2020</v>
      </c>
      <c r="E86" s="54" t="s">
        <v>10</v>
      </c>
      <c r="F86" s="55">
        <v>11</v>
      </c>
    </row>
    <row r="87" spans="2:6" x14ac:dyDescent="0.25">
      <c r="B87" s="54" t="s">
        <v>19</v>
      </c>
      <c r="C87" s="54" t="s">
        <v>6</v>
      </c>
      <c r="D87" s="55">
        <v>2020</v>
      </c>
      <c r="E87" s="54" t="s">
        <v>11</v>
      </c>
      <c r="F87" s="55">
        <v>49</v>
      </c>
    </row>
    <row r="88" spans="2:6" x14ac:dyDescent="0.25">
      <c r="B88" s="54" t="s">
        <v>19</v>
      </c>
      <c r="C88" s="54" t="s">
        <v>6</v>
      </c>
      <c r="D88" s="55">
        <v>2040</v>
      </c>
      <c r="E88" s="54" t="s">
        <v>7</v>
      </c>
      <c r="F88" s="55">
        <v>57</v>
      </c>
    </row>
    <row r="89" spans="2:6" x14ac:dyDescent="0.25">
      <c r="B89" s="54" t="s">
        <v>19</v>
      </c>
      <c r="C89" s="54" t="s">
        <v>6</v>
      </c>
      <c r="D89" s="55">
        <v>2040</v>
      </c>
      <c r="E89" s="54" t="s">
        <v>8</v>
      </c>
      <c r="F89" s="55">
        <v>10</v>
      </c>
    </row>
    <row r="90" spans="2:6" x14ac:dyDescent="0.25">
      <c r="B90" s="54" t="s">
        <v>19</v>
      </c>
      <c r="C90" s="54" t="s">
        <v>6</v>
      </c>
      <c r="D90" s="55">
        <v>2040</v>
      </c>
      <c r="E90" s="54" t="s">
        <v>9</v>
      </c>
      <c r="F90" s="55">
        <v>5</v>
      </c>
    </row>
    <row r="91" spans="2:6" x14ac:dyDescent="0.25">
      <c r="B91" s="54" t="s">
        <v>19</v>
      </c>
      <c r="C91" s="54" t="s">
        <v>6</v>
      </c>
      <c r="D91" s="55">
        <v>2040</v>
      </c>
      <c r="E91" s="54" t="s">
        <v>10</v>
      </c>
      <c r="F91" s="55">
        <v>9</v>
      </c>
    </row>
    <row r="92" spans="2:6" x14ac:dyDescent="0.25">
      <c r="B92" s="54" t="s">
        <v>19</v>
      </c>
      <c r="C92" s="54" t="s">
        <v>6</v>
      </c>
      <c r="D92" s="55">
        <v>2040</v>
      </c>
      <c r="E92" s="54" t="s">
        <v>11</v>
      </c>
      <c r="F92" s="55">
        <v>17</v>
      </c>
    </row>
    <row r="93" spans="2:6" x14ac:dyDescent="0.25">
      <c r="B93" s="54" t="s">
        <v>19</v>
      </c>
      <c r="C93" s="54" t="s">
        <v>6</v>
      </c>
      <c r="D93" s="55">
        <v>2060</v>
      </c>
      <c r="E93" s="54" t="s">
        <v>7</v>
      </c>
      <c r="F93" s="55">
        <v>40</v>
      </c>
    </row>
    <row r="94" spans="2:6" x14ac:dyDescent="0.25">
      <c r="B94" s="54" t="s">
        <v>19</v>
      </c>
      <c r="C94" s="54" t="s">
        <v>6</v>
      </c>
      <c r="D94" s="55">
        <v>2060</v>
      </c>
      <c r="E94" s="54" t="s">
        <v>8</v>
      </c>
      <c r="F94" s="55">
        <v>7</v>
      </c>
    </row>
    <row r="95" spans="2:6" x14ac:dyDescent="0.25">
      <c r="B95" s="54" t="s">
        <v>19</v>
      </c>
      <c r="C95" s="54" t="s">
        <v>6</v>
      </c>
      <c r="D95" s="55">
        <v>2060</v>
      </c>
      <c r="E95" s="54" t="s">
        <v>9</v>
      </c>
      <c r="F95" s="55">
        <v>2</v>
      </c>
    </row>
    <row r="96" spans="2:6" x14ac:dyDescent="0.25">
      <c r="B96" s="54" t="s">
        <v>19</v>
      </c>
      <c r="C96" s="54" t="s">
        <v>6</v>
      </c>
      <c r="D96" s="55">
        <v>2060</v>
      </c>
      <c r="E96" s="54" t="s">
        <v>10</v>
      </c>
      <c r="F96" s="55">
        <v>5</v>
      </c>
    </row>
    <row r="97" spans="2:6" x14ac:dyDescent="0.25">
      <c r="B97" s="54" t="s">
        <v>19</v>
      </c>
      <c r="C97" s="54" t="s">
        <v>6</v>
      </c>
      <c r="D97" s="55">
        <v>2060</v>
      </c>
      <c r="E97" s="54" t="s">
        <v>11</v>
      </c>
      <c r="F97" s="55">
        <v>6</v>
      </c>
    </row>
    <row r="98" spans="2:6" x14ac:dyDescent="0.25">
      <c r="B98" s="54" t="s">
        <v>19</v>
      </c>
      <c r="C98" s="54" t="s">
        <v>12</v>
      </c>
      <c r="D98" s="55">
        <v>2020</v>
      </c>
      <c r="E98" s="54" t="s">
        <v>7</v>
      </c>
      <c r="F98" s="55">
        <v>138</v>
      </c>
    </row>
    <row r="99" spans="2:6" x14ac:dyDescent="0.25">
      <c r="B99" s="54" t="s">
        <v>19</v>
      </c>
      <c r="C99" s="54" t="s">
        <v>12</v>
      </c>
      <c r="D99" s="55">
        <v>2020</v>
      </c>
      <c r="E99" s="54" t="s">
        <v>8</v>
      </c>
      <c r="F99" s="55">
        <v>31</v>
      </c>
    </row>
    <row r="100" spans="2:6" x14ac:dyDescent="0.25">
      <c r="B100" s="54" t="s">
        <v>19</v>
      </c>
      <c r="C100" s="54" t="s">
        <v>12</v>
      </c>
      <c r="D100" s="55">
        <v>2020</v>
      </c>
      <c r="E100" s="54" t="s">
        <v>9</v>
      </c>
      <c r="F100" s="55">
        <v>2</v>
      </c>
    </row>
    <row r="101" spans="2:6" x14ac:dyDescent="0.25">
      <c r="B101" s="54" t="s">
        <v>19</v>
      </c>
      <c r="C101" s="54" t="s">
        <v>12</v>
      </c>
      <c r="D101" s="55">
        <v>2020</v>
      </c>
      <c r="E101" s="54" t="s">
        <v>10</v>
      </c>
      <c r="F101" s="55">
        <v>7</v>
      </c>
    </row>
    <row r="102" spans="2:6" x14ac:dyDescent="0.25">
      <c r="B102" s="54" t="s">
        <v>19</v>
      </c>
      <c r="C102" s="54" t="s">
        <v>12</v>
      </c>
      <c r="D102" s="55">
        <v>2020</v>
      </c>
      <c r="E102" s="54" t="s">
        <v>11</v>
      </c>
      <c r="F102" s="55">
        <v>32</v>
      </c>
    </row>
    <row r="103" spans="2:6" x14ac:dyDescent="0.25">
      <c r="B103" s="54" t="s">
        <v>19</v>
      </c>
      <c r="C103" s="54" t="s">
        <v>12</v>
      </c>
      <c r="D103" s="55">
        <v>2040</v>
      </c>
      <c r="E103" s="54" t="s">
        <v>7</v>
      </c>
      <c r="F103" s="55">
        <v>99</v>
      </c>
    </row>
    <row r="104" spans="2:6" x14ac:dyDescent="0.25">
      <c r="B104" s="54" t="s">
        <v>19</v>
      </c>
      <c r="C104" s="54" t="s">
        <v>12</v>
      </c>
      <c r="D104" s="55">
        <v>2040</v>
      </c>
      <c r="E104" s="54" t="s">
        <v>8</v>
      </c>
      <c r="F104" s="55">
        <v>10</v>
      </c>
    </row>
    <row r="105" spans="2:6" x14ac:dyDescent="0.25">
      <c r="B105" s="54" t="s">
        <v>19</v>
      </c>
      <c r="C105" s="54" t="s">
        <v>12</v>
      </c>
      <c r="D105" s="55">
        <v>2040</v>
      </c>
      <c r="E105" s="54" t="s">
        <v>9</v>
      </c>
      <c r="F105" s="55">
        <v>1</v>
      </c>
    </row>
    <row r="106" spans="2:6" x14ac:dyDescent="0.25">
      <c r="B106" s="54" t="s">
        <v>19</v>
      </c>
      <c r="C106" s="54" t="s">
        <v>12</v>
      </c>
      <c r="D106" s="55">
        <v>2040</v>
      </c>
      <c r="E106" s="54" t="s">
        <v>10</v>
      </c>
      <c r="F106" s="55">
        <v>2</v>
      </c>
    </row>
    <row r="107" spans="2:6" x14ac:dyDescent="0.25">
      <c r="B107" s="54" t="s">
        <v>19</v>
      </c>
      <c r="C107" s="54" t="s">
        <v>12</v>
      </c>
      <c r="D107" s="55">
        <v>2040</v>
      </c>
      <c r="E107" s="54" t="s">
        <v>11</v>
      </c>
      <c r="F107" s="55">
        <v>12</v>
      </c>
    </row>
    <row r="108" spans="2:6" x14ac:dyDescent="0.25">
      <c r="B108" s="54" t="s">
        <v>19</v>
      </c>
      <c r="C108" s="54" t="s">
        <v>12</v>
      </c>
      <c r="D108" s="55">
        <v>2060</v>
      </c>
      <c r="E108" s="54" t="s">
        <v>7</v>
      </c>
      <c r="F108" s="55">
        <v>76</v>
      </c>
    </row>
    <row r="109" spans="2:6" x14ac:dyDescent="0.25">
      <c r="B109" s="54" t="s">
        <v>19</v>
      </c>
      <c r="C109" s="54" t="s">
        <v>12</v>
      </c>
      <c r="D109" s="55">
        <v>2060</v>
      </c>
      <c r="E109" s="54" t="s">
        <v>8</v>
      </c>
      <c r="F109" s="55">
        <v>9</v>
      </c>
    </row>
    <row r="110" spans="2:6" x14ac:dyDescent="0.25">
      <c r="B110" s="54" t="s">
        <v>19</v>
      </c>
      <c r="C110" s="54" t="s">
        <v>12</v>
      </c>
      <c r="D110" s="55">
        <v>2060</v>
      </c>
      <c r="E110" s="54" t="s">
        <v>9</v>
      </c>
      <c r="F110" s="55">
        <v>0</v>
      </c>
    </row>
    <row r="111" spans="2:6" x14ac:dyDescent="0.25">
      <c r="B111" s="54" t="s">
        <v>19</v>
      </c>
      <c r="C111" s="54" t="s">
        <v>12</v>
      </c>
      <c r="D111" s="55">
        <v>2060</v>
      </c>
      <c r="E111" s="54" t="s">
        <v>10</v>
      </c>
      <c r="F111" s="55">
        <v>0</v>
      </c>
    </row>
    <row r="112" spans="2:6" x14ac:dyDescent="0.25">
      <c r="B112" s="54" t="s">
        <v>19</v>
      </c>
      <c r="C112" s="54" t="s">
        <v>12</v>
      </c>
      <c r="D112" s="55">
        <v>2060</v>
      </c>
      <c r="E112" s="54" t="s">
        <v>11</v>
      </c>
      <c r="F112" s="55">
        <v>12</v>
      </c>
    </row>
    <row r="113" spans="2:6" x14ac:dyDescent="0.25">
      <c r="B113" s="52" t="s">
        <v>5</v>
      </c>
      <c r="C113" s="52" t="s">
        <v>27</v>
      </c>
      <c r="D113" s="53">
        <v>2040</v>
      </c>
      <c r="E113" s="52" t="s">
        <v>7</v>
      </c>
      <c r="F113" s="53">
        <v>4</v>
      </c>
    </row>
    <row r="114" spans="2:6" x14ac:dyDescent="0.25">
      <c r="B114" s="52" t="s">
        <v>5</v>
      </c>
      <c r="C114" s="52" t="s">
        <v>27</v>
      </c>
      <c r="D114" s="53">
        <v>2040</v>
      </c>
      <c r="E114" s="52" t="s">
        <v>8</v>
      </c>
      <c r="F114" s="53">
        <v>4</v>
      </c>
    </row>
    <row r="115" spans="2:6" x14ac:dyDescent="0.25">
      <c r="B115" s="52" t="s">
        <v>5</v>
      </c>
      <c r="C115" s="52" t="s">
        <v>27</v>
      </c>
      <c r="D115" s="53">
        <v>2040</v>
      </c>
      <c r="E115" s="52" t="s">
        <v>9</v>
      </c>
      <c r="F115" s="53">
        <v>2</v>
      </c>
    </row>
    <row r="116" spans="2:6" x14ac:dyDescent="0.25">
      <c r="B116" s="52" t="s">
        <v>5</v>
      </c>
      <c r="C116" s="52" t="s">
        <v>27</v>
      </c>
      <c r="D116" s="53">
        <v>2040</v>
      </c>
      <c r="E116" s="52" t="s">
        <v>10</v>
      </c>
      <c r="F116" s="53">
        <v>19</v>
      </c>
    </row>
    <row r="117" spans="2:6" x14ac:dyDescent="0.25">
      <c r="B117" s="52" t="s">
        <v>5</v>
      </c>
      <c r="C117" s="52" t="s">
        <v>27</v>
      </c>
      <c r="D117" s="53">
        <v>2040</v>
      </c>
      <c r="E117" s="52" t="s">
        <v>11</v>
      </c>
      <c r="F117" s="53">
        <v>1</v>
      </c>
    </row>
    <row r="118" spans="2:6" x14ac:dyDescent="0.25">
      <c r="B118" s="52" t="s">
        <v>5</v>
      </c>
      <c r="C118" s="52" t="s">
        <v>27</v>
      </c>
      <c r="D118" s="53">
        <v>2060</v>
      </c>
      <c r="E118" s="52" t="s">
        <v>7</v>
      </c>
      <c r="F118" s="53">
        <v>1</v>
      </c>
    </row>
    <row r="119" spans="2:6" x14ac:dyDescent="0.25">
      <c r="B119" s="52" t="s">
        <v>5</v>
      </c>
      <c r="C119" s="52" t="s">
        <v>27</v>
      </c>
      <c r="D119" s="53">
        <v>2060</v>
      </c>
      <c r="E119" s="52" t="s">
        <v>8</v>
      </c>
      <c r="F119" s="53">
        <v>18</v>
      </c>
    </row>
    <row r="120" spans="2:6" x14ac:dyDescent="0.25">
      <c r="B120" s="52" t="s">
        <v>5</v>
      </c>
      <c r="C120" s="52" t="s">
        <v>27</v>
      </c>
      <c r="D120" s="53">
        <v>2060</v>
      </c>
      <c r="E120" s="52" t="s">
        <v>9</v>
      </c>
      <c r="F120" s="53">
        <v>3</v>
      </c>
    </row>
    <row r="121" spans="2:6" x14ac:dyDescent="0.25">
      <c r="B121" s="52" t="s">
        <v>5</v>
      </c>
      <c r="C121" s="52" t="s">
        <v>27</v>
      </c>
      <c r="D121" s="53">
        <v>2060</v>
      </c>
      <c r="E121" s="52" t="s">
        <v>10</v>
      </c>
      <c r="F121" s="53">
        <v>0</v>
      </c>
    </row>
    <row r="122" spans="2:6" x14ac:dyDescent="0.25">
      <c r="B122" s="52" t="s">
        <v>5</v>
      </c>
      <c r="C122" s="52" t="s">
        <v>27</v>
      </c>
      <c r="D122" s="53">
        <v>2060</v>
      </c>
      <c r="E122" s="52" t="s">
        <v>11</v>
      </c>
      <c r="F122" s="53">
        <v>0</v>
      </c>
    </row>
    <row r="123" spans="2:6" x14ac:dyDescent="0.25">
      <c r="B123" s="52" t="s">
        <v>5</v>
      </c>
      <c r="C123" s="52" t="s">
        <v>6</v>
      </c>
      <c r="D123" s="53">
        <v>2040</v>
      </c>
      <c r="E123" s="52" t="s">
        <v>7</v>
      </c>
      <c r="F123" s="53">
        <v>48</v>
      </c>
    </row>
    <row r="124" spans="2:6" x14ac:dyDescent="0.25">
      <c r="B124" s="52" t="s">
        <v>5</v>
      </c>
      <c r="C124" s="52" t="s">
        <v>6</v>
      </c>
      <c r="D124" s="53">
        <v>2040</v>
      </c>
      <c r="E124" s="52" t="s">
        <v>8</v>
      </c>
      <c r="F124" s="53">
        <v>14</v>
      </c>
    </row>
    <row r="125" spans="2:6" x14ac:dyDescent="0.25">
      <c r="B125" s="52" t="s">
        <v>5</v>
      </c>
      <c r="C125" s="52" t="s">
        <v>6</v>
      </c>
      <c r="D125" s="53">
        <v>2040</v>
      </c>
      <c r="E125" s="52" t="s">
        <v>9</v>
      </c>
      <c r="F125" s="53">
        <v>6</v>
      </c>
    </row>
    <row r="126" spans="2:6" x14ac:dyDescent="0.25">
      <c r="B126" s="52" t="s">
        <v>5</v>
      </c>
      <c r="C126" s="52" t="s">
        <v>6</v>
      </c>
      <c r="D126" s="53">
        <v>2040</v>
      </c>
      <c r="E126" s="52" t="s">
        <v>10</v>
      </c>
      <c r="F126" s="53">
        <v>14</v>
      </c>
    </row>
    <row r="127" spans="2:6" x14ac:dyDescent="0.25">
      <c r="B127" s="52" t="s">
        <v>5</v>
      </c>
      <c r="C127" s="52" t="s">
        <v>6</v>
      </c>
      <c r="D127" s="53">
        <v>2040</v>
      </c>
      <c r="E127" s="52" t="s">
        <v>11</v>
      </c>
      <c r="F127" s="53">
        <v>4</v>
      </c>
    </row>
    <row r="128" spans="2:6" x14ac:dyDescent="0.25">
      <c r="B128" s="52" t="s">
        <v>5</v>
      </c>
      <c r="C128" s="52" t="s">
        <v>6</v>
      </c>
      <c r="D128" s="53">
        <v>2060</v>
      </c>
      <c r="E128" s="52" t="s">
        <v>7</v>
      </c>
      <c r="F128" s="53">
        <v>14</v>
      </c>
    </row>
    <row r="129" spans="2:6" x14ac:dyDescent="0.25">
      <c r="B129" s="52" t="s">
        <v>5</v>
      </c>
      <c r="C129" s="52" t="s">
        <v>6</v>
      </c>
      <c r="D129" s="53">
        <v>2060</v>
      </c>
      <c r="E129" s="52" t="s">
        <v>8</v>
      </c>
      <c r="F129" s="53">
        <v>24</v>
      </c>
    </row>
    <row r="130" spans="2:6" x14ac:dyDescent="0.25">
      <c r="B130" s="52" t="s">
        <v>5</v>
      </c>
      <c r="C130" s="52" t="s">
        <v>6</v>
      </c>
      <c r="D130" s="53">
        <v>2060</v>
      </c>
      <c r="E130" s="52" t="s">
        <v>9</v>
      </c>
      <c r="F130" s="53">
        <v>6</v>
      </c>
    </row>
    <row r="131" spans="2:6" x14ac:dyDescent="0.25">
      <c r="B131" s="52" t="s">
        <v>5</v>
      </c>
      <c r="C131" s="52" t="s">
        <v>6</v>
      </c>
      <c r="D131" s="53">
        <v>2060</v>
      </c>
      <c r="E131" s="52" t="s">
        <v>10</v>
      </c>
      <c r="F131" s="53">
        <v>18</v>
      </c>
    </row>
    <row r="132" spans="2:6" x14ac:dyDescent="0.25">
      <c r="B132" s="52" t="s">
        <v>5</v>
      </c>
      <c r="C132" s="52" t="s">
        <v>6</v>
      </c>
      <c r="D132" s="53">
        <v>2060</v>
      </c>
      <c r="E132" s="52" t="s">
        <v>11</v>
      </c>
      <c r="F132" s="53">
        <v>3</v>
      </c>
    </row>
    <row r="133" spans="2:6" x14ac:dyDescent="0.25">
      <c r="B133" s="52" t="s">
        <v>5</v>
      </c>
      <c r="C133" s="52" t="s">
        <v>12</v>
      </c>
      <c r="D133" s="53">
        <v>2040</v>
      </c>
      <c r="E133" s="52" t="s">
        <v>7</v>
      </c>
      <c r="F133" s="53">
        <v>70</v>
      </c>
    </row>
    <row r="134" spans="2:6" x14ac:dyDescent="0.25">
      <c r="B134" s="52" t="s">
        <v>5</v>
      </c>
      <c r="C134" s="52" t="s">
        <v>12</v>
      </c>
      <c r="D134" s="53">
        <v>2040</v>
      </c>
      <c r="E134" s="52" t="s">
        <v>8</v>
      </c>
      <c r="F134" s="53">
        <v>29</v>
      </c>
    </row>
    <row r="135" spans="2:6" x14ac:dyDescent="0.25">
      <c r="B135" s="52" t="s">
        <v>5</v>
      </c>
      <c r="C135" s="52" t="s">
        <v>12</v>
      </c>
      <c r="D135" s="53">
        <v>2040</v>
      </c>
      <c r="E135" s="52" t="s">
        <v>9</v>
      </c>
      <c r="F135" s="53">
        <v>3</v>
      </c>
    </row>
    <row r="136" spans="2:6" x14ac:dyDescent="0.25">
      <c r="B136" s="52" t="s">
        <v>5</v>
      </c>
      <c r="C136" s="52" t="s">
        <v>12</v>
      </c>
      <c r="D136" s="53">
        <v>2040</v>
      </c>
      <c r="E136" s="52" t="s">
        <v>10</v>
      </c>
      <c r="F136" s="53">
        <v>7</v>
      </c>
    </row>
    <row r="137" spans="2:6" x14ac:dyDescent="0.25">
      <c r="B137" s="52" t="s">
        <v>5</v>
      </c>
      <c r="C137" s="52" t="s">
        <v>12</v>
      </c>
      <c r="D137" s="53">
        <v>2040</v>
      </c>
      <c r="E137" s="52" t="s">
        <v>11</v>
      </c>
      <c r="F137" s="53">
        <v>5</v>
      </c>
    </row>
    <row r="138" spans="2:6" x14ac:dyDescent="0.25">
      <c r="B138" s="52" t="s">
        <v>5</v>
      </c>
      <c r="C138" s="52" t="s">
        <v>12</v>
      </c>
      <c r="D138" s="53">
        <v>2060</v>
      </c>
      <c r="E138" s="52" t="s">
        <v>7</v>
      </c>
      <c r="F138" s="53">
        <v>34</v>
      </c>
    </row>
    <row r="139" spans="2:6" x14ac:dyDescent="0.25">
      <c r="B139" s="52" t="s">
        <v>5</v>
      </c>
      <c r="C139" s="52" t="s">
        <v>12</v>
      </c>
      <c r="D139" s="53">
        <v>2060</v>
      </c>
      <c r="E139" s="52" t="s">
        <v>8</v>
      </c>
      <c r="F139" s="53">
        <v>34</v>
      </c>
    </row>
    <row r="140" spans="2:6" x14ac:dyDescent="0.25">
      <c r="B140" s="52" t="s">
        <v>5</v>
      </c>
      <c r="C140" s="52" t="s">
        <v>12</v>
      </c>
      <c r="D140" s="53">
        <v>2060</v>
      </c>
      <c r="E140" s="52" t="s">
        <v>9</v>
      </c>
      <c r="F140" s="53">
        <v>2</v>
      </c>
    </row>
    <row r="141" spans="2:6" x14ac:dyDescent="0.25">
      <c r="B141" s="52" t="s">
        <v>5</v>
      </c>
      <c r="C141" s="52" t="s">
        <v>12</v>
      </c>
      <c r="D141" s="53">
        <v>2060</v>
      </c>
      <c r="E141" s="52" t="s">
        <v>10</v>
      </c>
      <c r="F141" s="53">
        <v>9</v>
      </c>
    </row>
    <row r="142" spans="2:6" x14ac:dyDescent="0.25">
      <c r="B142" s="52" t="s">
        <v>5</v>
      </c>
      <c r="C142" s="52" t="s">
        <v>12</v>
      </c>
      <c r="D142" s="53">
        <v>2060</v>
      </c>
      <c r="E142" s="52" t="s">
        <v>11</v>
      </c>
      <c r="F142" s="53">
        <v>2</v>
      </c>
    </row>
    <row r="143" spans="2:6" x14ac:dyDescent="0.25">
      <c r="B143" s="52" t="s">
        <v>13</v>
      </c>
      <c r="C143" s="52" t="s">
        <v>27</v>
      </c>
      <c r="D143" s="53">
        <v>2040</v>
      </c>
      <c r="E143" s="52" t="s">
        <v>7</v>
      </c>
      <c r="F143" s="53">
        <v>4</v>
      </c>
    </row>
    <row r="144" spans="2:6" x14ac:dyDescent="0.25">
      <c r="B144" s="52" t="s">
        <v>13</v>
      </c>
      <c r="C144" s="52" t="s">
        <v>27</v>
      </c>
      <c r="D144" s="53">
        <v>2040</v>
      </c>
      <c r="E144" s="52" t="s">
        <v>8</v>
      </c>
      <c r="F144" s="53">
        <v>4</v>
      </c>
    </row>
    <row r="145" spans="2:6" x14ac:dyDescent="0.25">
      <c r="B145" s="52" t="s">
        <v>13</v>
      </c>
      <c r="C145" s="52" t="s">
        <v>27</v>
      </c>
      <c r="D145" s="53">
        <v>2040</v>
      </c>
      <c r="E145" s="52" t="s">
        <v>9</v>
      </c>
      <c r="F145" s="53">
        <v>2</v>
      </c>
    </row>
    <row r="146" spans="2:6" x14ac:dyDescent="0.25">
      <c r="B146" s="52" t="s">
        <v>13</v>
      </c>
      <c r="C146" s="52" t="s">
        <v>27</v>
      </c>
      <c r="D146" s="53">
        <v>2040</v>
      </c>
      <c r="E146" s="52" t="s">
        <v>10</v>
      </c>
      <c r="F146" s="53">
        <v>18</v>
      </c>
    </row>
    <row r="147" spans="2:6" x14ac:dyDescent="0.25">
      <c r="B147" s="52" t="s">
        <v>13</v>
      </c>
      <c r="C147" s="52" t="s">
        <v>27</v>
      </c>
      <c r="D147" s="53">
        <v>2040</v>
      </c>
      <c r="E147" s="52" t="s">
        <v>11</v>
      </c>
      <c r="F147" s="53">
        <v>1</v>
      </c>
    </row>
    <row r="148" spans="2:6" x14ac:dyDescent="0.25">
      <c r="B148" s="52" t="s">
        <v>13</v>
      </c>
      <c r="C148" s="52" t="s">
        <v>27</v>
      </c>
      <c r="D148" s="53">
        <v>2060</v>
      </c>
      <c r="E148" s="52" t="s">
        <v>7</v>
      </c>
      <c r="F148" s="53">
        <v>1</v>
      </c>
    </row>
    <row r="149" spans="2:6" x14ac:dyDescent="0.25">
      <c r="B149" s="52" t="s">
        <v>13</v>
      </c>
      <c r="C149" s="52" t="s">
        <v>27</v>
      </c>
      <c r="D149" s="53">
        <v>2060</v>
      </c>
      <c r="E149" s="52" t="s">
        <v>8</v>
      </c>
      <c r="F149" s="53">
        <v>16</v>
      </c>
    </row>
    <row r="150" spans="2:6" x14ac:dyDescent="0.25">
      <c r="B150" s="52" t="s">
        <v>13</v>
      </c>
      <c r="C150" s="52" t="s">
        <v>27</v>
      </c>
      <c r="D150" s="53">
        <v>2060</v>
      </c>
      <c r="E150" s="52" t="s">
        <v>9</v>
      </c>
      <c r="F150" s="53">
        <v>3</v>
      </c>
    </row>
    <row r="151" spans="2:6" x14ac:dyDescent="0.25">
      <c r="B151" s="52" t="s">
        <v>13</v>
      </c>
      <c r="C151" s="52" t="s">
        <v>27</v>
      </c>
      <c r="D151" s="53">
        <v>2060</v>
      </c>
      <c r="E151" s="52" t="s">
        <v>10</v>
      </c>
      <c r="F151" s="53">
        <v>0</v>
      </c>
    </row>
    <row r="152" spans="2:6" x14ac:dyDescent="0.25">
      <c r="B152" s="52" t="s">
        <v>13</v>
      </c>
      <c r="C152" s="52" t="s">
        <v>27</v>
      </c>
      <c r="D152" s="53">
        <v>2060</v>
      </c>
      <c r="E152" s="52" t="s">
        <v>11</v>
      </c>
      <c r="F152" s="53">
        <v>0</v>
      </c>
    </row>
    <row r="153" spans="2:6" x14ac:dyDescent="0.25">
      <c r="B153" s="52" t="s">
        <v>13</v>
      </c>
      <c r="C153" s="52" t="s">
        <v>6</v>
      </c>
      <c r="D153" s="53">
        <v>2040</v>
      </c>
      <c r="E153" s="52" t="s">
        <v>7</v>
      </c>
      <c r="F153" s="53">
        <v>51</v>
      </c>
    </row>
    <row r="154" spans="2:6" x14ac:dyDescent="0.25">
      <c r="B154" s="52" t="s">
        <v>13</v>
      </c>
      <c r="C154" s="52" t="s">
        <v>6</v>
      </c>
      <c r="D154" s="53">
        <v>2040</v>
      </c>
      <c r="E154" s="52" t="s">
        <v>8</v>
      </c>
      <c r="F154" s="53">
        <v>12</v>
      </c>
    </row>
    <row r="155" spans="2:6" x14ac:dyDescent="0.25">
      <c r="B155" s="52" t="s">
        <v>13</v>
      </c>
      <c r="C155" s="52" t="s">
        <v>6</v>
      </c>
      <c r="D155" s="53">
        <v>2040</v>
      </c>
      <c r="E155" s="52" t="s">
        <v>9</v>
      </c>
      <c r="F155" s="53">
        <v>6</v>
      </c>
    </row>
    <row r="156" spans="2:6" x14ac:dyDescent="0.25">
      <c r="B156" s="52" t="s">
        <v>13</v>
      </c>
      <c r="C156" s="52" t="s">
        <v>6</v>
      </c>
      <c r="D156" s="53">
        <v>2040</v>
      </c>
      <c r="E156" s="52" t="s">
        <v>10</v>
      </c>
      <c r="F156" s="53">
        <v>14</v>
      </c>
    </row>
    <row r="157" spans="2:6" x14ac:dyDescent="0.25">
      <c r="B157" s="52" t="s">
        <v>13</v>
      </c>
      <c r="C157" s="52" t="s">
        <v>6</v>
      </c>
      <c r="D157" s="53">
        <v>2040</v>
      </c>
      <c r="E157" s="52" t="s">
        <v>11</v>
      </c>
      <c r="F157" s="53">
        <v>4</v>
      </c>
    </row>
    <row r="158" spans="2:6" x14ac:dyDescent="0.25">
      <c r="B158" s="52" t="s">
        <v>13</v>
      </c>
      <c r="C158" s="52" t="s">
        <v>6</v>
      </c>
      <c r="D158" s="53">
        <v>2060</v>
      </c>
      <c r="E158" s="52" t="s">
        <v>7</v>
      </c>
      <c r="F158" s="53">
        <v>25</v>
      </c>
    </row>
    <row r="159" spans="2:6" x14ac:dyDescent="0.25">
      <c r="B159" s="52" t="s">
        <v>13</v>
      </c>
      <c r="C159" s="52" t="s">
        <v>6</v>
      </c>
      <c r="D159" s="53">
        <v>2060</v>
      </c>
      <c r="E159" s="52" t="s">
        <v>8</v>
      </c>
      <c r="F159" s="53">
        <v>16</v>
      </c>
    </row>
    <row r="160" spans="2:6" x14ac:dyDescent="0.25">
      <c r="B160" s="52" t="s">
        <v>13</v>
      </c>
      <c r="C160" s="52" t="s">
        <v>6</v>
      </c>
      <c r="D160" s="53">
        <v>2060</v>
      </c>
      <c r="E160" s="52" t="s">
        <v>9</v>
      </c>
      <c r="F160" s="53">
        <v>5</v>
      </c>
    </row>
    <row r="161" spans="2:6" x14ac:dyDescent="0.25">
      <c r="B161" s="52" t="s">
        <v>13</v>
      </c>
      <c r="C161" s="52" t="s">
        <v>6</v>
      </c>
      <c r="D161" s="53">
        <v>2060</v>
      </c>
      <c r="E161" s="52" t="s">
        <v>10</v>
      </c>
      <c r="F161" s="53">
        <v>10</v>
      </c>
    </row>
    <row r="162" spans="2:6" x14ac:dyDescent="0.25">
      <c r="B162" s="52" t="s">
        <v>13</v>
      </c>
      <c r="C162" s="52" t="s">
        <v>6</v>
      </c>
      <c r="D162" s="53">
        <v>2060</v>
      </c>
      <c r="E162" s="52" t="s">
        <v>11</v>
      </c>
      <c r="F162" s="53">
        <v>3</v>
      </c>
    </row>
    <row r="163" spans="2:6" x14ac:dyDescent="0.25">
      <c r="B163" s="52" t="s">
        <v>13</v>
      </c>
      <c r="C163" s="52" t="s">
        <v>12</v>
      </c>
      <c r="D163" s="53">
        <v>2040</v>
      </c>
      <c r="E163" s="52" t="s">
        <v>7</v>
      </c>
      <c r="F163" s="53">
        <v>74</v>
      </c>
    </row>
    <row r="164" spans="2:6" x14ac:dyDescent="0.25">
      <c r="B164" s="52" t="s">
        <v>13</v>
      </c>
      <c r="C164" s="52" t="s">
        <v>12</v>
      </c>
      <c r="D164" s="53">
        <v>2040</v>
      </c>
      <c r="E164" s="52" t="s">
        <v>8</v>
      </c>
      <c r="F164" s="53">
        <v>29</v>
      </c>
    </row>
    <row r="165" spans="2:6" x14ac:dyDescent="0.25">
      <c r="B165" s="52" t="s">
        <v>13</v>
      </c>
      <c r="C165" s="52" t="s">
        <v>12</v>
      </c>
      <c r="D165" s="53">
        <v>2040</v>
      </c>
      <c r="E165" s="52" t="s">
        <v>9</v>
      </c>
      <c r="F165" s="53">
        <v>2</v>
      </c>
    </row>
    <row r="166" spans="2:6" x14ac:dyDescent="0.25">
      <c r="B166" s="52" t="s">
        <v>13</v>
      </c>
      <c r="C166" s="52" t="s">
        <v>12</v>
      </c>
      <c r="D166" s="53">
        <v>2040</v>
      </c>
      <c r="E166" s="52" t="s">
        <v>10</v>
      </c>
      <c r="F166" s="53">
        <v>8</v>
      </c>
    </row>
    <row r="167" spans="2:6" x14ac:dyDescent="0.25">
      <c r="B167" s="52" t="s">
        <v>13</v>
      </c>
      <c r="C167" s="52" t="s">
        <v>12</v>
      </c>
      <c r="D167" s="53">
        <v>2040</v>
      </c>
      <c r="E167" s="52" t="s">
        <v>11</v>
      </c>
      <c r="F167" s="53">
        <v>5</v>
      </c>
    </row>
    <row r="168" spans="2:6" x14ac:dyDescent="0.25">
      <c r="B168" s="52" t="s">
        <v>13</v>
      </c>
      <c r="C168" s="52" t="s">
        <v>12</v>
      </c>
      <c r="D168" s="53">
        <v>2060</v>
      </c>
      <c r="E168" s="52" t="s">
        <v>7</v>
      </c>
      <c r="F168" s="53">
        <v>50</v>
      </c>
    </row>
    <row r="169" spans="2:6" x14ac:dyDescent="0.25">
      <c r="B169" s="52" t="s">
        <v>13</v>
      </c>
      <c r="C169" s="52" t="s">
        <v>12</v>
      </c>
      <c r="D169" s="53">
        <v>2060</v>
      </c>
      <c r="E169" s="52" t="s">
        <v>8</v>
      </c>
      <c r="F169" s="53">
        <v>27</v>
      </c>
    </row>
    <row r="170" spans="2:6" x14ac:dyDescent="0.25">
      <c r="B170" s="52" t="s">
        <v>13</v>
      </c>
      <c r="C170" s="52" t="s">
        <v>12</v>
      </c>
      <c r="D170" s="53">
        <v>2060</v>
      </c>
      <c r="E170" s="52" t="s">
        <v>9</v>
      </c>
      <c r="F170" s="53">
        <v>1</v>
      </c>
    </row>
    <row r="171" spans="2:6" x14ac:dyDescent="0.25">
      <c r="B171" s="52" t="s">
        <v>13</v>
      </c>
      <c r="C171" s="52" t="s">
        <v>12</v>
      </c>
      <c r="D171" s="53">
        <v>2060</v>
      </c>
      <c r="E171" s="52" t="s">
        <v>10</v>
      </c>
      <c r="F171" s="53">
        <v>6</v>
      </c>
    </row>
    <row r="172" spans="2:6" x14ac:dyDescent="0.25">
      <c r="B172" s="52" t="s">
        <v>13</v>
      </c>
      <c r="C172" s="52" t="s">
        <v>12</v>
      </c>
      <c r="D172" s="53">
        <v>2060</v>
      </c>
      <c r="E172" s="52" t="s">
        <v>11</v>
      </c>
      <c r="F172" s="53">
        <v>2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94"/>
  <sheetViews>
    <sheetView topLeftCell="A169" zoomScale="80" zoomScaleNormal="80" workbookViewId="0">
      <selection activeCell="A195" sqref="A195:XFD296"/>
    </sheetView>
  </sheetViews>
  <sheetFormatPr defaultRowHeight="15" x14ac:dyDescent="0.25"/>
  <cols>
    <col min="2" max="2" width="14.5703125" bestFit="1" customWidth="1"/>
    <col min="5" max="5" width="20" customWidth="1"/>
  </cols>
  <sheetData>
    <row r="4" spans="2:6" x14ac:dyDescent="0.25">
      <c r="B4" s="56" t="s">
        <v>0</v>
      </c>
      <c r="C4" s="56" t="s">
        <v>1</v>
      </c>
      <c r="D4" s="56" t="s">
        <v>2</v>
      </c>
      <c r="E4" s="56" t="s">
        <v>3</v>
      </c>
      <c r="F4" s="56" t="s">
        <v>4</v>
      </c>
    </row>
    <row r="5" spans="2:6" x14ac:dyDescent="0.25">
      <c r="B5" s="57" t="s">
        <v>62</v>
      </c>
      <c r="C5" s="57" t="s">
        <v>27</v>
      </c>
      <c r="D5" s="58">
        <v>2020</v>
      </c>
      <c r="E5" s="57" t="s">
        <v>59</v>
      </c>
      <c r="F5" s="58">
        <v>0</v>
      </c>
    </row>
    <row r="6" spans="2:6" x14ac:dyDescent="0.25">
      <c r="B6" s="57" t="s">
        <v>62</v>
      </c>
      <c r="C6" s="57" t="s">
        <v>27</v>
      </c>
      <c r="D6" s="58">
        <v>2020</v>
      </c>
      <c r="E6" s="57" t="s">
        <v>60</v>
      </c>
      <c r="F6" s="58">
        <v>0</v>
      </c>
    </row>
    <row r="7" spans="2:6" x14ac:dyDescent="0.25">
      <c r="B7" s="57" t="s">
        <v>62</v>
      </c>
      <c r="C7" s="57" t="s">
        <v>27</v>
      </c>
      <c r="D7" s="58">
        <v>2020</v>
      </c>
      <c r="E7" s="57" t="s">
        <v>61</v>
      </c>
      <c r="F7" s="58">
        <v>0</v>
      </c>
    </row>
    <row r="8" spans="2:6" x14ac:dyDescent="0.25">
      <c r="B8" s="57" t="s">
        <v>62</v>
      </c>
      <c r="C8" s="57" t="s">
        <v>27</v>
      </c>
      <c r="D8" s="58">
        <v>2030</v>
      </c>
      <c r="E8" s="57" t="s">
        <v>59</v>
      </c>
      <c r="F8" s="58">
        <v>-8.6999999999999994E-2</v>
      </c>
    </row>
    <row r="9" spans="2:6" x14ac:dyDescent="0.25">
      <c r="B9" s="57" t="s">
        <v>62</v>
      </c>
      <c r="C9" s="57" t="s">
        <v>27</v>
      </c>
      <c r="D9" s="58">
        <v>2030</v>
      </c>
      <c r="E9" s="57" t="s">
        <v>60</v>
      </c>
      <c r="F9" s="58">
        <v>0.17399999999999999</v>
      </c>
    </row>
    <row r="10" spans="2:6" x14ac:dyDescent="0.25">
      <c r="B10" s="57" t="s">
        <v>62</v>
      </c>
      <c r="C10" s="57" t="s">
        <v>27</v>
      </c>
      <c r="D10" s="58">
        <v>2030</v>
      </c>
      <c r="E10" s="57" t="s">
        <v>61</v>
      </c>
      <c r="F10" s="58">
        <v>1.4E-2</v>
      </c>
    </row>
    <row r="11" spans="2:6" x14ac:dyDescent="0.25">
      <c r="B11" s="57" t="s">
        <v>62</v>
      </c>
      <c r="C11" s="57" t="s">
        <v>27</v>
      </c>
      <c r="D11" s="58">
        <v>2040</v>
      </c>
      <c r="E11" s="57" t="s">
        <v>59</v>
      </c>
      <c r="F11" s="58">
        <v>-6.2E-2</v>
      </c>
    </row>
    <row r="12" spans="2:6" x14ac:dyDescent="0.25">
      <c r="B12" s="57" t="s">
        <v>62</v>
      </c>
      <c r="C12" s="57" t="s">
        <v>27</v>
      </c>
      <c r="D12" s="58">
        <v>2040</v>
      </c>
      <c r="E12" s="57" t="s">
        <v>60</v>
      </c>
      <c r="F12" s="58">
        <v>0.16</v>
      </c>
    </row>
    <row r="13" spans="2:6" x14ac:dyDescent="0.25">
      <c r="B13" s="57" t="s">
        <v>62</v>
      </c>
      <c r="C13" s="57" t="s">
        <v>27</v>
      </c>
      <c r="D13" s="58">
        <v>2040</v>
      </c>
      <c r="E13" s="57" t="s">
        <v>61</v>
      </c>
      <c r="F13" s="58">
        <v>8.0000000000000002E-3</v>
      </c>
    </row>
    <row r="14" spans="2:6" x14ac:dyDescent="0.25">
      <c r="B14" s="57" t="s">
        <v>62</v>
      </c>
      <c r="C14" s="57" t="s">
        <v>27</v>
      </c>
      <c r="D14" s="58">
        <v>2050</v>
      </c>
      <c r="E14" s="57" t="s">
        <v>59</v>
      </c>
      <c r="F14" s="58">
        <v>-7.3999999999999996E-2</v>
      </c>
    </row>
    <row r="15" spans="2:6" x14ac:dyDescent="0.25">
      <c r="B15" s="57" t="s">
        <v>62</v>
      </c>
      <c r="C15" s="57" t="s">
        <v>27</v>
      </c>
      <c r="D15" s="58">
        <v>2050</v>
      </c>
      <c r="E15" s="57" t="s">
        <v>60</v>
      </c>
      <c r="F15" s="58">
        <v>0.23699999999999999</v>
      </c>
    </row>
    <row r="16" spans="2:6" x14ac:dyDescent="0.25">
      <c r="B16" s="57" t="s">
        <v>62</v>
      </c>
      <c r="C16" s="57" t="s">
        <v>27</v>
      </c>
      <c r="D16" s="58">
        <v>2050</v>
      </c>
      <c r="E16" s="57" t="s">
        <v>61</v>
      </c>
      <c r="F16" s="58">
        <v>1.6E-2</v>
      </c>
    </row>
    <row r="17" spans="2:6" x14ac:dyDescent="0.25">
      <c r="B17" s="57" t="s">
        <v>62</v>
      </c>
      <c r="C17" s="57" t="s">
        <v>27</v>
      </c>
      <c r="D17" s="58">
        <v>2060</v>
      </c>
      <c r="E17" s="57" t="s">
        <v>59</v>
      </c>
      <c r="F17" s="58">
        <v>1.6E-2</v>
      </c>
    </row>
    <row r="18" spans="2:6" x14ac:dyDescent="0.25">
      <c r="B18" s="57" t="s">
        <v>62</v>
      </c>
      <c r="C18" s="57" t="s">
        <v>27</v>
      </c>
      <c r="D18" s="58">
        <v>2060</v>
      </c>
      <c r="E18" s="57" t="s">
        <v>60</v>
      </c>
      <c r="F18" s="58">
        <v>0.438</v>
      </c>
    </row>
    <row r="19" spans="2:6" x14ac:dyDescent="0.25">
      <c r="B19" s="57" t="s">
        <v>62</v>
      </c>
      <c r="C19" s="57" t="s">
        <v>27</v>
      </c>
      <c r="D19" s="58">
        <v>2060</v>
      </c>
      <c r="E19" s="57" t="s">
        <v>61</v>
      </c>
      <c r="F19" s="58">
        <v>2.5999999999999999E-2</v>
      </c>
    </row>
    <row r="20" spans="2:6" x14ac:dyDescent="0.25">
      <c r="B20" s="57" t="s">
        <v>62</v>
      </c>
      <c r="C20" s="57" t="s">
        <v>6</v>
      </c>
      <c r="D20" s="58">
        <v>2020</v>
      </c>
      <c r="E20" s="57" t="s">
        <v>59</v>
      </c>
      <c r="F20" s="58">
        <v>0</v>
      </c>
    </row>
    <row r="21" spans="2:6" x14ac:dyDescent="0.25">
      <c r="B21" s="57" t="s">
        <v>62</v>
      </c>
      <c r="C21" s="57" t="s">
        <v>6</v>
      </c>
      <c r="D21" s="58">
        <v>2020</v>
      </c>
      <c r="E21" s="57" t="s">
        <v>60</v>
      </c>
      <c r="F21" s="58">
        <v>0</v>
      </c>
    </row>
    <row r="22" spans="2:6" x14ac:dyDescent="0.25">
      <c r="B22" s="57" t="s">
        <v>62</v>
      </c>
      <c r="C22" s="57" t="s">
        <v>6</v>
      </c>
      <c r="D22" s="58">
        <v>2020</v>
      </c>
      <c r="E22" s="57" t="s">
        <v>61</v>
      </c>
      <c r="F22" s="58">
        <v>0</v>
      </c>
    </row>
    <row r="23" spans="2:6" x14ac:dyDescent="0.25">
      <c r="B23" s="57" t="s">
        <v>62</v>
      </c>
      <c r="C23" s="57" t="s">
        <v>6</v>
      </c>
      <c r="D23" s="58">
        <v>2030</v>
      </c>
      <c r="E23" s="57" t="s">
        <v>59</v>
      </c>
      <c r="F23" s="58">
        <v>-0.21099999999999999</v>
      </c>
    </row>
    <row r="24" spans="2:6" x14ac:dyDescent="0.25">
      <c r="B24" s="57" t="s">
        <v>62</v>
      </c>
      <c r="C24" s="57" t="s">
        <v>6</v>
      </c>
      <c r="D24" s="58">
        <v>2030</v>
      </c>
      <c r="E24" s="57" t="s">
        <v>60</v>
      </c>
      <c r="F24" s="58">
        <v>9.2999999999999999E-2</v>
      </c>
    </row>
    <row r="25" spans="2:6" x14ac:dyDescent="0.25">
      <c r="B25" s="57" t="s">
        <v>62</v>
      </c>
      <c r="C25" s="57" t="s">
        <v>6</v>
      </c>
      <c r="D25" s="58">
        <v>2030</v>
      </c>
      <c r="E25" s="57" t="s">
        <v>61</v>
      </c>
      <c r="F25" s="58">
        <v>8.9999999999999993E-3</v>
      </c>
    </row>
    <row r="26" spans="2:6" x14ac:dyDescent="0.25">
      <c r="B26" s="57" t="s">
        <v>62</v>
      </c>
      <c r="C26" s="57" t="s">
        <v>6</v>
      </c>
      <c r="D26" s="58">
        <v>2040</v>
      </c>
      <c r="E26" s="57" t="s">
        <v>59</v>
      </c>
      <c r="F26" s="58">
        <v>-0.35499999999999998</v>
      </c>
    </row>
    <row r="27" spans="2:6" x14ac:dyDescent="0.25">
      <c r="B27" s="57" t="s">
        <v>62</v>
      </c>
      <c r="C27" s="57" t="s">
        <v>6</v>
      </c>
      <c r="D27" s="58">
        <v>2040</v>
      </c>
      <c r="E27" s="57" t="s">
        <v>60</v>
      </c>
      <c r="F27" s="58">
        <v>0.20599999999999999</v>
      </c>
    </row>
    <row r="28" spans="2:6" x14ac:dyDescent="0.25">
      <c r="B28" s="57" t="s">
        <v>62</v>
      </c>
      <c r="C28" s="57" t="s">
        <v>6</v>
      </c>
      <c r="D28" s="58">
        <v>2040</v>
      </c>
      <c r="E28" s="57" t="s">
        <v>61</v>
      </c>
      <c r="F28" s="58">
        <v>3.0000000000000001E-3</v>
      </c>
    </row>
    <row r="29" spans="2:6" x14ac:dyDescent="0.25">
      <c r="B29" s="57" t="s">
        <v>62</v>
      </c>
      <c r="C29" s="57" t="s">
        <v>6</v>
      </c>
      <c r="D29" s="58">
        <v>2050</v>
      </c>
      <c r="E29" s="57" t="s">
        <v>59</v>
      </c>
      <c r="F29" s="58">
        <v>-0.41399999999999998</v>
      </c>
    </row>
    <row r="30" spans="2:6" x14ac:dyDescent="0.25">
      <c r="B30" s="57" t="s">
        <v>62</v>
      </c>
      <c r="C30" s="57" t="s">
        <v>6</v>
      </c>
      <c r="D30" s="58">
        <v>2050</v>
      </c>
      <c r="E30" s="57" t="s">
        <v>60</v>
      </c>
      <c r="F30" s="58">
        <v>0.33400000000000002</v>
      </c>
    </row>
    <row r="31" spans="2:6" x14ac:dyDescent="0.25">
      <c r="B31" s="57" t="s">
        <v>62</v>
      </c>
      <c r="C31" s="57" t="s">
        <v>6</v>
      </c>
      <c r="D31" s="58">
        <v>2050</v>
      </c>
      <c r="E31" s="57" t="s">
        <v>61</v>
      </c>
      <c r="F31" s="58">
        <v>-0.05</v>
      </c>
    </row>
    <row r="32" spans="2:6" x14ac:dyDescent="0.25">
      <c r="B32" s="57" t="s">
        <v>62</v>
      </c>
      <c r="C32" s="57" t="s">
        <v>6</v>
      </c>
      <c r="D32" s="58">
        <v>2060</v>
      </c>
      <c r="E32" s="57" t="s">
        <v>59</v>
      </c>
      <c r="F32" s="58">
        <v>-0.41899999999999998</v>
      </c>
    </row>
    <row r="33" spans="2:6" x14ac:dyDescent="0.25">
      <c r="B33" s="57" t="s">
        <v>62</v>
      </c>
      <c r="C33" s="57" t="s">
        <v>6</v>
      </c>
      <c r="D33" s="58">
        <v>2060</v>
      </c>
      <c r="E33" s="57" t="s">
        <v>60</v>
      </c>
      <c r="F33" s="58">
        <v>0.29799999999999999</v>
      </c>
    </row>
    <row r="34" spans="2:6" x14ac:dyDescent="0.25">
      <c r="B34" s="57" t="s">
        <v>62</v>
      </c>
      <c r="C34" s="57" t="s">
        <v>6</v>
      </c>
      <c r="D34" s="58">
        <v>2060</v>
      </c>
      <c r="E34" s="57" t="s">
        <v>61</v>
      </c>
      <c r="F34" s="58">
        <v>-3.2000000000000001E-2</v>
      </c>
    </row>
    <row r="35" spans="2:6" x14ac:dyDescent="0.25">
      <c r="B35" s="57" t="s">
        <v>62</v>
      </c>
      <c r="C35" s="57" t="s">
        <v>12</v>
      </c>
      <c r="D35" s="58">
        <v>2020</v>
      </c>
      <c r="E35" s="57" t="s">
        <v>59</v>
      </c>
      <c r="F35" s="58">
        <v>0</v>
      </c>
    </row>
    <row r="36" spans="2:6" x14ac:dyDescent="0.25">
      <c r="B36" s="57" t="s">
        <v>62</v>
      </c>
      <c r="C36" s="57" t="s">
        <v>12</v>
      </c>
      <c r="D36" s="58">
        <v>2020</v>
      </c>
      <c r="E36" s="57" t="s">
        <v>60</v>
      </c>
      <c r="F36" s="58">
        <v>0</v>
      </c>
    </row>
    <row r="37" spans="2:6" x14ac:dyDescent="0.25">
      <c r="B37" s="57" t="s">
        <v>62</v>
      </c>
      <c r="C37" s="57" t="s">
        <v>12</v>
      </c>
      <c r="D37" s="58">
        <v>2020</v>
      </c>
      <c r="E37" s="57" t="s">
        <v>61</v>
      </c>
      <c r="F37" s="58">
        <v>0</v>
      </c>
    </row>
    <row r="38" spans="2:6" x14ac:dyDescent="0.25">
      <c r="B38" s="57" t="s">
        <v>62</v>
      </c>
      <c r="C38" s="57" t="s">
        <v>12</v>
      </c>
      <c r="D38" s="58">
        <v>2030</v>
      </c>
      <c r="E38" s="57" t="s">
        <v>59</v>
      </c>
      <c r="F38" s="58">
        <v>-0.14799999999999999</v>
      </c>
    </row>
    <row r="39" spans="2:6" x14ac:dyDescent="0.25">
      <c r="B39" s="57" t="s">
        <v>62</v>
      </c>
      <c r="C39" s="57" t="s">
        <v>12</v>
      </c>
      <c r="D39" s="58">
        <v>2030</v>
      </c>
      <c r="E39" s="57" t="s">
        <v>60</v>
      </c>
      <c r="F39" s="58">
        <v>3.0000000000000001E-3</v>
      </c>
    </row>
    <row r="40" spans="2:6" x14ac:dyDescent="0.25">
      <c r="B40" s="57" t="s">
        <v>62</v>
      </c>
      <c r="C40" s="57" t="s">
        <v>12</v>
      </c>
      <c r="D40" s="58">
        <v>2030</v>
      </c>
      <c r="E40" s="57" t="s">
        <v>61</v>
      </c>
      <c r="F40" s="58">
        <v>0.11</v>
      </c>
    </row>
    <row r="41" spans="2:6" x14ac:dyDescent="0.25">
      <c r="B41" s="57" t="s">
        <v>62</v>
      </c>
      <c r="C41" s="57" t="s">
        <v>12</v>
      </c>
      <c r="D41" s="58">
        <v>2040</v>
      </c>
      <c r="E41" s="57" t="s">
        <v>59</v>
      </c>
      <c r="F41" s="58">
        <v>-0.30199999999999999</v>
      </c>
    </row>
    <row r="42" spans="2:6" x14ac:dyDescent="0.25">
      <c r="B42" s="57" t="s">
        <v>62</v>
      </c>
      <c r="C42" s="57" t="s">
        <v>12</v>
      </c>
      <c r="D42" s="58">
        <v>2040</v>
      </c>
      <c r="E42" s="57" t="s">
        <v>60</v>
      </c>
      <c r="F42" s="58">
        <v>0.13700000000000001</v>
      </c>
    </row>
    <row r="43" spans="2:6" x14ac:dyDescent="0.25">
      <c r="B43" s="57" t="s">
        <v>62</v>
      </c>
      <c r="C43" s="57" t="s">
        <v>12</v>
      </c>
      <c r="D43" s="58">
        <v>2040</v>
      </c>
      <c r="E43" s="57" t="s">
        <v>61</v>
      </c>
      <c r="F43" s="58">
        <v>0.13200000000000001</v>
      </c>
    </row>
    <row r="44" spans="2:6" x14ac:dyDescent="0.25">
      <c r="B44" s="57" t="s">
        <v>62</v>
      </c>
      <c r="C44" s="57" t="s">
        <v>12</v>
      </c>
      <c r="D44" s="58">
        <v>2050</v>
      </c>
      <c r="E44" s="57" t="s">
        <v>59</v>
      </c>
      <c r="F44" s="58">
        <v>-0.40799999999999997</v>
      </c>
    </row>
    <row r="45" spans="2:6" x14ac:dyDescent="0.25">
      <c r="B45" s="57" t="s">
        <v>62</v>
      </c>
      <c r="C45" s="57" t="s">
        <v>12</v>
      </c>
      <c r="D45" s="58">
        <v>2050</v>
      </c>
      <c r="E45" s="57" t="s">
        <v>60</v>
      </c>
      <c r="F45" s="58">
        <v>0.29899999999999999</v>
      </c>
    </row>
    <row r="46" spans="2:6" x14ac:dyDescent="0.25">
      <c r="B46" s="57" t="s">
        <v>62</v>
      </c>
      <c r="C46" s="57" t="s">
        <v>12</v>
      </c>
      <c r="D46" s="58">
        <v>2050</v>
      </c>
      <c r="E46" s="57" t="s">
        <v>61</v>
      </c>
      <c r="F46" s="58">
        <v>5.6000000000000001E-2</v>
      </c>
    </row>
    <row r="47" spans="2:6" x14ac:dyDescent="0.25">
      <c r="B47" s="57" t="s">
        <v>62</v>
      </c>
      <c r="C47" s="57" t="s">
        <v>12</v>
      </c>
      <c r="D47" s="58">
        <v>2060</v>
      </c>
      <c r="E47" s="57" t="s">
        <v>59</v>
      </c>
      <c r="F47" s="58">
        <v>-0.52300000000000002</v>
      </c>
    </row>
    <row r="48" spans="2:6" x14ac:dyDescent="0.25">
      <c r="B48" s="57" t="s">
        <v>62</v>
      </c>
      <c r="C48" s="57" t="s">
        <v>12</v>
      </c>
      <c r="D48" s="58">
        <v>2060</v>
      </c>
      <c r="E48" s="57" t="s">
        <v>60</v>
      </c>
      <c r="F48" s="58">
        <v>0.252</v>
      </c>
    </row>
    <row r="49" spans="2:6" x14ac:dyDescent="0.25">
      <c r="B49" s="57" t="s">
        <v>62</v>
      </c>
      <c r="C49" s="57" t="s">
        <v>12</v>
      </c>
      <c r="D49" s="58">
        <v>2060</v>
      </c>
      <c r="E49" s="57" t="s">
        <v>61</v>
      </c>
      <c r="F49" s="58">
        <v>0.20799999999999999</v>
      </c>
    </row>
    <row r="50" spans="2:6" x14ac:dyDescent="0.25">
      <c r="B50" s="57" t="s">
        <v>63</v>
      </c>
      <c r="C50" s="57" t="s">
        <v>27</v>
      </c>
      <c r="D50" s="58">
        <v>2020</v>
      </c>
      <c r="E50" s="57" t="s">
        <v>59</v>
      </c>
      <c r="F50" s="58">
        <v>0</v>
      </c>
    </row>
    <row r="51" spans="2:6" x14ac:dyDescent="0.25">
      <c r="B51" s="57" t="s">
        <v>63</v>
      </c>
      <c r="C51" s="57" t="s">
        <v>27</v>
      </c>
      <c r="D51" s="58">
        <v>2020</v>
      </c>
      <c r="E51" s="57" t="s">
        <v>60</v>
      </c>
      <c r="F51" s="58">
        <v>0</v>
      </c>
    </row>
    <row r="52" spans="2:6" x14ac:dyDescent="0.25">
      <c r="B52" s="57" t="s">
        <v>63</v>
      </c>
      <c r="C52" s="57" t="s">
        <v>27</v>
      </c>
      <c r="D52" s="58">
        <v>2020</v>
      </c>
      <c r="E52" s="57" t="s">
        <v>61</v>
      </c>
      <c r="F52" s="58">
        <v>0</v>
      </c>
    </row>
    <row r="53" spans="2:6" x14ac:dyDescent="0.25">
      <c r="B53" s="57" t="s">
        <v>63</v>
      </c>
      <c r="C53" s="57" t="s">
        <v>27</v>
      </c>
      <c r="D53" s="58">
        <v>2030</v>
      </c>
      <c r="E53" s="57" t="s">
        <v>59</v>
      </c>
      <c r="F53" s="58">
        <v>-8.5999999999999993E-2</v>
      </c>
    </row>
    <row r="54" spans="2:6" x14ac:dyDescent="0.25">
      <c r="B54" s="57" t="s">
        <v>63</v>
      </c>
      <c r="C54" s="57" t="s">
        <v>27</v>
      </c>
      <c r="D54" s="58">
        <v>2030</v>
      </c>
      <c r="E54" s="57" t="s">
        <v>60</v>
      </c>
      <c r="F54" s="58">
        <v>9.7000000000000003E-2</v>
      </c>
    </row>
    <row r="55" spans="2:6" x14ac:dyDescent="0.25">
      <c r="B55" s="57" t="s">
        <v>63</v>
      </c>
      <c r="C55" s="57" t="s">
        <v>27</v>
      </c>
      <c r="D55" s="58">
        <v>2030</v>
      </c>
      <c r="E55" s="57" t="s">
        <v>61</v>
      </c>
      <c r="F55" s="58">
        <v>1.7999999999999999E-2</v>
      </c>
    </row>
    <row r="56" spans="2:6" x14ac:dyDescent="0.25">
      <c r="B56" s="57" t="s">
        <v>63</v>
      </c>
      <c r="C56" s="57" t="s">
        <v>27</v>
      </c>
      <c r="D56" s="58">
        <v>2040</v>
      </c>
      <c r="E56" s="57" t="s">
        <v>59</v>
      </c>
      <c r="F56" s="58">
        <v>-0.06</v>
      </c>
    </row>
    <row r="57" spans="2:6" x14ac:dyDescent="0.25">
      <c r="B57" s="57" t="s">
        <v>63</v>
      </c>
      <c r="C57" s="57" t="s">
        <v>27</v>
      </c>
      <c r="D57" s="58">
        <v>2040</v>
      </c>
      <c r="E57" s="57" t="s">
        <v>60</v>
      </c>
      <c r="F57" s="58">
        <v>0.12</v>
      </c>
    </row>
    <row r="58" spans="2:6" x14ac:dyDescent="0.25">
      <c r="B58" s="57" t="s">
        <v>63</v>
      </c>
      <c r="C58" s="57" t="s">
        <v>27</v>
      </c>
      <c r="D58" s="58">
        <v>2040</v>
      </c>
      <c r="E58" s="57" t="s">
        <v>61</v>
      </c>
      <c r="F58" s="58">
        <v>-1E-3</v>
      </c>
    </row>
    <row r="59" spans="2:6" x14ac:dyDescent="0.25">
      <c r="B59" s="57" t="s">
        <v>63</v>
      </c>
      <c r="C59" s="57" t="s">
        <v>27</v>
      </c>
      <c r="D59" s="58">
        <v>2050</v>
      </c>
      <c r="E59" s="57" t="s">
        <v>59</v>
      </c>
      <c r="F59" s="58">
        <v>-8.5000000000000006E-2</v>
      </c>
    </row>
    <row r="60" spans="2:6" x14ac:dyDescent="0.25">
      <c r="B60" s="57" t="s">
        <v>63</v>
      </c>
      <c r="C60" s="57" t="s">
        <v>27</v>
      </c>
      <c r="D60" s="58">
        <v>2050</v>
      </c>
      <c r="E60" s="57" t="s">
        <v>60</v>
      </c>
      <c r="F60" s="58">
        <v>0.16</v>
      </c>
    </row>
    <row r="61" spans="2:6" x14ac:dyDescent="0.25">
      <c r="B61" s="57" t="s">
        <v>63</v>
      </c>
      <c r="C61" s="57" t="s">
        <v>27</v>
      </c>
      <c r="D61" s="58">
        <v>2050</v>
      </c>
      <c r="E61" s="57" t="s">
        <v>61</v>
      </c>
      <c r="F61" s="58">
        <v>3.5000000000000003E-2</v>
      </c>
    </row>
    <row r="62" spans="2:6" x14ac:dyDescent="0.25">
      <c r="B62" s="57" t="s">
        <v>63</v>
      </c>
      <c r="C62" s="57" t="s">
        <v>27</v>
      </c>
      <c r="D62" s="58">
        <v>2060</v>
      </c>
      <c r="E62" s="57" t="s">
        <v>59</v>
      </c>
      <c r="F62" s="58">
        <v>2.1999999999999999E-2</v>
      </c>
    </row>
    <row r="63" spans="2:6" x14ac:dyDescent="0.25">
      <c r="B63" s="57" t="s">
        <v>63</v>
      </c>
      <c r="C63" s="57" t="s">
        <v>27</v>
      </c>
      <c r="D63" s="58">
        <v>2060</v>
      </c>
      <c r="E63" s="57" t="s">
        <v>60</v>
      </c>
      <c r="F63" s="58">
        <v>0.36599999999999999</v>
      </c>
    </row>
    <row r="64" spans="2:6" x14ac:dyDescent="0.25">
      <c r="B64" s="57" t="s">
        <v>63</v>
      </c>
      <c r="C64" s="57" t="s">
        <v>27</v>
      </c>
      <c r="D64" s="58">
        <v>2060</v>
      </c>
      <c r="E64" s="57" t="s">
        <v>61</v>
      </c>
      <c r="F64" s="58">
        <v>6.0000000000000001E-3</v>
      </c>
    </row>
    <row r="65" spans="2:6" x14ac:dyDescent="0.25">
      <c r="B65" s="57" t="s">
        <v>63</v>
      </c>
      <c r="C65" s="57" t="s">
        <v>6</v>
      </c>
      <c r="D65" s="58">
        <v>2020</v>
      </c>
      <c r="E65" s="57" t="s">
        <v>59</v>
      </c>
      <c r="F65" s="58">
        <v>0</v>
      </c>
    </row>
    <row r="66" spans="2:6" x14ac:dyDescent="0.25">
      <c r="B66" s="57" t="s">
        <v>63</v>
      </c>
      <c r="C66" s="57" t="s">
        <v>6</v>
      </c>
      <c r="D66" s="58">
        <v>2020</v>
      </c>
      <c r="E66" s="57" t="s">
        <v>60</v>
      </c>
      <c r="F66" s="58">
        <v>0</v>
      </c>
    </row>
    <row r="67" spans="2:6" x14ac:dyDescent="0.25">
      <c r="B67" s="57" t="s">
        <v>63</v>
      </c>
      <c r="C67" s="57" t="s">
        <v>6</v>
      </c>
      <c r="D67" s="58">
        <v>2020</v>
      </c>
      <c r="E67" s="57" t="s">
        <v>61</v>
      </c>
      <c r="F67" s="58">
        <v>0</v>
      </c>
    </row>
    <row r="68" spans="2:6" x14ac:dyDescent="0.25">
      <c r="B68" s="57" t="s">
        <v>63</v>
      </c>
      <c r="C68" s="57" t="s">
        <v>6</v>
      </c>
      <c r="D68" s="58">
        <v>2030</v>
      </c>
      <c r="E68" s="57" t="s">
        <v>59</v>
      </c>
      <c r="F68" s="58">
        <v>-0.17799999999999999</v>
      </c>
    </row>
    <row r="69" spans="2:6" x14ac:dyDescent="0.25">
      <c r="B69" s="57" t="s">
        <v>63</v>
      </c>
      <c r="C69" s="57" t="s">
        <v>6</v>
      </c>
      <c r="D69" s="58">
        <v>2030</v>
      </c>
      <c r="E69" s="57" t="s">
        <v>60</v>
      </c>
      <c r="F69" s="58">
        <v>8.3000000000000004E-2</v>
      </c>
    </row>
    <row r="70" spans="2:6" x14ac:dyDescent="0.25">
      <c r="B70" s="57" t="s">
        <v>63</v>
      </c>
      <c r="C70" s="57" t="s">
        <v>6</v>
      </c>
      <c r="D70" s="58">
        <v>2030</v>
      </c>
      <c r="E70" s="57" t="s">
        <v>61</v>
      </c>
      <c r="F70" s="58">
        <v>6.0000000000000001E-3</v>
      </c>
    </row>
    <row r="71" spans="2:6" x14ac:dyDescent="0.25">
      <c r="B71" s="57" t="s">
        <v>63</v>
      </c>
      <c r="C71" s="57" t="s">
        <v>6</v>
      </c>
      <c r="D71" s="58">
        <v>2040</v>
      </c>
      <c r="E71" s="57" t="s">
        <v>59</v>
      </c>
      <c r="F71" s="58">
        <v>-0.32400000000000001</v>
      </c>
    </row>
    <row r="72" spans="2:6" x14ac:dyDescent="0.25">
      <c r="B72" s="57" t="s">
        <v>63</v>
      </c>
      <c r="C72" s="57" t="s">
        <v>6</v>
      </c>
      <c r="D72" s="58">
        <v>2040</v>
      </c>
      <c r="E72" s="57" t="s">
        <v>60</v>
      </c>
      <c r="F72" s="58">
        <v>0.17499999999999999</v>
      </c>
    </row>
    <row r="73" spans="2:6" x14ac:dyDescent="0.25">
      <c r="B73" s="57" t="s">
        <v>63</v>
      </c>
      <c r="C73" s="57" t="s">
        <v>6</v>
      </c>
      <c r="D73" s="58">
        <v>2040</v>
      </c>
      <c r="E73" s="57" t="s">
        <v>61</v>
      </c>
      <c r="F73" s="58">
        <v>2.4E-2</v>
      </c>
    </row>
    <row r="74" spans="2:6" x14ac:dyDescent="0.25">
      <c r="B74" s="57" t="s">
        <v>63</v>
      </c>
      <c r="C74" s="57" t="s">
        <v>6</v>
      </c>
      <c r="D74" s="58">
        <v>2050</v>
      </c>
      <c r="E74" s="57" t="s">
        <v>59</v>
      </c>
      <c r="F74" s="58">
        <v>-0.38200000000000001</v>
      </c>
    </row>
    <row r="75" spans="2:6" x14ac:dyDescent="0.25">
      <c r="B75" s="57" t="s">
        <v>63</v>
      </c>
      <c r="C75" s="57" t="s">
        <v>6</v>
      </c>
      <c r="D75" s="58">
        <v>2050</v>
      </c>
      <c r="E75" s="57" t="s">
        <v>60</v>
      </c>
      <c r="F75" s="58">
        <v>0.25</v>
      </c>
    </row>
    <row r="76" spans="2:6" x14ac:dyDescent="0.25">
      <c r="B76" s="57" t="s">
        <v>63</v>
      </c>
      <c r="C76" s="57" t="s">
        <v>6</v>
      </c>
      <c r="D76" s="58">
        <v>2050</v>
      </c>
      <c r="E76" s="57" t="s">
        <v>61</v>
      </c>
      <c r="F76" s="58">
        <v>1E-3</v>
      </c>
    </row>
    <row r="77" spans="2:6" x14ac:dyDescent="0.25">
      <c r="B77" s="57" t="s">
        <v>63</v>
      </c>
      <c r="C77" s="57" t="s">
        <v>6</v>
      </c>
      <c r="D77" s="58">
        <v>2060</v>
      </c>
      <c r="E77" s="57" t="s">
        <v>59</v>
      </c>
      <c r="F77" s="58">
        <v>-0.38800000000000001</v>
      </c>
    </row>
    <row r="78" spans="2:6" x14ac:dyDescent="0.25">
      <c r="B78" s="57" t="s">
        <v>63</v>
      </c>
      <c r="C78" s="57" t="s">
        <v>6</v>
      </c>
      <c r="D78" s="58">
        <v>2060</v>
      </c>
      <c r="E78" s="57" t="s">
        <v>60</v>
      </c>
      <c r="F78" s="58">
        <v>0.22900000000000001</v>
      </c>
    </row>
    <row r="79" spans="2:6" x14ac:dyDescent="0.25">
      <c r="B79" s="57" t="s">
        <v>63</v>
      </c>
      <c r="C79" s="57" t="s">
        <v>6</v>
      </c>
      <c r="D79" s="58">
        <v>2060</v>
      </c>
      <c r="E79" s="57" t="s">
        <v>61</v>
      </c>
      <c r="F79" s="58">
        <v>1.9E-2</v>
      </c>
    </row>
    <row r="80" spans="2:6" x14ac:dyDescent="0.25">
      <c r="B80" s="57" t="s">
        <v>63</v>
      </c>
      <c r="C80" s="57" t="s">
        <v>12</v>
      </c>
      <c r="D80" s="58">
        <v>2020</v>
      </c>
      <c r="E80" s="57" t="s">
        <v>59</v>
      </c>
      <c r="F80" s="58">
        <v>0</v>
      </c>
    </row>
    <row r="81" spans="2:6" x14ac:dyDescent="0.25">
      <c r="B81" s="57" t="s">
        <v>63</v>
      </c>
      <c r="C81" s="57" t="s">
        <v>12</v>
      </c>
      <c r="D81" s="58">
        <v>2020</v>
      </c>
      <c r="E81" s="57" t="s">
        <v>60</v>
      </c>
      <c r="F81" s="58">
        <v>0</v>
      </c>
    </row>
    <row r="82" spans="2:6" x14ac:dyDescent="0.25">
      <c r="B82" s="57" t="s">
        <v>63</v>
      </c>
      <c r="C82" s="57" t="s">
        <v>12</v>
      </c>
      <c r="D82" s="58">
        <v>2020</v>
      </c>
      <c r="E82" s="57" t="s">
        <v>61</v>
      </c>
      <c r="F82" s="58">
        <v>0</v>
      </c>
    </row>
    <row r="83" spans="2:6" x14ac:dyDescent="0.25">
      <c r="B83" s="57" t="s">
        <v>63</v>
      </c>
      <c r="C83" s="57" t="s">
        <v>12</v>
      </c>
      <c r="D83" s="58">
        <v>2030</v>
      </c>
      <c r="E83" s="57" t="s">
        <v>59</v>
      </c>
      <c r="F83" s="58">
        <v>-0.14599999999999999</v>
      </c>
    </row>
    <row r="84" spans="2:6" x14ac:dyDescent="0.25">
      <c r="B84" s="57" t="s">
        <v>63</v>
      </c>
      <c r="C84" s="57" t="s">
        <v>12</v>
      </c>
      <c r="D84" s="58">
        <v>2030</v>
      </c>
      <c r="E84" s="57" t="s">
        <v>60</v>
      </c>
      <c r="F84" s="58">
        <v>2.1999999999999999E-2</v>
      </c>
    </row>
    <row r="85" spans="2:6" x14ac:dyDescent="0.25">
      <c r="B85" s="57" t="s">
        <v>63</v>
      </c>
      <c r="C85" s="57" t="s">
        <v>12</v>
      </c>
      <c r="D85" s="58">
        <v>2030</v>
      </c>
      <c r="E85" s="57" t="s">
        <v>61</v>
      </c>
      <c r="F85" s="58">
        <v>0.11</v>
      </c>
    </row>
    <row r="86" spans="2:6" x14ac:dyDescent="0.25">
      <c r="B86" s="57" t="s">
        <v>63</v>
      </c>
      <c r="C86" s="57" t="s">
        <v>12</v>
      </c>
      <c r="D86" s="58">
        <v>2040</v>
      </c>
      <c r="E86" s="57" t="s">
        <v>59</v>
      </c>
      <c r="F86" s="58">
        <v>-0.30099999999999999</v>
      </c>
    </row>
    <row r="87" spans="2:6" x14ac:dyDescent="0.25">
      <c r="B87" s="57" t="s">
        <v>63</v>
      </c>
      <c r="C87" s="57" t="s">
        <v>12</v>
      </c>
      <c r="D87" s="58">
        <v>2040</v>
      </c>
      <c r="E87" s="57" t="s">
        <v>60</v>
      </c>
      <c r="F87" s="58">
        <v>0.125</v>
      </c>
    </row>
    <row r="88" spans="2:6" x14ac:dyDescent="0.25">
      <c r="B88" s="57" t="s">
        <v>63</v>
      </c>
      <c r="C88" s="57" t="s">
        <v>12</v>
      </c>
      <c r="D88" s="58">
        <v>2040</v>
      </c>
      <c r="E88" s="57" t="s">
        <v>61</v>
      </c>
      <c r="F88" s="58">
        <v>0.159</v>
      </c>
    </row>
    <row r="89" spans="2:6" x14ac:dyDescent="0.25">
      <c r="B89" s="57" t="s">
        <v>63</v>
      </c>
      <c r="C89" s="57" t="s">
        <v>12</v>
      </c>
      <c r="D89" s="58">
        <v>2050</v>
      </c>
      <c r="E89" s="57" t="s">
        <v>59</v>
      </c>
      <c r="F89" s="58">
        <v>-0.40300000000000002</v>
      </c>
    </row>
    <row r="90" spans="2:6" x14ac:dyDescent="0.25">
      <c r="B90" s="57" t="s">
        <v>63</v>
      </c>
      <c r="C90" s="57" t="s">
        <v>12</v>
      </c>
      <c r="D90" s="58">
        <v>2050</v>
      </c>
      <c r="E90" s="57" t="s">
        <v>60</v>
      </c>
      <c r="F90" s="58">
        <v>0.23799999999999999</v>
      </c>
    </row>
    <row r="91" spans="2:6" x14ac:dyDescent="0.25">
      <c r="B91" s="57" t="s">
        <v>63</v>
      </c>
      <c r="C91" s="57" t="s">
        <v>12</v>
      </c>
      <c r="D91" s="58">
        <v>2050</v>
      </c>
      <c r="E91" s="57" t="s">
        <v>61</v>
      </c>
      <c r="F91" s="58">
        <v>0.14099999999999999</v>
      </c>
    </row>
    <row r="92" spans="2:6" x14ac:dyDescent="0.25">
      <c r="B92" s="57" t="s">
        <v>63</v>
      </c>
      <c r="C92" s="57" t="s">
        <v>12</v>
      </c>
      <c r="D92" s="58">
        <v>2060</v>
      </c>
      <c r="E92" s="57" t="s">
        <v>59</v>
      </c>
      <c r="F92" s="58">
        <v>-0.51600000000000001</v>
      </c>
    </row>
    <row r="93" spans="2:6" x14ac:dyDescent="0.25">
      <c r="B93" s="57" t="s">
        <v>63</v>
      </c>
      <c r="C93" s="57" t="s">
        <v>12</v>
      </c>
      <c r="D93" s="58">
        <v>2060</v>
      </c>
      <c r="E93" s="57" t="s">
        <v>60</v>
      </c>
      <c r="F93" s="58">
        <v>0.188</v>
      </c>
    </row>
    <row r="94" spans="2:6" x14ac:dyDescent="0.25">
      <c r="B94" s="57" t="s">
        <v>63</v>
      </c>
      <c r="C94" s="57" t="s">
        <v>12</v>
      </c>
      <c r="D94" s="58">
        <v>2060</v>
      </c>
      <c r="E94" s="57" t="s">
        <v>61</v>
      </c>
      <c r="F94" s="58">
        <v>0.28499999999999998</v>
      </c>
    </row>
    <row r="95" spans="2:6" x14ac:dyDescent="0.25">
      <c r="B95" s="59" t="s">
        <v>5</v>
      </c>
      <c r="C95" s="59" t="s">
        <v>6</v>
      </c>
      <c r="D95" s="60">
        <v>2020</v>
      </c>
      <c r="E95" s="59" t="s">
        <v>7</v>
      </c>
      <c r="F95" s="60">
        <v>0</v>
      </c>
    </row>
    <row r="96" spans="2:6" x14ac:dyDescent="0.25">
      <c r="B96" s="59" t="s">
        <v>5</v>
      </c>
      <c r="C96" s="59" t="s">
        <v>6</v>
      </c>
      <c r="D96" s="60">
        <v>2020</v>
      </c>
      <c r="E96" s="59" t="s">
        <v>8</v>
      </c>
      <c r="F96" s="60">
        <v>0</v>
      </c>
    </row>
    <row r="97" spans="2:6" x14ac:dyDescent="0.25">
      <c r="B97" s="59" t="s">
        <v>5</v>
      </c>
      <c r="C97" s="59" t="s">
        <v>6</v>
      </c>
      <c r="D97" s="60">
        <v>2020</v>
      </c>
      <c r="E97" s="59" t="s">
        <v>9</v>
      </c>
      <c r="F97" s="60">
        <v>0</v>
      </c>
    </row>
    <row r="98" spans="2:6" x14ac:dyDescent="0.25">
      <c r="B98" s="59" t="s">
        <v>5</v>
      </c>
      <c r="C98" s="59" t="s">
        <v>6</v>
      </c>
      <c r="D98" s="60">
        <v>2020</v>
      </c>
      <c r="E98" s="59" t="s">
        <v>10</v>
      </c>
      <c r="F98" s="60">
        <v>0</v>
      </c>
    </row>
    <row r="99" spans="2:6" x14ac:dyDescent="0.25">
      <c r="B99" s="59" t="s">
        <v>5</v>
      </c>
      <c r="C99" s="59" t="s">
        <v>6</v>
      </c>
      <c r="D99" s="60">
        <v>2020</v>
      </c>
      <c r="E99" s="59" t="s">
        <v>11</v>
      </c>
      <c r="F99" s="60">
        <v>0</v>
      </c>
    </row>
    <row r="100" spans="2:6" x14ac:dyDescent="0.25">
      <c r="B100" s="59" t="s">
        <v>5</v>
      </c>
      <c r="C100" s="59" t="s">
        <v>6</v>
      </c>
      <c r="D100" s="60">
        <v>2030</v>
      </c>
      <c r="E100" s="59" t="s">
        <v>7</v>
      </c>
      <c r="F100" s="60">
        <v>-1.7000000000000001E-2</v>
      </c>
    </row>
    <row r="101" spans="2:6" x14ac:dyDescent="0.25">
      <c r="B101" s="59" t="s">
        <v>5</v>
      </c>
      <c r="C101" s="59" t="s">
        <v>6</v>
      </c>
      <c r="D101" s="60">
        <v>2030</v>
      </c>
      <c r="E101" s="59" t="s">
        <v>8</v>
      </c>
      <c r="F101" s="60">
        <v>5.0000000000000001E-3</v>
      </c>
    </row>
    <row r="102" spans="2:6" x14ac:dyDescent="0.25">
      <c r="B102" s="59" t="s">
        <v>5</v>
      </c>
      <c r="C102" s="59" t="s">
        <v>6</v>
      </c>
      <c r="D102" s="60">
        <v>2030</v>
      </c>
      <c r="E102" s="59" t="s">
        <v>9</v>
      </c>
      <c r="F102" s="60">
        <v>3.0000000000000001E-3</v>
      </c>
    </row>
    <row r="103" spans="2:6" x14ac:dyDescent="0.25">
      <c r="B103" s="59" t="s">
        <v>5</v>
      </c>
      <c r="C103" s="59" t="s">
        <v>6</v>
      </c>
      <c r="D103" s="60">
        <v>2030</v>
      </c>
      <c r="E103" s="59" t="s">
        <v>10</v>
      </c>
      <c r="F103" s="60">
        <v>2.3E-2</v>
      </c>
    </row>
    <row r="104" spans="2:6" x14ac:dyDescent="0.25">
      <c r="B104" s="59" t="s">
        <v>5</v>
      </c>
      <c r="C104" s="59" t="s">
        <v>6</v>
      </c>
      <c r="D104" s="60">
        <v>2030</v>
      </c>
      <c r="E104" s="59" t="s">
        <v>11</v>
      </c>
      <c r="F104" s="60">
        <v>-0.106</v>
      </c>
    </row>
    <row r="105" spans="2:6" x14ac:dyDescent="0.25">
      <c r="B105" s="59" t="s">
        <v>5</v>
      </c>
      <c r="C105" s="59" t="s">
        <v>6</v>
      </c>
      <c r="D105" s="60">
        <v>2040</v>
      </c>
      <c r="E105" s="59" t="s">
        <v>7</v>
      </c>
      <c r="F105" s="60">
        <v>-0.09</v>
      </c>
    </row>
    <row r="106" spans="2:6" x14ac:dyDescent="0.25">
      <c r="B106" s="59" t="s">
        <v>5</v>
      </c>
      <c r="C106" s="59" t="s">
        <v>6</v>
      </c>
      <c r="D106" s="60">
        <v>2040</v>
      </c>
      <c r="E106" s="59" t="s">
        <v>8</v>
      </c>
      <c r="F106" s="60">
        <v>3.2000000000000001E-2</v>
      </c>
    </row>
    <row r="107" spans="2:6" x14ac:dyDescent="0.25">
      <c r="B107" s="59" t="s">
        <v>5</v>
      </c>
      <c r="C107" s="59" t="s">
        <v>6</v>
      </c>
      <c r="D107" s="60">
        <v>2040</v>
      </c>
      <c r="E107" s="59" t="s">
        <v>9</v>
      </c>
      <c r="F107" s="60">
        <v>0.01</v>
      </c>
    </row>
    <row r="108" spans="2:6" x14ac:dyDescent="0.25">
      <c r="B108" s="59" t="s">
        <v>5</v>
      </c>
      <c r="C108" s="59" t="s">
        <v>6</v>
      </c>
      <c r="D108" s="60">
        <v>2040</v>
      </c>
      <c r="E108" s="59" t="s">
        <v>10</v>
      </c>
      <c r="F108" s="60">
        <v>5.0999999999999997E-2</v>
      </c>
    </row>
    <row r="109" spans="2:6" x14ac:dyDescent="0.25">
      <c r="B109" s="59" t="s">
        <v>5</v>
      </c>
      <c r="C109" s="59" t="s">
        <v>6</v>
      </c>
      <c r="D109" s="60">
        <v>2040</v>
      </c>
      <c r="E109" s="59" t="s">
        <v>11</v>
      </c>
      <c r="F109" s="60">
        <v>-0.129</v>
      </c>
    </row>
    <row r="110" spans="2:6" x14ac:dyDescent="0.25">
      <c r="B110" s="59" t="s">
        <v>5</v>
      </c>
      <c r="C110" s="59" t="s">
        <v>6</v>
      </c>
      <c r="D110" s="60">
        <v>2050</v>
      </c>
      <c r="E110" s="59" t="s">
        <v>7</v>
      </c>
      <c r="F110" s="60">
        <v>-0.32700000000000001</v>
      </c>
    </row>
    <row r="111" spans="2:6" x14ac:dyDescent="0.25">
      <c r="B111" s="59" t="s">
        <v>5</v>
      </c>
      <c r="C111" s="59" t="s">
        <v>6</v>
      </c>
      <c r="D111" s="60">
        <v>2050</v>
      </c>
      <c r="E111" s="59" t="s">
        <v>8</v>
      </c>
      <c r="F111" s="60">
        <v>0.158</v>
      </c>
    </row>
    <row r="112" spans="2:6" x14ac:dyDescent="0.25">
      <c r="B112" s="59" t="s">
        <v>5</v>
      </c>
      <c r="C112" s="59" t="s">
        <v>6</v>
      </c>
      <c r="D112" s="60">
        <v>2050</v>
      </c>
      <c r="E112" s="59" t="s">
        <v>9</v>
      </c>
      <c r="F112" s="60">
        <v>5.6000000000000001E-2</v>
      </c>
    </row>
    <row r="113" spans="2:6" x14ac:dyDescent="0.25">
      <c r="B113" s="59" t="s">
        <v>5</v>
      </c>
      <c r="C113" s="59" t="s">
        <v>6</v>
      </c>
      <c r="D113" s="60">
        <v>2050</v>
      </c>
      <c r="E113" s="59" t="s">
        <v>10</v>
      </c>
      <c r="F113" s="60">
        <v>0.159</v>
      </c>
    </row>
    <row r="114" spans="2:6" x14ac:dyDescent="0.25">
      <c r="B114" s="59" t="s">
        <v>5</v>
      </c>
      <c r="C114" s="59" t="s">
        <v>6</v>
      </c>
      <c r="D114" s="60">
        <v>2050</v>
      </c>
      <c r="E114" s="59" t="s">
        <v>11</v>
      </c>
      <c r="F114" s="60">
        <v>-7.2999999999999995E-2</v>
      </c>
    </row>
    <row r="115" spans="2:6" x14ac:dyDescent="0.25">
      <c r="B115" s="59" t="s">
        <v>5</v>
      </c>
      <c r="C115" s="59" t="s">
        <v>6</v>
      </c>
      <c r="D115" s="60">
        <v>2060</v>
      </c>
      <c r="E115" s="59" t="s">
        <v>7</v>
      </c>
      <c r="F115" s="60">
        <v>-0.42399999999999999</v>
      </c>
    </row>
    <row r="116" spans="2:6" x14ac:dyDescent="0.25">
      <c r="B116" s="59" t="s">
        <v>5</v>
      </c>
      <c r="C116" s="59" t="s">
        <v>6</v>
      </c>
      <c r="D116" s="60">
        <v>2060</v>
      </c>
      <c r="E116" s="59" t="s">
        <v>8</v>
      </c>
      <c r="F116" s="60">
        <v>0.28100000000000003</v>
      </c>
    </row>
    <row r="117" spans="2:6" x14ac:dyDescent="0.25">
      <c r="B117" s="59" t="s">
        <v>5</v>
      </c>
      <c r="C117" s="59" t="s">
        <v>6</v>
      </c>
      <c r="D117" s="60">
        <v>2060</v>
      </c>
      <c r="E117" s="59" t="s">
        <v>9</v>
      </c>
      <c r="F117" s="60">
        <v>5.5E-2</v>
      </c>
    </row>
    <row r="118" spans="2:6" x14ac:dyDescent="0.25">
      <c r="B118" s="59" t="s">
        <v>5</v>
      </c>
      <c r="C118" s="59" t="s">
        <v>6</v>
      </c>
      <c r="D118" s="60">
        <v>2060</v>
      </c>
      <c r="E118" s="59" t="s">
        <v>10</v>
      </c>
      <c r="F118" s="60">
        <v>0.20699999999999999</v>
      </c>
    </row>
    <row r="119" spans="2:6" x14ac:dyDescent="0.25">
      <c r="B119" s="59" t="s">
        <v>5</v>
      </c>
      <c r="C119" s="59" t="s">
        <v>6</v>
      </c>
      <c r="D119" s="60">
        <v>2060</v>
      </c>
      <c r="E119" s="59" t="s">
        <v>11</v>
      </c>
      <c r="F119" s="60">
        <v>-5.6000000000000001E-2</v>
      </c>
    </row>
    <row r="120" spans="2:6" x14ac:dyDescent="0.25">
      <c r="B120" s="59" t="s">
        <v>5</v>
      </c>
      <c r="C120" s="59" t="s">
        <v>12</v>
      </c>
      <c r="D120" s="60">
        <v>2020</v>
      </c>
      <c r="E120" s="59" t="s">
        <v>7</v>
      </c>
      <c r="F120" s="60">
        <v>0</v>
      </c>
    </row>
    <row r="121" spans="2:6" x14ac:dyDescent="0.25">
      <c r="B121" s="59" t="s">
        <v>5</v>
      </c>
      <c r="C121" s="59" t="s">
        <v>12</v>
      </c>
      <c r="D121" s="60">
        <v>2020</v>
      </c>
      <c r="E121" s="59" t="s">
        <v>8</v>
      </c>
      <c r="F121" s="60">
        <v>0</v>
      </c>
    </row>
    <row r="122" spans="2:6" x14ac:dyDescent="0.25">
      <c r="B122" s="59" t="s">
        <v>5</v>
      </c>
      <c r="C122" s="59" t="s">
        <v>12</v>
      </c>
      <c r="D122" s="60">
        <v>2020</v>
      </c>
      <c r="E122" s="59" t="s">
        <v>9</v>
      </c>
      <c r="F122" s="60">
        <v>0</v>
      </c>
    </row>
    <row r="123" spans="2:6" x14ac:dyDescent="0.25">
      <c r="B123" s="59" t="s">
        <v>5</v>
      </c>
      <c r="C123" s="59" t="s">
        <v>12</v>
      </c>
      <c r="D123" s="60">
        <v>2020</v>
      </c>
      <c r="E123" s="59" t="s">
        <v>10</v>
      </c>
      <c r="F123" s="60">
        <v>0</v>
      </c>
    </row>
    <row r="124" spans="2:6" x14ac:dyDescent="0.25">
      <c r="B124" s="59" t="s">
        <v>5</v>
      </c>
      <c r="C124" s="59" t="s">
        <v>12</v>
      </c>
      <c r="D124" s="60">
        <v>2020</v>
      </c>
      <c r="E124" s="59" t="s">
        <v>11</v>
      </c>
      <c r="F124" s="60">
        <v>0</v>
      </c>
    </row>
    <row r="125" spans="2:6" x14ac:dyDescent="0.25">
      <c r="B125" s="59" t="s">
        <v>5</v>
      </c>
      <c r="C125" s="59" t="s">
        <v>12</v>
      </c>
      <c r="D125" s="60">
        <v>2030</v>
      </c>
      <c r="E125" s="59" t="s">
        <v>7</v>
      </c>
      <c r="F125" s="60">
        <v>-2.3E-2</v>
      </c>
    </row>
    <row r="126" spans="2:6" x14ac:dyDescent="0.25">
      <c r="B126" s="59" t="s">
        <v>5</v>
      </c>
      <c r="C126" s="59" t="s">
        <v>12</v>
      </c>
      <c r="D126" s="60">
        <v>2030</v>
      </c>
      <c r="E126" s="59" t="s">
        <v>8</v>
      </c>
      <c r="F126" s="60">
        <v>2.8000000000000001E-2</v>
      </c>
    </row>
    <row r="127" spans="2:6" x14ac:dyDescent="0.25">
      <c r="B127" s="59" t="s">
        <v>5</v>
      </c>
      <c r="C127" s="59" t="s">
        <v>12</v>
      </c>
      <c r="D127" s="60">
        <v>2030</v>
      </c>
      <c r="E127" s="59" t="s">
        <v>9</v>
      </c>
      <c r="F127" s="60">
        <v>-5.0000000000000001E-3</v>
      </c>
    </row>
    <row r="128" spans="2:6" x14ac:dyDescent="0.25">
      <c r="B128" s="59" t="s">
        <v>5</v>
      </c>
      <c r="C128" s="59" t="s">
        <v>12</v>
      </c>
      <c r="D128" s="60">
        <v>2030</v>
      </c>
      <c r="E128" s="59" t="s">
        <v>10</v>
      </c>
      <c r="F128" s="60">
        <v>4.0000000000000001E-3</v>
      </c>
    </row>
    <row r="129" spans="2:6" x14ac:dyDescent="0.25">
      <c r="B129" s="59" t="s">
        <v>5</v>
      </c>
      <c r="C129" s="59" t="s">
        <v>12</v>
      </c>
      <c r="D129" s="60">
        <v>2030</v>
      </c>
      <c r="E129" s="59" t="s">
        <v>11</v>
      </c>
      <c r="F129" s="60">
        <v>-4.2000000000000003E-2</v>
      </c>
    </row>
    <row r="130" spans="2:6" x14ac:dyDescent="0.25">
      <c r="B130" s="59" t="s">
        <v>5</v>
      </c>
      <c r="C130" s="59" t="s">
        <v>12</v>
      </c>
      <c r="D130" s="60">
        <v>2040</v>
      </c>
      <c r="E130" s="59" t="s">
        <v>7</v>
      </c>
      <c r="F130" s="60">
        <v>-0.23100000000000001</v>
      </c>
    </row>
    <row r="131" spans="2:6" x14ac:dyDescent="0.25">
      <c r="B131" s="59" t="s">
        <v>5</v>
      </c>
      <c r="C131" s="59" t="s">
        <v>12</v>
      </c>
      <c r="D131" s="60">
        <v>2040</v>
      </c>
      <c r="E131" s="59" t="s">
        <v>8</v>
      </c>
      <c r="F131" s="60">
        <v>0.158</v>
      </c>
    </row>
    <row r="132" spans="2:6" x14ac:dyDescent="0.25">
      <c r="B132" s="59" t="s">
        <v>5</v>
      </c>
      <c r="C132" s="59" t="s">
        <v>12</v>
      </c>
      <c r="D132" s="60">
        <v>2040</v>
      </c>
      <c r="E132" s="59" t="s">
        <v>9</v>
      </c>
      <c r="F132" s="60">
        <v>1.6E-2</v>
      </c>
    </row>
    <row r="133" spans="2:6" x14ac:dyDescent="0.25">
      <c r="B133" s="59" t="s">
        <v>5</v>
      </c>
      <c r="C133" s="59" t="s">
        <v>12</v>
      </c>
      <c r="D133" s="60">
        <v>2040</v>
      </c>
      <c r="E133" s="59" t="s">
        <v>10</v>
      </c>
      <c r="F133" s="60">
        <v>3.5999999999999997E-2</v>
      </c>
    </row>
    <row r="134" spans="2:6" x14ac:dyDescent="0.25">
      <c r="B134" s="59" t="s">
        <v>5</v>
      </c>
      <c r="C134" s="59" t="s">
        <v>12</v>
      </c>
      <c r="D134" s="60">
        <v>2040</v>
      </c>
      <c r="E134" s="59" t="s">
        <v>11</v>
      </c>
      <c r="F134" s="60">
        <v>-5.3999999999999999E-2</v>
      </c>
    </row>
    <row r="135" spans="2:6" x14ac:dyDescent="0.25">
      <c r="B135" s="59" t="s">
        <v>5</v>
      </c>
      <c r="C135" s="59" t="s">
        <v>12</v>
      </c>
      <c r="D135" s="60">
        <v>2050</v>
      </c>
      <c r="E135" s="59" t="s">
        <v>7</v>
      </c>
      <c r="F135" s="60">
        <v>-0.34399999999999997</v>
      </c>
    </row>
    <row r="136" spans="2:6" x14ac:dyDescent="0.25">
      <c r="B136" s="59" t="s">
        <v>5</v>
      </c>
      <c r="C136" s="59" t="s">
        <v>12</v>
      </c>
      <c r="D136" s="60">
        <v>2050</v>
      </c>
      <c r="E136" s="59" t="s">
        <v>8</v>
      </c>
      <c r="F136" s="60">
        <v>0.22900000000000001</v>
      </c>
    </row>
    <row r="137" spans="2:6" x14ac:dyDescent="0.25">
      <c r="B137" s="59" t="s">
        <v>5</v>
      </c>
      <c r="C137" s="59" t="s">
        <v>12</v>
      </c>
      <c r="D137" s="60">
        <v>2050</v>
      </c>
      <c r="E137" s="59" t="s">
        <v>9</v>
      </c>
      <c r="F137" s="60">
        <v>2.1999999999999999E-2</v>
      </c>
    </row>
    <row r="138" spans="2:6" x14ac:dyDescent="0.25">
      <c r="B138" s="59" t="s">
        <v>5</v>
      </c>
      <c r="C138" s="59" t="s">
        <v>12</v>
      </c>
      <c r="D138" s="60">
        <v>2050</v>
      </c>
      <c r="E138" s="59" t="s">
        <v>10</v>
      </c>
      <c r="F138" s="60">
        <v>7.3999999999999996E-2</v>
      </c>
    </row>
    <row r="139" spans="2:6" x14ac:dyDescent="0.25">
      <c r="B139" s="59" t="s">
        <v>5</v>
      </c>
      <c r="C139" s="59" t="s">
        <v>12</v>
      </c>
      <c r="D139" s="60">
        <v>2050</v>
      </c>
      <c r="E139" s="59" t="s">
        <v>11</v>
      </c>
      <c r="F139" s="60">
        <v>-9.8000000000000004E-2</v>
      </c>
    </row>
    <row r="140" spans="2:6" x14ac:dyDescent="0.25">
      <c r="B140" s="59" t="s">
        <v>5</v>
      </c>
      <c r="C140" s="59" t="s">
        <v>12</v>
      </c>
      <c r="D140" s="60">
        <v>2060</v>
      </c>
      <c r="E140" s="59" t="s">
        <v>7</v>
      </c>
      <c r="F140" s="60">
        <v>-0.43</v>
      </c>
    </row>
    <row r="141" spans="2:6" x14ac:dyDescent="0.25">
      <c r="B141" s="59" t="s">
        <v>5</v>
      </c>
      <c r="C141" s="59" t="s">
        <v>12</v>
      </c>
      <c r="D141" s="60">
        <v>2060</v>
      </c>
      <c r="E141" s="59" t="s">
        <v>8</v>
      </c>
      <c r="F141" s="60">
        <v>0.25700000000000001</v>
      </c>
    </row>
    <row r="142" spans="2:6" x14ac:dyDescent="0.25">
      <c r="B142" s="59" t="s">
        <v>5</v>
      </c>
      <c r="C142" s="59" t="s">
        <v>12</v>
      </c>
      <c r="D142" s="60">
        <v>2060</v>
      </c>
      <c r="E142" s="59" t="s">
        <v>9</v>
      </c>
      <c r="F142" s="60">
        <v>1.2999999999999999E-2</v>
      </c>
    </row>
    <row r="143" spans="2:6" x14ac:dyDescent="0.25">
      <c r="B143" s="59" t="s">
        <v>5</v>
      </c>
      <c r="C143" s="59" t="s">
        <v>12</v>
      </c>
      <c r="D143" s="60">
        <v>2060</v>
      </c>
      <c r="E143" s="59" t="s">
        <v>10</v>
      </c>
      <c r="F143" s="60">
        <v>9.1999999999999998E-2</v>
      </c>
    </row>
    <row r="144" spans="2:6" x14ac:dyDescent="0.25">
      <c r="B144" s="59" t="s">
        <v>5</v>
      </c>
      <c r="C144" s="59" t="s">
        <v>12</v>
      </c>
      <c r="D144" s="60">
        <v>2060</v>
      </c>
      <c r="E144" s="59" t="s">
        <v>11</v>
      </c>
      <c r="F144" s="60">
        <v>-0.108</v>
      </c>
    </row>
    <row r="145" spans="2:6" x14ac:dyDescent="0.25">
      <c r="B145" s="59" t="s">
        <v>13</v>
      </c>
      <c r="C145" s="59" t="s">
        <v>6</v>
      </c>
      <c r="D145" s="60">
        <v>2020</v>
      </c>
      <c r="E145" s="59" t="s">
        <v>7</v>
      </c>
      <c r="F145" s="60">
        <v>0</v>
      </c>
    </row>
    <row r="146" spans="2:6" x14ac:dyDescent="0.25">
      <c r="B146" s="59" t="s">
        <v>13</v>
      </c>
      <c r="C146" s="59" t="s">
        <v>6</v>
      </c>
      <c r="D146" s="60">
        <v>2020</v>
      </c>
      <c r="E146" s="59" t="s">
        <v>8</v>
      </c>
      <c r="F146" s="60">
        <v>0</v>
      </c>
    </row>
    <row r="147" spans="2:6" x14ac:dyDescent="0.25">
      <c r="B147" s="59" t="s">
        <v>13</v>
      </c>
      <c r="C147" s="59" t="s">
        <v>6</v>
      </c>
      <c r="D147" s="60">
        <v>2020</v>
      </c>
      <c r="E147" s="59" t="s">
        <v>9</v>
      </c>
      <c r="F147" s="60">
        <v>0</v>
      </c>
    </row>
    <row r="148" spans="2:6" x14ac:dyDescent="0.25">
      <c r="B148" s="59" t="s">
        <v>13</v>
      </c>
      <c r="C148" s="59" t="s">
        <v>6</v>
      </c>
      <c r="D148" s="60">
        <v>2020</v>
      </c>
      <c r="E148" s="59" t="s">
        <v>10</v>
      </c>
      <c r="F148" s="60">
        <v>0</v>
      </c>
    </row>
    <row r="149" spans="2:6" x14ac:dyDescent="0.25">
      <c r="B149" s="59" t="s">
        <v>13</v>
      </c>
      <c r="C149" s="59" t="s">
        <v>6</v>
      </c>
      <c r="D149" s="60">
        <v>2020</v>
      </c>
      <c r="E149" s="59" t="s">
        <v>11</v>
      </c>
      <c r="F149" s="60">
        <v>0</v>
      </c>
    </row>
    <row r="150" spans="2:6" x14ac:dyDescent="0.25">
      <c r="B150" s="59" t="s">
        <v>13</v>
      </c>
      <c r="C150" s="59" t="s">
        <v>6</v>
      </c>
      <c r="D150" s="60">
        <v>2030</v>
      </c>
      <c r="E150" s="59" t="s">
        <v>7</v>
      </c>
      <c r="F150" s="60">
        <v>-0.02</v>
      </c>
    </row>
    <row r="151" spans="2:6" x14ac:dyDescent="0.25">
      <c r="B151" s="59" t="s">
        <v>13</v>
      </c>
      <c r="C151" s="59" t="s">
        <v>6</v>
      </c>
      <c r="D151" s="60">
        <v>2030</v>
      </c>
      <c r="E151" s="59" t="s">
        <v>8</v>
      </c>
      <c r="F151" s="60">
        <v>0</v>
      </c>
    </row>
    <row r="152" spans="2:6" x14ac:dyDescent="0.25">
      <c r="B152" s="59" t="s">
        <v>13</v>
      </c>
      <c r="C152" s="59" t="s">
        <v>6</v>
      </c>
      <c r="D152" s="60">
        <v>2030</v>
      </c>
      <c r="E152" s="59" t="s">
        <v>9</v>
      </c>
      <c r="F152" s="60">
        <v>2E-3</v>
      </c>
    </row>
    <row r="153" spans="2:6" x14ac:dyDescent="0.25">
      <c r="B153" s="59" t="s">
        <v>13</v>
      </c>
      <c r="C153" s="59" t="s">
        <v>6</v>
      </c>
      <c r="D153" s="60">
        <v>2030</v>
      </c>
      <c r="E153" s="59" t="s">
        <v>10</v>
      </c>
      <c r="F153" s="60">
        <v>1.7000000000000001E-2</v>
      </c>
    </row>
    <row r="154" spans="2:6" x14ac:dyDescent="0.25">
      <c r="B154" s="59" t="s">
        <v>13</v>
      </c>
      <c r="C154" s="59" t="s">
        <v>6</v>
      </c>
      <c r="D154" s="60">
        <v>2030</v>
      </c>
      <c r="E154" s="59" t="s">
        <v>11</v>
      </c>
      <c r="F154" s="60">
        <v>-8.5000000000000006E-2</v>
      </c>
    </row>
    <row r="155" spans="2:6" x14ac:dyDescent="0.25">
      <c r="B155" s="59" t="s">
        <v>13</v>
      </c>
      <c r="C155" s="59" t="s">
        <v>6</v>
      </c>
      <c r="D155" s="60">
        <v>2040</v>
      </c>
      <c r="E155" s="59" t="s">
        <v>7</v>
      </c>
      <c r="F155" s="60">
        <v>-5.2999999999999999E-2</v>
      </c>
    </row>
    <row r="156" spans="2:6" x14ac:dyDescent="0.25">
      <c r="B156" s="59" t="s">
        <v>13</v>
      </c>
      <c r="C156" s="59" t="s">
        <v>6</v>
      </c>
      <c r="D156" s="60">
        <v>2040</v>
      </c>
      <c r="E156" s="59" t="s">
        <v>8</v>
      </c>
      <c r="F156" s="60">
        <v>1.4999999999999999E-2</v>
      </c>
    </row>
    <row r="157" spans="2:6" x14ac:dyDescent="0.25">
      <c r="B157" s="59" t="s">
        <v>13</v>
      </c>
      <c r="C157" s="59" t="s">
        <v>6</v>
      </c>
      <c r="D157" s="60">
        <v>2040</v>
      </c>
      <c r="E157" s="59" t="s">
        <v>9</v>
      </c>
      <c r="F157" s="60">
        <v>6.0000000000000001E-3</v>
      </c>
    </row>
    <row r="158" spans="2:6" x14ac:dyDescent="0.25">
      <c r="B158" s="59" t="s">
        <v>13</v>
      </c>
      <c r="C158" s="59" t="s">
        <v>6</v>
      </c>
      <c r="D158" s="60">
        <v>2040</v>
      </c>
      <c r="E158" s="59" t="s">
        <v>10</v>
      </c>
      <c r="F158" s="60">
        <v>4.5999999999999999E-2</v>
      </c>
    </row>
    <row r="159" spans="2:6" x14ac:dyDescent="0.25">
      <c r="B159" s="59" t="s">
        <v>13</v>
      </c>
      <c r="C159" s="59" t="s">
        <v>6</v>
      </c>
      <c r="D159" s="60">
        <v>2040</v>
      </c>
      <c r="E159" s="59" t="s">
        <v>11</v>
      </c>
      <c r="F159" s="60">
        <v>-0.125</v>
      </c>
    </row>
    <row r="160" spans="2:6" x14ac:dyDescent="0.25">
      <c r="B160" s="59" t="s">
        <v>13</v>
      </c>
      <c r="C160" s="59" t="s">
        <v>6</v>
      </c>
      <c r="D160" s="60">
        <v>2050</v>
      </c>
      <c r="E160" s="59" t="s">
        <v>7</v>
      </c>
      <c r="F160" s="60">
        <v>-0.23899999999999999</v>
      </c>
    </row>
    <row r="161" spans="2:6" x14ac:dyDescent="0.25">
      <c r="B161" s="59" t="s">
        <v>13</v>
      </c>
      <c r="C161" s="59" t="s">
        <v>6</v>
      </c>
      <c r="D161" s="60">
        <v>2050</v>
      </c>
      <c r="E161" s="59" t="s">
        <v>8</v>
      </c>
      <c r="F161" s="60">
        <v>0.1</v>
      </c>
    </row>
    <row r="162" spans="2:6" x14ac:dyDescent="0.25">
      <c r="B162" s="59" t="s">
        <v>13</v>
      </c>
      <c r="C162" s="59" t="s">
        <v>6</v>
      </c>
      <c r="D162" s="60">
        <v>2050</v>
      </c>
      <c r="E162" s="59" t="s">
        <v>9</v>
      </c>
      <c r="F162" s="60">
        <v>4.3999999999999997E-2</v>
      </c>
    </row>
    <row r="163" spans="2:6" x14ac:dyDescent="0.25">
      <c r="B163" s="59" t="s">
        <v>13</v>
      </c>
      <c r="C163" s="59" t="s">
        <v>6</v>
      </c>
      <c r="D163" s="60">
        <v>2050</v>
      </c>
      <c r="E163" s="59" t="s">
        <v>10</v>
      </c>
      <c r="F163" s="60">
        <v>0.115</v>
      </c>
    </row>
    <row r="164" spans="2:6" x14ac:dyDescent="0.25">
      <c r="B164" s="59" t="s">
        <v>13</v>
      </c>
      <c r="C164" s="59" t="s">
        <v>6</v>
      </c>
      <c r="D164" s="60">
        <v>2050</v>
      </c>
      <c r="E164" s="59" t="s">
        <v>11</v>
      </c>
      <c r="F164" s="60">
        <v>-7.0999999999999994E-2</v>
      </c>
    </row>
    <row r="165" spans="2:6" x14ac:dyDescent="0.25">
      <c r="B165" s="59" t="s">
        <v>13</v>
      </c>
      <c r="C165" s="59" t="s">
        <v>6</v>
      </c>
      <c r="D165" s="60">
        <v>2060</v>
      </c>
      <c r="E165" s="59" t="s">
        <v>7</v>
      </c>
      <c r="F165" s="60">
        <v>-0.24399999999999999</v>
      </c>
    </row>
    <row r="166" spans="2:6" x14ac:dyDescent="0.25">
      <c r="B166" s="59" t="s">
        <v>13</v>
      </c>
      <c r="C166" s="59" t="s">
        <v>6</v>
      </c>
      <c r="D166" s="60">
        <v>2060</v>
      </c>
      <c r="E166" s="59" t="s">
        <v>8</v>
      </c>
      <c r="F166" s="60">
        <v>0.14699999999999999</v>
      </c>
    </row>
    <row r="167" spans="2:6" x14ac:dyDescent="0.25">
      <c r="B167" s="59" t="s">
        <v>13</v>
      </c>
      <c r="C167" s="59" t="s">
        <v>6</v>
      </c>
      <c r="D167" s="60">
        <v>2060</v>
      </c>
      <c r="E167" s="59" t="s">
        <v>9</v>
      </c>
      <c r="F167" s="60">
        <v>4.8000000000000001E-2</v>
      </c>
    </row>
    <row r="168" spans="2:6" x14ac:dyDescent="0.25">
      <c r="B168" s="59" t="s">
        <v>13</v>
      </c>
      <c r="C168" s="59" t="s">
        <v>6</v>
      </c>
      <c r="D168" s="60">
        <v>2060</v>
      </c>
      <c r="E168" s="59" t="s">
        <v>10</v>
      </c>
      <c r="F168" s="60">
        <v>7.8E-2</v>
      </c>
    </row>
    <row r="169" spans="2:6" x14ac:dyDescent="0.25">
      <c r="B169" s="59" t="s">
        <v>13</v>
      </c>
      <c r="C169" s="59" t="s">
        <v>6</v>
      </c>
      <c r="D169" s="60">
        <v>2060</v>
      </c>
      <c r="E169" s="59" t="s">
        <v>11</v>
      </c>
      <c r="F169" s="60">
        <v>-5.1999999999999998E-2</v>
      </c>
    </row>
    <row r="170" spans="2:6" x14ac:dyDescent="0.25">
      <c r="B170" s="59" t="s">
        <v>13</v>
      </c>
      <c r="C170" s="59" t="s">
        <v>12</v>
      </c>
      <c r="D170" s="60">
        <v>2020</v>
      </c>
      <c r="E170" s="59" t="s">
        <v>7</v>
      </c>
      <c r="F170" s="60">
        <v>0</v>
      </c>
    </row>
    <row r="171" spans="2:6" x14ac:dyDescent="0.25">
      <c r="B171" s="59" t="s">
        <v>13</v>
      </c>
      <c r="C171" s="59" t="s">
        <v>12</v>
      </c>
      <c r="D171" s="60">
        <v>2020</v>
      </c>
      <c r="E171" s="59" t="s">
        <v>8</v>
      </c>
      <c r="F171" s="60">
        <v>0</v>
      </c>
    </row>
    <row r="172" spans="2:6" x14ac:dyDescent="0.25">
      <c r="B172" s="59" t="s">
        <v>13</v>
      </c>
      <c r="C172" s="59" t="s">
        <v>12</v>
      </c>
      <c r="D172" s="60">
        <v>2020</v>
      </c>
      <c r="E172" s="59" t="s">
        <v>9</v>
      </c>
      <c r="F172" s="60">
        <v>0</v>
      </c>
    </row>
    <row r="173" spans="2:6" x14ac:dyDescent="0.25">
      <c r="B173" s="59" t="s">
        <v>13</v>
      </c>
      <c r="C173" s="59" t="s">
        <v>12</v>
      </c>
      <c r="D173" s="60">
        <v>2020</v>
      </c>
      <c r="E173" s="59" t="s">
        <v>10</v>
      </c>
      <c r="F173" s="60">
        <v>0</v>
      </c>
    </row>
    <row r="174" spans="2:6" x14ac:dyDescent="0.25">
      <c r="B174" s="59" t="s">
        <v>13</v>
      </c>
      <c r="C174" s="59" t="s">
        <v>12</v>
      </c>
      <c r="D174" s="60">
        <v>2020</v>
      </c>
      <c r="E174" s="59" t="s">
        <v>11</v>
      </c>
      <c r="F174" s="60">
        <v>0</v>
      </c>
    </row>
    <row r="175" spans="2:6" x14ac:dyDescent="0.25">
      <c r="B175" s="59" t="s">
        <v>13</v>
      </c>
      <c r="C175" s="59" t="s">
        <v>12</v>
      </c>
      <c r="D175" s="60">
        <v>2030</v>
      </c>
      <c r="E175" s="59" t="s">
        <v>7</v>
      </c>
      <c r="F175" s="60">
        <v>-1.4E-2</v>
      </c>
    </row>
    <row r="176" spans="2:6" x14ac:dyDescent="0.25">
      <c r="B176" s="59" t="s">
        <v>13</v>
      </c>
      <c r="C176" s="59" t="s">
        <v>12</v>
      </c>
      <c r="D176" s="60">
        <v>2030</v>
      </c>
      <c r="E176" s="59" t="s">
        <v>8</v>
      </c>
      <c r="F176" s="60">
        <v>3.2000000000000001E-2</v>
      </c>
    </row>
    <row r="177" spans="2:6" x14ac:dyDescent="0.25">
      <c r="B177" s="59" t="s">
        <v>13</v>
      </c>
      <c r="C177" s="59" t="s">
        <v>12</v>
      </c>
      <c r="D177" s="60">
        <v>2030</v>
      </c>
      <c r="E177" s="59" t="s">
        <v>9</v>
      </c>
      <c r="F177" s="60">
        <v>0</v>
      </c>
    </row>
    <row r="178" spans="2:6" x14ac:dyDescent="0.25">
      <c r="B178" s="59" t="s">
        <v>13</v>
      </c>
      <c r="C178" s="59" t="s">
        <v>12</v>
      </c>
      <c r="D178" s="60">
        <v>2030</v>
      </c>
      <c r="E178" s="59" t="s">
        <v>10</v>
      </c>
      <c r="F178" s="60">
        <v>6.0000000000000001E-3</v>
      </c>
    </row>
    <row r="179" spans="2:6" x14ac:dyDescent="0.25">
      <c r="B179" s="59" t="s">
        <v>13</v>
      </c>
      <c r="C179" s="59" t="s">
        <v>12</v>
      </c>
      <c r="D179" s="60">
        <v>2030</v>
      </c>
      <c r="E179" s="59" t="s">
        <v>11</v>
      </c>
      <c r="F179" s="60">
        <v>-0.04</v>
      </c>
    </row>
    <row r="180" spans="2:6" x14ac:dyDescent="0.25">
      <c r="B180" s="59" t="s">
        <v>13</v>
      </c>
      <c r="C180" s="59" t="s">
        <v>12</v>
      </c>
      <c r="D180" s="60">
        <v>2040</v>
      </c>
      <c r="E180" s="59" t="s">
        <v>7</v>
      </c>
      <c r="F180" s="60">
        <v>-0.20499999999999999</v>
      </c>
    </row>
    <row r="181" spans="2:6" x14ac:dyDescent="0.25">
      <c r="B181" s="59" t="s">
        <v>13</v>
      </c>
      <c r="C181" s="59" t="s">
        <v>12</v>
      </c>
      <c r="D181" s="60">
        <v>2040</v>
      </c>
      <c r="E181" s="59" t="s">
        <v>8</v>
      </c>
      <c r="F181" s="60">
        <v>0.153</v>
      </c>
    </row>
    <row r="182" spans="2:6" x14ac:dyDescent="0.25">
      <c r="B182" s="59" t="s">
        <v>13</v>
      </c>
      <c r="C182" s="59" t="s">
        <v>12</v>
      </c>
      <c r="D182" s="60">
        <v>2040</v>
      </c>
      <c r="E182" s="59" t="s">
        <v>9</v>
      </c>
      <c r="F182" s="60">
        <v>0.01</v>
      </c>
    </row>
    <row r="183" spans="2:6" x14ac:dyDescent="0.25">
      <c r="B183" s="59" t="s">
        <v>13</v>
      </c>
      <c r="C183" s="59" t="s">
        <v>12</v>
      </c>
      <c r="D183" s="60">
        <v>2040</v>
      </c>
      <c r="E183" s="59" t="s">
        <v>10</v>
      </c>
      <c r="F183" s="60">
        <v>4.5999999999999999E-2</v>
      </c>
    </row>
    <row r="184" spans="2:6" x14ac:dyDescent="0.25">
      <c r="B184" s="59" t="s">
        <v>13</v>
      </c>
      <c r="C184" s="59" t="s">
        <v>12</v>
      </c>
      <c r="D184" s="60">
        <v>2040</v>
      </c>
      <c r="E184" s="59" t="s">
        <v>11</v>
      </c>
      <c r="F184" s="60">
        <v>-5.3999999999999999E-2</v>
      </c>
    </row>
    <row r="185" spans="2:6" x14ac:dyDescent="0.25">
      <c r="B185" s="59" t="s">
        <v>13</v>
      </c>
      <c r="C185" s="59" t="s">
        <v>12</v>
      </c>
      <c r="D185" s="60">
        <v>2050</v>
      </c>
      <c r="E185" s="59" t="s">
        <v>7</v>
      </c>
      <c r="F185" s="60">
        <v>-0.30499999999999999</v>
      </c>
    </row>
    <row r="186" spans="2:6" x14ac:dyDescent="0.25">
      <c r="B186" s="59" t="s">
        <v>13</v>
      </c>
      <c r="C186" s="59" t="s">
        <v>12</v>
      </c>
      <c r="D186" s="60">
        <v>2050</v>
      </c>
      <c r="E186" s="59" t="s">
        <v>8</v>
      </c>
      <c r="F186" s="60">
        <v>0.23</v>
      </c>
    </row>
    <row r="187" spans="2:6" x14ac:dyDescent="0.25">
      <c r="B187" s="59" t="s">
        <v>13</v>
      </c>
      <c r="C187" s="59" t="s">
        <v>12</v>
      </c>
      <c r="D187" s="60">
        <v>2050</v>
      </c>
      <c r="E187" s="59" t="s">
        <v>9</v>
      </c>
      <c r="F187" s="60">
        <v>1.9E-2</v>
      </c>
    </row>
    <row r="188" spans="2:6" x14ac:dyDescent="0.25">
      <c r="B188" s="59" t="s">
        <v>13</v>
      </c>
      <c r="C188" s="59" t="s">
        <v>12</v>
      </c>
      <c r="D188" s="60">
        <v>2050</v>
      </c>
      <c r="E188" s="59" t="s">
        <v>10</v>
      </c>
      <c r="F188" s="60">
        <v>7.5999999999999998E-2</v>
      </c>
    </row>
    <row r="189" spans="2:6" x14ac:dyDescent="0.25">
      <c r="B189" s="59" t="s">
        <v>13</v>
      </c>
      <c r="C189" s="59" t="s">
        <v>12</v>
      </c>
      <c r="D189" s="60">
        <v>2050</v>
      </c>
      <c r="E189" s="59" t="s">
        <v>11</v>
      </c>
      <c r="F189" s="60">
        <v>-9.8000000000000004E-2</v>
      </c>
    </row>
    <row r="190" spans="2:6" x14ac:dyDescent="0.25">
      <c r="B190" s="59" t="s">
        <v>13</v>
      </c>
      <c r="C190" s="59" t="s">
        <v>12</v>
      </c>
      <c r="D190" s="60">
        <v>2060</v>
      </c>
      <c r="E190" s="59" t="s">
        <v>7</v>
      </c>
      <c r="F190" s="60">
        <v>-0.26</v>
      </c>
    </row>
    <row r="191" spans="2:6" x14ac:dyDescent="0.25">
      <c r="B191" s="59" t="s">
        <v>13</v>
      </c>
      <c r="C191" s="59" t="s">
        <v>12</v>
      </c>
      <c r="D191" s="60">
        <v>2060</v>
      </c>
      <c r="E191" s="59" t="s">
        <v>8</v>
      </c>
      <c r="F191" s="60">
        <v>0.187</v>
      </c>
    </row>
    <row r="192" spans="2:6" x14ac:dyDescent="0.25">
      <c r="B192" s="59" t="s">
        <v>13</v>
      </c>
      <c r="C192" s="59" t="s">
        <v>12</v>
      </c>
      <c r="D192" s="60">
        <v>2060</v>
      </c>
      <c r="E192" s="59" t="s">
        <v>9</v>
      </c>
      <c r="F192" s="60">
        <v>4.0000000000000001E-3</v>
      </c>
    </row>
    <row r="193" spans="2:6" x14ac:dyDescent="0.25">
      <c r="B193" s="59" t="s">
        <v>13</v>
      </c>
      <c r="C193" s="59" t="s">
        <v>12</v>
      </c>
      <c r="D193" s="60">
        <v>2060</v>
      </c>
      <c r="E193" s="59" t="s">
        <v>10</v>
      </c>
      <c r="F193" s="60">
        <v>6.0999999999999999E-2</v>
      </c>
    </row>
    <row r="194" spans="2:6" x14ac:dyDescent="0.25">
      <c r="B194" s="59" t="s">
        <v>13</v>
      </c>
      <c r="C194" s="59" t="s">
        <v>12</v>
      </c>
      <c r="D194" s="60">
        <v>2060</v>
      </c>
      <c r="E194" s="59" t="s">
        <v>11</v>
      </c>
      <c r="F194" s="60">
        <v>-0.107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72"/>
  <sheetViews>
    <sheetView workbookViewId="0">
      <selection activeCell="A113" sqref="A113:XFD113"/>
    </sheetView>
  </sheetViews>
  <sheetFormatPr defaultRowHeight="15" x14ac:dyDescent="0.25"/>
  <cols>
    <col min="2" max="2" width="17.140625" customWidth="1"/>
    <col min="5" max="5" width="17.28515625" customWidth="1"/>
  </cols>
  <sheetData>
    <row r="4" spans="2:6" x14ac:dyDescent="0.25">
      <c r="B4" s="61" t="s">
        <v>0</v>
      </c>
      <c r="C4" s="61" t="s">
        <v>1</v>
      </c>
      <c r="D4" s="61" t="s">
        <v>2</v>
      </c>
      <c r="E4" s="61" t="s">
        <v>3</v>
      </c>
      <c r="F4" s="61" t="s">
        <v>18</v>
      </c>
    </row>
    <row r="5" spans="2:6" x14ac:dyDescent="0.25">
      <c r="B5" s="62" t="s">
        <v>20</v>
      </c>
      <c r="C5" s="62" t="s">
        <v>27</v>
      </c>
      <c r="D5" s="63">
        <v>2020</v>
      </c>
      <c r="E5" s="62" t="s">
        <v>59</v>
      </c>
      <c r="F5" s="63">
        <v>28</v>
      </c>
    </row>
    <row r="6" spans="2:6" x14ac:dyDescent="0.25">
      <c r="B6" s="62" t="s">
        <v>20</v>
      </c>
      <c r="C6" s="62" t="s">
        <v>27</v>
      </c>
      <c r="D6" s="63">
        <v>2020</v>
      </c>
      <c r="E6" s="62" t="s">
        <v>60</v>
      </c>
      <c r="F6" s="63">
        <v>121</v>
      </c>
    </row>
    <row r="7" spans="2:6" x14ac:dyDescent="0.25">
      <c r="B7" s="62" t="s">
        <v>20</v>
      </c>
      <c r="C7" s="62" t="s">
        <v>27</v>
      </c>
      <c r="D7" s="63">
        <v>2020</v>
      </c>
      <c r="E7" s="62" t="s">
        <v>61</v>
      </c>
      <c r="F7" s="63">
        <v>14</v>
      </c>
    </row>
    <row r="8" spans="2:6" x14ac:dyDescent="0.25">
      <c r="B8" s="62" t="s">
        <v>20</v>
      </c>
      <c r="C8" s="62" t="s">
        <v>27</v>
      </c>
      <c r="D8" s="63">
        <v>2040</v>
      </c>
      <c r="E8" s="62" t="s">
        <v>59</v>
      </c>
      <c r="F8" s="63">
        <v>12</v>
      </c>
    </row>
    <row r="9" spans="2:6" x14ac:dyDescent="0.25">
      <c r="B9" s="62" t="s">
        <v>20</v>
      </c>
      <c r="C9" s="62" t="s">
        <v>27</v>
      </c>
      <c r="D9" s="63">
        <v>2040</v>
      </c>
      <c r="E9" s="62" t="s">
        <v>60</v>
      </c>
      <c r="F9" s="63">
        <v>14</v>
      </c>
    </row>
    <row r="10" spans="2:6" x14ac:dyDescent="0.25">
      <c r="B10" s="62" t="s">
        <v>20</v>
      </c>
      <c r="C10" s="62" t="s">
        <v>27</v>
      </c>
      <c r="D10" s="63">
        <v>2040</v>
      </c>
      <c r="E10" s="62" t="s">
        <v>61</v>
      </c>
      <c r="F10" s="63">
        <v>2</v>
      </c>
    </row>
    <row r="11" spans="2:6" x14ac:dyDescent="0.25">
      <c r="B11" s="62" t="s">
        <v>20</v>
      </c>
      <c r="C11" s="62" t="s">
        <v>27</v>
      </c>
      <c r="D11" s="63">
        <v>2060</v>
      </c>
      <c r="E11" s="62" t="s">
        <v>59</v>
      </c>
      <c r="F11" s="63">
        <v>22</v>
      </c>
    </row>
    <row r="12" spans="2:6" x14ac:dyDescent="0.25">
      <c r="B12" s="62" t="s">
        <v>20</v>
      </c>
      <c r="C12" s="62" t="s">
        <v>27</v>
      </c>
      <c r="D12" s="63">
        <v>2060</v>
      </c>
      <c r="E12" s="62" t="s">
        <v>60</v>
      </c>
      <c r="F12" s="63">
        <v>8</v>
      </c>
    </row>
    <row r="13" spans="2:6" x14ac:dyDescent="0.25">
      <c r="B13" s="62" t="s">
        <v>20</v>
      </c>
      <c r="C13" s="62" t="s">
        <v>27</v>
      </c>
      <c r="D13" s="63">
        <v>2060</v>
      </c>
      <c r="E13" s="62" t="s">
        <v>61</v>
      </c>
      <c r="F13" s="63">
        <v>2</v>
      </c>
    </row>
    <row r="14" spans="2:6" x14ac:dyDescent="0.25">
      <c r="B14" s="62" t="s">
        <v>20</v>
      </c>
      <c r="C14" s="62" t="s">
        <v>6</v>
      </c>
      <c r="D14" s="63">
        <v>2020</v>
      </c>
      <c r="E14" s="62" t="s">
        <v>59</v>
      </c>
      <c r="F14" s="63">
        <v>105</v>
      </c>
    </row>
    <row r="15" spans="2:6" x14ac:dyDescent="0.25">
      <c r="B15" s="62" t="s">
        <v>20</v>
      </c>
      <c r="C15" s="62" t="s">
        <v>6</v>
      </c>
      <c r="D15" s="63">
        <v>2020</v>
      </c>
      <c r="E15" s="62" t="s">
        <v>60</v>
      </c>
      <c r="F15" s="63">
        <v>19</v>
      </c>
    </row>
    <row r="16" spans="2:6" x14ac:dyDescent="0.25">
      <c r="B16" s="62" t="s">
        <v>20</v>
      </c>
      <c r="C16" s="62" t="s">
        <v>6</v>
      </c>
      <c r="D16" s="63">
        <v>2020</v>
      </c>
      <c r="E16" s="62" t="s">
        <v>61</v>
      </c>
      <c r="F16" s="63">
        <v>33</v>
      </c>
    </row>
    <row r="17" spans="2:6" x14ac:dyDescent="0.25">
      <c r="B17" s="62" t="s">
        <v>20</v>
      </c>
      <c r="C17" s="62" t="s">
        <v>6</v>
      </c>
      <c r="D17" s="63">
        <v>2040</v>
      </c>
      <c r="E17" s="62" t="s">
        <v>59</v>
      </c>
      <c r="F17" s="63">
        <v>75</v>
      </c>
    </row>
    <row r="18" spans="2:6" x14ac:dyDescent="0.25">
      <c r="B18" s="62" t="s">
        <v>20</v>
      </c>
      <c r="C18" s="62" t="s">
        <v>6</v>
      </c>
      <c r="D18" s="63">
        <v>2040</v>
      </c>
      <c r="E18" s="62" t="s">
        <v>60</v>
      </c>
      <c r="F18" s="63">
        <v>22</v>
      </c>
    </row>
    <row r="19" spans="2:6" x14ac:dyDescent="0.25">
      <c r="B19" s="62" t="s">
        <v>20</v>
      </c>
      <c r="C19" s="62" t="s">
        <v>6</v>
      </c>
      <c r="D19" s="63">
        <v>2040</v>
      </c>
      <c r="E19" s="62" t="s">
        <v>61</v>
      </c>
      <c r="F19" s="63">
        <v>23</v>
      </c>
    </row>
    <row r="20" spans="2:6" x14ac:dyDescent="0.25">
      <c r="B20" s="62" t="s">
        <v>20</v>
      </c>
      <c r="C20" s="62" t="s">
        <v>6</v>
      </c>
      <c r="D20" s="63">
        <v>2060</v>
      </c>
      <c r="E20" s="62" t="s">
        <v>59</v>
      </c>
      <c r="F20" s="63">
        <v>64</v>
      </c>
    </row>
    <row r="21" spans="2:6" x14ac:dyDescent="0.25">
      <c r="B21" s="62" t="s">
        <v>20</v>
      </c>
      <c r="C21" s="62" t="s">
        <v>6</v>
      </c>
      <c r="D21" s="63">
        <v>2060</v>
      </c>
      <c r="E21" s="62" t="s">
        <v>60</v>
      </c>
      <c r="F21" s="63">
        <v>13</v>
      </c>
    </row>
    <row r="22" spans="2:6" x14ac:dyDescent="0.25">
      <c r="B22" s="62" t="s">
        <v>20</v>
      </c>
      <c r="C22" s="62" t="s">
        <v>6</v>
      </c>
      <c r="D22" s="63">
        <v>2060</v>
      </c>
      <c r="E22" s="62" t="s">
        <v>61</v>
      </c>
      <c r="F22" s="63">
        <v>23</v>
      </c>
    </row>
    <row r="23" spans="2:6" x14ac:dyDescent="0.25">
      <c r="B23" s="62" t="s">
        <v>20</v>
      </c>
      <c r="C23" s="62" t="s">
        <v>12</v>
      </c>
      <c r="D23" s="63">
        <v>2020</v>
      </c>
      <c r="E23" s="62" t="s">
        <v>59</v>
      </c>
      <c r="F23" s="63">
        <v>126</v>
      </c>
    </row>
    <row r="24" spans="2:6" x14ac:dyDescent="0.25">
      <c r="B24" s="62" t="s">
        <v>20</v>
      </c>
      <c r="C24" s="62" t="s">
        <v>12</v>
      </c>
      <c r="D24" s="63">
        <v>2020</v>
      </c>
      <c r="E24" s="62" t="s">
        <v>60</v>
      </c>
      <c r="F24" s="63">
        <v>14</v>
      </c>
    </row>
    <row r="25" spans="2:6" x14ac:dyDescent="0.25">
      <c r="B25" s="62" t="s">
        <v>20</v>
      </c>
      <c r="C25" s="62" t="s">
        <v>12</v>
      </c>
      <c r="D25" s="63">
        <v>2020</v>
      </c>
      <c r="E25" s="62" t="s">
        <v>61</v>
      </c>
      <c r="F25" s="63">
        <v>69</v>
      </c>
    </row>
    <row r="26" spans="2:6" x14ac:dyDescent="0.25">
      <c r="B26" s="62" t="s">
        <v>20</v>
      </c>
      <c r="C26" s="62" t="s">
        <v>12</v>
      </c>
      <c r="D26" s="63">
        <v>2040</v>
      </c>
      <c r="E26" s="62" t="s">
        <v>59</v>
      </c>
      <c r="F26" s="63">
        <v>101</v>
      </c>
    </row>
    <row r="27" spans="2:6" x14ac:dyDescent="0.25">
      <c r="B27" s="62" t="s">
        <v>20</v>
      </c>
      <c r="C27" s="62" t="s">
        <v>12</v>
      </c>
      <c r="D27" s="63">
        <v>2040</v>
      </c>
      <c r="E27" s="62" t="s">
        <v>60</v>
      </c>
      <c r="F27" s="63">
        <v>6</v>
      </c>
    </row>
    <row r="28" spans="2:6" x14ac:dyDescent="0.25">
      <c r="B28" s="62" t="s">
        <v>20</v>
      </c>
      <c r="C28" s="62" t="s">
        <v>12</v>
      </c>
      <c r="D28" s="63">
        <v>2040</v>
      </c>
      <c r="E28" s="62" t="s">
        <v>61</v>
      </c>
      <c r="F28" s="63">
        <v>36</v>
      </c>
    </row>
    <row r="29" spans="2:6" x14ac:dyDescent="0.25">
      <c r="B29" s="62" t="s">
        <v>20</v>
      </c>
      <c r="C29" s="62" t="s">
        <v>12</v>
      </c>
      <c r="D29" s="63">
        <v>2060</v>
      </c>
      <c r="E29" s="62" t="s">
        <v>59</v>
      </c>
      <c r="F29" s="63">
        <v>82</v>
      </c>
    </row>
    <row r="30" spans="2:6" x14ac:dyDescent="0.25">
      <c r="B30" s="62" t="s">
        <v>20</v>
      </c>
      <c r="C30" s="62" t="s">
        <v>12</v>
      </c>
      <c r="D30" s="63">
        <v>2060</v>
      </c>
      <c r="E30" s="62" t="s">
        <v>60</v>
      </c>
      <c r="F30" s="63">
        <v>7</v>
      </c>
    </row>
    <row r="31" spans="2:6" x14ac:dyDescent="0.25">
      <c r="B31" s="62" t="s">
        <v>20</v>
      </c>
      <c r="C31" s="62" t="s">
        <v>12</v>
      </c>
      <c r="D31" s="63">
        <v>2060</v>
      </c>
      <c r="E31" s="62" t="s">
        <v>61</v>
      </c>
      <c r="F31" s="63">
        <v>31</v>
      </c>
    </row>
    <row r="32" spans="2:6" x14ac:dyDescent="0.25">
      <c r="B32" s="64" t="s">
        <v>64</v>
      </c>
      <c r="C32" s="64" t="s">
        <v>27</v>
      </c>
      <c r="D32" s="65">
        <v>2040</v>
      </c>
      <c r="E32" s="64" t="s">
        <v>59</v>
      </c>
      <c r="F32" s="65">
        <v>2</v>
      </c>
    </row>
    <row r="33" spans="2:6" x14ac:dyDescent="0.25">
      <c r="B33" s="64" t="s">
        <v>64</v>
      </c>
      <c r="C33" s="64" t="s">
        <v>27</v>
      </c>
      <c r="D33" s="65">
        <v>2040</v>
      </c>
      <c r="E33" s="64" t="s">
        <v>60</v>
      </c>
      <c r="F33" s="65">
        <v>35</v>
      </c>
    </row>
    <row r="34" spans="2:6" x14ac:dyDescent="0.25">
      <c r="B34" s="64" t="s">
        <v>64</v>
      </c>
      <c r="C34" s="64" t="s">
        <v>27</v>
      </c>
      <c r="D34" s="65">
        <v>2040</v>
      </c>
      <c r="E34" s="64" t="s">
        <v>61</v>
      </c>
      <c r="F34" s="65">
        <v>2</v>
      </c>
    </row>
    <row r="35" spans="2:6" x14ac:dyDescent="0.25">
      <c r="B35" s="64" t="s">
        <v>64</v>
      </c>
      <c r="C35" s="64" t="s">
        <v>27</v>
      </c>
      <c r="D35" s="65">
        <v>2060</v>
      </c>
      <c r="E35" s="64" t="s">
        <v>59</v>
      </c>
      <c r="F35" s="65">
        <v>1</v>
      </c>
    </row>
    <row r="36" spans="2:6" x14ac:dyDescent="0.25">
      <c r="B36" s="64" t="s">
        <v>64</v>
      </c>
      <c r="C36" s="64" t="s">
        <v>27</v>
      </c>
      <c r="D36" s="65">
        <v>2060</v>
      </c>
      <c r="E36" s="64" t="s">
        <v>60</v>
      </c>
      <c r="F36" s="65">
        <v>38</v>
      </c>
    </row>
    <row r="37" spans="2:6" x14ac:dyDescent="0.25">
      <c r="B37" s="64" t="s">
        <v>64</v>
      </c>
      <c r="C37" s="64" t="s">
        <v>27</v>
      </c>
      <c r="D37" s="65">
        <v>2060</v>
      </c>
      <c r="E37" s="64" t="s">
        <v>61</v>
      </c>
      <c r="F37" s="65">
        <v>4</v>
      </c>
    </row>
    <row r="38" spans="2:6" x14ac:dyDescent="0.25">
      <c r="B38" s="64" t="s">
        <v>64</v>
      </c>
      <c r="C38" s="64" t="s">
        <v>6</v>
      </c>
      <c r="D38" s="65">
        <v>2040</v>
      </c>
      <c r="E38" s="64" t="s">
        <v>59</v>
      </c>
      <c r="F38" s="65">
        <v>28</v>
      </c>
    </row>
    <row r="39" spans="2:6" x14ac:dyDescent="0.25">
      <c r="B39" s="64" t="s">
        <v>64</v>
      </c>
      <c r="C39" s="64" t="s">
        <v>6</v>
      </c>
      <c r="D39" s="65">
        <v>2040</v>
      </c>
      <c r="E39" s="64" t="s">
        <v>60</v>
      </c>
      <c r="F39" s="65">
        <v>45</v>
      </c>
    </row>
    <row r="40" spans="2:6" x14ac:dyDescent="0.25">
      <c r="B40" s="64" t="s">
        <v>64</v>
      </c>
      <c r="C40" s="64" t="s">
        <v>6</v>
      </c>
      <c r="D40" s="65">
        <v>2040</v>
      </c>
      <c r="E40" s="64" t="s">
        <v>61</v>
      </c>
      <c r="F40" s="65">
        <v>25</v>
      </c>
    </row>
    <row r="41" spans="2:6" x14ac:dyDescent="0.25">
      <c r="B41" s="64" t="s">
        <v>64</v>
      </c>
      <c r="C41" s="64" t="s">
        <v>6</v>
      </c>
      <c r="D41" s="65">
        <v>2060</v>
      </c>
      <c r="E41" s="64" t="s">
        <v>59</v>
      </c>
      <c r="F41" s="65">
        <v>12</v>
      </c>
    </row>
    <row r="42" spans="2:6" x14ac:dyDescent="0.25">
      <c r="B42" s="64" t="s">
        <v>64</v>
      </c>
      <c r="C42" s="64" t="s">
        <v>6</v>
      </c>
      <c r="D42" s="65">
        <v>2060</v>
      </c>
      <c r="E42" s="64" t="s">
        <v>60</v>
      </c>
      <c r="F42" s="65">
        <v>49</v>
      </c>
    </row>
    <row r="43" spans="2:6" x14ac:dyDescent="0.25">
      <c r="B43" s="64" t="s">
        <v>64</v>
      </c>
      <c r="C43" s="64" t="s">
        <v>6</v>
      </c>
      <c r="D43" s="65">
        <v>2060</v>
      </c>
      <c r="E43" s="64" t="s">
        <v>61</v>
      </c>
      <c r="F43" s="65">
        <v>11</v>
      </c>
    </row>
    <row r="44" spans="2:6" x14ac:dyDescent="0.25">
      <c r="B44" s="64" t="s">
        <v>64</v>
      </c>
      <c r="C44" s="64" t="s">
        <v>12</v>
      </c>
      <c r="D44" s="65">
        <v>2040</v>
      </c>
      <c r="E44" s="64" t="s">
        <v>59</v>
      </c>
      <c r="F44" s="65">
        <v>52</v>
      </c>
    </row>
    <row r="45" spans="2:6" x14ac:dyDescent="0.25">
      <c r="B45" s="64" t="s">
        <v>64</v>
      </c>
      <c r="C45" s="64" t="s">
        <v>12</v>
      </c>
      <c r="D45" s="65">
        <v>2040</v>
      </c>
      <c r="E45" s="64" t="s">
        <v>60</v>
      </c>
      <c r="F45" s="65">
        <v>28</v>
      </c>
    </row>
    <row r="46" spans="2:6" x14ac:dyDescent="0.25">
      <c r="B46" s="64" t="s">
        <v>64</v>
      </c>
      <c r="C46" s="64" t="s">
        <v>12</v>
      </c>
      <c r="D46" s="65">
        <v>2040</v>
      </c>
      <c r="E46" s="64" t="s">
        <v>61</v>
      </c>
      <c r="F46" s="65">
        <v>50</v>
      </c>
    </row>
    <row r="47" spans="2:6" x14ac:dyDescent="0.25">
      <c r="B47" s="64" t="s">
        <v>64</v>
      </c>
      <c r="C47" s="64" t="s">
        <v>12</v>
      </c>
      <c r="D47" s="65">
        <v>2060</v>
      </c>
      <c r="E47" s="64" t="s">
        <v>59</v>
      </c>
      <c r="F47" s="65">
        <v>24</v>
      </c>
    </row>
    <row r="48" spans="2:6" x14ac:dyDescent="0.25">
      <c r="B48" s="64" t="s">
        <v>64</v>
      </c>
      <c r="C48" s="64" t="s">
        <v>12</v>
      </c>
      <c r="D48" s="65">
        <v>2060</v>
      </c>
      <c r="E48" s="64" t="s">
        <v>60</v>
      </c>
      <c r="F48" s="65">
        <v>27</v>
      </c>
    </row>
    <row r="49" spans="2:6" x14ac:dyDescent="0.25">
      <c r="B49" s="64" t="s">
        <v>64</v>
      </c>
      <c r="C49" s="64" t="s">
        <v>12</v>
      </c>
      <c r="D49" s="65">
        <v>2060</v>
      </c>
      <c r="E49" s="64" t="s">
        <v>61</v>
      </c>
      <c r="F49" s="65">
        <v>39</v>
      </c>
    </row>
    <row r="50" spans="2:6" x14ac:dyDescent="0.25">
      <c r="B50" s="64" t="s">
        <v>65</v>
      </c>
      <c r="C50" s="64" t="s">
        <v>27</v>
      </c>
      <c r="D50" s="65">
        <v>2040</v>
      </c>
      <c r="E50" s="64" t="s">
        <v>59</v>
      </c>
      <c r="F50" s="65">
        <v>2</v>
      </c>
    </row>
    <row r="51" spans="2:6" x14ac:dyDescent="0.25">
      <c r="B51" s="64" t="s">
        <v>65</v>
      </c>
      <c r="C51" s="64" t="s">
        <v>27</v>
      </c>
      <c r="D51" s="65">
        <v>2040</v>
      </c>
      <c r="E51" s="64" t="s">
        <v>60</v>
      </c>
      <c r="F51" s="65">
        <v>34</v>
      </c>
    </row>
    <row r="52" spans="2:6" x14ac:dyDescent="0.25">
      <c r="B52" s="64" t="s">
        <v>65</v>
      </c>
      <c r="C52" s="64" t="s">
        <v>27</v>
      </c>
      <c r="D52" s="65">
        <v>2040</v>
      </c>
      <c r="E52" s="64" t="s">
        <v>61</v>
      </c>
      <c r="F52" s="65">
        <v>3</v>
      </c>
    </row>
    <row r="53" spans="2:6" x14ac:dyDescent="0.25">
      <c r="B53" s="64" t="s">
        <v>65</v>
      </c>
      <c r="C53" s="64" t="s">
        <v>27</v>
      </c>
      <c r="D53" s="65">
        <v>2060</v>
      </c>
      <c r="E53" s="64" t="s">
        <v>59</v>
      </c>
      <c r="F53" s="65">
        <v>1</v>
      </c>
    </row>
    <row r="54" spans="2:6" x14ac:dyDescent="0.25">
      <c r="B54" s="64" t="s">
        <v>65</v>
      </c>
      <c r="C54" s="64" t="s">
        <v>27</v>
      </c>
      <c r="D54" s="65">
        <v>2060</v>
      </c>
      <c r="E54" s="64" t="s">
        <v>60</v>
      </c>
      <c r="F54" s="65">
        <v>32</v>
      </c>
    </row>
    <row r="55" spans="2:6" x14ac:dyDescent="0.25">
      <c r="B55" s="64" t="s">
        <v>65</v>
      </c>
      <c r="C55" s="64" t="s">
        <v>27</v>
      </c>
      <c r="D55" s="65">
        <v>2060</v>
      </c>
      <c r="E55" s="64" t="s">
        <v>61</v>
      </c>
      <c r="F55" s="65">
        <v>2</v>
      </c>
    </row>
    <row r="56" spans="2:6" x14ac:dyDescent="0.25">
      <c r="B56" s="64" t="s">
        <v>65</v>
      </c>
      <c r="C56" s="64" t="s">
        <v>6</v>
      </c>
      <c r="D56" s="65">
        <v>2040</v>
      </c>
      <c r="E56" s="64" t="s">
        <v>59</v>
      </c>
      <c r="F56" s="65">
        <v>35</v>
      </c>
    </row>
    <row r="57" spans="2:6" x14ac:dyDescent="0.25">
      <c r="B57" s="64" t="s">
        <v>65</v>
      </c>
      <c r="C57" s="64" t="s">
        <v>6</v>
      </c>
      <c r="D57" s="65">
        <v>2040</v>
      </c>
      <c r="E57" s="64" t="s">
        <v>60</v>
      </c>
      <c r="F57" s="65">
        <v>42</v>
      </c>
    </row>
    <row r="58" spans="2:6" x14ac:dyDescent="0.25">
      <c r="B58" s="64" t="s">
        <v>65</v>
      </c>
      <c r="C58" s="64" t="s">
        <v>6</v>
      </c>
      <c r="D58" s="65">
        <v>2040</v>
      </c>
      <c r="E58" s="64" t="s">
        <v>61</v>
      </c>
      <c r="F58" s="65">
        <v>27</v>
      </c>
    </row>
    <row r="59" spans="2:6" x14ac:dyDescent="0.25">
      <c r="B59" s="64" t="s">
        <v>65</v>
      </c>
      <c r="C59" s="64" t="s">
        <v>6</v>
      </c>
      <c r="D59" s="65">
        <v>2060</v>
      </c>
      <c r="E59" s="64" t="s">
        <v>59</v>
      </c>
      <c r="F59" s="65">
        <v>16</v>
      </c>
    </row>
    <row r="60" spans="2:6" x14ac:dyDescent="0.25">
      <c r="B60" s="64" t="s">
        <v>65</v>
      </c>
      <c r="C60" s="64" t="s">
        <v>6</v>
      </c>
      <c r="D60" s="65">
        <v>2060</v>
      </c>
      <c r="E60" s="64" t="s">
        <v>60</v>
      </c>
      <c r="F60" s="65">
        <v>47</v>
      </c>
    </row>
    <row r="61" spans="2:6" x14ac:dyDescent="0.25">
      <c r="B61" s="64" t="s">
        <v>65</v>
      </c>
      <c r="C61" s="64" t="s">
        <v>6</v>
      </c>
      <c r="D61" s="65">
        <v>2060</v>
      </c>
      <c r="E61" s="64" t="s">
        <v>61</v>
      </c>
      <c r="F61" s="65">
        <v>19</v>
      </c>
    </row>
    <row r="62" spans="2:6" x14ac:dyDescent="0.25">
      <c r="B62" s="64" t="s">
        <v>65</v>
      </c>
      <c r="C62" s="64" t="s">
        <v>12</v>
      </c>
      <c r="D62" s="65">
        <v>2040</v>
      </c>
      <c r="E62" s="64" t="s">
        <v>59</v>
      </c>
      <c r="F62" s="65">
        <v>52</v>
      </c>
    </row>
    <row r="63" spans="2:6" x14ac:dyDescent="0.25">
      <c r="B63" s="64" t="s">
        <v>65</v>
      </c>
      <c r="C63" s="64" t="s">
        <v>12</v>
      </c>
      <c r="D63" s="65">
        <v>2040</v>
      </c>
      <c r="E63" s="64" t="s">
        <v>60</v>
      </c>
      <c r="F63" s="65">
        <v>29</v>
      </c>
    </row>
    <row r="64" spans="2:6" x14ac:dyDescent="0.25">
      <c r="B64" s="64" t="s">
        <v>65</v>
      </c>
      <c r="C64" s="64" t="s">
        <v>12</v>
      </c>
      <c r="D64" s="65">
        <v>2040</v>
      </c>
      <c r="E64" s="64" t="s">
        <v>61</v>
      </c>
      <c r="F64" s="65">
        <v>50</v>
      </c>
    </row>
    <row r="65" spans="2:6" x14ac:dyDescent="0.25">
      <c r="B65" s="64" t="s">
        <v>65</v>
      </c>
      <c r="C65" s="64" t="s">
        <v>12</v>
      </c>
      <c r="D65" s="65">
        <v>2060</v>
      </c>
      <c r="E65" s="64" t="s">
        <v>59</v>
      </c>
      <c r="F65" s="65">
        <v>25</v>
      </c>
    </row>
    <row r="66" spans="2:6" x14ac:dyDescent="0.25">
      <c r="B66" s="64" t="s">
        <v>65</v>
      </c>
      <c r="C66" s="64" t="s">
        <v>12</v>
      </c>
      <c r="D66" s="65">
        <v>2060</v>
      </c>
      <c r="E66" s="64" t="s">
        <v>60</v>
      </c>
      <c r="F66" s="65">
        <v>25</v>
      </c>
    </row>
    <row r="67" spans="2:6" x14ac:dyDescent="0.25">
      <c r="B67" s="64" t="s">
        <v>65</v>
      </c>
      <c r="C67" s="64" t="s">
        <v>12</v>
      </c>
      <c r="D67" s="65">
        <v>2060</v>
      </c>
      <c r="E67" s="64" t="s">
        <v>61</v>
      </c>
      <c r="F67" s="65">
        <v>49</v>
      </c>
    </row>
    <row r="68" spans="2:6" x14ac:dyDescent="0.25">
      <c r="B68" s="64" t="s">
        <v>20</v>
      </c>
      <c r="C68" s="64" t="s">
        <v>27</v>
      </c>
      <c r="D68" s="65">
        <v>2020</v>
      </c>
      <c r="E68" s="64" t="s">
        <v>7</v>
      </c>
      <c r="F68" s="65">
        <v>108</v>
      </c>
    </row>
    <row r="69" spans="2:6" x14ac:dyDescent="0.25">
      <c r="B69" s="64" t="s">
        <v>20</v>
      </c>
      <c r="C69" s="64" t="s">
        <v>27</v>
      </c>
      <c r="D69" s="65">
        <v>2020</v>
      </c>
      <c r="E69" s="64" t="s">
        <v>8</v>
      </c>
      <c r="F69" s="65">
        <v>4</v>
      </c>
    </row>
    <row r="70" spans="2:6" x14ac:dyDescent="0.25">
      <c r="B70" s="64" t="s">
        <v>20</v>
      </c>
      <c r="C70" s="64" t="s">
        <v>27</v>
      </c>
      <c r="D70" s="65">
        <v>2020</v>
      </c>
      <c r="E70" s="64" t="s">
        <v>9</v>
      </c>
      <c r="F70" s="65">
        <v>10</v>
      </c>
    </row>
    <row r="71" spans="2:6" x14ac:dyDescent="0.25">
      <c r="B71" s="64" t="s">
        <v>20</v>
      </c>
      <c r="C71" s="64" t="s">
        <v>27</v>
      </c>
      <c r="D71" s="65">
        <v>2020</v>
      </c>
      <c r="E71" s="64" t="s">
        <v>10</v>
      </c>
      <c r="F71" s="65">
        <v>13</v>
      </c>
    </row>
    <row r="72" spans="2:6" x14ac:dyDescent="0.25">
      <c r="B72" s="64" t="s">
        <v>20</v>
      </c>
      <c r="C72" s="64" t="s">
        <v>27</v>
      </c>
      <c r="D72" s="65">
        <v>2020</v>
      </c>
      <c r="E72" s="64" t="s">
        <v>11</v>
      </c>
      <c r="F72" s="65">
        <v>29</v>
      </c>
    </row>
    <row r="73" spans="2:6" x14ac:dyDescent="0.25">
      <c r="B73" s="64" t="s">
        <v>20</v>
      </c>
      <c r="C73" s="64" t="s">
        <v>27</v>
      </c>
      <c r="D73" s="65">
        <v>2040</v>
      </c>
      <c r="E73" s="64" t="s">
        <v>7</v>
      </c>
      <c r="F73" s="65">
        <v>13</v>
      </c>
    </row>
    <row r="74" spans="2:6" x14ac:dyDescent="0.25">
      <c r="B74" s="64" t="s">
        <v>20</v>
      </c>
      <c r="C74" s="64" t="s">
        <v>27</v>
      </c>
      <c r="D74" s="65">
        <v>2040</v>
      </c>
      <c r="E74" s="64" t="s">
        <v>8</v>
      </c>
      <c r="F74" s="65">
        <v>1</v>
      </c>
    </row>
    <row r="75" spans="2:6" x14ac:dyDescent="0.25">
      <c r="B75" s="64" t="s">
        <v>20</v>
      </c>
      <c r="C75" s="64" t="s">
        <v>27</v>
      </c>
      <c r="D75" s="65">
        <v>2040</v>
      </c>
      <c r="E75" s="64" t="s">
        <v>9</v>
      </c>
      <c r="F75" s="65">
        <v>0</v>
      </c>
    </row>
    <row r="76" spans="2:6" x14ac:dyDescent="0.25">
      <c r="B76" s="64" t="s">
        <v>20</v>
      </c>
      <c r="C76" s="64" t="s">
        <v>27</v>
      </c>
      <c r="D76" s="65">
        <v>2040</v>
      </c>
      <c r="E76" s="64" t="s">
        <v>10</v>
      </c>
      <c r="F76" s="65">
        <v>3</v>
      </c>
    </row>
    <row r="77" spans="2:6" x14ac:dyDescent="0.25">
      <c r="B77" s="64" t="s">
        <v>20</v>
      </c>
      <c r="C77" s="64" t="s">
        <v>27</v>
      </c>
      <c r="D77" s="65">
        <v>2040</v>
      </c>
      <c r="E77" s="64" t="s">
        <v>11</v>
      </c>
      <c r="F77" s="65">
        <v>12</v>
      </c>
    </row>
    <row r="78" spans="2:6" x14ac:dyDescent="0.25">
      <c r="B78" s="64" t="s">
        <v>20</v>
      </c>
      <c r="C78" s="64" t="s">
        <v>27</v>
      </c>
      <c r="D78" s="65">
        <v>2060</v>
      </c>
      <c r="E78" s="64" t="s">
        <v>7</v>
      </c>
      <c r="F78" s="65">
        <v>3</v>
      </c>
    </row>
    <row r="79" spans="2:6" x14ac:dyDescent="0.25">
      <c r="B79" s="64" t="s">
        <v>20</v>
      </c>
      <c r="C79" s="64" t="s">
        <v>27</v>
      </c>
      <c r="D79" s="65">
        <v>2060</v>
      </c>
      <c r="E79" s="64" t="s">
        <v>8</v>
      </c>
      <c r="F79" s="65">
        <v>1</v>
      </c>
    </row>
    <row r="80" spans="2:6" x14ac:dyDescent="0.25">
      <c r="B80" s="64" t="s">
        <v>20</v>
      </c>
      <c r="C80" s="64" t="s">
        <v>27</v>
      </c>
      <c r="D80" s="65">
        <v>2060</v>
      </c>
      <c r="E80" s="64" t="s">
        <v>9</v>
      </c>
      <c r="F80" s="65">
        <v>3</v>
      </c>
    </row>
    <row r="81" spans="2:6" x14ac:dyDescent="0.25">
      <c r="B81" s="64" t="s">
        <v>20</v>
      </c>
      <c r="C81" s="64" t="s">
        <v>27</v>
      </c>
      <c r="D81" s="65">
        <v>2060</v>
      </c>
      <c r="E81" s="64" t="s">
        <v>10</v>
      </c>
      <c r="F81" s="65">
        <v>3</v>
      </c>
    </row>
    <row r="82" spans="2:6" x14ac:dyDescent="0.25">
      <c r="B82" s="64" t="s">
        <v>20</v>
      </c>
      <c r="C82" s="64" t="s">
        <v>27</v>
      </c>
      <c r="D82" s="65">
        <v>2060</v>
      </c>
      <c r="E82" s="64" t="s">
        <v>11</v>
      </c>
      <c r="F82" s="65">
        <v>22</v>
      </c>
    </row>
    <row r="83" spans="2:6" x14ac:dyDescent="0.25">
      <c r="B83" s="64" t="s">
        <v>20</v>
      </c>
      <c r="C83" s="64" t="s">
        <v>6</v>
      </c>
      <c r="D83" s="65">
        <v>2020</v>
      </c>
      <c r="E83" s="64" t="s">
        <v>7</v>
      </c>
      <c r="F83" s="65">
        <v>81</v>
      </c>
    </row>
    <row r="84" spans="2:6" x14ac:dyDescent="0.25">
      <c r="B84" s="64" t="s">
        <v>20</v>
      </c>
      <c r="C84" s="64" t="s">
        <v>6</v>
      </c>
      <c r="D84" s="65">
        <v>2020</v>
      </c>
      <c r="E84" s="64" t="s">
        <v>8</v>
      </c>
      <c r="F84" s="65">
        <v>13</v>
      </c>
    </row>
    <row r="85" spans="2:6" x14ac:dyDescent="0.25">
      <c r="B85" s="64" t="s">
        <v>20</v>
      </c>
      <c r="C85" s="64" t="s">
        <v>6</v>
      </c>
      <c r="D85" s="65">
        <v>2020</v>
      </c>
      <c r="E85" s="64" t="s">
        <v>9</v>
      </c>
      <c r="F85" s="65">
        <v>2</v>
      </c>
    </row>
    <row r="86" spans="2:6" x14ac:dyDescent="0.25">
      <c r="B86" s="64" t="s">
        <v>20</v>
      </c>
      <c r="C86" s="64" t="s">
        <v>6</v>
      </c>
      <c r="D86" s="65">
        <v>2020</v>
      </c>
      <c r="E86" s="64" t="s">
        <v>10</v>
      </c>
      <c r="F86" s="65">
        <v>11</v>
      </c>
    </row>
    <row r="87" spans="2:6" x14ac:dyDescent="0.25">
      <c r="B87" s="64" t="s">
        <v>20</v>
      </c>
      <c r="C87" s="64" t="s">
        <v>6</v>
      </c>
      <c r="D87" s="65">
        <v>2020</v>
      </c>
      <c r="E87" s="64" t="s">
        <v>11</v>
      </c>
      <c r="F87" s="65">
        <v>49</v>
      </c>
    </row>
    <row r="88" spans="2:6" x14ac:dyDescent="0.25">
      <c r="B88" s="64" t="s">
        <v>20</v>
      </c>
      <c r="C88" s="64" t="s">
        <v>6</v>
      </c>
      <c r="D88" s="65">
        <v>2040</v>
      </c>
      <c r="E88" s="64" t="s">
        <v>7</v>
      </c>
      <c r="F88" s="65">
        <v>69</v>
      </c>
    </row>
    <row r="89" spans="2:6" x14ac:dyDescent="0.25">
      <c r="B89" s="64" t="s">
        <v>20</v>
      </c>
      <c r="C89" s="64" t="s">
        <v>6</v>
      </c>
      <c r="D89" s="65">
        <v>2040</v>
      </c>
      <c r="E89" s="64" t="s">
        <v>8</v>
      </c>
      <c r="F89" s="65">
        <v>12</v>
      </c>
    </row>
    <row r="90" spans="2:6" x14ac:dyDescent="0.25">
      <c r="B90" s="64" t="s">
        <v>20</v>
      </c>
      <c r="C90" s="64" t="s">
        <v>6</v>
      </c>
      <c r="D90" s="65">
        <v>2040</v>
      </c>
      <c r="E90" s="64" t="s">
        <v>9</v>
      </c>
      <c r="F90" s="65">
        <v>5</v>
      </c>
    </row>
    <row r="91" spans="2:6" x14ac:dyDescent="0.25">
      <c r="B91" s="64" t="s">
        <v>20</v>
      </c>
      <c r="C91" s="64" t="s">
        <v>6</v>
      </c>
      <c r="D91" s="65">
        <v>2040</v>
      </c>
      <c r="E91" s="64" t="s">
        <v>10</v>
      </c>
      <c r="F91" s="65">
        <v>11</v>
      </c>
    </row>
    <row r="92" spans="2:6" x14ac:dyDescent="0.25">
      <c r="B92" s="64" t="s">
        <v>20</v>
      </c>
      <c r="C92" s="64" t="s">
        <v>6</v>
      </c>
      <c r="D92" s="65">
        <v>2040</v>
      </c>
      <c r="E92" s="64" t="s">
        <v>11</v>
      </c>
      <c r="F92" s="65">
        <v>23</v>
      </c>
    </row>
    <row r="93" spans="2:6" x14ac:dyDescent="0.25">
      <c r="B93" s="64" t="s">
        <v>20</v>
      </c>
      <c r="C93" s="64" t="s">
        <v>6</v>
      </c>
      <c r="D93" s="65">
        <v>2060</v>
      </c>
      <c r="E93" s="64" t="s">
        <v>7</v>
      </c>
      <c r="F93" s="65">
        <v>55</v>
      </c>
    </row>
    <row r="94" spans="2:6" x14ac:dyDescent="0.25">
      <c r="B94" s="64" t="s">
        <v>20</v>
      </c>
      <c r="C94" s="64" t="s">
        <v>6</v>
      </c>
      <c r="D94" s="65">
        <v>2060</v>
      </c>
      <c r="E94" s="64" t="s">
        <v>8</v>
      </c>
      <c r="F94" s="65">
        <v>14</v>
      </c>
    </row>
    <row r="95" spans="2:6" x14ac:dyDescent="0.25">
      <c r="B95" s="64" t="s">
        <v>20</v>
      </c>
      <c r="C95" s="64" t="s">
        <v>6</v>
      </c>
      <c r="D95" s="65">
        <v>2060</v>
      </c>
      <c r="E95" s="64" t="s">
        <v>9</v>
      </c>
      <c r="F95" s="65">
        <v>3</v>
      </c>
    </row>
    <row r="96" spans="2:6" x14ac:dyDescent="0.25">
      <c r="B96" s="64" t="s">
        <v>20</v>
      </c>
      <c r="C96" s="64" t="s">
        <v>6</v>
      </c>
      <c r="D96" s="65">
        <v>2060</v>
      </c>
      <c r="E96" s="64" t="s">
        <v>10</v>
      </c>
      <c r="F96" s="65">
        <v>8</v>
      </c>
    </row>
    <row r="97" spans="2:6" x14ac:dyDescent="0.25">
      <c r="B97" s="64" t="s">
        <v>20</v>
      </c>
      <c r="C97" s="64" t="s">
        <v>6</v>
      </c>
      <c r="D97" s="65">
        <v>2060</v>
      </c>
      <c r="E97" s="64" t="s">
        <v>11</v>
      </c>
      <c r="F97" s="65">
        <v>20</v>
      </c>
    </row>
    <row r="98" spans="2:6" x14ac:dyDescent="0.25">
      <c r="B98" s="64" t="s">
        <v>20</v>
      </c>
      <c r="C98" s="64" t="s">
        <v>12</v>
      </c>
      <c r="D98" s="65">
        <v>2020</v>
      </c>
      <c r="E98" s="64" t="s">
        <v>7</v>
      </c>
      <c r="F98" s="65">
        <v>138</v>
      </c>
    </row>
    <row r="99" spans="2:6" x14ac:dyDescent="0.25">
      <c r="B99" s="64" t="s">
        <v>20</v>
      </c>
      <c r="C99" s="64" t="s">
        <v>12</v>
      </c>
      <c r="D99" s="65">
        <v>2020</v>
      </c>
      <c r="E99" s="64" t="s">
        <v>8</v>
      </c>
      <c r="F99" s="65">
        <v>31</v>
      </c>
    </row>
    <row r="100" spans="2:6" x14ac:dyDescent="0.25">
      <c r="B100" s="64" t="s">
        <v>20</v>
      </c>
      <c r="C100" s="64" t="s">
        <v>12</v>
      </c>
      <c r="D100" s="65">
        <v>2020</v>
      </c>
      <c r="E100" s="64" t="s">
        <v>9</v>
      </c>
      <c r="F100" s="65">
        <v>2</v>
      </c>
    </row>
    <row r="101" spans="2:6" x14ac:dyDescent="0.25">
      <c r="B101" s="64" t="s">
        <v>20</v>
      </c>
      <c r="C101" s="64" t="s">
        <v>12</v>
      </c>
      <c r="D101" s="65">
        <v>2020</v>
      </c>
      <c r="E101" s="64" t="s">
        <v>10</v>
      </c>
      <c r="F101" s="65">
        <v>7</v>
      </c>
    </row>
    <row r="102" spans="2:6" x14ac:dyDescent="0.25">
      <c r="B102" s="64" t="s">
        <v>20</v>
      </c>
      <c r="C102" s="64" t="s">
        <v>12</v>
      </c>
      <c r="D102" s="65">
        <v>2020</v>
      </c>
      <c r="E102" s="64" t="s">
        <v>11</v>
      </c>
      <c r="F102" s="65">
        <v>32</v>
      </c>
    </row>
    <row r="103" spans="2:6" x14ac:dyDescent="0.25">
      <c r="B103" s="64" t="s">
        <v>20</v>
      </c>
      <c r="C103" s="64" t="s">
        <v>12</v>
      </c>
      <c r="D103" s="65">
        <v>2040</v>
      </c>
      <c r="E103" s="64" t="s">
        <v>7</v>
      </c>
      <c r="F103" s="65">
        <v>111</v>
      </c>
    </row>
    <row r="104" spans="2:6" x14ac:dyDescent="0.25">
      <c r="B104" s="64" t="s">
        <v>20</v>
      </c>
      <c r="C104" s="64" t="s">
        <v>12</v>
      </c>
      <c r="D104" s="65">
        <v>2040</v>
      </c>
      <c r="E104" s="64" t="s">
        <v>8</v>
      </c>
      <c r="F104" s="65">
        <v>14</v>
      </c>
    </row>
    <row r="105" spans="2:6" x14ac:dyDescent="0.25">
      <c r="B105" s="64" t="s">
        <v>20</v>
      </c>
      <c r="C105" s="64" t="s">
        <v>12</v>
      </c>
      <c r="D105" s="65">
        <v>2040</v>
      </c>
      <c r="E105" s="64" t="s">
        <v>9</v>
      </c>
      <c r="F105" s="65">
        <v>1</v>
      </c>
    </row>
    <row r="106" spans="2:6" x14ac:dyDescent="0.25">
      <c r="B106" s="64" t="s">
        <v>20</v>
      </c>
      <c r="C106" s="64" t="s">
        <v>12</v>
      </c>
      <c r="D106" s="65">
        <v>2040</v>
      </c>
      <c r="E106" s="64" t="s">
        <v>10</v>
      </c>
      <c r="F106" s="65">
        <v>3</v>
      </c>
    </row>
    <row r="107" spans="2:6" x14ac:dyDescent="0.25">
      <c r="B107" s="64" t="s">
        <v>20</v>
      </c>
      <c r="C107" s="64" t="s">
        <v>12</v>
      </c>
      <c r="D107" s="65">
        <v>2040</v>
      </c>
      <c r="E107" s="64" t="s">
        <v>11</v>
      </c>
      <c r="F107" s="65">
        <v>14</v>
      </c>
    </row>
    <row r="108" spans="2:6" x14ac:dyDescent="0.25">
      <c r="B108" s="64" t="s">
        <v>20</v>
      </c>
      <c r="C108" s="64" t="s">
        <v>12</v>
      </c>
      <c r="D108" s="65">
        <v>2060</v>
      </c>
      <c r="E108" s="64" t="s">
        <v>7</v>
      </c>
      <c r="F108" s="65">
        <v>89</v>
      </c>
    </row>
    <row r="109" spans="2:6" x14ac:dyDescent="0.25">
      <c r="B109" s="64" t="s">
        <v>20</v>
      </c>
      <c r="C109" s="64" t="s">
        <v>12</v>
      </c>
      <c r="D109" s="65">
        <v>2060</v>
      </c>
      <c r="E109" s="64" t="s">
        <v>8</v>
      </c>
      <c r="F109" s="65">
        <v>12</v>
      </c>
    </row>
    <row r="110" spans="2:6" x14ac:dyDescent="0.25">
      <c r="B110" s="64" t="s">
        <v>20</v>
      </c>
      <c r="C110" s="64" t="s">
        <v>12</v>
      </c>
      <c r="D110" s="65">
        <v>2060</v>
      </c>
      <c r="E110" s="64" t="s">
        <v>9</v>
      </c>
      <c r="F110" s="65">
        <v>1</v>
      </c>
    </row>
    <row r="111" spans="2:6" x14ac:dyDescent="0.25">
      <c r="B111" s="64" t="s">
        <v>20</v>
      </c>
      <c r="C111" s="64" t="s">
        <v>12</v>
      </c>
      <c r="D111" s="65">
        <v>2060</v>
      </c>
      <c r="E111" s="64" t="s">
        <v>10</v>
      </c>
      <c r="F111" s="65">
        <v>4</v>
      </c>
    </row>
    <row r="112" spans="2:6" x14ac:dyDescent="0.25">
      <c r="B112" s="64" t="s">
        <v>20</v>
      </c>
      <c r="C112" s="64" t="s">
        <v>12</v>
      </c>
      <c r="D112" s="65">
        <v>2060</v>
      </c>
      <c r="E112" s="64" t="s">
        <v>11</v>
      </c>
      <c r="F112" s="65">
        <v>14</v>
      </c>
    </row>
    <row r="113" spans="2:6" x14ac:dyDescent="0.25">
      <c r="B113" s="62" t="s">
        <v>14</v>
      </c>
      <c r="C113" s="62" t="s">
        <v>27</v>
      </c>
      <c r="D113" s="63">
        <v>2040</v>
      </c>
      <c r="E113" s="62" t="s">
        <v>7</v>
      </c>
      <c r="F113" s="63">
        <v>3</v>
      </c>
    </row>
    <row r="114" spans="2:6" x14ac:dyDescent="0.25">
      <c r="B114" s="62" t="s">
        <v>14</v>
      </c>
      <c r="C114" s="62" t="s">
        <v>27</v>
      </c>
      <c r="D114" s="63">
        <v>2040</v>
      </c>
      <c r="E114" s="62" t="s">
        <v>8</v>
      </c>
      <c r="F114" s="63">
        <v>5</v>
      </c>
    </row>
    <row r="115" spans="2:6" x14ac:dyDescent="0.25">
      <c r="B115" s="62" t="s">
        <v>14</v>
      </c>
      <c r="C115" s="62" t="s">
        <v>27</v>
      </c>
      <c r="D115" s="63">
        <v>2040</v>
      </c>
      <c r="E115" s="62" t="s">
        <v>9</v>
      </c>
      <c r="F115" s="63">
        <v>3</v>
      </c>
    </row>
    <row r="116" spans="2:6" x14ac:dyDescent="0.25">
      <c r="B116" s="62" t="s">
        <v>14</v>
      </c>
      <c r="C116" s="62" t="s">
        <v>27</v>
      </c>
      <c r="D116" s="63">
        <v>2040</v>
      </c>
      <c r="E116" s="62" t="s">
        <v>10</v>
      </c>
      <c r="F116" s="63">
        <v>23</v>
      </c>
    </row>
    <row r="117" spans="2:6" x14ac:dyDescent="0.25">
      <c r="B117" s="62" t="s">
        <v>14</v>
      </c>
      <c r="C117" s="62" t="s">
        <v>27</v>
      </c>
      <c r="D117" s="63">
        <v>2040</v>
      </c>
      <c r="E117" s="62" t="s">
        <v>11</v>
      </c>
      <c r="F117" s="63">
        <v>1</v>
      </c>
    </row>
    <row r="118" spans="2:6" x14ac:dyDescent="0.25">
      <c r="B118" s="62" t="s">
        <v>14</v>
      </c>
      <c r="C118" s="62" t="s">
        <v>27</v>
      </c>
      <c r="D118" s="63">
        <v>2060</v>
      </c>
      <c r="E118" s="62" t="s">
        <v>7</v>
      </c>
      <c r="F118" s="63">
        <v>4</v>
      </c>
    </row>
    <row r="119" spans="2:6" x14ac:dyDescent="0.25">
      <c r="B119" s="62" t="s">
        <v>14</v>
      </c>
      <c r="C119" s="62" t="s">
        <v>27</v>
      </c>
      <c r="D119" s="63">
        <v>2060</v>
      </c>
      <c r="E119" s="62" t="s">
        <v>8</v>
      </c>
      <c r="F119" s="63">
        <v>26</v>
      </c>
    </row>
    <row r="120" spans="2:6" x14ac:dyDescent="0.25">
      <c r="B120" s="62" t="s">
        <v>14</v>
      </c>
      <c r="C120" s="62" t="s">
        <v>27</v>
      </c>
      <c r="D120" s="63">
        <v>2060</v>
      </c>
      <c r="E120" s="62" t="s">
        <v>9</v>
      </c>
      <c r="F120" s="63">
        <v>5</v>
      </c>
    </row>
    <row r="121" spans="2:6" x14ac:dyDescent="0.25">
      <c r="B121" s="62" t="s">
        <v>14</v>
      </c>
      <c r="C121" s="62" t="s">
        <v>27</v>
      </c>
      <c r="D121" s="63">
        <v>2060</v>
      </c>
      <c r="E121" s="62" t="s">
        <v>10</v>
      </c>
      <c r="F121" s="63">
        <v>6</v>
      </c>
    </row>
    <row r="122" spans="2:6" x14ac:dyDescent="0.25">
      <c r="B122" s="62" t="s">
        <v>14</v>
      </c>
      <c r="C122" s="62" t="s">
        <v>27</v>
      </c>
      <c r="D122" s="63">
        <v>2060</v>
      </c>
      <c r="E122" s="62" t="s">
        <v>11</v>
      </c>
      <c r="F122" s="63">
        <v>0</v>
      </c>
    </row>
    <row r="123" spans="2:6" x14ac:dyDescent="0.25">
      <c r="B123" s="62" t="s">
        <v>14</v>
      </c>
      <c r="C123" s="62" t="s">
        <v>6</v>
      </c>
      <c r="D123" s="63">
        <v>2040</v>
      </c>
      <c r="E123" s="62" t="s">
        <v>7</v>
      </c>
      <c r="F123" s="63">
        <v>58</v>
      </c>
    </row>
    <row r="124" spans="2:6" x14ac:dyDescent="0.25">
      <c r="B124" s="62" t="s">
        <v>14</v>
      </c>
      <c r="C124" s="62" t="s">
        <v>6</v>
      </c>
      <c r="D124" s="63">
        <v>2040</v>
      </c>
      <c r="E124" s="62" t="s">
        <v>8</v>
      </c>
      <c r="F124" s="63">
        <v>13</v>
      </c>
    </row>
    <row r="125" spans="2:6" x14ac:dyDescent="0.25">
      <c r="B125" s="62" t="s">
        <v>14</v>
      </c>
      <c r="C125" s="62" t="s">
        <v>6</v>
      </c>
      <c r="D125" s="63">
        <v>2040</v>
      </c>
      <c r="E125" s="62" t="s">
        <v>9</v>
      </c>
      <c r="F125" s="63">
        <v>7</v>
      </c>
    </row>
    <row r="126" spans="2:6" x14ac:dyDescent="0.25">
      <c r="B126" s="62" t="s">
        <v>14</v>
      </c>
      <c r="C126" s="62" t="s">
        <v>6</v>
      </c>
      <c r="D126" s="63">
        <v>2040</v>
      </c>
      <c r="E126" s="62" t="s">
        <v>10</v>
      </c>
      <c r="F126" s="63">
        <v>12</v>
      </c>
    </row>
    <row r="127" spans="2:6" x14ac:dyDescent="0.25">
      <c r="B127" s="62" t="s">
        <v>14</v>
      </c>
      <c r="C127" s="62" t="s">
        <v>6</v>
      </c>
      <c r="D127" s="63">
        <v>2040</v>
      </c>
      <c r="E127" s="62" t="s">
        <v>11</v>
      </c>
      <c r="F127" s="63">
        <v>4</v>
      </c>
    </row>
    <row r="128" spans="2:6" x14ac:dyDescent="0.25">
      <c r="B128" s="62" t="s">
        <v>14</v>
      </c>
      <c r="C128" s="62" t="s">
        <v>6</v>
      </c>
      <c r="D128" s="63">
        <v>2060</v>
      </c>
      <c r="E128" s="62" t="s">
        <v>7</v>
      </c>
      <c r="F128" s="63">
        <v>15</v>
      </c>
    </row>
    <row r="129" spans="2:6" x14ac:dyDescent="0.25">
      <c r="B129" s="62" t="s">
        <v>14</v>
      </c>
      <c r="C129" s="62" t="s">
        <v>6</v>
      </c>
      <c r="D129" s="63">
        <v>2060</v>
      </c>
      <c r="E129" s="62" t="s">
        <v>8</v>
      </c>
      <c r="F129" s="63">
        <v>28</v>
      </c>
    </row>
    <row r="130" spans="2:6" x14ac:dyDescent="0.25">
      <c r="B130" s="62" t="s">
        <v>14</v>
      </c>
      <c r="C130" s="62" t="s">
        <v>6</v>
      </c>
      <c r="D130" s="63">
        <v>2060</v>
      </c>
      <c r="E130" s="62" t="s">
        <v>9</v>
      </c>
      <c r="F130" s="63">
        <v>5</v>
      </c>
    </row>
    <row r="131" spans="2:6" x14ac:dyDescent="0.25">
      <c r="B131" s="62" t="s">
        <v>14</v>
      </c>
      <c r="C131" s="62" t="s">
        <v>6</v>
      </c>
      <c r="D131" s="63">
        <v>2060</v>
      </c>
      <c r="E131" s="62" t="s">
        <v>10</v>
      </c>
      <c r="F131" s="63">
        <v>22</v>
      </c>
    </row>
    <row r="132" spans="2:6" x14ac:dyDescent="0.25">
      <c r="B132" s="62" t="s">
        <v>14</v>
      </c>
      <c r="C132" s="62" t="s">
        <v>6</v>
      </c>
      <c r="D132" s="63">
        <v>2060</v>
      </c>
      <c r="E132" s="62" t="s">
        <v>11</v>
      </c>
      <c r="F132" s="63">
        <v>3</v>
      </c>
    </row>
    <row r="133" spans="2:6" x14ac:dyDescent="0.25">
      <c r="B133" s="62" t="s">
        <v>14</v>
      </c>
      <c r="C133" s="62" t="s">
        <v>12</v>
      </c>
      <c r="D133" s="63">
        <v>2040</v>
      </c>
      <c r="E133" s="62" t="s">
        <v>7</v>
      </c>
      <c r="F133" s="63">
        <v>80</v>
      </c>
    </row>
    <row r="134" spans="2:6" x14ac:dyDescent="0.25">
      <c r="B134" s="62" t="s">
        <v>14</v>
      </c>
      <c r="C134" s="62" t="s">
        <v>12</v>
      </c>
      <c r="D134" s="63">
        <v>2040</v>
      </c>
      <c r="E134" s="62" t="s">
        <v>8</v>
      </c>
      <c r="F134" s="63">
        <v>35</v>
      </c>
    </row>
    <row r="135" spans="2:6" x14ac:dyDescent="0.25">
      <c r="B135" s="62" t="s">
        <v>14</v>
      </c>
      <c r="C135" s="62" t="s">
        <v>12</v>
      </c>
      <c r="D135" s="63">
        <v>2040</v>
      </c>
      <c r="E135" s="62" t="s">
        <v>9</v>
      </c>
      <c r="F135" s="63">
        <v>2</v>
      </c>
    </row>
    <row r="136" spans="2:6" x14ac:dyDescent="0.25">
      <c r="B136" s="62" t="s">
        <v>14</v>
      </c>
      <c r="C136" s="62" t="s">
        <v>12</v>
      </c>
      <c r="D136" s="63">
        <v>2040</v>
      </c>
      <c r="E136" s="62" t="s">
        <v>10</v>
      </c>
      <c r="F136" s="63">
        <v>7</v>
      </c>
    </row>
    <row r="137" spans="2:6" x14ac:dyDescent="0.25">
      <c r="B137" s="62" t="s">
        <v>14</v>
      </c>
      <c r="C137" s="62" t="s">
        <v>12</v>
      </c>
      <c r="D137" s="63">
        <v>2040</v>
      </c>
      <c r="E137" s="62" t="s">
        <v>11</v>
      </c>
      <c r="F137" s="63">
        <v>5</v>
      </c>
    </row>
    <row r="138" spans="2:6" x14ac:dyDescent="0.25">
      <c r="B138" s="62" t="s">
        <v>14</v>
      </c>
      <c r="C138" s="62" t="s">
        <v>12</v>
      </c>
      <c r="D138" s="63">
        <v>2060</v>
      </c>
      <c r="E138" s="62" t="s">
        <v>7</v>
      </c>
      <c r="F138" s="63">
        <v>35</v>
      </c>
    </row>
    <row r="139" spans="2:6" x14ac:dyDescent="0.25">
      <c r="B139" s="62" t="s">
        <v>14</v>
      </c>
      <c r="C139" s="62" t="s">
        <v>12</v>
      </c>
      <c r="D139" s="63">
        <v>2060</v>
      </c>
      <c r="E139" s="62" t="s">
        <v>8</v>
      </c>
      <c r="F139" s="63">
        <v>35</v>
      </c>
    </row>
    <row r="140" spans="2:6" x14ac:dyDescent="0.25">
      <c r="B140" s="62" t="s">
        <v>14</v>
      </c>
      <c r="C140" s="62" t="s">
        <v>12</v>
      </c>
      <c r="D140" s="63">
        <v>2060</v>
      </c>
      <c r="E140" s="62" t="s">
        <v>9</v>
      </c>
      <c r="F140" s="63">
        <v>3</v>
      </c>
    </row>
    <row r="141" spans="2:6" x14ac:dyDescent="0.25">
      <c r="B141" s="62" t="s">
        <v>14</v>
      </c>
      <c r="C141" s="62" t="s">
        <v>12</v>
      </c>
      <c r="D141" s="63">
        <v>2060</v>
      </c>
      <c r="E141" s="62" t="s">
        <v>10</v>
      </c>
      <c r="F141" s="63">
        <v>9</v>
      </c>
    </row>
    <row r="142" spans="2:6" x14ac:dyDescent="0.25">
      <c r="B142" s="62" t="s">
        <v>14</v>
      </c>
      <c r="C142" s="62" t="s">
        <v>12</v>
      </c>
      <c r="D142" s="63">
        <v>2060</v>
      </c>
      <c r="E142" s="62" t="s">
        <v>11</v>
      </c>
      <c r="F142" s="63">
        <v>2</v>
      </c>
    </row>
    <row r="143" spans="2:6" x14ac:dyDescent="0.25">
      <c r="B143" s="62" t="s">
        <v>15</v>
      </c>
      <c r="C143" s="62" t="s">
        <v>27</v>
      </c>
      <c r="D143" s="63">
        <v>2040</v>
      </c>
      <c r="E143" s="62" t="s">
        <v>7</v>
      </c>
      <c r="F143" s="63">
        <v>4</v>
      </c>
    </row>
    <row r="144" spans="2:6" x14ac:dyDescent="0.25">
      <c r="B144" s="62" t="s">
        <v>15</v>
      </c>
      <c r="C144" s="62" t="s">
        <v>27</v>
      </c>
      <c r="D144" s="63">
        <v>2040</v>
      </c>
      <c r="E144" s="62" t="s">
        <v>8</v>
      </c>
      <c r="F144" s="63">
        <v>6</v>
      </c>
    </row>
    <row r="145" spans="2:6" x14ac:dyDescent="0.25">
      <c r="B145" s="62" t="s">
        <v>15</v>
      </c>
      <c r="C145" s="62" t="s">
        <v>27</v>
      </c>
      <c r="D145" s="63">
        <v>2040</v>
      </c>
      <c r="E145" s="62" t="s">
        <v>9</v>
      </c>
      <c r="F145" s="63">
        <v>3</v>
      </c>
    </row>
    <row r="146" spans="2:6" x14ac:dyDescent="0.25">
      <c r="B146" s="62" t="s">
        <v>15</v>
      </c>
      <c r="C146" s="62" t="s">
        <v>27</v>
      </c>
      <c r="D146" s="63">
        <v>2040</v>
      </c>
      <c r="E146" s="62" t="s">
        <v>10</v>
      </c>
      <c r="F146" s="63">
        <v>21</v>
      </c>
    </row>
    <row r="147" spans="2:6" x14ac:dyDescent="0.25">
      <c r="B147" s="62" t="s">
        <v>15</v>
      </c>
      <c r="C147" s="62" t="s">
        <v>27</v>
      </c>
      <c r="D147" s="63">
        <v>2040</v>
      </c>
      <c r="E147" s="62" t="s">
        <v>11</v>
      </c>
      <c r="F147" s="63">
        <v>1</v>
      </c>
    </row>
    <row r="148" spans="2:6" x14ac:dyDescent="0.25">
      <c r="B148" s="62" t="s">
        <v>15</v>
      </c>
      <c r="C148" s="62" t="s">
        <v>27</v>
      </c>
      <c r="D148" s="63">
        <v>2060</v>
      </c>
      <c r="E148" s="62" t="s">
        <v>7</v>
      </c>
      <c r="F148" s="63">
        <v>2</v>
      </c>
    </row>
    <row r="149" spans="2:6" x14ac:dyDescent="0.25">
      <c r="B149" s="62" t="s">
        <v>15</v>
      </c>
      <c r="C149" s="62" t="s">
        <v>27</v>
      </c>
      <c r="D149" s="63">
        <v>2060</v>
      </c>
      <c r="E149" s="62" t="s">
        <v>8</v>
      </c>
      <c r="F149" s="63">
        <v>24</v>
      </c>
    </row>
    <row r="150" spans="2:6" x14ac:dyDescent="0.25">
      <c r="B150" s="62" t="s">
        <v>15</v>
      </c>
      <c r="C150" s="62" t="s">
        <v>27</v>
      </c>
      <c r="D150" s="63">
        <v>2060</v>
      </c>
      <c r="E150" s="62" t="s">
        <v>9</v>
      </c>
      <c r="F150" s="63">
        <v>3</v>
      </c>
    </row>
    <row r="151" spans="2:6" x14ac:dyDescent="0.25">
      <c r="B151" s="62" t="s">
        <v>15</v>
      </c>
      <c r="C151" s="62" t="s">
        <v>27</v>
      </c>
      <c r="D151" s="63">
        <v>2060</v>
      </c>
      <c r="E151" s="62" t="s">
        <v>10</v>
      </c>
      <c r="F151" s="63">
        <v>4</v>
      </c>
    </row>
    <row r="152" spans="2:6" x14ac:dyDescent="0.25">
      <c r="B152" s="62" t="s">
        <v>15</v>
      </c>
      <c r="C152" s="62" t="s">
        <v>27</v>
      </c>
      <c r="D152" s="63">
        <v>2060</v>
      </c>
      <c r="E152" s="62" t="s">
        <v>11</v>
      </c>
      <c r="F152" s="63">
        <v>0</v>
      </c>
    </row>
    <row r="153" spans="2:6" x14ac:dyDescent="0.25">
      <c r="B153" s="62" t="s">
        <v>15</v>
      </c>
      <c r="C153" s="62" t="s">
        <v>6</v>
      </c>
      <c r="D153" s="63">
        <v>2040</v>
      </c>
      <c r="E153" s="62" t="s">
        <v>7</v>
      </c>
      <c r="F153" s="63">
        <v>70</v>
      </c>
    </row>
    <row r="154" spans="2:6" x14ac:dyDescent="0.25">
      <c r="B154" s="62" t="s">
        <v>15</v>
      </c>
      <c r="C154" s="62" t="s">
        <v>6</v>
      </c>
      <c r="D154" s="63">
        <v>2040</v>
      </c>
      <c r="E154" s="62" t="s">
        <v>8</v>
      </c>
      <c r="F154" s="63">
        <v>13</v>
      </c>
    </row>
    <row r="155" spans="2:6" x14ac:dyDescent="0.25">
      <c r="B155" s="62" t="s">
        <v>15</v>
      </c>
      <c r="C155" s="62" t="s">
        <v>6</v>
      </c>
      <c r="D155" s="63">
        <v>2040</v>
      </c>
      <c r="E155" s="62" t="s">
        <v>9</v>
      </c>
      <c r="F155" s="63">
        <v>7</v>
      </c>
    </row>
    <row r="156" spans="2:6" x14ac:dyDescent="0.25">
      <c r="B156" s="62" t="s">
        <v>15</v>
      </c>
      <c r="C156" s="62" t="s">
        <v>6</v>
      </c>
      <c r="D156" s="63">
        <v>2040</v>
      </c>
      <c r="E156" s="62" t="s">
        <v>10</v>
      </c>
      <c r="F156" s="63">
        <v>13</v>
      </c>
    </row>
    <row r="157" spans="2:6" x14ac:dyDescent="0.25">
      <c r="B157" s="62" t="s">
        <v>15</v>
      </c>
      <c r="C157" s="62" t="s">
        <v>6</v>
      </c>
      <c r="D157" s="63">
        <v>2040</v>
      </c>
      <c r="E157" s="62" t="s">
        <v>11</v>
      </c>
      <c r="F157" s="63">
        <v>4</v>
      </c>
    </row>
    <row r="158" spans="2:6" x14ac:dyDescent="0.25">
      <c r="B158" s="62" t="s">
        <v>15</v>
      </c>
      <c r="C158" s="62" t="s">
        <v>6</v>
      </c>
      <c r="D158" s="63">
        <v>2060</v>
      </c>
      <c r="E158" s="62" t="s">
        <v>7</v>
      </c>
      <c r="F158" s="63">
        <v>32</v>
      </c>
    </row>
    <row r="159" spans="2:6" x14ac:dyDescent="0.25">
      <c r="B159" s="62" t="s">
        <v>15</v>
      </c>
      <c r="C159" s="62" t="s">
        <v>6</v>
      </c>
      <c r="D159" s="63">
        <v>2060</v>
      </c>
      <c r="E159" s="62" t="s">
        <v>8</v>
      </c>
      <c r="F159" s="63">
        <v>24</v>
      </c>
    </row>
    <row r="160" spans="2:6" x14ac:dyDescent="0.25">
      <c r="B160" s="62" t="s">
        <v>15</v>
      </c>
      <c r="C160" s="62" t="s">
        <v>6</v>
      </c>
      <c r="D160" s="63">
        <v>2060</v>
      </c>
      <c r="E160" s="62" t="s">
        <v>9</v>
      </c>
      <c r="F160" s="63">
        <v>5</v>
      </c>
    </row>
    <row r="161" spans="2:6" x14ac:dyDescent="0.25">
      <c r="B161" s="62" t="s">
        <v>15</v>
      </c>
      <c r="C161" s="62" t="s">
        <v>6</v>
      </c>
      <c r="D161" s="63">
        <v>2060</v>
      </c>
      <c r="E161" s="62" t="s">
        <v>10</v>
      </c>
      <c r="F161" s="63">
        <v>17</v>
      </c>
    </row>
    <row r="162" spans="2:6" x14ac:dyDescent="0.25">
      <c r="B162" s="62" t="s">
        <v>15</v>
      </c>
      <c r="C162" s="62" t="s">
        <v>6</v>
      </c>
      <c r="D162" s="63">
        <v>2060</v>
      </c>
      <c r="E162" s="62" t="s">
        <v>11</v>
      </c>
      <c r="F162" s="63">
        <v>3</v>
      </c>
    </row>
    <row r="163" spans="2:6" x14ac:dyDescent="0.25">
      <c r="B163" s="62" t="s">
        <v>15</v>
      </c>
      <c r="C163" s="62" t="s">
        <v>12</v>
      </c>
      <c r="D163" s="63">
        <v>2040</v>
      </c>
      <c r="E163" s="62" t="s">
        <v>7</v>
      </c>
      <c r="F163" s="63">
        <v>90</v>
      </c>
    </row>
    <row r="164" spans="2:6" x14ac:dyDescent="0.25">
      <c r="B164" s="62" t="s">
        <v>15</v>
      </c>
      <c r="C164" s="62" t="s">
        <v>12</v>
      </c>
      <c r="D164" s="63">
        <v>2040</v>
      </c>
      <c r="E164" s="62" t="s">
        <v>8</v>
      </c>
      <c r="F164" s="63">
        <v>29</v>
      </c>
    </row>
    <row r="165" spans="2:6" x14ac:dyDescent="0.25">
      <c r="B165" s="62" t="s">
        <v>15</v>
      </c>
      <c r="C165" s="62" t="s">
        <v>12</v>
      </c>
      <c r="D165" s="63">
        <v>2040</v>
      </c>
      <c r="E165" s="62" t="s">
        <v>9</v>
      </c>
      <c r="F165" s="63">
        <v>2</v>
      </c>
    </row>
    <row r="166" spans="2:6" x14ac:dyDescent="0.25">
      <c r="B166" s="62" t="s">
        <v>15</v>
      </c>
      <c r="C166" s="62" t="s">
        <v>12</v>
      </c>
      <c r="D166" s="63">
        <v>2040</v>
      </c>
      <c r="E166" s="62" t="s">
        <v>10</v>
      </c>
      <c r="F166" s="63">
        <v>6</v>
      </c>
    </row>
    <row r="167" spans="2:6" x14ac:dyDescent="0.25">
      <c r="B167" s="62" t="s">
        <v>15</v>
      </c>
      <c r="C167" s="62" t="s">
        <v>12</v>
      </c>
      <c r="D167" s="63">
        <v>2040</v>
      </c>
      <c r="E167" s="62" t="s">
        <v>11</v>
      </c>
      <c r="F167" s="63">
        <v>5</v>
      </c>
    </row>
    <row r="168" spans="2:6" x14ac:dyDescent="0.25">
      <c r="B168" s="62" t="s">
        <v>15</v>
      </c>
      <c r="C168" s="62" t="s">
        <v>12</v>
      </c>
      <c r="D168" s="63">
        <v>2060</v>
      </c>
      <c r="E168" s="62" t="s">
        <v>7</v>
      </c>
      <c r="F168" s="63">
        <v>62</v>
      </c>
    </row>
    <row r="169" spans="2:6" x14ac:dyDescent="0.25">
      <c r="B169" s="62" t="s">
        <v>15</v>
      </c>
      <c r="C169" s="62" t="s">
        <v>12</v>
      </c>
      <c r="D169" s="63">
        <v>2060</v>
      </c>
      <c r="E169" s="62" t="s">
        <v>8</v>
      </c>
      <c r="F169" s="63">
        <v>30</v>
      </c>
    </row>
    <row r="170" spans="2:6" x14ac:dyDescent="0.25">
      <c r="B170" s="62" t="s">
        <v>15</v>
      </c>
      <c r="C170" s="62" t="s">
        <v>12</v>
      </c>
      <c r="D170" s="63">
        <v>2060</v>
      </c>
      <c r="E170" s="62" t="s">
        <v>9</v>
      </c>
      <c r="F170" s="63">
        <v>1</v>
      </c>
    </row>
    <row r="171" spans="2:6" x14ac:dyDescent="0.25">
      <c r="B171" s="62" t="s">
        <v>15</v>
      </c>
      <c r="C171" s="62" t="s">
        <v>12</v>
      </c>
      <c r="D171" s="63">
        <v>2060</v>
      </c>
      <c r="E171" s="62" t="s">
        <v>10</v>
      </c>
      <c r="F171" s="63">
        <v>7</v>
      </c>
    </row>
    <row r="172" spans="2:6" x14ac:dyDescent="0.25">
      <c r="B172" s="62" t="s">
        <v>15</v>
      </c>
      <c r="C172" s="62" t="s">
        <v>12</v>
      </c>
      <c r="D172" s="63">
        <v>2060</v>
      </c>
      <c r="E172" s="62" t="s">
        <v>11</v>
      </c>
      <c r="F172" s="63">
        <v>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94"/>
  <sheetViews>
    <sheetView topLeftCell="A80" zoomScale="80" zoomScaleNormal="80" workbookViewId="0">
      <selection activeCell="H94" sqref="H94"/>
    </sheetView>
  </sheetViews>
  <sheetFormatPr defaultRowHeight="15" x14ac:dyDescent="0.25"/>
  <cols>
    <col min="2" max="2" width="23.5703125" customWidth="1"/>
    <col min="5" max="5" width="17.42578125" customWidth="1"/>
  </cols>
  <sheetData>
    <row r="4" spans="2:6" x14ac:dyDescent="0.25">
      <c r="B4" s="66" t="s">
        <v>0</v>
      </c>
      <c r="C4" s="66" t="s">
        <v>1</v>
      </c>
      <c r="D4" s="66" t="s">
        <v>2</v>
      </c>
      <c r="E4" s="66" t="s">
        <v>3</v>
      </c>
      <c r="F4" s="66" t="s">
        <v>4</v>
      </c>
    </row>
    <row r="5" spans="2:6" x14ac:dyDescent="0.25">
      <c r="B5" s="67" t="s">
        <v>64</v>
      </c>
      <c r="C5" s="67" t="s">
        <v>27</v>
      </c>
      <c r="D5" s="68">
        <v>2020</v>
      </c>
      <c r="E5" s="67" t="s">
        <v>59</v>
      </c>
      <c r="F5" s="68">
        <v>0</v>
      </c>
    </row>
    <row r="6" spans="2:6" x14ac:dyDescent="0.25">
      <c r="B6" s="67" t="s">
        <v>64</v>
      </c>
      <c r="C6" s="67" t="s">
        <v>27</v>
      </c>
      <c r="D6" s="68">
        <v>2020</v>
      </c>
      <c r="E6" s="67" t="s">
        <v>60</v>
      </c>
      <c r="F6" s="68">
        <v>0</v>
      </c>
    </row>
    <row r="7" spans="2:6" x14ac:dyDescent="0.25">
      <c r="B7" s="67" t="s">
        <v>64</v>
      </c>
      <c r="C7" s="67" t="s">
        <v>27</v>
      </c>
      <c r="D7" s="68">
        <v>2020</v>
      </c>
      <c r="E7" s="67" t="s">
        <v>61</v>
      </c>
      <c r="F7" s="68">
        <v>0</v>
      </c>
    </row>
    <row r="8" spans="2:6" x14ac:dyDescent="0.25">
      <c r="B8" s="67" t="s">
        <v>64</v>
      </c>
      <c r="C8" s="67" t="s">
        <v>27</v>
      </c>
      <c r="D8" s="68">
        <v>2030</v>
      </c>
      <c r="E8" s="67" t="s">
        <v>59</v>
      </c>
      <c r="F8" s="68">
        <v>-8.1000000000000003E-2</v>
      </c>
    </row>
    <row r="9" spans="2:6" x14ac:dyDescent="0.25">
      <c r="B9" s="67" t="s">
        <v>64</v>
      </c>
      <c r="C9" s="67" t="s">
        <v>27</v>
      </c>
      <c r="D9" s="68">
        <v>2030</v>
      </c>
      <c r="E9" s="67" t="s">
        <v>60</v>
      </c>
      <c r="F9" s="68">
        <v>0.58299999999999996</v>
      </c>
    </row>
    <row r="10" spans="2:6" x14ac:dyDescent="0.25">
      <c r="B10" s="67" t="s">
        <v>64</v>
      </c>
      <c r="C10" s="67" t="s">
        <v>27</v>
      </c>
      <c r="D10" s="68">
        <v>2030</v>
      </c>
      <c r="E10" s="67" t="s">
        <v>61</v>
      </c>
      <c r="F10" s="68">
        <v>1.0999999999999999E-2</v>
      </c>
    </row>
    <row r="11" spans="2:6" x14ac:dyDescent="0.25">
      <c r="B11" s="67" t="s">
        <v>64</v>
      </c>
      <c r="C11" s="67" t="s">
        <v>27</v>
      </c>
      <c r="D11" s="68">
        <v>2040</v>
      </c>
      <c r="E11" s="67" t="s">
        <v>59</v>
      </c>
      <c r="F11" s="68">
        <v>-0.35399999999999998</v>
      </c>
    </row>
    <row r="12" spans="2:6" x14ac:dyDescent="0.25">
      <c r="B12" s="67" t="s">
        <v>64</v>
      </c>
      <c r="C12" s="67" t="s">
        <v>27</v>
      </c>
      <c r="D12" s="68">
        <v>2040</v>
      </c>
      <c r="E12" s="67" t="s">
        <v>60</v>
      </c>
      <c r="F12" s="68">
        <v>0.71899999999999997</v>
      </c>
    </row>
    <row r="13" spans="2:6" x14ac:dyDescent="0.25">
      <c r="B13" s="67" t="s">
        <v>64</v>
      </c>
      <c r="C13" s="67" t="s">
        <v>27</v>
      </c>
      <c r="D13" s="68">
        <v>2040</v>
      </c>
      <c r="E13" s="67" t="s">
        <v>61</v>
      </c>
      <c r="F13" s="68">
        <v>0</v>
      </c>
    </row>
    <row r="14" spans="2:6" x14ac:dyDescent="0.25">
      <c r="B14" s="67" t="s">
        <v>64</v>
      </c>
      <c r="C14" s="67" t="s">
        <v>27</v>
      </c>
      <c r="D14" s="68">
        <v>2050</v>
      </c>
      <c r="E14" s="67" t="s">
        <v>59</v>
      </c>
      <c r="F14" s="68">
        <v>-0.73299999999999998</v>
      </c>
    </row>
    <row r="15" spans="2:6" x14ac:dyDescent="0.25">
      <c r="B15" s="67" t="s">
        <v>64</v>
      </c>
      <c r="C15" s="67" t="s">
        <v>27</v>
      </c>
      <c r="D15" s="68">
        <v>2050</v>
      </c>
      <c r="E15" s="67" t="s">
        <v>60</v>
      </c>
      <c r="F15" s="68">
        <v>0.99199999999999999</v>
      </c>
    </row>
    <row r="16" spans="2:6" x14ac:dyDescent="0.25">
      <c r="B16" s="67" t="s">
        <v>64</v>
      </c>
      <c r="C16" s="67" t="s">
        <v>27</v>
      </c>
      <c r="D16" s="68">
        <v>2050</v>
      </c>
      <c r="E16" s="67" t="s">
        <v>61</v>
      </c>
      <c r="F16" s="68">
        <v>2.1000000000000001E-2</v>
      </c>
    </row>
    <row r="17" spans="2:6" x14ac:dyDescent="0.25">
      <c r="B17" s="67" t="s">
        <v>64</v>
      </c>
      <c r="C17" s="67" t="s">
        <v>27</v>
      </c>
      <c r="D17" s="68">
        <v>2060</v>
      </c>
      <c r="E17" s="67" t="s">
        <v>59</v>
      </c>
      <c r="F17" s="68">
        <v>-0.65800000000000003</v>
      </c>
    </row>
    <row r="18" spans="2:6" x14ac:dyDescent="0.25">
      <c r="B18" s="67" t="s">
        <v>64</v>
      </c>
      <c r="C18" s="67" t="s">
        <v>27</v>
      </c>
      <c r="D18" s="68">
        <v>2060</v>
      </c>
      <c r="E18" s="67" t="s">
        <v>60</v>
      </c>
      <c r="F18" s="68">
        <v>0.93899999999999995</v>
      </c>
    </row>
    <row r="19" spans="2:6" x14ac:dyDescent="0.25">
      <c r="B19" s="67" t="s">
        <v>64</v>
      </c>
      <c r="C19" s="67" t="s">
        <v>27</v>
      </c>
      <c r="D19" s="68">
        <v>2060</v>
      </c>
      <c r="E19" s="67" t="s">
        <v>61</v>
      </c>
      <c r="F19" s="68">
        <v>7.0000000000000007E-2</v>
      </c>
    </row>
    <row r="20" spans="2:6" x14ac:dyDescent="0.25">
      <c r="B20" s="67" t="s">
        <v>64</v>
      </c>
      <c r="C20" s="67" t="s">
        <v>6</v>
      </c>
      <c r="D20" s="68">
        <v>2020</v>
      </c>
      <c r="E20" s="67" t="s">
        <v>59</v>
      </c>
      <c r="F20" s="68">
        <v>0</v>
      </c>
    </row>
    <row r="21" spans="2:6" x14ac:dyDescent="0.25">
      <c r="B21" s="67" t="s">
        <v>64</v>
      </c>
      <c r="C21" s="67" t="s">
        <v>6</v>
      </c>
      <c r="D21" s="68">
        <v>2020</v>
      </c>
      <c r="E21" s="67" t="s">
        <v>60</v>
      </c>
      <c r="F21" s="68">
        <v>0</v>
      </c>
    </row>
    <row r="22" spans="2:6" x14ac:dyDescent="0.25">
      <c r="B22" s="67" t="s">
        <v>64</v>
      </c>
      <c r="C22" s="67" t="s">
        <v>6</v>
      </c>
      <c r="D22" s="68">
        <v>2020</v>
      </c>
      <c r="E22" s="67" t="s">
        <v>61</v>
      </c>
      <c r="F22" s="68">
        <v>0</v>
      </c>
    </row>
    <row r="23" spans="2:6" x14ac:dyDescent="0.25">
      <c r="B23" s="67" t="s">
        <v>64</v>
      </c>
      <c r="C23" s="67" t="s">
        <v>6</v>
      </c>
      <c r="D23" s="68">
        <v>2030</v>
      </c>
      <c r="E23" s="67" t="s">
        <v>59</v>
      </c>
      <c r="F23" s="68">
        <v>-0.222</v>
      </c>
    </row>
    <row r="24" spans="2:6" x14ac:dyDescent="0.25">
      <c r="B24" s="67" t="s">
        <v>64</v>
      </c>
      <c r="C24" s="67" t="s">
        <v>6</v>
      </c>
      <c r="D24" s="68">
        <v>2030</v>
      </c>
      <c r="E24" s="67" t="s">
        <v>60</v>
      </c>
      <c r="F24" s="68">
        <v>7.6999999999999999E-2</v>
      </c>
    </row>
    <row r="25" spans="2:6" x14ac:dyDescent="0.25">
      <c r="B25" s="67" t="s">
        <v>64</v>
      </c>
      <c r="C25" s="67" t="s">
        <v>6</v>
      </c>
      <c r="D25" s="68">
        <v>2030</v>
      </c>
      <c r="E25" s="67" t="s">
        <v>61</v>
      </c>
      <c r="F25" s="68">
        <v>0</v>
      </c>
    </row>
    <row r="26" spans="2:6" x14ac:dyDescent="0.25">
      <c r="B26" s="67" t="s">
        <v>64</v>
      </c>
      <c r="C26" s="67" t="s">
        <v>6</v>
      </c>
      <c r="D26" s="68">
        <v>2040</v>
      </c>
      <c r="E26" s="67" t="s">
        <v>59</v>
      </c>
      <c r="F26" s="68">
        <v>-0.39100000000000001</v>
      </c>
    </row>
    <row r="27" spans="2:6" x14ac:dyDescent="0.25">
      <c r="B27" s="67" t="s">
        <v>64</v>
      </c>
      <c r="C27" s="67" t="s">
        <v>6</v>
      </c>
      <c r="D27" s="68">
        <v>2040</v>
      </c>
      <c r="E27" s="67" t="s">
        <v>60</v>
      </c>
      <c r="F27" s="68">
        <v>0.187</v>
      </c>
    </row>
    <row r="28" spans="2:6" x14ac:dyDescent="0.25">
      <c r="B28" s="67" t="s">
        <v>64</v>
      </c>
      <c r="C28" s="67" t="s">
        <v>6</v>
      </c>
      <c r="D28" s="68">
        <v>2040</v>
      </c>
      <c r="E28" s="67" t="s">
        <v>61</v>
      </c>
      <c r="F28" s="68">
        <v>1.2E-2</v>
      </c>
    </row>
    <row r="29" spans="2:6" x14ac:dyDescent="0.25">
      <c r="B29" s="67" t="s">
        <v>64</v>
      </c>
      <c r="C29" s="67" t="s">
        <v>6</v>
      </c>
      <c r="D29" s="68">
        <v>2050</v>
      </c>
      <c r="E29" s="67" t="s">
        <v>59</v>
      </c>
      <c r="F29" s="68">
        <v>-0.496</v>
      </c>
    </row>
    <row r="30" spans="2:6" x14ac:dyDescent="0.25">
      <c r="B30" s="67" t="s">
        <v>64</v>
      </c>
      <c r="C30" s="67" t="s">
        <v>6</v>
      </c>
      <c r="D30" s="68">
        <v>2050</v>
      </c>
      <c r="E30" s="67" t="s">
        <v>60</v>
      </c>
      <c r="F30" s="68">
        <v>0.25900000000000001</v>
      </c>
    </row>
    <row r="31" spans="2:6" x14ac:dyDescent="0.25">
      <c r="B31" s="67" t="s">
        <v>64</v>
      </c>
      <c r="C31" s="67" t="s">
        <v>6</v>
      </c>
      <c r="D31" s="68">
        <v>2050</v>
      </c>
      <c r="E31" s="67" t="s">
        <v>61</v>
      </c>
      <c r="F31" s="68">
        <v>-5.2999999999999999E-2</v>
      </c>
    </row>
    <row r="32" spans="2:6" x14ac:dyDescent="0.25">
      <c r="B32" s="67" t="s">
        <v>64</v>
      </c>
      <c r="C32" s="67" t="s">
        <v>6</v>
      </c>
      <c r="D32" s="68">
        <v>2060</v>
      </c>
      <c r="E32" s="67" t="s">
        <v>59</v>
      </c>
      <c r="F32" s="68">
        <v>-0.51600000000000001</v>
      </c>
    </row>
    <row r="33" spans="2:6" x14ac:dyDescent="0.25">
      <c r="B33" s="67" t="s">
        <v>64</v>
      </c>
      <c r="C33" s="67" t="s">
        <v>6</v>
      </c>
      <c r="D33" s="68">
        <v>2060</v>
      </c>
      <c r="E33" s="67" t="s">
        <v>60</v>
      </c>
      <c r="F33" s="68">
        <v>0.36</v>
      </c>
    </row>
    <row r="34" spans="2:6" x14ac:dyDescent="0.25">
      <c r="B34" s="67" t="s">
        <v>64</v>
      </c>
      <c r="C34" s="67" t="s">
        <v>6</v>
      </c>
      <c r="D34" s="68">
        <v>2060</v>
      </c>
      <c r="E34" s="67" t="s">
        <v>61</v>
      </c>
      <c r="F34" s="68">
        <v>-0.12</v>
      </c>
    </row>
    <row r="35" spans="2:6" x14ac:dyDescent="0.25">
      <c r="B35" s="67" t="s">
        <v>64</v>
      </c>
      <c r="C35" s="67" t="s">
        <v>12</v>
      </c>
      <c r="D35" s="68">
        <v>2020</v>
      </c>
      <c r="E35" s="67" t="s">
        <v>59</v>
      </c>
      <c r="F35" s="68">
        <v>0</v>
      </c>
    </row>
    <row r="36" spans="2:6" x14ac:dyDescent="0.25">
      <c r="B36" s="67" t="s">
        <v>64</v>
      </c>
      <c r="C36" s="67" t="s">
        <v>12</v>
      </c>
      <c r="D36" s="68">
        <v>2020</v>
      </c>
      <c r="E36" s="67" t="s">
        <v>60</v>
      </c>
      <c r="F36" s="68">
        <v>0</v>
      </c>
    </row>
    <row r="37" spans="2:6" x14ac:dyDescent="0.25">
      <c r="B37" s="67" t="s">
        <v>64</v>
      </c>
      <c r="C37" s="67" t="s">
        <v>12</v>
      </c>
      <c r="D37" s="68">
        <v>2020</v>
      </c>
      <c r="E37" s="67" t="s">
        <v>61</v>
      </c>
      <c r="F37" s="68">
        <v>0</v>
      </c>
    </row>
    <row r="38" spans="2:6" x14ac:dyDescent="0.25">
      <c r="B38" s="67" t="s">
        <v>64</v>
      </c>
      <c r="C38" s="67" t="s">
        <v>12</v>
      </c>
      <c r="D38" s="68">
        <v>2030</v>
      </c>
      <c r="E38" s="67" t="s">
        <v>59</v>
      </c>
      <c r="F38" s="68">
        <v>-0.19500000000000001</v>
      </c>
    </row>
    <row r="39" spans="2:6" x14ac:dyDescent="0.25">
      <c r="B39" s="67" t="s">
        <v>64</v>
      </c>
      <c r="C39" s="67" t="s">
        <v>12</v>
      </c>
      <c r="D39" s="68">
        <v>2030</v>
      </c>
      <c r="E39" s="67" t="s">
        <v>60</v>
      </c>
      <c r="F39" s="68">
        <v>-1E-3</v>
      </c>
    </row>
    <row r="40" spans="2:6" x14ac:dyDescent="0.25">
      <c r="B40" s="67" t="s">
        <v>64</v>
      </c>
      <c r="C40" s="67" t="s">
        <v>12</v>
      </c>
      <c r="D40" s="68">
        <v>2030</v>
      </c>
      <c r="E40" s="67" t="s">
        <v>61</v>
      </c>
      <c r="F40" s="68">
        <v>0.128</v>
      </c>
    </row>
    <row r="41" spans="2:6" x14ac:dyDescent="0.25">
      <c r="B41" s="67" t="s">
        <v>64</v>
      </c>
      <c r="C41" s="67" t="s">
        <v>12</v>
      </c>
      <c r="D41" s="68">
        <v>2040</v>
      </c>
      <c r="E41" s="67" t="s">
        <v>59</v>
      </c>
      <c r="F41" s="68">
        <v>-0.34100000000000003</v>
      </c>
    </row>
    <row r="42" spans="2:6" x14ac:dyDescent="0.25">
      <c r="B42" s="67" t="s">
        <v>64</v>
      </c>
      <c r="C42" s="67" t="s">
        <v>12</v>
      </c>
      <c r="D42" s="68">
        <v>2040</v>
      </c>
      <c r="E42" s="67" t="s">
        <v>60</v>
      </c>
      <c r="F42" s="68">
        <v>0.156</v>
      </c>
    </row>
    <row r="43" spans="2:6" x14ac:dyDescent="0.25">
      <c r="B43" s="67" t="s">
        <v>64</v>
      </c>
      <c r="C43" s="67" t="s">
        <v>12</v>
      </c>
      <c r="D43" s="68">
        <v>2040</v>
      </c>
      <c r="E43" s="67" t="s">
        <v>61</v>
      </c>
      <c r="F43" s="68">
        <v>9.5000000000000001E-2</v>
      </c>
    </row>
    <row r="44" spans="2:6" x14ac:dyDescent="0.25">
      <c r="B44" s="67" t="s">
        <v>64</v>
      </c>
      <c r="C44" s="67" t="s">
        <v>12</v>
      </c>
      <c r="D44" s="68">
        <v>2050</v>
      </c>
      <c r="E44" s="67" t="s">
        <v>59</v>
      </c>
      <c r="F44" s="68">
        <v>-0.48</v>
      </c>
    </row>
    <row r="45" spans="2:6" x14ac:dyDescent="0.25">
      <c r="B45" s="67" t="s">
        <v>64</v>
      </c>
      <c r="C45" s="67" t="s">
        <v>12</v>
      </c>
      <c r="D45" s="68">
        <v>2050</v>
      </c>
      <c r="E45" s="67" t="s">
        <v>60</v>
      </c>
      <c r="F45" s="68">
        <v>0.27400000000000002</v>
      </c>
    </row>
    <row r="46" spans="2:6" x14ac:dyDescent="0.25">
      <c r="B46" s="67" t="s">
        <v>64</v>
      </c>
      <c r="C46" s="67" t="s">
        <v>12</v>
      </c>
      <c r="D46" s="68">
        <v>2050</v>
      </c>
      <c r="E46" s="67" t="s">
        <v>61</v>
      </c>
      <c r="F46" s="68">
        <v>7.4999999999999997E-2</v>
      </c>
    </row>
    <row r="47" spans="2:6" x14ac:dyDescent="0.25">
      <c r="B47" s="67" t="s">
        <v>64</v>
      </c>
      <c r="C47" s="67" t="s">
        <v>12</v>
      </c>
      <c r="D47" s="68">
        <v>2060</v>
      </c>
      <c r="E47" s="67" t="s">
        <v>59</v>
      </c>
      <c r="F47" s="68">
        <v>-0.48499999999999999</v>
      </c>
    </row>
    <row r="48" spans="2:6" x14ac:dyDescent="0.25">
      <c r="B48" s="67" t="s">
        <v>64</v>
      </c>
      <c r="C48" s="67" t="s">
        <v>12</v>
      </c>
      <c r="D48" s="68">
        <v>2060</v>
      </c>
      <c r="E48" s="67" t="s">
        <v>60</v>
      </c>
      <c r="F48" s="68">
        <v>0.17</v>
      </c>
    </row>
    <row r="49" spans="2:6" x14ac:dyDescent="0.25">
      <c r="B49" s="67" t="s">
        <v>64</v>
      </c>
      <c r="C49" s="67" t="s">
        <v>12</v>
      </c>
      <c r="D49" s="68">
        <v>2060</v>
      </c>
      <c r="E49" s="67" t="s">
        <v>61</v>
      </c>
      <c r="F49" s="68">
        <v>6.6000000000000003E-2</v>
      </c>
    </row>
    <row r="50" spans="2:6" x14ac:dyDescent="0.25">
      <c r="B50" s="67" t="s">
        <v>65</v>
      </c>
      <c r="C50" s="67" t="s">
        <v>27</v>
      </c>
      <c r="D50" s="68">
        <v>2020</v>
      </c>
      <c r="E50" s="67" t="s">
        <v>59</v>
      </c>
      <c r="F50" s="68">
        <v>0</v>
      </c>
    </row>
    <row r="51" spans="2:6" x14ac:dyDescent="0.25">
      <c r="B51" s="67" t="s">
        <v>65</v>
      </c>
      <c r="C51" s="67" t="s">
        <v>27</v>
      </c>
      <c r="D51" s="68">
        <v>2020</v>
      </c>
      <c r="E51" s="67" t="s">
        <v>60</v>
      </c>
      <c r="F51" s="68">
        <v>0</v>
      </c>
    </row>
    <row r="52" spans="2:6" x14ac:dyDescent="0.25">
      <c r="B52" s="67" t="s">
        <v>65</v>
      </c>
      <c r="C52" s="67" t="s">
        <v>27</v>
      </c>
      <c r="D52" s="68">
        <v>2020</v>
      </c>
      <c r="E52" s="67" t="s">
        <v>61</v>
      </c>
      <c r="F52" s="68">
        <v>0</v>
      </c>
    </row>
    <row r="53" spans="2:6" x14ac:dyDescent="0.25">
      <c r="B53" s="67" t="s">
        <v>65</v>
      </c>
      <c r="C53" s="67" t="s">
        <v>27</v>
      </c>
      <c r="D53" s="68">
        <v>2030</v>
      </c>
      <c r="E53" s="67" t="s">
        <v>59</v>
      </c>
      <c r="F53" s="68">
        <v>-9.8000000000000004E-2</v>
      </c>
    </row>
    <row r="54" spans="2:6" x14ac:dyDescent="0.25">
      <c r="B54" s="67" t="s">
        <v>65</v>
      </c>
      <c r="C54" s="67" t="s">
        <v>27</v>
      </c>
      <c r="D54" s="68">
        <v>2030</v>
      </c>
      <c r="E54" s="67" t="s">
        <v>60</v>
      </c>
      <c r="F54" s="68">
        <v>0.51700000000000002</v>
      </c>
    </row>
    <row r="55" spans="2:6" x14ac:dyDescent="0.25">
      <c r="B55" s="67" t="s">
        <v>65</v>
      </c>
      <c r="C55" s="67" t="s">
        <v>27</v>
      </c>
      <c r="D55" s="68">
        <v>2030</v>
      </c>
      <c r="E55" s="67" t="s">
        <v>61</v>
      </c>
      <c r="F55" s="68">
        <v>2.3E-2</v>
      </c>
    </row>
    <row r="56" spans="2:6" x14ac:dyDescent="0.25">
      <c r="B56" s="67" t="s">
        <v>65</v>
      </c>
      <c r="C56" s="67" t="s">
        <v>27</v>
      </c>
      <c r="D56" s="68">
        <v>2040</v>
      </c>
      <c r="E56" s="67" t="s">
        <v>59</v>
      </c>
      <c r="F56" s="68">
        <v>-0.36099999999999999</v>
      </c>
    </row>
    <row r="57" spans="2:6" x14ac:dyDescent="0.25">
      <c r="B57" s="67" t="s">
        <v>65</v>
      </c>
      <c r="C57" s="67" t="s">
        <v>27</v>
      </c>
      <c r="D57" s="68">
        <v>2040</v>
      </c>
      <c r="E57" s="67" t="s">
        <v>60</v>
      </c>
      <c r="F57" s="68">
        <v>0.66900000000000004</v>
      </c>
    </row>
    <row r="58" spans="2:6" x14ac:dyDescent="0.25">
      <c r="B58" s="67" t="s">
        <v>65</v>
      </c>
      <c r="C58" s="67" t="s">
        <v>27</v>
      </c>
      <c r="D58" s="68">
        <v>2040</v>
      </c>
      <c r="E58" s="67" t="s">
        <v>61</v>
      </c>
      <c r="F58" s="68">
        <v>1.7999999999999999E-2</v>
      </c>
    </row>
    <row r="59" spans="2:6" x14ac:dyDescent="0.25">
      <c r="B59" s="67" t="s">
        <v>65</v>
      </c>
      <c r="C59" s="67" t="s">
        <v>27</v>
      </c>
      <c r="D59" s="68">
        <v>2050</v>
      </c>
      <c r="E59" s="67" t="s">
        <v>59</v>
      </c>
      <c r="F59" s="68">
        <v>-0.73299999999999998</v>
      </c>
    </row>
    <row r="60" spans="2:6" x14ac:dyDescent="0.25">
      <c r="B60" s="67" t="s">
        <v>65</v>
      </c>
      <c r="C60" s="67" t="s">
        <v>27</v>
      </c>
      <c r="D60" s="68">
        <v>2050</v>
      </c>
      <c r="E60" s="67" t="s">
        <v>60</v>
      </c>
      <c r="F60" s="68">
        <v>0.91100000000000003</v>
      </c>
    </row>
    <row r="61" spans="2:6" x14ac:dyDescent="0.25">
      <c r="B61" s="67" t="s">
        <v>65</v>
      </c>
      <c r="C61" s="67" t="s">
        <v>27</v>
      </c>
      <c r="D61" s="68">
        <v>2050</v>
      </c>
      <c r="E61" s="67" t="s">
        <v>61</v>
      </c>
      <c r="F61" s="68">
        <v>2.8000000000000001E-2</v>
      </c>
    </row>
    <row r="62" spans="2:6" x14ac:dyDescent="0.25">
      <c r="B62" s="67" t="s">
        <v>65</v>
      </c>
      <c r="C62" s="67" t="s">
        <v>27</v>
      </c>
      <c r="D62" s="68">
        <v>2060</v>
      </c>
      <c r="E62" s="67" t="s">
        <v>59</v>
      </c>
      <c r="F62" s="68">
        <v>-0.65500000000000003</v>
      </c>
    </row>
    <row r="63" spans="2:6" x14ac:dyDescent="0.25">
      <c r="B63" s="67" t="s">
        <v>65</v>
      </c>
      <c r="C63" s="67" t="s">
        <v>27</v>
      </c>
      <c r="D63" s="68">
        <v>2060</v>
      </c>
      <c r="E63" s="67" t="s">
        <v>60</v>
      </c>
      <c r="F63" s="68">
        <v>0.755</v>
      </c>
    </row>
    <row r="64" spans="2:6" x14ac:dyDescent="0.25">
      <c r="B64" s="67" t="s">
        <v>65</v>
      </c>
      <c r="C64" s="67" t="s">
        <v>27</v>
      </c>
      <c r="D64" s="68">
        <v>2060</v>
      </c>
      <c r="E64" s="67" t="s">
        <v>61</v>
      </c>
      <c r="F64" s="68">
        <v>2.4E-2</v>
      </c>
    </row>
    <row r="65" spans="2:6" x14ac:dyDescent="0.25">
      <c r="B65" s="67" t="s">
        <v>65</v>
      </c>
      <c r="C65" s="67" t="s">
        <v>6</v>
      </c>
      <c r="D65" s="68">
        <v>2020</v>
      </c>
      <c r="E65" s="67" t="s">
        <v>59</v>
      </c>
      <c r="F65" s="68">
        <v>0</v>
      </c>
    </row>
    <row r="66" spans="2:6" x14ac:dyDescent="0.25">
      <c r="B66" s="67" t="s">
        <v>65</v>
      </c>
      <c r="C66" s="67" t="s">
        <v>6</v>
      </c>
      <c r="D66" s="68">
        <v>2020</v>
      </c>
      <c r="E66" s="67" t="s">
        <v>60</v>
      </c>
      <c r="F66" s="68">
        <v>0</v>
      </c>
    </row>
    <row r="67" spans="2:6" x14ac:dyDescent="0.25">
      <c r="B67" s="67" t="s">
        <v>65</v>
      </c>
      <c r="C67" s="67" t="s">
        <v>6</v>
      </c>
      <c r="D67" s="68">
        <v>2020</v>
      </c>
      <c r="E67" s="67" t="s">
        <v>61</v>
      </c>
      <c r="F67" s="68">
        <v>0</v>
      </c>
    </row>
    <row r="68" spans="2:6" x14ac:dyDescent="0.25">
      <c r="B68" s="67" t="s">
        <v>65</v>
      </c>
      <c r="C68" s="67" t="s">
        <v>6</v>
      </c>
      <c r="D68" s="68">
        <v>2030</v>
      </c>
      <c r="E68" s="67" t="s">
        <v>59</v>
      </c>
      <c r="F68" s="68">
        <v>-0.16300000000000001</v>
      </c>
    </row>
    <row r="69" spans="2:6" x14ac:dyDescent="0.25">
      <c r="B69" s="67" t="s">
        <v>65</v>
      </c>
      <c r="C69" s="67" t="s">
        <v>6</v>
      </c>
      <c r="D69" s="68">
        <v>2030</v>
      </c>
      <c r="E69" s="67" t="s">
        <v>60</v>
      </c>
      <c r="F69" s="68">
        <v>6.4000000000000001E-2</v>
      </c>
    </row>
    <row r="70" spans="2:6" x14ac:dyDescent="0.25">
      <c r="B70" s="67" t="s">
        <v>65</v>
      </c>
      <c r="C70" s="67" t="s">
        <v>6</v>
      </c>
      <c r="D70" s="68">
        <v>2030</v>
      </c>
      <c r="E70" s="67" t="s">
        <v>61</v>
      </c>
      <c r="F70" s="68">
        <v>-1E-3</v>
      </c>
    </row>
    <row r="71" spans="2:6" x14ac:dyDescent="0.25">
      <c r="B71" s="67" t="s">
        <v>65</v>
      </c>
      <c r="C71" s="67" t="s">
        <v>6</v>
      </c>
      <c r="D71" s="68">
        <v>2040</v>
      </c>
      <c r="E71" s="67" t="s">
        <v>59</v>
      </c>
      <c r="F71" s="68">
        <v>-0.33300000000000002</v>
      </c>
    </row>
    <row r="72" spans="2:6" x14ac:dyDescent="0.25">
      <c r="B72" s="67" t="s">
        <v>65</v>
      </c>
      <c r="C72" s="67" t="s">
        <v>6</v>
      </c>
      <c r="D72" s="68">
        <v>2040</v>
      </c>
      <c r="E72" s="67" t="s">
        <v>60</v>
      </c>
      <c r="F72" s="68">
        <v>0.16500000000000001</v>
      </c>
    </row>
    <row r="73" spans="2:6" x14ac:dyDescent="0.25">
      <c r="B73" s="67" t="s">
        <v>65</v>
      </c>
      <c r="C73" s="67" t="s">
        <v>6</v>
      </c>
      <c r="D73" s="68">
        <v>2040</v>
      </c>
      <c r="E73" s="67" t="s">
        <v>61</v>
      </c>
      <c r="F73" s="68">
        <v>0.03</v>
      </c>
    </row>
    <row r="74" spans="2:6" x14ac:dyDescent="0.25">
      <c r="B74" s="67" t="s">
        <v>65</v>
      </c>
      <c r="C74" s="67" t="s">
        <v>6</v>
      </c>
      <c r="D74" s="68">
        <v>2050</v>
      </c>
      <c r="E74" s="67" t="s">
        <v>59</v>
      </c>
      <c r="F74" s="68">
        <v>-0.44500000000000001</v>
      </c>
    </row>
    <row r="75" spans="2:6" x14ac:dyDescent="0.25">
      <c r="B75" s="67" t="s">
        <v>65</v>
      </c>
      <c r="C75" s="67" t="s">
        <v>6</v>
      </c>
      <c r="D75" s="68">
        <v>2050</v>
      </c>
      <c r="E75" s="67" t="s">
        <v>60</v>
      </c>
      <c r="F75" s="68">
        <v>0.182</v>
      </c>
    </row>
    <row r="76" spans="2:6" x14ac:dyDescent="0.25">
      <c r="B76" s="67" t="s">
        <v>65</v>
      </c>
      <c r="C76" s="67" t="s">
        <v>6</v>
      </c>
      <c r="D76" s="68">
        <v>2050</v>
      </c>
      <c r="E76" s="67" t="s">
        <v>61</v>
      </c>
      <c r="F76" s="68">
        <v>4.0000000000000001E-3</v>
      </c>
    </row>
    <row r="77" spans="2:6" x14ac:dyDescent="0.25">
      <c r="B77" s="67" t="s">
        <v>65</v>
      </c>
      <c r="C77" s="67" t="s">
        <v>6</v>
      </c>
      <c r="D77" s="68">
        <v>2060</v>
      </c>
      <c r="E77" s="67" t="s">
        <v>59</v>
      </c>
      <c r="F77" s="68">
        <v>-0.47899999999999998</v>
      </c>
    </row>
    <row r="78" spans="2:6" x14ac:dyDescent="0.25">
      <c r="B78" s="67" t="s">
        <v>65</v>
      </c>
      <c r="C78" s="67" t="s">
        <v>6</v>
      </c>
      <c r="D78" s="68">
        <v>2060</v>
      </c>
      <c r="E78" s="67" t="s">
        <v>60</v>
      </c>
      <c r="F78" s="68">
        <v>0.34200000000000003</v>
      </c>
    </row>
    <row r="79" spans="2:6" x14ac:dyDescent="0.25">
      <c r="B79" s="67" t="s">
        <v>65</v>
      </c>
      <c r="C79" s="67" t="s">
        <v>6</v>
      </c>
      <c r="D79" s="68">
        <v>2060</v>
      </c>
      <c r="E79" s="67" t="s">
        <v>61</v>
      </c>
      <c r="F79" s="68">
        <v>-3.9E-2</v>
      </c>
    </row>
    <row r="80" spans="2:6" x14ac:dyDescent="0.25">
      <c r="B80" s="67" t="s">
        <v>65</v>
      </c>
      <c r="C80" s="67" t="s">
        <v>12</v>
      </c>
      <c r="D80" s="68">
        <v>2020</v>
      </c>
      <c r="E80" s="67" t="s">
        <v>59</v>
      </c>
      <c r="F80" s="68">
        <v>0</v>
      </c>
    </row>
    <row r="81" spans="2:6" x14ac:dyDescent="0.25">
      <c r="B81" s="67" t="s">
        <v>65</v>
      </c>
      <c r="C81" s="67" t="s">
        <v>12</v>
      </c>
      <c r="D81" s="68">
        <v>2020</v>
      </c>
      <c r="E81" s="67" t="s">
        <v>60</v>
      </c>
      <c r="F81" s="68">
        <v>0</v>
      </c>
    </row>
    <row r="82" spans="2:6" x14ac:dyDescent="0.25">
      <c r="B82" s="67" t="s">
        <v>65</v>
      </c>
      <c r="C82" s="67" t="s">
        <v>12</v>
      </c>
      <c r="D82" s="68">
        <v>2020</v>
      </c>
      <c r="E82" s="67" t="s">
        <v>61</v>
      </c>
      <c r="F82" s="68">
        <v>0</v>
      </c>
    </row>
    <row r="83" spans="2:6" x14ac:dyDescent="0.25">
      <c r="B83" s="67" t="s">
        <v>65</v>
      </c>
      <c r="C83" s="67" t="s">
        <v>12</v>
      </c>
      <c r="D83" s="68">
        <v>2030</v>
      </c>
      <c r="E83" s="67" t="s">
        <v>59</v>
      </c>
      <c r="F83" s="68">
        <v>-0.189</v>
      </c>
    </row>
    <row r="84" spans="2:6" x14ac:dyDescent="0.25">
      <c r="B84" s="67" t="s">
        <v>65</v>
      </c>
      <c r="C84" s="67" t="s">
        <v>12</v>
      </c>
      <c r="D84" s="68">
        <v>2030</v>
      </c>
      <c r="E84" s="67" t="s">
        <v>60</v>
      </c>
      <c r="F84" s="68">
        <v>1.7000000000000001E-2</v>
      </c>
    </row>
    <row r="85" spans="2:6" x14ac:dyDescent="0.25">
      <c r="B85" s="67" t="s">
        <v>65</v>
      </c>
      <c r="C85" s="67" t="s">
        <v>12</v>
      </c>
      <c r="D85" s="68">
        <v>2030</v>
      </c>
      <c r="E85" s="67" t="s">
        <v>61</v>
      </c>
      <c r="F85" s="68">
        <v>9.7000000000000003E-2</v>
      </c>
    </row>
    <row r="86" spans="2:6" x14ac:dyDescent="0.25">
      <c r="B86" s="67" t="s">
        <v>65</v>
      </c>
      <c r="C86" s="67" t="s">
        <v>12</v>
      </c>
      <c r="D86" s="68">
        <v>2040</v>
      </c>
      <c r="E86" s="67" t="s">
        <v>59</v>
      </c>
      <c r="F86" s="68">
        <v>-0.33900000000000002</v>
      </c>
    </row>
    <row r="87" spans="2:6" x14ac:dyDescent="0.25">
      <c r="B87" s="67" t="s">
        <v>65</v>
      </c>
      <c r="C87" s="67" t="s">
        <v>12</v>
      </c>
      <c r="D87" s="68">
        <v>2040</v>
      </c>
      <c r="E87" s="67" t="s">
        <v>60</v>
      </c>
      <c r="F87" s="68">
        <v>0.161</v>
      </c>
    </row>
    <row r="88" spans="2:6" x14ac:dyDescent="0.25">
      <c r="B88" s="67" t="s">
        <v>65</v>
      </c>
      <c r="C88" s="67" t="s">
        <v>12</v>
      </c>
      <c r="D88" s="68">
        <v>2040</v>
      </c>
      <c r="E88" s="67" t="s">
        <v>61</v>
      </c>
      <c r="F88" s="68">
        <v>9.8000000000000004E-2</v>
      </c>
    </row>
    <row r="89" spans="2:6" x14ac:dyDescent="0.25">
      <c r="B89" s="67" t="s">
        <v>65</v>
      </c>
      <c r="C89" s="67" t="s">
        <v>12</v>
      </c>
      <c r="D89" s="68">
        <v>2050</v>
      </c>
      <c r="E89" s="67" t="s">
        <v>59</v>
      </c>
      <c r="F89" s="68">
        <v>-0.45800000000000002</v>
      </c>
    </row>
    <row r="90" spans="2:6" x14ac:dyDescent="0.25">
      <c r="B90" s="67" t="s">
        <v>65</v>
      </c>
      <c r="C90" s="67" t="s">
        <v>12</v>
      </c>
      <c r="D90" s="68">
        <v>2050</v>
      </c>
      <c r="E90" s="67" t="s">
        <v>60</v>
      </c>
      <c r="F90" s="68">
        <v>0.23899999999999999</v>
      </c>
    </row>
    <row r="91" spans="2:6" x14ac:dyDescent="0.25">
      <c r="B91" s="67" t="s">
        <v>65</v>
      </c>
      <c r="C91" s="67" t="s">
        <v>12</v>
      </c>
      <c r="D91" s="68">
        <v>2050</v>
      </c>
      <c r="E91" s="67" t="s">
        <v>61</v>
      </c>
      <c r="F91" s="68">
        <v>0.124</v>
      </c>
    </row>
    <row r="92" spans="2:6" x14ac:dyDescent="0.25">
      <c r="B92" s="67" t="s">
        <v>65</v>
      </c>
      <c r="C92" s="67" t="s">
        <v>12</v>
      </c>
      <c r="D92" s="68">
        <v>2060</v>
      </c>
      <c r="E92" s="67" t="s">
        <v>59</v>
      </c>
      <c r="F92" s="68">
        <v>-0.47499999999999998</v>
      </c>
    </row>
    <row r="93" spans="2:6" x14ac:dyDescent="0.25">
      <c r="B93" s="67" t="s">
        <v>65</v>
      </c>
      <c r="C93" s="67" t="s">
        <v>12</v>
      </c>
      <c r="D93" s="68">
        <v>2060</v>
      </c>
      <c r="E93" s="67" t="s">
        <v>60</v>
      </c>
      <c r="F93" s="68">
        <v>0.151</v>
      </c>
    </row>
    <row r="94" spans="2:6" x14ac:dyDescent="0.25">
      <c r="B94" s="67" t="s">
        <v>65</v>
      </c>
      <c r="C94" s="67" t="s">
        <v>12</v>
      </c>
      <c r="D94" s="68">
        <v>2060</v>
      </c>
      <c r="E94" s="67" t="s">
        <v>61</v>
      </c>
      <c r="F94" s="68">
        <v>0.14899999999999999</v>
      </c>
    </row>
    <row r="95" spans="2:6" x14ac:dyDescent="0.25">
      <c r="B95" s="67" t="s">
        <v>14</v>
      </c>
      <c r="C95" s="67" t="s">
        <v>6</v>
      </c>
      <c r="D95" s="68">
        <v>2020</v>
      </c>
      <c r="E95" s="67" t="s">
        <v>7</v>
      </c>
      <c r="F95" s="68">
        <v>0</v>
      </c>
    </row>
    <row r="96" spans="2:6" x14ac:dyDescent="0.25">
      <c r="B96" s="67" t="s">
        <v>14</v>
      </c>
      <c r="C96" s="67" t="s">
        <v>6</v>
      </c>
      <c r="D96" s="68">
        <v>2020</v>
      </c>
      <c r="E96" s="67" t="s">
        <v>8</v>
      </c>
      <c r="F96" s="68">
        <v>0</v>
      </c>
    </row>
    <row r="97" spans="2:6" x14ac:dyDescent="0.25">
      <c r="B97" s="67" t="s">
        <v>14</v>
      </c>
      <c r="C97" s="67" t="s">
        <v>6</v>
      </c>
      <c r="D97" s="68">
        <v>2020</v>
      </c>
      <c r="E97" s="67" t="s">
        <v>9</v>
      </c>
      <c r="F97" s="68">
        <v>0</v>
      </c>
    </row>
    <row r="98" spans="2:6" x14ac:dyDescent="0.25">
      <c r="B98" s="67" t="s">
        <v>14</v>
      </c>
      <c r="C98" s="67" t="s">
        <v>6</v>
      </c>
      <c r="D98" s="68">
        <v>2020</v>
      </c>
      <c r="E98" s="67" t="s">
        <v>10</v>
      </c>
      <c r="F98" s="68">
        <v>0</v>
      </c>
    </row>
    <row r="99" spans="2:6" x14ac:dyDescent="0.25">
      <c r="B99" s="67" t="s">
        <v>14</v>
      </c>
      <c r="C99" s="67" t="s">
        <v>6</v>
      </c>
      <c r="D99" s="68">
        <v>2020</v>
      </c>
      <c r="E99" s="67" t="s">
        <v>11</v>
      </c>
      <c r="F99" s="68">
        <v>0</v>
      </c>
    </row>
    <row r="100" spans="2:6" x14ac:dyDescent="0.25">
      <c r="B100" s="67" t="s">
        <v>14</v>
      </c>
      <c r="C100" s="67" t="s">
        <v>6</v>
      </c>
      <c r="D100" s="68">
        <v>2030</v>
      </c>
      <c r="E100" s="67" t="s">
        <v>7</v>
      </c>
      <c r="F100" s="68">
        <v>1E-3</v>
      </c>
    </row>
    <row r="101" spans="2:6" x14ac:dyDescent="0.25">
      <c r="B101" s="67" t="s">
        <v>14</v>
      </c>
      <c r="C101" s="67" t="s">
        <v>6</v>
      </c>
      <c r="D101" s="68">
        <v>2030</v>
      </c>
      <c r="E101" s="67" t="s">
        <v>8</v>
      </c>
      <c r="F101" s="68">
        <v>-1E-3</v>
      </c>
    </row>
    <row r="102" spans="2:6" x14ac:dyDescent="0.25">
      <c r="B102" s="67" t="s">
        <v>14</v>
      </c>
      <c r="C102" s="67" t="s">
        <v>6</v>
      </c>
      <c r="D102" s="68">
        <v>2030</v>
      </c>
      <c r="E102" s="67" t="s">
        <v>9</v>
      </c>
      <c r="F102" s="68">
        <v>5.0000000000000001E-3</v>
      </c>
    </row>
    <row r="103" spans="2:6" x14ac:dyDescent="0.25">
      <c r="B103" s="67" t="s">
        <v>14</v>
      </c>
      <c r="C103" s="67" t="s">
        <v>6</v>
      </c>
      <c r="D103" s="68">
        <v>2030</v>
      </c>
      <c r="E103" s="67" t="s">
        <v>10</v>
      </c>
      <c r="F103" s="68">
        <v>0.01</v>
      </c>
    </row>
    <row r="104" spans="2:6" x14ac:dyDescent="0.25">
      <c r="B104" s="67" t="s">
        <v>14</v>
      </c>
      <c r="C104" s="67" t="s">
        <v>6</v>
      </c>
      <c r="D104" s="68">
        <v>2030</v>
      </c>
      <c r="E104" s="67" t="s">
        <v>11</v>
      </c>
      <c r="F104" s="68">
        <v>-0.13400000000000001</v>
      </c>
    </row>
    <row r="105" spans="2:6" x14ac:dyDescent="0.25">
      <c r="B105" s="67" t="s">
        <v>14</v>
      </c>
      <c r="C105" s="67" t="s">
        <v>6</v>
      </c>
      <c r="D105" s="68">
        <v>2040</v>
      </c>
      <c r="E105" s="67" t="s">
        <v>7</v>
      </c>
      <c r="F105" s="68">
        <v>-8.8999999999999996E-2</v>
      </c>
    </row>
    <row r="106" spans="2:6" x14ac:dyDescent="0.25">
      <c r="B106" s="67" t="s">
        <v>14</v>
      </c>
      <c r="C106" s="67" t="s">
        <v>6</v>
      </c>
      <c r="D106" s="68">
        <v>2040</v>
      </c>
      <c r="E106" s="67" t="s">
        <v>8</v>
      </c>
      <c r="F106" s="68">
        <v>8.9999999999999993E-3</v>
      </c>
    </row>
    <row r="107" spans="2:6" x14ac:dyDescent="0.25">
      <c r="B107" s="67" t="s">
        <v>14</v>
      </c>
      <c r="C107" s="67" t="s">
        <v>6</v>
      </c>
      <c r="D107" s="68">
        <v>2040</v>
      </c>
      <c r="E107" s="67" t="s">
        <v>9</v>
      </c>
      <c r="F107" s="68">
        <v>1.0999999999999999E-2</v>
      </c>
    </row>
    <row r="108" spans="2:6" x14ac:dyDescent="0.25">
      <c r="B108" s="67" t="s">
        <v>14</v>
      </c>
      <c r="C108" s="67" t="s">
        <v>6</v>
      </c>
      <c r="D108" s="68">
        <v>2040</v>
      </c>
      <c r="E108" s="67" t="s">
        <v>10</v>
      </c>
      <c r="F108" s="68">
        <v>0.01</v>
      </c>
    </row>
    <row r="109" spans="2:6" x14ac:dyDescent="0.25">
      <c r="B109" s="67" t="s">
        <v>14</v>
      </c>
      <c r="C109" s="67" t="s">
        <v>6</v>
      </c>
      <c r="D109" s="68">
        <v>2040</v>
      </c>
      <c r="E109" s="67" t="s">
        <v>11</v>
      </c>
      <c r="F109" s="68">
        <v>-0.158</v>
      </c>
    </row>
    <row r="110" spans="2:6" x14ac:dyDescent="0.25">
      <c r="B110" s="67" t="s">
        <v>14</v>
      </c>
      <c r="C110" s="67" t="s">
        <v>6</v>
      </c>
      <c r="D110" s="68">
        <v>2050</v>
      </c>
      <c r="E110" s="67" t="s">
        <v>7</v>
      </c>
      <c r="F110" s="68">
        <v>-0.28499999999999998</v>
      </c>
    </row>
    <row r="111" spans="2:6" x14ac:dyDescent="0.25">
      <c r="B111" s="67" t="s">
        <v>14</v>
      </c>
      <c r="C111" s="67" t="s">
        <v>6</v>
      </c>
      <c r="D111" s="68">
        <v>2050</v>
      </c>
      <c r="E111" s="67" t="s">
        <v>8</v>
      </c>
      <c r="F111" s="68">
        <v>7.0000000000000007E-2</v>
      </c>
    </row>
    <row r="112" spans="2:6" x14ac:dyDescent="0.25">
      <c r="B112" s="67" t="s">
        <v>14</v>
      </c>
      <c r="C112" s="67" t="s">
        <v>6</v>
      </c>
      <c r="D112" s="68">
        <v>2050</v>
      </c>
      <c r="E112" s="67" t="s">
        <v>9</v>
      </c>
      <c r="F112" s="68">
        <v>0.01</v>
      </c>
    </row>
    <row r="113" spans="2:6" x14ac:dyDescent="0.25">
      <c r="B113" s="67" t="s">
        <v>14</v>
      </c>
      <c r="C113" s="67" t="s">
        <v>6</v>
      </c>
      <c r="D113" s="68">
        <v>2050</v>
      </c>
      <c r="E113" s="67" t="s">
        <v>10</v>
      </c>
      <c r="F113" s="68">
        <v>8.3000000000000004E-2</v>
      </c>
    </row>
    <row r="114" spans="2:6" x14ac:dyDescent="0.25">
      <c r="B114" s="67" t="s">
        <v>14</v>
      </c>
      <c r="C114" s="67" t="s">
        <v>6</v>
      </c>
      <c r="D114" s="68">
        <v>2050</v>
      </c>
      <c r="E114" s="67" t="s">
        <v>11</v>
      </c>
      <c r="F114" s="68">
        <v>-0.17499999999999999</v>
      </c>
    </row>
    <row r="115" spans="2:6" x14ac:dyDescent="0.25">
      <c r="B115" s="67" t="s">
        <v>14</v>
      </c>
      <c r="C115" s="67" t="s">
        <v>6</v>
      </c>
      <c r="D115" s="68">
        <v>2060</v>
      </c>
      <c r="E115" s="67" t="s">
        <v>7</v>
      </c>
      <c r="F115" s="68">
        <v>-0.40500000000000003</v>
      </c>
    </row>
    <row r="116" spans="2:6" x14ac:dyDescent="0.25">
      <c r="B116" s="67" t="s">
        <v>14</v>
      </c>
      <c r="C116" s="67" t="s">
        <v>6</v>
      </c>
      <c r="D116" s="68">
        <v>2060</v>
      </c>
      <c r="E116" s="67" t="s">
        <v>8</v>
      </c>
      <c r="F116" s="68">
        <v>0.13700000000000001</v>
      </c>
    </row>
    <row r="117" spans="2:6" x14ac:dyDescent="0.25">
      <c r="B117" s="67" t="s">
        <v>14</v>
      </c>
      <c r="C117" s="67" t="s">
        <v>6</v>
      </c>
      <c r="D117" s="68">
        <v>2060</v>
      </c>
      <c r="E117" s="67" t="s">
        <v>9</v>
      </c>
      <c r="F117" s="68">
        <v>0.02</v>
      </c>
    </row>
    <row r="118" spans="2:6" x14ac:dyDescent="0.25">
      <c r="B118" s="67" t="s">
        <v>14</v>
      </c>
      <c r="C118" s="67" t="s">
        <v>6</v>
      </c>
      <c r="D118" s="68">
        <v>2060</v>
      </c>
      <c r="E118" s="67" t="s">
        <v>10</v>
      </c>
      <c r="F118" s="68">
        <v>0.14299999999999999</v>
      </c>
    </row>
    <row r="119" spans="2:6" x14ac:dyDescent="0.25">
      <c r="B119" s="67" t="s">
        <v>14</v>
      </c>
      <c r="C119" s="67" t="s">
        <v>6</v>
      </c>
      <c r="D119" s="68">
        <v>2060</v>
      </c>
      <c r="E119" s="67" t="s">
        <v>11</v>
      </c>
      <c r="F119" s="68">
        <v>-0.17399999999999999</v>
      </c>
    </row>
    <row r="120" spans="2:6" x14ac:dyDescent="0.25">
      <c r="B120" s="67" t="s">
        <v>14</v>
      </c>
      <c r="C120" s="67" t="s">
        <v>12</v>
      </c>
      <c r="D120" s="68">
        <v>2020</v>
      </c>
      <c r="E120" s="67" t="s">
        <v>7</v>
      </c>
      <c r="F120" s="68">
        <v>0</v>
      </c>
    </row>
    <row r="121" spans="2:6" x14ac:dyDescent="0.25">
      <c r="B121" s="67" t="s">
        <v>14</v>
      </c>
      <c r="C121" s="67" t="s">
        <v>12</v>
      </c>
      <c r="D121" s="68">
        <v>2020</v>
      </c>
      <c r="E121" s="67" t="s">
        <v>8</v>
      </c>
      <c r="F121" s="68">
        <v>0</v>
      </c>
    </row>
    <row r="122" spans="2:6" x14ac:dyDescent="0.25">
      <c r="B122" s="67" t="s">
        <v>14</v>
      </c>
      <c r="C122" s="67" t="s">
        <v>12</v>
      </c>
      <c r="D122" s="68">
        <v>2020</v>
      </c>
      <c r="E122" s="67" t="s">
        <v>9</v>
      </c>
      <c r="F122" s="68">
        <v>0</v>
      </c>
    </row>
    <row r="123" spans="2:6" x14ac:dyDescent="0.25">
      <c r="B123" s="67" t="s">
        <v>14</v>
      </c>
      <c r="C123" s="67" t="s">
        <v>12</v>
      </c>
      <c r="D123" s="68">
        <v>2020</v>
      </c>
      <c r="E123" s="67" t="s">
        <v>10</v>
      </c>
      <c r="F123" s="68">
        <v>0</v>
      </c>
    </row>
    <row r="124" spans="2:6" x14ac:dyDescent="0.25">
      <c r="B124" s="67" t="s">
        <v>14</v>
      </c>
      <c r="C124" s="67" t="s">
        <v>12</v>
      </c>
      <c r="D124" s="68">
        <v>2020</v>
      </c>
      <c r="E124" s="67" t="s">
        <v>11</v>
      </c>
      <c r="F124" s="68">
        <v>0</v>
      </c>
    </row>
    <row r="125" spans="2:6" x14ac:dyDescent="0.25">
      <c r="B125" s="67" t="s">
        <v>14</v>
      </c>
      <c r="C125" s="67" t="s">
        <v>12</v>
      </c>
      <c r="D125" s="68">
        <v>2030</v>
      </c>
      <c r="E125" s="67" t="s">
        <v>7</v>
      </c>
      <c r="F125" s="68">
        <v>3.5000000000000003E-2</v>
      </c>
    </row>
    <row r="126" spans="2:6" x14ac:dyDescent="0.25">
      <c r="B126" s="67" t="s">
        <v>14</v>
      </c>
      <c r="C126" s="67" t="s">
        <v>12</v>
      </c>
      <c r="D126" s="68">
        <v>2030</v>
      </c>
      <c r="E126" s="67" t="s">
        <v>8</v>
      </c>
      <c r="F126" s="68">
        <v>2.5000000000000001E-2</v>
      </c>
    </row>
    <row r="127" spans="2:6" x14ac:dyDescent="0.25">
      <c r="B127" s="67" t="s">
        <v>14</v>
      </c>
      <c r="C127" s="67" t="s">
        <v>12</v>
      </c>
      <c r="D127" s="68">
        <v>2030</v>
      </c>
      <c r="E127" s="67" t="s">
        <v>9</v>
      </c>
      <c r="F127" s="68">
        <v>-4.0000000000000001E-3</v>
      </c>
    </row>
    <row r="128" spans="2:6" x14ac:dyDescent="0.25">
      <c r="B128" s="67" t="s">
        <v>14</v>
      </c>
      <c r="C128" s="67" t="s">
        <v>12</v>
      </c>
      <c r="D128" s="68">
        <v>2030</v>
      </c>
      <c r="E128" s="67" t="s">
        <v>10</v>
      </c>
      <c r="F128" s="68">
        <v>-2E-3</v>
      </c>
    </row>
    <row r="129" spans="2:6" x14ac:dyDescent="0.25">
      <c r="B129" s="67" t="s">
        <v>14</v>
      </c>
      <c r="C129" s="67" t="s">
        <v>12</v>
      </c>
      <c r="D129" s="68">
        <v>2030</v>
      </c>
      <c r="E129" s="67" t="s">
        <v>11</v>
      </c>
      <c r="F129" s="68">
        <v>-7.8E-2</v>
      </c>
    </row>
    <row r="130" spans="2:6" x14ac:dyDescent="0.25">
      <c r="B130" s="67" t="s">
        <v>14</v>
      </c>
      <c r="C130" s="67" t="s">
        <v>12</v>
      </c>
      <c r="D130" s="68">
        <v>2040</v>
      </c>
      <c r="E130" s="67" t="s">
        <v>7</v>
      </c>
      <c r="F130" s="68">
        <v>-0.219</v>
      </c>
    </row>
    <row r="131" spans="2:6" x14ac:dyDescent="0.25">
      <c r="B131" s="67" t="s">
        <v>14</v>
      </c>
      <c r="C131" s="67" t="s">
        <v>12</v>
      </c>
      <c r="D131" s="68">
        <v>2040</v>
      </c>
      <c r="E131" s="67" t="s">
        <v>8</v>
      </c>
      <c r="F131" s="68">
        <v>0.14299999999999999</v>
      </c>
    </row>
    <row r="132" spans="2:6" x14ac:dyDescent="0.25">
      <c r="B132" s="67" t="s">
        <v>14</v>
      </c>
      <c r="C132" s="67" t="s">
        <v>12</v>
      </c>
      <c r="D132" s="68">
        <v>2040</v>
      </c>
      <c r="E132" s="67" t="s">
        <v>9</v>
      </c>
      <c r="F132" s="68">
        <v>1.0999999999999999E-2</v>
      </c>
    </row>
    <row r="133" spans="2:6" x14ac:dyDescent="0.25">
      <c r="B133" s="67" t="s">
        <v>14</v>
      </c>
      <c r="C133" s="67" t="s">
        <v>12</v>
      </c>
      <c r="D133" s="68">
        <v>2040</v>
      </c>
      <c r="E133" s="67" t="s">
        <v>10</v>
      </c>
      <c r="F133" s="68">
        <v>3.2000000000000001E-2</v>
      </c>
    </row>
    <row r="134" spans="2:6" x14ac:dyDescent="0.25">
      <c r="B134" s="67" t="s">
        <v>14</v>
      </c>
      <c r="C134" s="67" t="s">
        <v>12</v>
      </c>
      <c r="D134" s="68">
        <v>2040</v>
      </c>
      <c r="E134" s="67" t="s">
        <v>11</v>
      </c>
      <c r="F134" s="68">
        <v>-6.0999999999999999E-2</v>
      </c>
    </row>
    <row r="135" spans="2:6" x14ac:dyDescent="0.25">
      <c r="B135" s="67" t="s">
        <v>14</v>
      </c>
      <c r="C135" s="67" t="s">
        <v>12</v>
      </c>
      <c r="D135" s="68">
        <v>2050</v>
      </c>
      <c r="E135" s="67" t="s">
        <v>7</v>
      </c>
      <c r="F135" s="68">
        <v>-0.379</v>
      </c>
    </row>
    <row r="136" spans="2:6" x14ac:dyDescent="0.25">
      <c r="B136" s="67" t="s">
        <v>14</v>
      </c>
      <c r="C136" s="67" t="s">
        <v>12</v>
      </c>
      <c r="D136" s="68">
        <v>2050</v>
      </c>
      <c r="E136" s="67" t="s">
        <v>8</v>
      </c>
      <c r="F136" s="68">
        <v>0.19800000000000001</v>
      </c>
    </row>
    <row r="137" spans="2:6" x14ac:dyDescent="0.25">
      <c r="B137" s="67" t="s">
        <v>14</v>
      </c>
      <c r="C137" s="67" t="s">
        <v>12</v>
      </c>
      <c r="D137" s="68">
        <v>2050</v>
      </c>
      <c r="E137" s="67" t="s">
        <v>9</v>
      </c>
      <c r="F137" s="68">
        <v>1.4999999999999999E-2</v>
      </c>
    </row>
    <row r="138" spans="2:6" x14ac:dyDescent="0.25">
      <c r="B138" s="67" t="s">
        <v>14</v>
      </c>
      <c r="C138" s="67" t="s">
        <v>12</v>
      </c>
      <c r="D138" s="68">
        <v>2050</v>
      </c>
      <c r="E138" s="67" t="s">
        <v>10</v>
      </c>
      <c r="F138" s="68">
        <v>6.6000000000000003E-2</v>
      </c>
    </row>
    <row r="139" spans="2:6" x14ac:dyDescent="0.25">
      <c r="B139" s="67" t="s">
        <v>14</v>
      </c>
      <c r="C139" s="67" t="s">
        <v>12</v>
      </c>
      <c r="D139" s="68">
        <v>2050</v>
      </c>
      <c r="E139" s="67" t="s">
        <v>11</v>
      </c>
      <c r="F139" s="68">
        <v>-6.0999999999999999E-2</v>
      </c>
    </row>
    <row r="140" spans="2:6" x14ac:dyDescent="0.25">
      <c r="B140" s="67" t="s">
        <v>14</v>
      </c>
      <c r="C140" s="67" t="s">
        <v>12</v>
      </c>
      <c r="D140" s="68">
        <v>2060</v>
      </c>
      <c r="E140" s="67" t="s">
        <v>7</v>
      </c>
      <c r="F140" s="68">
        <v>-0.44800000000000001</v>
      </c>
    </row>
    <row r="141" spans="2:6" x14ac:dyDescent="0.25">
      <c r="B141" s="67" t="s">
        <v>14</v>
      </c>
      <c r="C141" s="67" t="s">
        <v>12</v>
      </c>
      <c r="D141" s="68">
        <v>2060</v>
      </c>
      <c r="E141" s="67" t="s">
        <v>8</v>
      </c>
      <c r="F141" s="68">
        <v>0.193</v>
      </c>
    </row>
    <row r="142" spans="2:6" x14ac:dyDescent="0.25">
      <c r="B142" s="67" t="s">
        <v>14</v>
      </c>
      <c r="C142" s="67" t="s">
        <v>12</v>
      </c>
      <c r="D142" s="68">
        <v>2060</v>
      </c>
      <c r="E142" s="67" t="s">
        <v>9</v>
      </c>
      <c r="F142" s="68">
        <v>1.7000000000000001E-2</v>
      </c>
    </row>
    <row r="143" spans="2:6" x14ac:dyDescent="0.25">
      <c r="B143" s="67" t="s">
        <v>14</v>
      </c>
      <c r="C143" s="67" t="s">
        <v>12</v>
      </c>
      <c r="D143" s="68">
        <v>2060</v>
      </c>
      <c r="E143" s="67" t="s">
        <v>10</v>
      </c>
      <c r="F143" s="68">
        <v>4.2999999999999997E-2</v>
      </c>
    </row>
    <row r="144" spans="2:6" x14ac:dyDescent="0.25">
      <c r="B144" s="67" t="s">
        <v>14</v>
      </c>
      <c r="C144" s="67" t="s">
        <v>12</v>
      </c>
      <c r="D144" s="68">
        <v>2060</v>
      </c>
      <c r="E144" s="67" t="s">
        <v>11</v>
      </c>
      <c r="F144" s="68">
        <v>-0.106</v>
      </c>
    </row>
    <row r="145" spans="2:6" x14ac:dyDescent="0.25">
      <c r="B145" s="67" t="s">
        <v>15</v>
      </c>
      <c r="C145" s="67" t="s">
        <v>6</v>
      </c>
      <c r="D145" s="68">
        <v>2020</v>
      </c>
      <c r="E145" s="67" t="s">
        <v>7</v>
      </c>
      <c r="F145" s="68">
        <v>0</v>
      </c>
    </row>
    <row r="146" spans="2:6" x14ac:dyDescent="0.25">
      <c r="B146" s="67" t="s">
        <v>15</v>
      </c>
      <c r="C146" s="67" t="s">
        <v>6</v>
      </c>
      <c r="D146" s="68">
        <v>2020</v>
      </c>
      <c r="E146" s="67" t="s">
        <v>8</v>
      </c>
      <c r="F146" s="68">
        <v>0</v>
      </c>
    </row>
    <row r="147" spans="2:6" x14ac:dyDescent="0.25">
      <c r="B147" s="67" t="s">
        <v>15</v>
      </c>
      <c r="C147" s="67" t="s">
        <v>6</v>
      </c>
      <c r="D147" s="68">
        <v>2020</v>
      </c>
      <c r="E147" s="67" t="s">
        <v>9</v>
      </c>
      <c r="F147" s="68">
        <v>0</v>
      </c>
    </row>
    <row r="148" spans="2:6" x14ac:dyDescent="0.25">
      <c r="B148" s="67" t="s">
        <v>15</v>
      </c>
      <c r="C148" s="67" t="s">
        <v>6</v>
      </c>
      <c r="D148" s="68">
        <v>2020</v>
      </c>
      <c r="E148" s="67" t="s">
        <v>10</v>
      </c>
      <c r="F148" s="68">
        <v>0</v>
      </c>
    </row>
    <row r="149" spans="2:6" x14ac:dyDescent="0.25">
      <c r="B149" s="67" t="s">
        <v>15</v>
      </c>
      <c r="C149" s="67" t="s">
        <v>6</v>
      </c>
      <c r="D149" s="68">
        <v>2020</v>
      </c>
      <c r="E149" s="67" t="s">
        <v>11</v>
      </c>
      <c r="F149" s="68">
        <v>0</v>
      </c>
    </row>
    <row r="150" spans="2:6" x14ac:dyDescent="0.25">
      <c r="B150" s="67" t="s">
        <v>15</v>
      </c>
      <c r="C150" s="67" t="s">
        <v>6</v>
      </c>
      <c r="D150" s="68">
        <v>2030</v>
      </c>
      <c r="E150" s="67" t="s">
        <v>7</v>
      </c>
      <c r="F150" s="68">
        <v>5.0000000000000001E-3</v>
      </c>
    </row>
    <row r="151" spans="2:6" x14ac:dyDescent="0.25">
      <c r="B151" s="67" t="s">
        <v>15</v>
      </c>
      <c r="C151" s="67" t="s">
        <v>6</v>
      </c>
      <c r="D151" s="68">
        <v>2030</v>
      </c>
      <c r="E151" s="67" t="s">
        <v>8</v>
      </c>
      <c r="F151" s="68">
        <v>-2E-3</v>
      </c>
    </row>
    <row r="152" spans="2:6" x14ac:dyDescent="0.25">
      <c r="B152" s="67" t="s">
        <v>15</v>
      </c>
      <c r="C152" s="67" t="s">
        <v>6</v>
      </c>
      <c r="D152" s="68">
        <v>2030</v>
      </c>
      <c r="E152" s="67" t="s">
        <v>9</v>
      </c>
      <c r="F152" s="68">
        <v>4.0000000000000001E-3</v>
      </c>
    </row>
    <row r="153" spans="2:6" x14ac:dyDescent="0.25">
      <c r="B153" s="67" t="s">
        <v>15</v>
      </c>
      <c r="C153" s="67" t="s">
        <v>6</v>
      </c>
      <c r="D153" s="68">
        <v>2030</v>
      </c>
      <c r="E153" s="67" t="s">
        <v>10</v>
      </c>
      <c r="F153" s="68">
        <v>4.0000000000000001E-3</v>
      </c>
    </row>
    <row r="154" spans="2:6" x14ac:dyDescent="0.25">
      <c r="B154" s="67" t="s">
        <v>15</v>
      </c>
      <c r="C154" s="67" t="s">
        <v>6</v>
      </c>
      <c r="D154" s="68">
        <v>2030</v>
      </c>
      <c r="E154" s="67" t="s">
        <v>11</v>
      </c>
      <c r="F154" s="68">
        <v>-0.11700000000000001</v>
      </c>
    </row>
    <row r="155" spans="2:6" x14ac:dyDescent="0.25">
      <c r="B155" s="67" t="s">
        <v>15</v>
      </c>
      <c r="C155" s="67" t="s">
        <v>6</v>
      </c>
      <c r="D155" s="68">
        <v>2040</v>
      </c>
      <c r="E155" s="67" t="s">
        <v>7</v>
      </c>
      <c r="F155" s="68">
        <v>1.4E-2</v>
      </c>
    </row>
    <row r="156" spans="2:6" x14ac:dyDescent="0.25">
      <c r="B156" s="67" t="s">
        <v>15</v>
      </c>
      <c r="C156" s="67" t="s">
        <v>6</v>
      </c>
      <c r="D156" s="68">
        <v>2040</v>
      </c>
      <c r="E156" s="67" t="s">
        <v>8</v>
      </c>
      <c r="F156" s="68">
        <v>4.0000000000000001E-3</v>
      </c>
    </row>
    <row r="157" spans="2:6" x14ac:dyDescent="0.25">
      <c r="B157" s="67" t="s">
        <v>15</v>
      </c>
      <c r="C157" s="67" t="s">
        <v>6</v>
      </c>
      <c r="D157" s="68">
        <v>2040</v>
      </c>
      <c r="E157" s="67" t="s">
        <v>9</v>
      </c>
      <c r="F157" s="68">
        <v>0.01</v>
      </c>
    </row>
    <row r="158" spans="2:6" x14ac:dyDescent="0.25">
      <c r="B158" s="67" t="s">
        <v>15</v>
      </c>
      <c r="C158" s="67" t="s">
        <v>6</v>
      </c>
      <c r="D158" s="68">
        <v>2040</v>
      </c>
      <c r="E158" s="67" t="s">
        <v>10</v>
      </c>
      <c r="F158" s="68">
        <v>1.7999999999999999E-2</v>
      </c>
    </row>
    <row r="159" spans="2:6" x14ac:dyDescent="0.25">
      <c r="B159" s="67" t="s">
        <v>15</v>
      </c>
      <c r="C159" s="67" t="s">
        <v>6</v>
      </c>
      <c r="D159" s="68">
        <v>2040</v>
      </c>
      <c r="E159" s="67" t="s">
        <v>11</v>
      </c>
      <c r="F159" s="68">
        <v>-0.156</v>
      </c>
    </row>
    <row r="160" spans="2:6" x14ac:dyDescent="0.25">
      <c r="B160" s="67" t="s">
        <v>15</v>
      </c>
      <c r="C160" s="67" t="s">
        <v>6</v>
      </c>
      <c r="D160" s="68">
        <v>2050</v>
      </c>
      <c r="E160" s="67" t="s">
        <v>7</v>
      </c>
      <c r="F160" s="68">
        <v>-0.114</v>
      </c>
    </row>
    <row r="161" spans="2:6" x14ac:dyDescent="0.25">
      <c r="B161" s="67" t="s">
        <v>15</v>
      </c>
      <c r="C161" s="67" t="s">
        <v>6</v>
      </c>
      <c r="D161" s="68">
        <v>2050</v>
      </c>
      <c r="E161" s="67" t="s">
        <v>8</v>
      </c>
      <c r="F161" s="68">
        <v>4.5999999999999999E-2</v>
      </c>
    </row>
    <row r="162" spans="2:6" x14ac:dyDescent="0.25">
      <c r="B162" s="67" t="s">
        <v>15</v>
      </c>
      <c r="C162" s="67" t="s">
        <v>6</v>
      </c>
      <c r="D162" s="68">
        <v>2050</v>
      </c>
      <c r="E162" s="67" t="s">
        <v>9</v>
      </c>
      <c r="F162" s="68">
        <v>3.0000000000000001E-3</v>
      </c>
    </row>
    <row r="163" spans="2:6" x14ac:dyDescent="0.25">
      <c r="B163" s="67" t="s">
        <v>15</v>
      </c>
      <c r="C163" s="67" t="s">
        <v>6</v>
      </c>
      <c r="D163" s="68">
        <v>2050</v>
      </c>
      <c r="E163" s="67" t="s">
        <v>10</v>
      </c>
      <c r="F163" s="68">
        <v>5.8000000000000003E-2</v>
      </c>
    </row>
    <row r="164" spans="2:6" x14ac:dyDescent="0.25">
      <c r="B164" s="67" t="s">
        <v>15</v>
      </c>
      <c r="C164" s="67" t="s">
        <v>6</v>
      </c>
      <c r="D164" s="68">
        <v>2050</v>
      </c>
      <c r="E164" s="67" t="s">
        <v>11</v>
      </c>
      <c r="F164" s="68">
        <v>-0.17299999999999999</v>
      </c>
    </row>
    <row r="165" spans="2:6" x14ac:dyDescent="0.25">
      <c r="B165" s="67" t="s">
        <v>15</v>
      </c>
      <c r="C165" s="67" t="s">
        <v>6</v>
      </c>
      <c r="D165" s="68">
        <v>2060</v>
      </c>
      <c r="E165" s="67" t="s">
        <v>7</v>
      </c>
      <c r="F165" s="68">
        <v>-0.22900000000000001</v>
      </c>
    </row>
    <row r="166" spans="2:6" x14ac:dyDescent="0.25">
      <c r="B166" s="67" t="s">
        <v>15</v>
      </c>
      <c r="C166" s="67" t="s">
        <v>6</v>
      </c>
      <c r="D166" s="68">
        <v>2060</v>
      </c>
      <c r="E166" s="67" t="s">
        <v>8</v>
      </c>
      <c r="F166" s="68">
        <v>9.7000000000000003E-2</v>
      </c>
    </row>
    <row r="167" spans="2:6" x14ac:dyDescent="0.25">
      <c r="B167" s="67" t="s">
        <v>15</v>
      </c>
      <c r="C167" s="67" t="s">
        <v>6</v>
      </c>
      <c r="D167" s="68">
        <v>2060</v>
      </c>
      <c r="E167" s="67" t="s">
        <v>9</v>
      </c>
      <c r="F167" s="68">
        <v>1.7000000000000001E-2</v>
      </c>
    </row>
    <row r="168" spans="2:6" x14ac:dyDescent="0.25">
      <c r="B168" s="67" t="s">
        <v>15</v>
      </c>
      <c r="C168" s="67" t="s">
        <v>6</v>
      </c>
      <c r="D168" s="68">
        <v>2060</v>
      </c>
      <c r="E168" s="67" t="s">
        <v>10</v>
      </c>
      <c r="F168" s="68">
        <v>9.1999999999999998E-2</v>
      </c>
    </row>
    <row r="169" spans="2:6" x14ac:dyDescent="0.25">
      <c r="B169" s="67" t="s">
        <v>15</v>
      </c>
      <c r="C169" s="67" t="s">
        <v>6</v>
      </c>
      <c r="D169" s="68">
        <v>2060</v>
      </c>
      <c r="E169" s="67" t="s">
        <v>11</v>
      </c>
      <c r="F169" s="68">
        <v>-0.16800000000000001</v>
      </c>
    </row>
    <row r="170" spans="2:6" x14ac:dyDescent="0.25">
      <c r="B170" s="67" t="s">
        <v>15</v>
      </c>
      <c r="C170" s="67" t="s">
        <v>12</v>
      </c>
      <c r="D170" s="68">
        <v>2020</v>
      </c>
      <c r="E170" s="67" t="s">
        <v>7</v>
      </c>
      <c r="F170" s="68">
        <v>0</v>
      </c>
    </row>
    <row r="171" spans="2:6" x14ac:dyDescent="0.25">
      <c r="B171" s="67" t="s">
        <v>15</v>
      </c>
      <c r="C171" s="67" t="s">
        <v>12</v>
      </c>
      <c r="D171" s="68">
        <v>2020</v>
      </c>
      <c r="E171" s="67" t="s">
        <v>8</v>
      </c>
      <c r="F171" s="68">
        <v>0</v>
      </c>
    </row>
    <row r="172" spans="2:6" x14ac:dyDescent="0.25">
      <c r="B172" s="67" t="s">
        <v>15</v>
      </c>
      <c r="C172" s="67" t="s">
        <v>12</v>
      </c>
      <c r="D172" s="68">
        <v>2020</v>
      </c>
      <c r="E172" s="67" t="s">
        <v>9</v>
      </c>
      <c r="F172" s="68">
        <v>0</v>
      </c>
    </row>
    <row r="173" spans="2:6" x14ac:dyDescent="0.25">
      <c r="B173" s="67" t="s">
        <v>15</v>
      </c>
      <c r="C173" s="67" t="s">
        <v>12</v>
      </c>
      <c r="D173" s="68">
        <v>2020</v>
      </c>
      <c r="E173" s="67" t="s">
        <v>10</v>
      </c>
      <c r="F173" s="68">
        <v>0</v>
      </c>
    </row>
    <row r="174" spans="2:6" x14ac:dyDescent="0.25">
      <c r="B174" s="67" t="s">
        <v>15</v>
      </c>
      <c r="C174" s="67" t="s">
        <v>12</v>
      </c>
      <c r="D174" s="68">
        <v>2020</v>
      </c>
      <c r="E174" s="67" t="s">
        <v>11</v>
      </c>
      <c r="F174" s="68">
        <v>0</v>
      </c>
    </row>
    <row r="175" spans="2:6" x14ac:dyDescent="0.25">
      <c r="B175" s="67" t="s">
        <v>15</v>
      </c>
      <c r="C175" s="67" t="s">
        <v>12</v>
      </c>
      <c r="D175" s="68">
        <v>2030</v>
      </c>
      <c r="E175" s="67" t="s">
        <v>7</v>
      </c>
      <c r="F175" s="68">
        <v>8.0000000000000002E-3</v>
      </c>
    </row>
    <row r="176" spans="2:6" x14ac:dyDescent="0.25">
      <c r="B176" s="67" t="s">
        <v>15</v>
      </c>
      <c r="C176" s="67" t="s">
        <v>12</v>
      </c>
      <c r="D176" s="68">
        <v>2030</v>
      </c>
      <c r="E176" s="67" t="s">
        <v>8</v>
      </c>
      <c r="F176" s="68">
        <v>5.5E-2</v>
      </c>
    </row>
    <row r="177" spans="2:6" x14ac:dyDescent="0.25">
      <c r="B177" s="67" t="s">
        <v>15</v>
      </c>
      <c r="C177" s="67" t="s">
        <v>12</v>
      </c>
      <c r="D177" s="68">
        <v>2030</v>
      </c>
      <c r="E177" s="67" t="s">
        <v>9</v>
      </c>
      <c r="F177" s="68">
        <v>5.0000000000000001E-3</v>
      </c>
    </row>
    <row r="178" spans="2:6" x14ac:dyDescent="0.25">
      <c r="B178" s="67" t="s">
        <v>15</v>
      </c>
      <c r="C178" s="67" t="s">
        <v>12</v>
      </c>
      <c r="D178" s="68">
        <v>2030</v>
      </c>
      <c r="E178" s="67" t="s">
        <v>10</v>
      </c>
      <c r="F178" s="68">
        <v>8.0000000000000002E-3</v>
      </c>
    </row>
    <row r="179" spans="2:6" x14ac:dyDescent="0.25">
      <c r="B179" s="67" t="s">
        <v>15</v>
      </c>
      <c r="C179" s="67" t="s">
        <v>12</v>
      </c>
      <c r="D179" s="68">
        <v>2030</v>
      </c>
      <c r="E179" s="67" t="s">
        <v>11</v>
      </c>
      <c r="F179" s="68">
        <v>-7.5999999999999998E-2</v>
      </c>
    </row>
    <row r="180" spans="2:6" x14ac:dyDescent="0.25">
      <c r="B180" s="67" t="s">
        <v>15</v>
      </c>
      <c r="C180" s="67" t="s">
        <v>12</v>
      </c>
      <c r="D180" s="68">
        <v>2040</v>
      </c>
      <c r="E180" s="67" t="s">
        <v>7</v>
      </c>
      <c r="F180" s="68">
        <v>-0.14599999999999999</v>
      </c>
    </row>
    <row r="181" spans="2:6" x14ac:dyDescent="0.25">
      <c r="B181" s="67" t="s">
        <v>15</v>
      </c>
      <c r="C181" s="67" t="s">
        <v>12</v>
      </c>
      <c r="D181" s="68">
        <v>2040</v>
      </c>
      <c r="E181" s="67" t="s">
        <v>8</v>
      </c>
      <c r="F181" s="68">
        <v>0.106</v>
      </c>
    </row>
    <row r="182" spans="2:6" x14ac:dyDescent="0.25">
      <c r="B182" s="67" t="s">
        <v>15</v>
      </c>
      <c r="C182" s="67" t="s">
        <v>12</v>
      </c>
      <c r="D182" s="68">
        <v>2040</v>
      </c>
      <c r="E182" s="67" t="s">
        <v>9</v>
      </c>
      <c r="F182" s="68">
        <v>5.0000000000000001E-3</v>
      </c>
    </row>
    <row r="183" spans="2:6" x14ac:dyDescent="0.25">
      <c r="B183" s="67" t="s">
        <v>15</v>
      </c>
      <c r="C183" s="67" t="s">
        <v>12</v>
      </c>
      <c r="D183" s="68">
        <v>2040</v>
      </c>
      <c r="E183" s="67" t="s">
        <v>10</v>
      </c>
      <c r="F183" s="68">
        <v>2.5999999999999999E-2</v>
      </c>
    </row>
    <row r="184" spans="2:6" x14ac:dyDescent="0.25">
      <c r="B184" s="67" t="s">
        <v>15</v>
      </c>
      <c r="C184" s="67" t="s">
        <v>12</v>
      </c>
      <c r="D184" s="68">
        <v>2040</v>
      </c>
      <c r="E184" s="67" t="s">
        <v>11</v>
      </c>
      <c r="F184" s="68">
        <v>-6.0999999999999999E-2</v>
      </c>
    </row>
    <row r="185" spans="2:6" x14ac:dyDescent="0.25">
      <c r="B185" s="67" t="s">
        <v>15</v>
      </c>
      <c r="C185" s="67" t="s">
        <v>12</v>
      </c>
      <c r="D185" s="68">
        <v>2050</v>
      </c>
      <c r="E185" s="67" t="s">
        <v>7</v>
      </c>
      <c r="F185" s="68">
        <v>-0.30099999999999999</v>
      </c>
    </row>
    <row r="186" spans="2:6" x14ac:dyDescent="0.25">
      <c r="B186" s="67" t="s">
        <v>15</v>
      </c>
      <c r="C186" s="67" t="s">
        <v>12</v>
      </c>
      <c r="D186" s="68">
        <v>2050</v>
      </c>
      <c r="E186" s="67" t="s">
        <v>8</v>
      </c>
      <c r="F186" s="68">
        <v>0.17799999999999999</v>
      </c>
    </row>
    <row r="187" spans="2:6" x14ac:dyDescent="0.25">
      <c r="B187" s="67" t="s">
        <v>15</v>
      </c>
      <c r="C187" s="67" t="s">
        <v>12</v>
      </c>
      <c r="D187" s="68">
        <v>2050</v>
      </c>
      <c r="E187" s="67" t="s">
        <v>9</v>
      </c>
      <c r="F187" s="68">
        <v>1.6E-2</v>
      </c>
    </row>
    <row r="188" spans="2:6" x14ac:dyDescent="0.25">
      <c r="B188" s="67" t="s">
        <v>15</v>
      </c>
      <c r="C188" s="67" t="s">
        <v>12</v>
      </c>
      <c r="D188" s="68">
        <v>2050</v>
      </c>
      <c r="E188" s="67" t="s">
        <v>10</v>
      </c>
      <c r="F188" s="68">
        <v>6.7000000000000004E-2</v>
      </c>
    </row>
    <row r="189" spans="2:6" x14ac:dyDescent="0.25">
      <c r="B189" s="67" t="s">
        <v>15</v>
      </c>
      <c r="C189" s="67" t="s">
        <v>12</v>
      </c>
      <c r="D189" s="68">
        <v>2050</v>
      </c>
      <c r="E189" s="67" t="s">
        <v>11</v>
      </c>
      <c r="F189" s="68">
        <v>-6.0999999999999999E-2</v>
      </c>
    </row>
    <row r="190" spans="2:6" x14ac:dyDescent="0.25">
      <c r="B190" s="67" t="s">
        <v>15</v>
      </c>
      <c r="C190" s="67" t="s">
        <v>12</v>
      </c>
      <c r="D190" s="68">
        <v>2060</v>
      </c>
      <c r="E190" s="67" t="s">
        <v>7</v>
      </c>
      <c r="F190" s="68">
        <v>-0.222</v>
      </c>
    </row>
    <row r="191" spans="2:6" x14ac:dyDescent="0.25">
      <c r="B191" s="67" t="s">
        <v>15</v>
      </c>
      <c r="C191" s="67" t="s">
        <v>12</v>
      </c>
      <c r="D191" s="68">
        <v>2060</v>
      </c>
      <c r="E191" s="67" t="s">
        <v>8</v>
      </c>
      <c r="F191" s="68">
        <v>0.14399999999999999</v>
      </c>
    </row>
    <row r="192" spans="2:6" x14ac:dyDescent="0.25">
      <c r="B192" s="67" t="s">
        <v>15</v>
      </c>
      <c r="C192" s="67" t="s">
        <v>12</v>
      </c>
      <c r="D192" s="68">
        <v>2060</v>
      </c>
      <c r="E192" s="67" t="s">
        <v>9</v>
      </c>
      <c r="F192" s="68">
        <v>7.0000000000000001E-3</v>
      </c>
    </row>
    <row r="193" spans="2:6" x14ac:dyDescent="0.25">
      <c r="B193" s="67" t="s">
        <v>15</v>
      </c>
      <c r="C193" s="67" t="s">
        <v>12</v>
      </c>
      <c r="D193" s="68">
        <v>2060</v>
      </c>
      <c r="E193" s="67" t="s">
        <v>10</v>
      </c>
      <c r="F193" s="68">
        <v>2.4E-2</v>
      </c>
    </row>
    <row r="194" spans="2:6" x14ac:dyDescent="0.25">
      <c r="B194" s="67" t="s">
        <v>15</v>
      </c>
      <c r="C194" s="67" t="s">
        <v>12</v>
      </c>
      <c r="D194" s="68">
        <v>2060</v>
      </c>
      <c r="E194" s="67" t="s">
        <v>11</v>
      </c>
      <c r="F194" s="68">
        <v>-0.10299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64"/>
  <sheetViews>
    <sheetView zoomScale="80" zoomScaleNormal="80" workbookViewId="0">
      <selection activeCell="J1" sqref="J1"/>
    </sheetView>
  </sheetViews>
  <sheetFormatPr defaultRowHeight="15" x14ac:dyDescent="0.25"/>
  <cols>
    <col min="2" max="2" width="18.28515625" customWidth="1"/>
    <col min="4" max="4" width="22" customWidth="1"/>
    <col min="8" max="8" width="27.140625" customWidth="1"/>
    <col min="10" max="10" width="21.140625" customWidth="1"/>
  </cols>
  <sheetData>
    <row r="2" spans="2:12" x14ac:dyDescent="0.25">
      <c r="B2" s="1" t="s">
        <v>39</v>
      </c>
      <c r="H2" s="1" t="s">
        <v>40</v>
      </c>
    </row>
    <row r="4" spans="2:12" x14ac:dyDescent="0.25">
      <c r="B4" s="69" t="s">
        <v>0</v>
      </c>
      <c r="C4" s="69" t="s">
        <v>2</v>
      </c>
      <c r="D4" s="69" t="s">
        <v>3</v>
      </c>
      <c r="E4" s="69" t="s">
        <v>18</v>
      </c>
      <c r="F4" s="69" t="s">
        <v>66</v>
      </c>
      <c r="H4" s="69" t="s">
        <v>0</v>
      </c>
      <c r="I4" s="69" t="s">
        <v>2</v>
      </c>
      <c r="J4" s="69" t="s">
        <v>3</v>
      </c>
      <c r="K4" s="69" t="s">
        <v>18</v>
      </c>
      <c r="L4" s="69" t="s">
        <v>66</v>
      </c>
    </row>
    <row r="5" spans="2:12" x14ac:dyDescent="0.25">
      <c r="B5" s="70" t="s">
        <v>62</v>
      </c>
      <c r="C5" s="71">
        <v>2020</v>
      </c>
      <c r="D5" s="70" t="s">
        <v>59</v>
      </c>
      <c r="E5" s="71">
        <v>0</v>
      </c>
      <c r="F5" s="70" t="s">
        <v>67</v>
      </c>
      <c r="H5" s="72" t="s">
        <v>62</v>
      </c>
      <c r="I5" s="73">
        <v>2020</v>
      </c>
      <c r="J5" s="72" t="s">
        <v>59</v>
      </c>
      <c r="K5" s="73">
        <v>0</v>
      </c>
      <c r="L5" s="72" t="s">
        <v>68</v>
      </c>
    </row>
    <row r="6" spans="2:12" x14ac:dyDescent="0.25">
      <c r="B6" s="70" t="s">
        <v>62</v>
      </c>
      <c r="C6" s="71">
        <v>2020</v>
      </c>
      <c r="D6" s="70" t="s">
        <v>60</v>
      </c>
      <c r="E6" s="71">
        <v>0</v>
      </c>
      <c r="F6" s="70" t="s">
        <v>67</v>
      </c>
      <c r="H6" s="72" t="s">
        <v>62</v>
      </c>
      <c r="I6" s="73">
        <v>2020</v>
      </c>
      <c r="J6" s="72" t="s">
        <v>60</v>
      </c>
      <c r="K6" s="73">
        <v>0</v>
      </c>
      <c r="L6" s="72" t="s">
        <v>68</v>
      </c>
    </row>
    <row r="7" spans="2:12" x14ac:dyDescent="0.25">
      <c r="B7" s="70" t="s">
        <v>62</v>
      </c>
      <c r="C7" s="71">
        <v>2020</v>
      </c>
      <c r="D7" s="70" t="s">
        <v>61</v>
      </c>
      <c r="E7" s="71">
        <v>0</v>
      </c>
      <c r="F7" s="70" t="s">
        <v>67</v>
      </c>
      <c r="H7" s="72" t="s">
        <v>62</v>
      </c>
      <c r="I7" s="73">
        <v>2020</v>
      </c>
      <c r="J7" s="72" t="s">
        <v>61</v>
      </c>
      <c r="K7" s="73">
        <v>0</v>
      </c>
      <c r="L7" s="72" t="s">
        <v>68</v>
      </c>
    </row>
    <row r="8" spans="2:12" x14ac:dyDescent="0.25">
      <c r="B8" s="70" t="s">
        <v>62</v>
      </c>
      <c r="C8" s="71">
        <v>2025</v>
      </c>
      <c r="D8" s="70" t="s">
        <v>59</v>
      </c>
      <c r="E8" s="71">
        <v>-34</v>
      </c>
      <c r="F8" s="70" t="s">
        <v>67</v>
      </c>
      <c r="H8" s="72" t="s">
        <v>62</v>
      </c>
      <c r="I8" s="73">
        <v>2025</v>
      </c>
      <c r="J8" s="72" t="s">
        <v>59</v>
      </c>
      <c r="K8" s="73">
        <v>-101</v>
      </c>
      <c r="L8" s="72" t="s">
        <v>68</v>
      </c>
    </row>
    <row r="9" spans="2:12" x14ac:dyDescent="0.25">
      <c r="B9" s="70" t="s">
        <v>62</v>
      </c>
      <c r="C9" s="71">
        <v>2025</v>
      </c>
      <c r="D9" s="70" t="s">
        <v>60</v>
      </c>
      <c r="E9" s="71">
        <v>582</v>
      </c>
      <c r="F9" s="70" t="s">
        <v>67</v>
      </c>
      <c r="H9" s="72" t="s">
        <v>62</v>
      </c>
      <c r="I9" s="73">
        <v>2025</v>
      </c>
      <c r="J9" s="72" t="s">
        <v>60</v>
      </c>
      <c r="K9" s="73">
        <v>425</v>
      </c>
      <c r="L9" s="72" t="s">
        <v>68</v>
      </c>
    </row>
    <row r="10" spans="2:12" x14ac:dyDescent="0.25">
      <c r="B10" s="70" t="s">
        <v>62</v>
      </c>
      <c r="C10" s="71">
        <v>2025</v>
      </c>
      <c r="D10" s="70" t="s">
        <v>61</v>
      </c>
      <c r="E10" s="71">
        <v>-126</v>
      </c>
      <c r="F10" s="70" t="s">
        <v>67</v>
      </c>
      <c r="H10" s="72" t="s">
        <v>62</v>
      </c>
      <c r="I10" s="73">
        <v>2025</v>
      </c>
      <c r="J10" s="72" t="s">
        <v>61</v>
      </c>
      <c r="K10" s="73">
        <v>-324</v>
      </c>
      <c r="L10" s="72" t="s">
        <v>68</v>
      </c>
    </row>
    <row r="11" spans="2:12" x14ac:dyDescent="0.25">
      <c r="B11" s="70" t="s">
        <v>62</v>
      </c>
      <c r="C11" s="71">
        <v>2030</v>
      </c>
      <c r="D11" s="70" t="s">
        <v>59</v>
      </c>
      <c r="E11" s="71">
        <v>68</v>
      </c>
      <c r="F11" s="70" t="s">
        <v>67</v>
      </c>
      <c r="H11" s="72" t="s">
        <v>62</v>
      </c>
      <c r="I11" s="73">
        <v>2030</v>
      </c>
      <c r="J11" s="72" t="s">
        <v>59</v>
      </c>
      <c r="K11" s="73">
        <v>64</v>
      </c>
      <c r="L11" s="72" t="s">
        <v>68</v>
      </c>
    </row>
    <row r="12" spans="2:12" x14ac:dyDescent="0.25">
      <c r="B12" s="70" t="s">
        <v>62</v>
      </c>
      <c r="C12" s="71">
        <v>2030</v>
      </c>
      <c r="D12" s="70" t="s">
        <v>60</v>
      </c>
      <c r="E12" s="71">
        <v>729</v>
      </c>
      <c r="F12" s="70" t="s">
        <v>67</v>
      </c>
      <c r="H12" s="72" t="s">
        <v>62</v>
      </c>
      <c r="I12" s="73">
        <v>2030</v>
      </c>
      <c r="J12" s="72" t="s">
        <v>60</v>
      </c>
      <c r="K12" s="73">
        <v>462</v>
      </c>
      <c r="L12" s="72" t="s">
        <v>68</v>
      </c>
    </row>
    <row r="13" spans="2:12" x14ac:dyDescent="0.25">
      <c r="B13" s="70" t="s">
        <v>62</v>
      </c>
      <c r="C13" s="71">
        <v>2030</v>
      </c>
      <c r="D13" s="70" t="s">
        <v>61</v>
      </c>
      <c r="E13" s="71">
        <v>-198</v>
      </c>
      <c r="F13" s="70" t="s">
        <v>67</v>
      </c>
      <c r="H13" s="72" t="s">
        <v>62</v>
      </c>
      <c r="I13" s="73">
        <v>2030</v>
      </c>
      <c r="J13" s="72" t="s">
        <v>61</v>
      </c>
      <c r="K13" s="73">
        <v>-526</v>
      </c>
      <c r="L13" s="72" t="s">
        <v>68</v>
      </c>
    </row>
    <row r="14" spans="2:12" x14ac:dyDescent="0.25">
      <c r="B14" s="70" t="s">
        <v>62</v>
      </c>
      <c r="C14" s="71">
        <v>2035</v>
      </c>
      <c r="D14" s="70" t="s">
        <v>59</v>
      </c>
      <c r="E14" s="71">
        <v>247</v>
      </c>
      <c r="F14" s="70" t="s">
        <v>67</v>
      </c>
      <c r="H14" s="72" t="s">
        <v>62</v>
      </c>
      <c r="I14" s="73">
        <v>2035</v>
      </c>
      <c r="J14" s="72" t="s">
        <v>59</v>
      </c>
      <c r="K14" s="73">
        <v>322</v>
      </c>
      <c r="L14" s="72" t="s">
        <v>68</v>
      </c>
    </row>
    <row r="15" spans="2:12" x14ac:dyDescent="0.25">
      <c r="B15" s="70" t="s">
        <v>62</v>
      </c>
      <c r="C15" s="71">
        <v>2035</v>
      </c>
      <c r="D15" s="70" t="s">
        <v>60</v>
      </c>
      <c r="E15" s="71">
        <v>754</v>
      </c>
      <c r="F15" s="70" t="s">
        <v>67</v>
      </c>
      <c r="H15" s="72" t="s">
        <v>62</v>
      </c>
      <c r="I15" s="73">
        <v>2035</v>
      </c>
      <c r="J15" s="72" t="s">
        <v>60</v>
      </c>
      <c r="K15" s="73">
        <v>384</v>
      </c>
      <c r="L15" s="72" t="s">
        <v>68</v>
      </c>
    </row>
    <row r="16" spans="2:12" x14ac:dyDescent="0.25">
      <c r="B16" s="70" t="s">
        <v>62</v>
      </c>
      <c r="C16" s="71">
        <v>2035</v>
      </c>
      <c r="D16" s="70" t="s">
        <v>61</v>
      </c>
      <c r="E16" s="71">
        <v>-294</v>
      </c>
      <c r="F16" s="70" t="s">
        <v>67</v>
      </c>
      <c r="H16" s="72" t="s">
        <v>62</v>
      </c>
      <c r="I16" s="73">
        <v>2035</v>
      </c>
      <c r="J16" s="72" t="s">
        <v>61</v>
      </c>
      <c r="K16" s="73">
        <v>-706</v>
      </c>
      <c r="L16" s="72" t="s">
        <v>68</v>
      </c>
    </row>
    <row r="17" spans="2:12" x14ac:dyDescent="0.25">
      <c r="B17" s="70" t="s">
        <v>62</v>
      </c>
      <c r="C17" s="71">
        <v>2040</v>
      </c>
      <c r="D17" s="70" t="s">
        <v>59</v>
      </c>
      <c r="E17" s="71">
        <v>380</v>
      </c>
      <c r="F17" s="70" t="s">
        <v>67</v>
      </c>
      <c r="H17" s="72" t="s">
        <v>62</v>
      </c>
      <c r="I17" s="73">
        <v>2040</v>
      </c>
      <c r="J17" s="72" t="s">
        <v>59</v>
      </c>
      <c r="K17" s="73">
        <v>484</v>
      </c>
      <c r="L17" s="72" t="s">
        <v>68</v>
      </c>
    </row>
    <row r="18" spans="2:12" x14ac:dyDescent="0.25">
      <c r="B18" s="70" t="s">
        <v>62</v>
      </c>
      <c r="C18" s="71">
        <v>2040</v>
      </c>
      <c r="D18" s="70" t="s">
        <v>60</v>
      </c>
      <c r="E18" s="71">
        <v>515</v>
      </c>
      <c r="F18" s="70" t="s">
        <v>67</v>
      </c>
      <c r="H18" s="72" t="s">
        <v>62</v>
      </c>
      <c r="I18" s="73">
        <v>2040</v>
      </c>
      <c r="J18" s="72" t="s">
        <v>60</v>
      </c>
      <c r="K18" s="73">
        <v>36</v>
      </c>
      <c r="L18" s="72" t="s">
        <v>68</v>
      </c>
    </row>
    <row r="19" spans="2:12" x14ac:dyDescent="0.25">
      <c r="B19" s="70" t="s">
        <v>62</v>
      </c>
      <c r="C19" s="71">
        <v>2040</v>
      </c>
      <c r="D19" s="70" t="s">
        <v>61</v>
      </c>
      <c r="E19" s="71">
        <v>-210</v>
      </c>
      <c r="F19" s="70" t="s">
        <v>67</v>
      </c>
      <c r="H19" s="72" t="s">
        <v>62</v>
      </c>
      <c r="I19" s="73">
        <v>2040</v>
      </c>
      <c r="J19" s="72" t="s">
        <v>61</v>
      </c>
      <c r="K19" s="73">
        <v>-520</v>
      </c>
      <c r="L19" s="72" t="s">
        <v>68</v>
      </c>
    </row>
    <row r="20" spans="2:12" x14ac:dyDescent="0.25">
      <c r="B20" s="70" t="s">
        <v>62</v>
      </c>
      <c r="C20" s="71">
        <v>2045</v>
      </c>
      <c r="D20" s="70" t="s">
        <v>59</v>
      </c>
      <c r="E20" s="71">
        <v>346</v>
      </c>
      <c r="F20" s="70" t="s">
        <v>67</v>
      </c>
      <c r="H20" s="72" t="s">
        <v>62</v>
      </c>
      <c r="I20" s="73">
        <v>2045</v>
      </c>
      <c r="J20" s="72" t="s">
        <v>59</v>
      </c>
      <c r="K20" s="73">
        <v>458</v>
      </c>
      <c r="L20" s="72" t="s">
        <v>68</v>
      </c>
    </row>
    <row r="21" spans="2:12" x14ac:dyDescent="0.25">
      <c r="B21" s="70" t="s">
        <v>62</v>
      </c>
      <c r="C21" s="71">
        <v>2045</v>
      </c>
      <c r="D21" s="70" t="s">
        <v>60</v>
      </c>
      <c r="E21" s="71">
        <v>378</v>
      </c>
      <c r="F21" s="70" t="s">
        <v>67</v>
      </c>
      <c r="H21" s="72" t="s">
        <v>62</v>
      </c>
      <c r="I21" s="73">
        <v>2045</v>
      </c>
      <c r="J21" s="72" t="s">
        <v>60</v>
      </c>
      <c r="K21" s="73">
        <v>-154</v>
      </c>
      <c r="L21" s="72" t="s">
        <v>68</v>
      </c>
    </row>
    <row r="22" spans="2:12" x14ac:dyDescent="0.25">
      <c r="B22" s="70" t="s">
        <v>62</v>
      </c>
      <c r="C22" s="71">
        <v>2045</v>
      </c>
      <c r="D22" s="70" t="s">
        <v>61</v>
      </c>
      <c r="E22" s="71">
        <v>-102</v>
      </c>
      <c r="F22" s="70" t="s">
        <v>67</v>
      </c>
      <c r="H22" s="72" t="s">
        <v>62</v>
      </c>
      <c r="I22" s="73">
        <v>2045</v>
      </c>
      <c r="J22" s="72" t="s">
        <v>61</v>
      </c>
      <c r="K22" s="73">
        <v>-304</v>
      </c>
      <c r="L22" s="72" t="s">
        <v>68</v>
      </c>
    </row>
    <row r="23" spans="2:12" x14ac:dyDescent="0.25">
      <c r="B23" s="70" t="s">
        <v>62</v>
      </c>
      <c r="C23" s="71">
        <v>2050</v>
      </c>
      <c r="D23" s="70" t="s">
        <v>59</v>
      </c>
      <c r="E23" s="71">
        <v>366</v>
      </c>
      <c r="F23" s="70" t="s">
        <v>67</v>
      </c>
      <c r="H23" s="72" t="s">
        <v>62</v>
      </c>
      <c r="I23" s="73">
        <v>2050</v>
      </c>
      <c r="J23" s="72" t="s">
        <v>59</v>
      </c>
      <c r="K23" s="73">
        <v>545</v>
      </c>
      <c r="L23" s="72" t="s">
        <v>68</v>
      </c>
    </row>
    <row r="24" spans="2:12" x14ac:dyDescent="0.25">
      <c r="B24" s="70" t="s">
        <v>62</v>
      </c>
      <c r="C24" s="71">
        <v>2050</v>
      </c>
      <c r="D24" s="70" t="s">
        <v>60</v>
      </c>
      <c r="E24" s="71">
        <v>290</v>
      </c>
      <c r="F24" s="70" t="s">
        <v>67</v>
      </c>
      <c r="H24" s="72" t="s">
        <v>62</v>
      </c>
      <c r="I24" s="73">
        <v>2050</v>
      </c>
      <c r="J24" s="72" t="s">
        <v>60</v>
      </c>
      <c r="K24" s="73">
        <v>-338</v>
      </c>
      <c r="L24" s="72" t="s">
        <v>68</v>
      </c>
    </row>
    <row r="25" spans="2:12" x14ac:dyDescent="0.25">
      <c r="B25" s="70" t="s">
        <v>62</v>
      </c>
      <c r="C25" s="71">
        <v>2050</v>
      </c>
      <c r="D25" s="70" t="s">
        <v>61</v>
      </c>
      <c r="E25" s="71">
        <v>-21</v>
      </c>
      <c r="F25" s="70" t="s">
        <v>67</v>
      </c>
      <c r="H25" s="72" t="s">
        <v>62</v>
      </c>
      <c r="I25" s="73">
        <v>2050</v>
      </c>
      <c r="J25" s="72" t="s">
        <v>61</v>
      </c>
      <c r="K25" s="73">
        <v>-208</v>
      </c>
      <c r="L25" s="72" t="s">
        <v>68</v>
      </c>
    </row>
    <row r="26" spans="2:12" x14ac:dyDescent="0.25">
      <c r="B26" s="70" t="s">
        <v>62</v>
      </c>
      <c r="C26" s="71">
        <v>2055</v>
      </c>
      <c r="D26" s="70" t="s">
        <v>59</v>
      </c>
      <c r="E26" s="71">
        <v>339</v>
      </c>
      <c r="F26" s="70" t="s">
        <v>67</v>
      </c>
      <c r="H26" s="72" t="s">
        <v>62</v>
      </c>
      <c r="I26" s="73">
        <v>2055</v>
      </c>
      <c r="J26" s="72" t="s">
        <v>59</v>
      </c>
      <c r="K26" s="73">
        <v>530</v>
      </c>
      <c r="L26" s="72" t="s">
        <v>68</v>
      </c>
    </row>
    <row r="27" spans="2:12" x14ac:dyDescent="0.25">
      <c r="B27" s="70" t="s">
        <v>62</v>
      </c>
      <c r="C27" s="71">
        <v>2055</v>
      </c>
      <c r="D27" s="70" t="s">
        <v>60</v>
      </c>
      <c r="E27" s="71">
        <v>513</v>
      </c>
      <c r="F27" s="70" t="s">
        <v>67</v>
      </c>
      <c r="H27" s="72" t="s">
        <v>62</v>
      </c>
      <c r="I27" s="73">
        <v>2055</v>
      </c>
      <c r="J27" s="72" t="s">
        <v>60</v>
      </c>
      <c r="K27" s="73">
        <v>-147</v>
      </c>
      <c r="L27" s="72" t="s">
        <v>68</v>
      </c>
    </row>
    <row r="28" spans="2:12" x14ac:dyDescent="0.25">
      <c r="B28" s="70" t="s">
        <v>62</v>
      </c>
      <c r="C28" s="71">
        <v>2055</v>
      </c>
      <c r="D28" s="70" t="s">
        <v>61</v>
      </c>
      <c r="E28" s="71">
        <v>-134</v>
      </c>
      <c r="F28" s="70" t="s">
        <v>67</v>
      </c>
      <c r="H28" s="72" t="s">
        <v>62</v>
      </c>
      <c r="I28" s="73">
        <v>2055</v>
      </c>
      <c r="J28" s="72" t="s">
        <v>61</v>
      </c>
      <c r="K28" s="73">
        <v>-384</v>
      </c>
      <c r="L28" s="72" t="s">
        <v>68</v>
      </c>
    </row>
    <row r="29" spans="2:12" x14ac:dyDescent="0.25">
      <c r="B29" s="70" t="s">
        <v>62</v>
      </c>
      <c r="C29" s="71">
        <v>2060</v>
      </c>
      <c r="D29" s="70" t="s">
        <v>59</v>
      </c>
      <c r="E29" s="71">
        <v>420</v>
      </c>
      <c r="F29" s="70" t="s">
        <v>67</v>
      </c>
      <c r="H29" s="72" t="s">
        <v>62</v>
      </c>
      <c r="I29" s="73">
        <v>2060</v>
      </c>
      <c r="J29" s="72" t="s">
        <v>59</v>
      </c>
      <c r="K29" s="73">
        <v>700</v>
      </c>
      <c r="L29" s="72" t="s">
        <v>68</v>
      </c>
    </row>
    <row r="30" spans="2:12" x14ac:dyDescent="0.25">
      <c r="B30" s="70" t="s">
        <v>62</v>
      </c>
      <c r="C30" s="71">
        <v>2060</v>
      </c>
      <c r="D30" s="70" t="s">
        <v>60</v>
      </c>
      <c r="E30" s="71">
        <v>654</v>
      </c>
      <c r="F30" s="70" t="s">
        <v>67</v>
      </c>
      <c r="H30" s="72" t="s">
        <v>62</v>
      </c>
      <c r="I30" s="73">
        <v>2060</v>
      </c>
      <c r="J30" s="72" t="s">
        <v>60</v>
      </c>
      <c r="K30" s="73">
        <v>28</v>
      </c>
      <c r="L30" s="72" t="s">
        <v>68</v>
      </c>
    </row>
    <row r="31" spans="2:12" x14ac:dyDescent="0.25">
      <c r="B31" s="70" t="s">
        <v>62</v>
      </c>
      <c r="C31" s="71">
        <v>2060</v>
      </c>
      <c r="D31" s="70" t="s">
        <v>61</v>
      </c>
      <c r="E31" s="71">
        <v>-350</v>
      </c>
      <c r="F31" s="70" t="s">
        <v>67</v>
      </c>
      <c r="H31" s="72" t="s">
        <v>62</v>
      </c>
      <c r="I31" s="73">
        <v>2060</v>
      </c>
      <c r="J31" s="72" t="s">
        <v>61</v>
      </c>
      <c r="K31" s="73">
        <v>-728</v>
      </c>
      <c r="L31" s="72" t="s">
        <v>68</v>
      </c>
    </row>
    <row r="32" spans="2:12" x14ac:dyDescent="0.25">
      <c r="B32" s="70" t="s">
        <v>63</v>
      </c>
      <c r="C32" s="71">
        <v>2020</v>
      </c>
      <c r="D32" s="70" t="s">
        <v>59</v>
      </c>
      <c r="E32" s="71">
        <v>0</v>
      </c>
      <c r="F32" s="70" t="s">
        <v>67</v>
      </c>
      <c r="H32" s="72" t="s">
        <v>63</v>
      </c>
      <c r="I32" s="73">
        <v>2020</v>
      </c>
      <c r="J32" s="72" t="s">
        <v>59</v>
      </c>
      <c r="K32" s="73">
        <v>0</v>
      </c>
      <c r="L32" s="72" t="s">
        <v>68</v>
      </c>
    </row>
    <row r="33" spans="2:12" x14ac:dyDescent="0.25">
      <c r="B33" s="70" t="s">
        <v>63</v>
      </c>
      <c r="C33" s="71">
        <v>2020</v>
      </c>
      <c r="D33" s="70" t="s">
        <v>60</v>
      </c>
      <c r="E33" s="71">
        <v>0</v>
      </c>
      <c r="F33" s="70" t="s">
        <v>67</v>
      </c>
      <c r="H33" s="72" t="s">
        <v>63</v>
      </c>
      <c r="I33" s="73">
        <v>2020</v>
      </c>
      <c r="J33" s="72" t="s">
        <v>60</v>
      </c>
      <c r="K33" s="73">
        <v>0</v>
      </c>
      <c r="L33" s="72" t="s">
        <v>68</v>
      </c>
    </row>
    <row r="34" spans="2:12" x14ac:dyDescent="0.25">
      <c r="B34" s="70" t="s">
        <v>63</v>
      </c>
      <c r="C34" s="71">
        <v>2020</v>
      </c>
      <c r="D34" s="70" t="s">
        <v>61</v>
      </c>
      <c r="E34" s="71">
        <v>0</v>
      </c>
      <c r="F34" s="70" t="s">
        <v>67</v>
      </c>
      <c r="H34" s="72" t="s">
        <v>63</v>
      </c>
      <c r="I34" s="73">
        <v>2020</v>
      </c>
      <c r="J34" s="72" t="s">
        <v>61</v>
      </c>
      <c r="K34" s="73">
        <v>0</v>
      </c>
      <c r="L34" s="72" t="s">
        <v>68</v>
      </c>
    </row>
    <row r="35" spans="2:12" x14ac:dyDescent="0.25">
      <c r="B35" s="70" t="s">
        <v>63</v>
      </c>
      <c r="C35" s="71">
        <v>2025</v>
      </c>
      <c r="D35" s="70" t="s">
        <v>59</v>
      </c>
      <c r="E35" s="71">
        <v>2</v>
      </c>
      <c r="F35" s="70" t="s">
        <v>67</v>
      </c>
      <c r="H35" s="72" t="s">
        <v>63</v>
      </c>
      <c r="I35" s="73">
        <v>2025</v>
      </c>
      <c r="J35" s="72" t="s">
        <v>59</v>
      </c>
      <c r="K35" s="73">
        <v>-34</v>
      </c>
      <c r="L35" s="72" t="s">
        <v>68</v>
      </c>
    </row>
    <row r="36" spans="2:12" x14ac:dyDescent="0.25">
      <c r="B36" s="70" t="s">
        <v>63</v>
      </c>
      <c r="C36" s="71">
        <v>2025</v>
      </c>
      <c r="D36" s="70" t="s">
        <v>60</v>
      </c>
      <c r="E36" s="71">
        <v>423</v>
      </c>
      <c r="F36" s="70" t="s">
        <v>67</v>
      </c>
      <c r="H36" s="72" t="s">
        <v>63</v>
      </c>
      <c r="I36" s="73">
        <v>2025</v>
      </c>
      <c r="J36" s="72" t="s">
        <v>60</v>
      </c>
      <c r="K36" s="73">
        <v>280</v>
      </c>
      <c r="L36" s="72" t="s">
        <v>68</v>
      </c>
    </row>
    <row r="37" spans="2:12" x14ac:dyDescent="0.25">
      <c r="B37" s="70" t="s">
        <v>63</v>
      </c>
      <c r="C37" s="71">
        <v>2025</v>
      </c>
      <c r="D37" s="70" t="s">
        <v>61</v>
      </c>
      <c r="E37" s="71">
        <v>-81</v>
      </c>
      <c r="F37" s="70" t="s">
        <v>67</v>
      </c>
      <c r="H37" s="72" t="s">
        <v>63</v>
      </c>
      <c r="I37" s="73">
        <v>2025</v>
      </c>
      <c r="J37" s="72" t="s">
        <v>61</v>
      </c>
      <c r="K37" s="73">
        <v>-247</v>
      </c>
      <c r="L37" s="72" t="s">
        <v>68</v>
      </c>
    </row>
    <row r="38" spans="2:12" x14ac:dyDescent="0.25">
      <c r="B38" s="70" t="s">
        <v>63</v>
      </c>
      <c r="C38" s="71">
        <v>2030</v>
      </c>
      <c r="D38" s="70" t="s">
        <v>59</v>
      </c>
      <c r="E38" s="71">
        <v>56</v>
      </c>
      <c r="F38" s="70" t="s">
        <v>67</v>
      </c>
      <c r="H38" s="72" t="s">
        <v>63</v>
      </c>
      <c r="I38" s="73">
        <v>2030</v>
      </c>
      <c r="J38" s="72" t="s">
        <v>59</v>
      </c>
      <c r="K38" s="73">
        <v>94</v>
      </c>
      <c r="L38" s="72" t="s">
        <v>68</v>
      </c>
    </row>
    <row r="39" spans="2:12" x14ac:dyDescent="0.25">
      <c r="B39" s="70" t="s">
        <v>63</v>
      </c>
      <c r="C39" s="71">
        <v>2030</v>
      </c>
      <c r="D39" s="70" t="s">
        <v>60</v>
      </c>
      <c r="E39" s="71">
        <v>553</v>
      </c>
      <c r="F39" s="70" t="s">
        <v>67</v>
      </c>
      <c r="H39" s="72" t="s">
        <v>63</v>
      </c>
      <c r="I39" s="73">
        <v>2030</v>
      </c>
      <c r="J39" s="72" t="s">
        <v>60</v>
      </c>
      <c r="K39" s="73">
        <v>321</v>
      </c>
      <c r="L39" s="72" t="s">
        <v>68</v>
      </c>
    </row>
    <row r="40" spans="2:12" x14ac:dyDescent="0.25">
      <c r="B40" s="70" t="s">
        <v>63</v>
      </c>
      <c r="C40" s="71">
        <v>2030</v>
      </c>
      <c r="D40" s="70" t="s">
        <v>61</v>
      </c>
      <c r="E40" s="71">
        <v>-129</v>
      </c>
      <c r="F40" s="70" t="s">
        <v>67</v>
      </c>
      <c r="H40" s="72" t="s">
        <v>63</v>
      </c>
      <c r="I40" s="73">
        <v>2030</v>
      </c>
      <c r="J40" s="72" t="s">
        <v>61</v>
      </c>
      <c r="K40" s="73">
        <v>-415</v>
      </c>
      <c r="L40" s="72" t="s">
        <v>68</v>
      </c>
    </row>
    <row r="41" spans="2:12" x14ac:dyDescent="0.25">
      <c r="B41" s="70" t="s">
        <v>63</v>
      </c>
      <c r="C41" s="71">
        <v>2035</v>
      </c>
      <c r="D41" s="70" t="s">
        <v>59</v>
      </c>
      <c r="E41" s="71">
        <v>194</v>
      </c>
      <c r="F41" s="70" t="s">
        <v>67</v>
      </c>
      <c r="H41" s="72" t="s">
        <v>63</v>
      </c>
      <c r="I41" s="73">
        <v>2035</v>
      </c>
      <c r="J41" s="72" t="s">
        <v>59</v>
      </c>
      <c r="K41" s="73">
        <v>319</v>
      </c>
      <c r="L41" s="72" t="s">
        <v>68</v>
      </c>
    </row>
    <row r="42" spans="2:12" x14ac:dyDescent="0.25">
      <c r="B42" s="70" t="s">
        <v>63</v>
      </c>
      <c r="C42" s="71">
        <v>2035</v>
      </c>
      <c r="D42" s="70" t="s">
        <v>60</v>
      </c>
      <c r="E42" s="71">
        <v>505</v>
      </c>
      <c r="F42" s="70" t="s">
        <v>67</v>
      </c>
      <c r="H42" s="72" t="s">
        <v>63</v>
      </c>
      <c r="I42" s="73">
        <v>2035</v>
      </c>
      <c r="J42" s="72" t="s">
        <v>60</v>
      </c>
      <c r="K42" s="73">
        <v>180</v>
      </c>
      <c r="L42" s="72" t="s">
        <v>68</v>
      </c>
    </row>
    <row r="43" spans="2:12" x14ac:dyDescent="0.25">
      <c r="B43" s="70" t="s">
        <v>63</v>
      </c>
      <c r="C43" s="71">
        <v>2035</v>
      </c>
      <c r="D43" s="70" t="s">
        <v>61</v>
      </c>
      <c r="E43" s="71">
        <v>-164</v>
      </c>
      <c r="F43" s="70" t="s">
        <v>67</v>
      </c>
      <c r="H43" s="72" t="s">
        <v>63</v>
      </c>
      <c r="I43" s="73">
        <v>2035</v>
      </c>
      <c r="J43" s="72" t="s">
        <v>61</v>
      </c>
      <c r="K43" s="73">
        <v>-499</v>
      </c>
      <c r="L43" s="72" t="s">
        <v>68</v>
      </c>
    </row>
    <row r="44" spans="2:12" x14ac:dyDescent="0.25">
      <c r="B44" s="70" t="s">
        <v>63</v>
      </c>
      <c r="C44" s="71">
        <v>2040</v>
      </c>
      <c r="D44" s="70" t="s">
        <v>59</v>
      </c>
      <c r="E44" s="71">
        <v>337</v>
      </c>
      <c r="F44" s="70" t="s">
        <v>67</v>
      </c>
      <c r="H44" s="72" t="s">
        <v>63</v>
      </c>
      <c r="I44" s="73">
        <v>2040</v>
      </c>
      <c r="J44" s="72" t="s">
        <v>59</v>
      </c>
      <c r="K44" s="73">
        <v>497</v>
      </c>
      <c r="L44" s="72" t="s">
        <v>68</v>
      </c>
    </row>
    <row r="45" spans="2:12" x14ac:dyDescent="0.25">
      <c r="B45" s="70" t="s">
        <v>63</v>
      </c>
      <c r="C45" s="71">
        <v>2040</v>
      </c>
      <c r="D45" s="70" t="s">
        <v>60</v>
      </c>
      <c r="E45" s="71">
        <v>390</v>
      </c>
      <c r="F45" s="70" t="s">
        <v>67</v>
      </c>
      <c r="H45" s="72" t="s">
        <v>63</v>
      </c>
      <c r="I45" s="73">
        <v>2040</v>
      </c>
      <c r="J45" s="72" t="s">
        <v>60</v>
      </c>
      <c r="K45" s="73">
        <v>-6</v>
      </c>
      <c r="L45" s="72" t="s">
        <v>68</v>
      </c>
    </row>
    <row r="46" spans="2:12" x14ac:dyDescent="0.25">
      <c r="B46" s="70" t="s">
        <v>63</v>
      </c>
      <c r="C46" s="71">
        <v>2040</v>
      </c>
      <c r="D46" s="70" t="s">
        <v>61</v>
      </c>
      <c r="E46" s="71">
        <v>-170</v>
      </c>
      <c r="F46" s="70" t="s">
        <v>67</v>
      </c>
      <c r="H46" s="72" t="s">
        <v>63</v>
      </c>
      <c r="I46" s="73">
        <v>2040</v>
      </c>
      <c r="J46" s="72" t="s">
        <v>61</v>
      </c>
      <c r="K46" s="73">
        <v>-491</v>
      </c>
      <c r="L46" s="72" t="s">
        <v>68</v>
      </c>
    </row>
    <row r="47" spans="2:12" x14ac:dyDescent="0.25">
      <c r="B47" s="70" t="s">
        <v>63</v>
      </c>
      <c r="C47" s="71">
        <v>2045</v>
      </c>
      <c r="D47" s="70" t="s">
        <v>59</v>
      </c>
      <c r="E47" s="71">
        <v>330</v>
      </c>
      <c r="F47" s="70" t="s">
        <v>67</v>
      </c>
      <c r="H47" s="72" t="s">
        <v>63</v>
      </c>
      <c r="I47" s="73">
        <v>2045</v>
      </c>
      <c r="J47" s="72" t="s">
        <v>59</v>
      </c>
      <c r="K47" s="73">
        <v>494</v>
      </c>
      <c r="L47" s="72" t="s">
        <v>68</v>
      </c>
    </row>
    <row r="48" spans="2:12" x14ac:dyDescent="0.25">
      <c r="B48" s="70" t="s">
        <v>63</v>
      </c>
      <c r="C48" s="71">
        <v>2045</v>
      </c>
      <c r="D48" s="70" t="s">
        <v>60</v>
      </c>
      <c r="E48" s="71">
        <v>319</v>
      </c>
      <c r="F48" s="70" t="s">
        <v>67</v>
      </c>
      <c r="H48" s="72" t="s">
        <v>63</v>
      </c>
      <c r="I48" s="73">
        <v>2045</v>
      </c>
      <c r="J48" s="72" t="s">
        <v>60</v>
      </c>
      <c r="K48" s="73">
        <v>-109</v>
      </c>
      <c r="L48" s="72" t="s">
        <v>68</v>
      </c>
    </row>
    <row r="49" spans="2:12" x14ac:dyDescent="0.25">
      <c r="B49" s="70" t="s">
        <v>63</v>
      </c>
      <c r="C49" s="71">
        <v>2045</v>
      </c>
      <c r="D49" s="70" t="s">
        <v>61</v>
      </c>
      <c r="E49" s="71">
        <v>-152</v>
      </c>
      <c r="F49" s="70" t="s">
        <v>67</v>
      </c>
      <c r="H49" s="72" t="s">
        <v>63</v>
      </c>
      <c r="I49" s="73">
        <v>2045</v>
      </c>
      <c r="J49" s="72" t="s">
        <v>61</v>
      </c>
      <c r="K49" s="73">
        <v>-385</v>
      </c>
      <c r="L49" s="72" t="s">
        <v>68</v>
      </c>
    </row>
    <row r="50" spans="2:12" x14ac:dyDescent="0.25">
      <c r="B50" s="70" t="s">
        <v>63</v>
      </c>
      <c r="C50" s="71">
        <v>2050</v>
      </c>
      <c r="D50" s="70" t="s">
        <v>59</v>
      </c>
      <c r="E50" s="71">
        <v>339</v>
      </c>
      <c r="F50" s="70" t="s">
        <v>67</v>
      </c>
      <c r="H50" s="72" t="s">
        <v>63</v>
      </c>
      <c r="I50" s="73">
        <v>2050</v>
      </c>
      <c r="J50" s="72" t="s">
        <v>59</v>
      </c>
      <c r="K50" s="73">
        <v>586</v>
      </c>
      <c r="L50" s="72" t="s">
        <v>68</v>
      </c>
    </row>
    <row r="51" spans="2:12" x14ac:dyDescent="0.25">
      <c r="B51" s="70" t="s">
        <v>63</v>
      </c>
      <c r="C51" s="71">
        <v>2050</v>
      </c>
      <c r="D51" s="70" t="s">
        <v>60</v>
      </c>
      <c r="E51" s="71">
        <v>322</v>
      </c>
      <c r="F51" s="70" t="s">
        <v>67</v>
      </c>
      <c r="H51" s="72" t="s">
        <v>63</v>
      </c>
      <c r="I51" s="73">
        <v>2050</v>
      </c>
      <c r="J51" s="72" t="s">
        <v>60</v>
      </c>
      <c r="K51" s="73">
        <v>-169</v>
      </c>
      <c r="L51" s="72" t="s">
        <v>68</v>
      </c>
    </row>
    <row r="52" spans="2:12" x14ac:dyDescent="0.25">
      <c r="B52" s="70" t="s">
        <v>63</v>
      </c>
      <c r="C52" s="71">
        <v>2050</v>
      </c>
      <c r="D52" s="70" t="s">
        <v>61</v>
      </c>
      <c r="E52" s="71">
        <v>-166</v>
      </c>
      <c r="F52" s="70" t="s">
        <v>67</v>
      </c>
      <c r="H52" s="72" t="s">
        <v>63</v>
      </c>
      <c r="I52" s="73">
        <v>2050</v>
      </c>
      <c r="J52" s="72" t="s">
        <v>61</v>
      </c>
      <c r="K52" s="73">
        <v>-418</v>
      </c>
      <c r="L52" s="72" t="s">
        <v>68</v>
      </c>
    </row>
    <row r="53" spans="2:12" x14ac:dyDescent="0.25">
      <c r="B53" s="70" t="s">
        <v>63</v>
      </c>
      <c r="C53" s="71">
        <v>2055</v>
      </c>
      <c r="D53" s="70" t="s">
        <v>59</v>
      </c>
      <c r="E53" s="71">
        <v>344</v>
      </c>
      <c r="F53" s="70" t="s">
        <v>67</v>
      </c>
      <c r="H53" s="72" t="s">
        <v>63</v>
      </c>
      <c r="I53" s="73">
        <v>2055</v>
      </c>
      <c r="J53" s="72" t="s">
        <v>59</v>
      </c>
      <c r="K53" s="73">
        <v>593</v>
      </c>
      <c r="L53" s="72" t="s">
        <v>68</v>
      </c>
    </row>
    <row r="54" spans="2:12" x14ac:dyDescent="0.25">
      <c r="B54" s="70" t="s">
        <v>63</v>
      </c>
      <c r="C54" s="71">
        <v>2055</v>
      </c>
      <c r="D54" s="70" t="s">
        <v>60</v>
      </c>
      <c r="E54" s="71">
        <v>470</v>
      </c>
      <c r="F54" s="70" t="s">
        <v>67</v>
      </c>
      <c r="H54" s="72" t="s">
        <v>63</v>
      </c>
      <c r="I54" s="73">
        <v>2055</v>
      </c>
      <c r="J54" s="72" t="s">
        <v>60</v>
      </c>
      <c r="K54" s="73">
        <v>-39</v>
      </c>
      <c r="L54" s="72" t="s">
        <v>68</v>
      </c>
    </row>
    <row r="55" spans="2:12" x14ac:dyDescent="0.25">
      <c r="B55" s="70" t="s">
        <v>63</v>
      </c>
      <c r="C55" s="71">
        <v>2055</v>
      </c>
      <c r="D55" s="70" t="s">
        <v>61</v>
      </c>
      <c r="E55" s="71">
        <v>-254</v>
      </c>
      <c r="F55" s="70" t="s">
        <v>67</v>
      </c>
      <c r="H55" s="72" t="s">
        <v>63</v>
      </c>
      <c r="I55" s="73">
        <v>2055</v>
      </c>
      <c r="J55" s="72" t="s">
        <v>61</v>
      </c>
      <c r="K55" s="73">
        <v>-555</v>
      </c>
      <c r="L55" s="72" t="s">
        <v>68</v>
      </c>
    </row>
    <row r="56" spans="2:12" x14ac:dyDescent="0.25">
      <c r="B56" s="70" t="s">
        <v>63</v>
      </c>
      <c r="C56" s="71">
        <v>2060</v>
      </c>
      <c r="D56" s="70" t="s">
        <v>59</v>
      </c>
      <c r="E56" s="71">
        <v>388</v>
      </c>
      <c r="F56" s="70" t="s">
        <v>67</v>
      </c>
      <c r="H56" s="72" t="s">
        <v>63</v>
      </c>
      <c r="I56" s="73">
        <v>2060</v>
      </c>
      <c r="J56" s="72" t="s">
        <v>59</v>
      </c>
      <c r="K56" s="73">
        <v>706</v>
      </c>
      <c r="L56" s="72" t="s">
        <v>68</v>
      </c>
    </row>
    <row r="57" spans="2:12" x14ac:dyDescent="0.25">
      <c r="B57" s="70" t="s">
        <v>63</v>
      </c>
      <c r="C57" s="71">
        <v>2060</v>
      </c>
      <c r="D57" s="70" t="s">
        <v>60</v>
      </c>
      <c r="E57" s="71">
        <v>595</v>
      </c>
      <c r="F57" s="70" t="s">
        <v>67</v>
      </c>
      <c r="H57" s="72" t="s">
        <v>63</v>
      </c>
      <c r="I57" s="73">
        <v>2060</v>
      </c>
      <c r="J57" s="72" t="s">
        <v>60</v>
      </c>
      <c r="K57" s="73">
        <v>139</v>
      </c>
      <c r="L57" s="72" t="s">
        <v>68</v>
      </c>
    </row>
    <row r="58" spans="2:12" x14ac:dyDescent="0.25">
      <c r="B58" s="70" t="s">
        <v>63</v>
      </c>
      <c r="C58" s="71">
        <v>2060</v>
      </c>
      <c r="D58" s="70" t="s">
        <v>61</v>
      </c>
      <c r="E58" s="71">
        <v>-418</v>
      </c>
      <c r="F58" s="70" t="s">
        <v>67</v>
      </c>
      <c r="H58" s="72" t="s">
        <v>63</v>
      </c>
      <c r="I58" s="73">
        <v>2060</v>
      </c>
      <c r="J58" s="72" t="s">
        <v>61</v>
      </c>
      <c r="K58" s="73">
        <v>-845</v>
      </c>
      <c r="L58" s="72" t="s">
        <v>68</v>
      </c>
    </row>
    <row r="59" spans="2:12" x14ac:dyDescent="0.25">
      <c r="B59" s="70" t="s">
        <v>64</v>
      </c>
      <c r="C59" s="71">
        <v>2020</v>
      </c>
      <c r="D59" s="70" t="s">
        <v>59</v>
      </c>
      <c r="E59" s="71">
        <v>0</v>
      </c>
      <c r="F59" s="70" t="s">
        <v>67</v>
      </c>
      <c r="H59" s="72" t="s">
        <v>64</v>
      </c>
      <c r="I59" s="73">
        <v>2020</v>
      </c>
      <c r="J59" s="72" t="s">
        <v>59</v>
      </c>
      <c r="K59" s="73">
        <v>0</v>
      </c>
      <c r="L59" s="72" t="s">
        <v>68</v>
      </c>
    </row>
    <row r="60" spans="2:12" x14ac:dyDescent="0.25">
      <c r="B60" s="70" t="s">
        <v>64</v>
      </c>
      <c r="C60" s="71">
        <v>2020</v>
      </c>
      <c r="D60" s="70" t="s">
        <v>60</v>
      </c>
      <c r="E60" s="71">
        <v>0</v>
      </c>
      <c r="F60" s="70" t="s">
        <v>67</v>
      </c>
      <c r="H60" s="72" t="s">
        <v>64</v>
      </c>
      <c r="I60" s="73">
        <v>2020</v>
      </c>
      <c r="J60" s="72" t="s">
        <v>60</v>
      </c>
      <c r="K60" s="73">
        <v>0</v>
      </c>
      <c r="L60" s="72" t="s">
        <v>68</v>
      </c>
    </row>
    <row r="61" spans="2:12" x14ac:dyDescent="0.25">
      <c r="B61" s="70" t="s">
        <v>64</v>
      </c>
      <c r="C61" s="71">
        <v>2020</v>
      </c>
      <c r="D61" s="70" t="s">
        <v>61</v>
      </c>
      <c r="E61" s="71">
        <v>0</v>
      </c>
      <c r="F61" s="70" t="s">
        <v>67</v>
      </c>
      <c r="H61" s="72" t="s">
        <v>64</v>
      </c>
      <c r="I61" s="73">
        <v>2020</v>
      </c>
      <c r="J61" s="72" t="s">
        <v>61</v>
      </c>
      <c r="K61" s="73">
        <v>0</v>
      </c>
      <c r="L61" s="72" t="s">
        <v>68</v>
      </c>
    </row>
    <row r="62" spans="2:12" x14ac:dyDescent="0.25">
      <c r="B62" s="70" t="s">
        <v>64</v>
      </c>
      <c r="C62" s="71">
        <v>2025</v>
      </c>
      <c r="D62" s="70" t="s">
        <v>59</v>
      </c>
      <c r="E62" s="71">
        <v>-43</v>
      </c>
      <c r="F62" s="70" t="s">
        <v>67</v>
      </c>
      <c r="H62" s="72" t="s">
        <v>64</v>
      </c>
      <c r="I62" s="73">
        <v>2025</v>
      </c>
      <c r="J62" s="72" t="s">
        <v>59</v>
      </c>
      <c r="K62" s="73">
        <v>-15</v>
      </c>
      <c r="L62" s="72" t="s">
        <v>68</v>
      </c>
    </row>
    <row r="63" spans="2:12" x14ac:dyDescent="0.25">
      <c r="B63" s="70" t="s">
        <v>64</v>
      </c>
      <c r="C63" s="71">
        <v>2025</v>
      </c>
      <c r="D63" s="70" t="s">
        <v>60</v>
      </c>
      <c r="E63" s="71">
        <v>528</v>
      </c>
      <c r="F63" s="70" t="s">
        <v>67</v>
      </c>
      <c r="H63" s="72" t="s">
        <v>64</v>
      </c>
      <c r="I63" s="73">
        <v>2025</v>
      </c>
      <c r="J63" s="72" t="s">
        <v>60</v>
      </c>
      <c r="K63" s="73">
        <v>425</v>
      </c>
      <c r="L63" s="72" t="s">
        <v>68</v>
      </c>
    </row>
    <row r="64" spans="2:12" x14ac:dyDescent="0.25">
      <c r="B64" s="70" t="s">
        <v>64</v>
      </c>
      <c r="C64" s="71">
        <v>2025</v>
      </c>
      <c r="D64" s="70" t="s">
        <v>61</v>
      </c>
      <c r="E64" s="71">
        <v>-217</v>
      </c>
      <c r="F64" s="70" t="s">
        <v>67</v>
      </c>
      <c r="H64" s="72" t="s">
        <v>64</v>
      </c>
      <c r="I64" s="73">
        <v>2025</v>
      </c>
      <c r="J64" s="72" t="s">
        <v>61</v>
      </c>
      <c r="K64" s="73">
        <v>-409</v>
      </c>
      <c r="L64" s="72" t="s">
        <v>68</v>
      </c>
    </row>
    <row r="65" spans="2:12" x14ac:dyDescent="0.25">
      <c r="B65" s="70" t="s">
        <v>64</v>
      </c>
      <c r="C65" s="71">
        <v>2030</v>
      </c>
      <c r="D65" s="70" t="s">
        <v>59</v>
      </c>
      <c r="E65" s="71">
        <v>222</v>
      </c>
      <c r="F65" s="70" t="s">
        <v>67</v>
      </c>
      <c r="H65" s="72" t="s">
        <v>64</v>
      </c>
      <c r="I65" s="73">
        <v>2030</v>
      </c>
      <c r="J65" s="72" t="s">
        <v>59</v>
      </c>
      <c r="K65" s="73">
        <v>281</v>
      </c>
      <c r="L65" s="72" t="s">
        <v>68</v>
      </c>
    </row>
    <row r="66" spans="2:12" x14ac:dyDescent="0.25">
      <c r="B66" s="70" t="s">
        <v>64</v>
      </c>
      <c r="C66" s="71">
        <v>2030</v>
      </c>
      <c r="D66" s="70" t="s">
        <v>60</v>
      </c>
      <c r="E66" s="71">
        <v>427</v>
      </c>
      <c r="F66" s="70" t="s">
        <v>67</v>
      </c>
      <c r="H66" s="72" t="s">
        <v>64</v>
      </c>
      <c r="I66" s="73">
        <v>2030</v>
      </c>
      <c r="J66" s="72" t="s">
        <v>60</v>
      </c>
      <c r="K66" s="73">
        <v>324</v>
      </c>
      <c r="L66" s="72" t="s">
        <v>68</v>
      </c>
    </row>
    <row r="67" spans="2:12" x14ac:dyDescent="0.25">
      <c r="B67" s="70" t="s">
        <v>64</v>
      </c>
      <c r="C67" s="71">
        <v>2030</v>
      </c>
      <c r="D67" s="70" t="s">
        <v>61</v>
      </c>
      <c r="E67" s="71">
        <v>-304</v>
      </c>
      <c r="F67" s="70" t="s">
        <v>67</v>
      </c>
      <c r="H67" s="72" t="s">
        <v>64</v>
      </c>
      <c r="I67" s="73">
        <v>2030</v>
      </c>
      <c r="J67" s="72" t="s">
        <v>61</v>
      </c>
      <c r="K67" s="73">
        <v>-605</v>
      </c>
      <c r="L67" s="72" t="s">
        <v>68</v>
      </c>
    </row>
    <row r="68" spans="2:12" x14ac:dyDescent="0.25">
      <c r="B68" s="70" t="s">
        <v>64</v>
      </c>
      <c r="C68" s="71">
        <v>2035</v>
      </c>
      <c r="D68" s="70" t="s">
        <v>59</v>
      </c>
      <c r="E68" s="71">
        <v>416</v>
      </c>
      <c r="F68" s="70" t="s">
        <v>67</v>
      </c>
      <c r="H68" s="72" t="s">
        <v>64</v>
      </c>
      <c r="I68" s="73">
        <v>2035</v>
      </c>
      <c r="J68" s="72" t="s">
        <v>59</v>
      </c>
      <c r="K68" s="73">
        <v>559</v>
      </c>
      <c r="L68" s="72" t="s">
        <v>68</v>
      </c>
    </row>
    <row r="69" spans="2:12" x14ac:dyDescent="0.25">
      <c r="B69" s="70" t="s">
        <v>64</v>
      </c>
      <c r="C69" s="71">
        <v>2035</v>
      </c>
      <c r="D69" s="70" t="s">
        <v>60</v>
      </c>
      <c r="E69" s="71">
        <v>314</v>
      </c>
      <c r="F69" s="70" t="s">
        <v>67</v>
      </c>
      <c r="H69" s="72" t="s">
        <v>64</v>
      </c>
      <c r="I69" s="73">
        <v>2035</v>
      </c>
      <c r="J69" s="72" t="s">
        <v>60</v>
      </c>
      <c r="K69" s="73">
        <v>-18</v>
      </c>
      <c r="L69" s="72" t="s">
        <v>68</v>
      </c>
    </row>
    <row r="70" spans="2:12" x14ac:dyDescent="0.25">
      <c r="B70" s="70" t="s">
        <v>64</v>
      </c>
      <c r="C70" s="71">
        <v>2035</v>
      </c>
      <c r="D70" s="70" t="s">
        <v>61</v>
      </c>
      <c r="E70" s="71">
        <v>-244</v>
      </c>
      <c r="F70" s="70" t="s">
        <v>67</v>
      </c>
      <c r="H70" s="72" t="s">
        <v>64</v>
      </c>
      <c r="I70" s="73">
        <v>2035</v>
      </c>
      <c r="J70" s="72" t="s">
        <v>61</v>
      </c>
      <c r="K70" s="73">
        <v>-541</v>
      </c>
      <c r="L70" s="72" t="s">
        <v>68</v>
      </c>
    </row>
    <row r="71" spans="2:12" x14ac:dyDescent="0.25">
      <c r="B71" s="70" t="s">
        <v>64</v>
      </c>
      <c r="C71" s="71">
        <v>2040</v>
      </c>
      <c r="D71" s="70" t="s">
        <v>59</v>
      </c>
      <c r="E71" s="71">
        <v>543</v>
      </c>
      <c r="F71" s="70" t="s">
        <v>67</v>
      </c>
      <c r="H71" s="72" t="s">
        <v>64</v>
      </c>
      <c r="I71" s="73">
        <v>2040</v>
      </c>
      <c r="J71" s="72" t="s">
        <v>59</v>
      </c>
      <c r="K71" s="73">
        <v>774</v>
      </c>
      <c r="L71" s="72" t="s">
        <v>68</v>
      </c>
    </row>
    <row r="72" spans="2:12" x14ac:dyDescent="0.25">
      <c r="B72" s="70" t="s">
        <v>64</v>
      </c>
      <c r="C72" s="71">
        <v>2040</v>
      </c>
      <c r="D72" s="70" t="s">
        <v>60</v>
      </c>
      <c r="E72" s="71">
        <v>355</v>
      </c>
      <c r="F72" s="70" t="s">
        <v>67</v>
      </c>
      <c r="H72" s="72" t="s">
        <v>64</v>
      </c>
      <c r="I72" s="73">
        <v>2040</v>
      </c>
      <c r="J72" s="72" t="s">
        <v>60</v>
      </c>
      <c r="K72" s="73">
        <v>-233</v>
      </c>
      <c r="L72" s="72" t="s">
        <v>68</v>
      </c>
    </row>
    <row r="73" spans="2:12" x14ac:dyDescent="0.25">
      <c r="B73" s="70" t="s">
        <v>64</v>
      </c>
      <c r="C73" s="71">
        <v>2040</v>
      </c>
      <c r="D73" s="70" t="s">
        <v>61</v>
      </c>
      <c r="E73" s="71">
        <v>-197</v>
      </c>
      <c r="F73" s="70" t="s">
        <v>67</v>
      </c>
      <c r="H73" s="72" t="s">
        <v>64</v>
      </c>
      <c r="I73" s="73">
        <v>2040</v>
      </c>
      <c r="J73" s="72" t="s">
        <v>61</v>
      </c>
      <c r="K73" s="73">
        <v>-541</v>
      </c>
      <c r="L73" s="72" t="s">
        <v>68</v>
      </c>
    </row>
    <row r="74" spans="2:12" x14ac:dyDescent="0.25">
      <c r="B74" s="70" t="s">
        <v>64</v>
      </c>
      <c r="C74" s="71">
        <v>2045</v>
      </c>
      <c r="D74" s="70" t="s">
        <v>59</v>
      </c>
      <c r="E74" s="71">
        <v>649</v>
      </c>
      <c r="F74" s="70" t="s">
        <v>67</v>
      </c>
      <c r="H74" s="72" t="s">
        <v>64</v>
      </c>
      <c r="I74" s="73">
        <v>2045</v>
      </c>
      <c r="J74" s="72" t="s">
        <v>59</v>
      </c>
      <c r="K74" s="73">
        <v>923</v>
      </c>
      <c r="L74" s="72" t="s">
        <v>68</v>
      </c>
    </row>
    <row r="75" spans="2:12" x14ac:dyDescent="0.25">
      <c r="B75" s="70" t="s">
        <v>64</v>
      </c>
      <c r="C75" s="71">
        <v>2045</v>
      </c>
      <c r="D75" s="70" t="s">
        <v>60</v>
      </c>
      <c r="E75" s="71">
        <v>346</v>
      </c>
      <c r="F75" s="70" t="s">
        <v>67</v>
      </c>
      <c r="H75" s="72" t="s">
        <v>64</v>
      </c>
      <c r="I75" s="73">
        <v>2045</v>
      </c>
      <c r="J75" s="72" t="s">
        <v>60</v>
      </c>
      <c r="K75" s="73">
        <v>-463</v>
      </c>
      <c r="L75" s="72" t="s">
        <v>68</v>
      </c>
    </row>
    <row r="76" spans="2:12" x14ac:dyDescent="0.25">
      <c r="B76" s="70" t="s">
        <v>64</v>
      </c>
      <c r="C76" s="71">
        <v>2045</v>
      </c>
      <c r="D76" s="70" t="s">
        <v>61</v>
      </c>
      <c r="E76" s="71">
        <v>-97</v>
      </c>
      <c r="F76" s="70" t="s">
        <v>67</v>
      </c>
      <c r="H76" s="72" t="s">
        <v>64</v>
      </c>
      <c r="I76" s="73">
        <v>2045</v>
      </c>
      <c r="J76" s="72" t="s">
        <v>61</v>
      </c>
      <c r="K76" s="73">
        <v>-460</v>
      </c>
      <c r="L76" s="72" t="s">
        <v>68</v>
      </c>
    </row>
    <row r="77" spans="2:12" x14ac:dyDescent="0.25">
      <c r="B77" s="70" t="s">
        <v>64</v>
      </c>
      <c r="C77" s="71">
        <v>2050</v>
      </c>
      <c r="D77" s="70" t="s">
        <v>59</v>
      </c>
      <c r="E77" s="71">
        <v>699</v>
      </c>
      <c r="F77" s="70" t="s">
        <v>67</v>
      </c>
      <c r="H77" s="72" t="s">
        <v>64</v>
      </c>
      <c r="I77" s="73">
        <v>2050</v>
      </c>
      <c r="J77" s="72" t="s">
        <v>59</v>
      </c>
      <c r="K77" s="73">
        <v>982</v>
      </c>
      <c r="L77" s="72" t="s">
        <v>68</v>
      </c>
    </row>
    <row r="78" spans="2:12" x14ac:dyDescent="0.25">
      <c r="B78" s="70" t="s">
        <v>64</v>
      </c>
      <c r="C78" s="71">
        <v>2050</v>
      </c>
      <c r="D78" s="70" t="s">
        <v>60</v>
      </c>
      <c r="E78" s="71">
        <v>387</v>
      </c>
      <c r="F78" s="70" t="s">
        <v>67</v>
      </c>
      <c r="H78" s="72" t="s">
        <v>64</v>
      </c>
      <c r="I78" s="73">
        <v>2050</v>
      </c>
      <c r="J78" s="72" t="s">
        <v>60</v>
      </c>
      <c r="K78" s="73">
        <v>-620</v>
      </c>
      <c r="L78" s="72" t="s">
        <v>68</v>
      </c>
    </row>
    <row r="79" spans="2:12" x14ac:dyDescent="0.25">
      <c r="B79" s="70" t="s">
        <v>64</v>
      </c>
      <c r="C79" s="71">
        <v>2050</v>
      </c>
      <c r="D79" s="70" t="s">
        <v>61</v>
      </c>
      <c r="E79" s="71">
        <v>16</v>
      </c>
      <c r="F79" s="70" t="s">
        <v>67</v>
      </c>
      <c r="H79" s="72" t="s">
        <v>64</v>
      </c>
      <c r="I79" s="73">
        <v>2050</v>
      </c>
      <c r="J79" s="72" t="s">
        <v>61</v>
      </c>
      <c r="K79" s="73">
        <v>-362</v>
      </c>
      <c r="L79" s="72" t="s">
        <v>68</v>
      </c>
    </row>
    <row r="80" spans="2:12" x14ac:dyDescent="0.25">
      <c r="B80" s="70" t="s">
        <v>64</v>
      </c>
      <c r="C80" s="71">
        <v>2055</v>
      </c>
      <c r="D80" s="70" t="s">
        <v>59</v>
      </c>
      <c r="E80" s="71">
        <v>705</v>
      </c>
      <c r="F80" s="70" t="s">
        <v>67</v>
      </c>
      <c r="H80" s="72" t="s">
        <v>64</v>
      </c>
      <c r="I80" s="73">
        <v>2055</v>
      </c>
      <c r="J80" s="72" t="s">
        <v>59</v>
      </c>
      <c r="K80" s="73">
        <v>1011</v>
      </c>
      <c r="L80" s="72" t="s">
        <v>68</v>
      </c>
    </row>
    <row r="81" spans="2:12" x14ac:dyDescent="0.25">
      <c r="B81" s="70" t="s">
        <v>64</v>
      </c>
      <c r="C81" s="71">
        <v>2055</v>
      </c>
      <c r="D81" s="70" t="s">
        <v>60</v>
      </c>
      <c r="E81" s="71">
        <v>369</v>
      </c>
      <c r="F81" s="70" t="s">
        <v>67</v>
      </c>
      <c r="H81" s="72" t="s">
        <v>64</v>
      </c>
      <c r="I81" s="73">
        <v>2055</v>
      </c>
      <c r="J81" s="72" t="s">
        <v>60</v>
      </c>
      <c r="K81" s="73">
        <v>-846</v>
      </c>
      <c r="L81" s="72" t="s">
        <v>68</v>
      </c>
    </row>
    <row r="82" spans="2:12" x14ac:dyDescent="0.25">
      <c r="B82" s="70" t="s">
        <v>64</v>
      </c>
      <c r="C82" s="71">
        <v>2055</v>
      </c>
      <c r="D82" s="70" t="s">
        <v>61</v>
      </c>
      <c r="E82" s="71">
        <v>190</v>
      </c>
      <c r="F82" s="70" t="s">
        <v>67</v>
      </c>
      <c r="H82" s="72" t="s">
        <v>64</v>
      </c>
      <c r="I82" s="73">
        <v>2055</v>
      </c>
      <c r="J82" s="72" t="s">
        <v>61</v>
      </c>
      <c r="K82" s="73">
        <v>-165</v>
      </c>
      <c r="L82" s="72" t="s">
        <v>68</v>
      </c>
    </row>
    <row r="83" spans="2:12" x14ac:dyDescent="0.25">
      <c r="B83" s="70" t="s">
        <v>64</v>
      </c>
      <c r="C83" s="71">
        <v>2060</v>
      </c>
      <c r="D83" s="70" t="s">
        <v>59</v>
      </c>
      <c r="E83" s="71">
        <v>805</v>
      </c>
      <c r="F83" s="70" t="s">
        <v>67</v>
      </c>
      <c r="H83" s="72" t="s">
        <v>64</v>
      </c>
      <c r="I83" s="73">
        <v>2060</v>
      </c>
      <c r="J83" s="72" t="s">
        <v>59</v>
      </c>
      <c r="K83" s="73">
        <v>1077</v>
      </c>
      <c r="L83" s="72" t="s">
        <v>68</v>
      </c>
    </row>
    <row r="84" spans="2:12" x14ac:dyDescent="0.25">
      <c r="B84" s="70" t="s">
        <v>64</v>
      </c>
      <c r="C84" s="71">
        <v>2060</v>
      </c>
      <c r="D84" s="70" t="s">
        <v>60</v>
      </c>
      <c r="E84" s="71">
        <v>514</v>
      </c>
      <c r="F84" s="70" t="s">
        <v>67</v>
      </c>
      <c r="H84" s="72" t="s">
        <v>64</v>
      </c>
      <c r="I84" s="73">
        <v>2060</v>
      </c>
      <c r="J84" s="72" t="s">
        <v>60</v>
      </c>
      <c r="K84" s="73">
        <v>-726</v>
      </c>
      <c r="L84" s="72" t="s">
        <v>68</v>
      </c>
    </row>
    <row r="85" spans="2:12" x14ac:dyDescent="0.25">
      <c r="B85" s="70" t="s">
        <v>64</v>
      </c>
      <c r="C85" s="71">
        <v>2060</v>
      </c>
      <c r="D85" s="70" t="s">
        <v>61</v>
      </c>
      <c r="E85" s="71">
        <v>130</v>
      </c>
      <c r="F85" s="70" t="s">
        <v>67</v>
      </c>
      <c r="H85" s="72" t="s">
        <v>64</v>
      </c>
      <c r="I85" s="73">
        <v>2060</v>
      </c>
      <c r="J85" s="72" t="s">
        <v>61</v>
      </c>
      <c r="K85" s="73">
        <v>-352</v>
      </c>
      <c r="L85" s="72" t="s">
        <v>68</v>
      </c>
    </row>
    <row r="86" spans="2:12" x14ac:dyDescent="0.25">
      <c r="B86" s="70" t="s">
        <v>65</v>
      </c>
      <c r="C86" s="71">
        <v>2020</v>
      </c>
      <c r="D86" s="70" t="s">
        <v>59</v>
      </c>
      <c r="E86" s="71">
        <v>0</v>
      </c>
      <c r="F86" s="70" t="s">
        <v>67</v>
      </c>
      <c r="H86" s="72" t="s">
        <v>65</v>
      </c>
      <c r="I86" s="73">
        <v>2020</v>
      </c>
      <c r="J86" s="72" t="s">
        <v>59</v>
      </c>
      <c r="K86" s="73">
        <v>0</v>
      </c>
      <c r="L86" s="72" t="s">
        <v>68</v>
      </c>
    </row>
    <row r="87" spans="2:12" x14ac:dyDescent="0.25">
      <c r="B87" s="70" t="s">
        <v>65</v>
      </c>
      <c r="C87" s="71">
        <v>2020</v>
      </c>
      <c r="D87" s="70" t="s">
        <v>60</v>
      </c>
      <c r="E87" s="71">
        <v>0</v>
      </c>
      <c r="F87" s="70" t="s">
        <v>67</v>
      </c>
      <c r="H87" s="72" t="s">
        <v>65</v>
      </c>
      <c r="I87" s="73">
        <v>2020</v>
      </c>
      <c r="J87" s="72" t="s">
        <v>60</v>
      </c>
      <c r="K87" s="73">
        <v>0</v>
      </c>
      <c r="L87" s="72" t="s">
        <v>68</v>
      </c>
    </row>
    <row r="88" spans="2:12" x14ac:dyDescent="0.25">
      <c r="B88" s="70" t="s">
        <v>65</v>
      </c>
      <c r="C88" s="71">
        <v>2020</v>
      </c>
      <c r="D88" s="70" t="s">
        <v>61</v>
      </c>
      <c r="E88" s="71">
        <v>0</v>
      </c>
      <c r="F88" s="70" t="s">
        <v>67</v>
      </c>
      <c r="H88" s="72" t="s">
        <v>65</v>
      </c>
      <c r="I88" s="73">
        <v>2020</v>
      </c>
      <c r="J88" s="72" t="s">
        <v>61</v>
      </c>
      <c r="K88" s="73">
        <v>0</v>
      </c>
      <c r="L88" s="72" t="s">
        <v>68</v>
      </c>
    </row>
    <row r="89" spans="2:12" x14ac:dyDescent="0.25">
      <c r="B89" s="70" t="s">
        <v>65</v>
      </c>
      <c r="C89" s="71">
        <v>2025</v>
      </c>
      <c r="D89" s="70" t="s">
        <v>59</v>
      </c>
      <c r="E89" s="71">
        <v>-75</v>
      </c>
      <c r="F89" s="70" t="s">
        <v>67</v>
      </c>
      <c r="H89" s="72" t="s">
        <v>65</v>
      </c>
      <c r="I89" s="73">
        <v>2025</v>
      </c>
      <c r="J89" s="72" t="s">
        <v>59</v>
      </c>
      <c r="K89" s="73">
        <v>-41</v>
      </c>
      <c r="L89" s="72" t="s">
        <v>68</v>
      </c>
    </row>
    <row r="90" spans="2:12" x14ac:dyDescent="0.25">
      <c r="B90" s="70" t="s">
        <v>65</v>
      </c>
      <c r="C90" s="71">
        <v>2025</v>
      </c>
      <c r="D90" s="70" t="s">
        <v>60</v>
      </c>
      <c r="E90" s="71">
        <v>432</v>
      </c>
      <c r="F90" s="70" t="s">
        <v>67</v>
      </c>
      <c r="H90" s="72" t="s">
        <v>65</v>
      </c>
      <c r="I90" s="73">
        <v>2025</v>
      </c>
      <c r="J90" s="72" t="s">
        <v>60</v>
      </c>
      <c r="K90" s="73">
        <v>334</v>
      </c>
      <c r="L90" s="72" t="s">
        <v>68</v>
      </c>
    </row>
    <row r="91" spans="2:12" x14ac:dyDescent="0.25">
      <c r="B91" s="70" t="s">
        <v>65</v>
      </c>
      <c r="C91" s="71">
        <v>2025</v>
      </c>
      <c r="D91" s="70" t="s">
        <v>61</v>
      </c>
      <c r="E91" s="71">
        <v>-144</v>
      </c>
      <c r="F91" s="70" t="s">
        <v>67</v>
      </c>
      <c r="H91" s="72" t="s">
        <v>65</v>
      </c>
      <c r="I91" s="73">
        <v>2025</v>
      </c>
      <c r="J91" s="72" t="s">
        <v>61</v>
      </c>
      <c r="K91" s="73">
        <v>-293</v>
      </c>
      <c r="L91" s="72" t="s">
        <v>68</v>
      </c>
    </row>
    <row r="92" spans="2:12" x14ac:dyDescent="0.25">
      <c r="B92" s="70" t="s">
        <v>65</v>
      </c>
      <c r="C92" s="71">
        <v>2030</v>
      </c>
      <c r="D92" s="70" t="s">
        <v>59</v>
      </c>
      <c r="E92" s="71">
        <v>152</v>
      </c>
      <c r="F92" s="70" t="s">
        <v>67</v>
      </c>
      <c r="H92" s="72" t="s">
        <v>65</v>
      </c>
      <c r="I92" s="73">
        <v>2030</v>
      </c>
      <c r="J92" s="72" t="s">
        <v>59</v>
      </c>
      <c r="K92" s="73">
        <v>236</v>
      </c>
      <c r="L92" s="72" t="s">
        <v>68</v>
      </c>
    </row>
    <row r="93" spans="2:12" x14ac:dyDescent="0.25">
      <c r="B93" s="70" t="s">
        <v>65</v>
      </c>
      <c r="C93" s="71">
        <v>2030</v>
      </c>
      <c r="D93" s="70" t="s">
        <v>60</v>
      </c>
      <c r="E93" s="71">
        <v>264</v>
      </c>
      <c r="F93" s="70" t="s">
        <v>67</v>
      </c>
      <c r="H93" s="72" t="s">
        <v>65</v>
      </c>
      <c r="I93" s="73">
        <v>2030</v>
      </c>
      <c r="J93" s="72" t="s">
        <v>60</v>
      </c>
      <c r="K93" s="73">
        <v>171</v>
      </c>
      <c r="L93" s="72" t="s">
        <v>68</v>
      </c>
    </row>
    <row r="94" spans="2:12" x14ac:dyDescent="0.25">
      <c r="B94" s="70" t="s">
        <v>65</v>
      </c>
      <c r="C94" s="71">
        <v>2030</v>
      </c>
      <c r="D94" s="70" t="s">
        <v>61</v>
      </c>
      <c r="E94" s="71">
        <v>-181</v>
      </c>
      <c r="F94" s="70" t="s">
        <v>67</v>
      </c>
      <c r="H94" s="72" t="s">
        <v>65</v>
      </c>
      <c r="I94" s="73">
        <v>2030</v>
      </c>
      <c r="J94" s="72" t="s">
        <v>61</v>
      </c>
      <c r="K94" s="73">
        <v>-407</v>
      </c>
      <c r="L94" s="72" t="s">
        <v>68</v>
      </c>
    </row>
    <row r="95" spans="2:12" x14ac:dyDescent="0.25">
      <c r="B95" s="70" t="s">
        <v>65</v>
      </c>
      <c r="C95" s="71">
        <v>2035</v>
      </c>
      <c r="D95" s="70" t="s">
        <v>59</v>
      </c>
      <c r="E95" s="71">
        <v>301</v>
      </c>
      <c r="F95" s="70" t="s">
        <v>67</v>
      </c>
      <c r="H95" s="72" t="s">
        <v>65</v>
      </c>
      <c r="I95" s="73">
        <v>2035</v>
      </c>
      <c r="J95" s="72" t="s">
        <v>59</v>
      </c>
      <c r="K95" s="73">
        <v>506</v>
      </c>
      <c r="L95" s="72" t="s">
        <v>68</v>
      </c>
    </row>
    <row r="96" spans="2:12" x14ac:dyDescent="0.25">
      <c r="B96" s="70" t="s">
        <v>65</v>
      </c>
      <c r="C96" s="71">
        <v>2035</v>
      </c>
      <c r="D96" s="70" t="s">
        <v>60</v>
      </c>
      <c r="E96" s="71">
        <v>255</v>
      </c>
      <c r="F96" s="70" t="s">
        <v>67</v>
      </c>
      <c r="H96" s="72" t="s">
        <v>65</v>
      </c>
      <c r="I96" s="73">
        <v>2035</v>
      </c>
      <c r="J96" s="72" t="s">
        <v>60</v>
      </c>
      <c r="K96" s="73">
        <v>-16</v>
      </c>
      <c r="L96" s="72" t="s">
        <v>68</v>
      </c>
    </row>
    <row r="97" spans="2:12" x14ac:dyDescent="0.25">
      <c r="B97" s="70" t="s">
        <v>65</v>
      </c>
      <c r="C97" s="71">
        <v>2035</v>
      </c>
      <c r="D97" s="70" t="s">
        <v>61</v>
      </c>
      <c r="E97" s="71">
        <v>-227</v>
      </c>
      <c r="F97" s="70" t="s">
        <v>67</v>
      </c>
      <c r="H97" s="72" t="s">
        <v>65</v>
      </c>
      <c r="I97" s="73">
        <v>2035</v>
      </c>
      <c r="J97" s="72" t="s">
        <v>61</v>
      </c>
      <c r="K97" s="73">
        <v>-489</v>
      </c>
      <c r="L97" s="72" t="s">
        <v>68</v>
      </c>
    </row>
    <row r="98" spans="2:12" x14ac:dyDescent="0.25">
      <c r="B98" s="70" t="s">
        <v>65</v>
      </c>
      <c r="C98" s="71">
        <v>2040</v>
      </c>
      <c r="D98" s="70" t="s">
        <v>59</v>
      </c>
      <c r="E98" s="71">
        <v>416</v>
      </c>
      <c r="F98" s="70" t="s">
        <v>67</v>
      </c>
      <c r="H98" s="72" t="s">
        <v>65</v>
      </c>
      <c r="I98" s="73">
        <v>2040</v>
      </c>
      <c r="J98" s="72" t="s">
        <v>59</v>
      </c>
      <c r="K98" s="73">
        <v>697</v>
      </c>
      <c r="L98" s="72" t="s">
        <v>68</v>
      </c>
    </row>
    <row r="99" spans="2:12" x14ac:dyDescent="0.25">
      <c r="B99" s="70" t="s">
        <v>65</v>
      </c>
      <c r="C99" s="71">
        <v>2040</v>
      </c>
      <c r="D99" s="70" t="s">
        <v>60</v>
      </c>
      <c r="E99" s="71">
        <v>256</v>
      </c>
      <c r="F99" s="70" t="s">
        <v>67</v>
      </c>
      <c r="H99" s="72" t="s">
        <v>65</v>
      </c>
      <c r="I99" s="73">
        <v>2040</v>
      </c>
      <c r="J99" s="72" t="s">
        <v>60</v>
      </c>
      <c r="K99" s="73">
        <v>-237</v>
      </c>
      <c r="L99" s="72" t="s">
        <v>68</v>
      </c>
    </row>
    <row r="100" spans="2:12" x14ac:dyDescent="0.25">
      <c r="B100" s="70" t="s">
        <v>65</v>
      </c>
      <c r="C100" s="71">
        <v>2040</v>
      </c>
      <c r="D100" s="70" t="s">
        <v>61</v>
      </c>
      <c r="E100" s="71">
        <v>-186</v>
      </c>
      <c r="F100" s="70" t="s">
        <v>67</v>
      </c>
      <c r="H100" s="72" t="s">
        <v>65</v>
      </c>
      <c r="I100" s="73">
        <v>2040</v>
      </c>
      <c r="J100" s="72" t="s">
        <v>61</v>
      </c>
      <c r="K100" s="73">
        <v>-460</v>
      </c>
      <c r="L100" s="72" t="s">
        <v>68</v>
      </c>
    </row>
    <row r="101" spans="2:12" x14ac:dyDescent="0.25">
      <c r="B101" s="70" t="s">
        <v>65</v>
      </c>
      <c r="C101" s="71">
        <v>2045</v>
      </c>
      <c r="D101" s="70" t="s">
        <v>59</v>
      </c>
      <c r="E101" s="71">
        <v>516</v>
      </c>
      <c r="F101" s="70" t="s">
        <v>67</v>
      </c>
      <c r="H101" s="72" t="s">
        <v>65</v>
      </c>
      <c r="I101" s="73">
        <v>2045</v>
      </c>
      <c r="J101" s="72" t="s">
        <v>59</v>
      </c>
      <c r="K101" s="73">
        <v>859</v>
      </c>
      <c r="L101" s="72" t="s">
        <v>68</v>
      </c>
    </row>
    <row r="102" spans="2:12" x14ac:dyDescent="0.25">
      <c r="B102" s="70" t="s">
        <v>65</v>
      </c>
      <c r="C102" s="71">
        <v>2045</v>
      </c>
      <c r="D102" s="70" t="s">
        <v>60</v>
      </c>
      <c r="E102" s="71">
        <v>311</v>
      </c>
      <c r="F102" s="70" t="s">
        <v>67</v>
      </c>
      <c r="H102" s="72" t="s">
        <v>65</v>
      </c>
      <c r="I102" s="73">
        <v>2045</v>
      </c>
      <c r="J102" s="72" t="s">
        <v>60</v>
      </c>
      <c r="K102" s="73">
        <v>-362</v>
      </c>
      <c r="L102" s="72" t="s">
        <v>68</v>
      </c>
    </row>
    <row r="103" spans="2:12" x14ac:dyDescent="0.25">
      <c r="B103" s="70" t="s">
        <v>65</v>
      </c>
      <c r="C103" s="71">
        <v>2045</v>
      </c>
      <c r="D103" s="70" t="s">
        <v>61</v>
      </c>
      <c r="E103" s="71">
        <v>-169</v>
      </c>
      <c r="F103" s="70" t="s">
        <v>67</v>
      </c>
      <c r="H103" s="72" t="s">
        <v>65</v>
      </c>
      <c r="I103" s="73">
        <v>2045</v>
      </c>
      <c r="J103" s="72" t="s">
        <v>61</v>
      </c>
      <c r="K103" s="73">
        <v>-496</v>
      </c>
      <c r="L103" s="72" t="s">
        <v>68</v>
      </c>
    </row>
    <row r="104" spans="2:12" x14ac:dyDescent="0.25">
      <c r="B104" s="70" t="s">
        <v>65</v>
      </c>
      <c r="C104" s="71">
        <v>2050</v>
      </c>
      <c r="D104" s="70" t="s">
        <v>59</v>
      </c>
      <c r="E104" s="71">
        <v>508</v>
      </c>
      <c r="F104" s="70" t="s">
        <v>67</v>
      </c>
      <c r="H104" s="72" t="s">
        <v>65</v>
      </c>
      <c r="I104" s="73">
        <v>2050</v>
      </c>
      <c r="J104" s="72" t="s">
        <v>59</v>
      </c>
      <c r="K104" s="73">
        <v>854</v>
      </c>
      <c r="L104" s="72" t="s">
        <v>68</v>
      </c>
    </row>
    <row r="105" spans="2:12" x14ac:dyDescent="0.25">
      <c r="B105" s="70" t="s">
        <v>65</v>
      </c>
      <c r="C105" s="71">
        <v>2050</v>
      </c>
      <c r="D105" s="70" t="s">
        <v>60</v>
      </c>
      <c r="E105" s="71">
        <v>456</v>
      </c>
      <c r="F105" s="70" t="s">
        <v>67</v>
      </c>
      <c r="H105" s="72" t="s">
        <v>65</v>
      </c>
      <c r="I105" s="73">
        <v>2050</v>
      </c>
      <c r="J105" s="72" t="s">
        <v>60</v>
      </c>
      <c r="K105" s="73">
        <v>-380</v>
      </c>
      <c r="L105" s="72" t="s">
        <v>68</v>
      </c>
    </row>
    <row r="106" spans="2:12" x14ac:dyDescent="0.25">
      <c r="B106" s="70" t="s">
        <v>65</v>
      </c>
      <c r="C106" s="71">
        <v>2050</v>
      </c>
      <c r="D106" s="70" t="s">
        <v>61</v>
      </c>
      <c r="E106" s="71">
        <v>-133</v>
      </c>
      <c r="F106" s="70" t="s">
        <v>67</v>
      </c>
      <c r="H106" s="72" t="s">
        <v>65</v>
      </c>
      <c r="I106" s="73">
        <v>2050</v>
      </c>
      <c r="J106" s="72" t="s">
        <v>61</v>
      </c>
      <c r="K106" s="73">
        <v>-474</v>
      </c>
      <c r="L106" s="72" t="s">
        <v>68</v>
      </c>
    </row>
    <row r="107" spans="2:12" x14ac:dyDescent="0.25">
      <c r="B107" s="70" t="s">
        <v>65</v>
      </c>
      <c r="C107" s="71">
        <v>2055</v>
      </c>
      <c r="D107" s="70" t="s">
        <v>59</v>
      </c>
      <c r="E107" s="71">
        <v>575</v>
      </c>
      <c r="F107" s="70" t="s">
        <v>67</v>
      </c>
      <c r="H107" s="72" t="s">
        <v>65</v>
      </c>
      <c r="I107" s="73">
        <v>2055</v>
      </c>
      <c r="J107" s="72" t="s">
        <v>59</v>
      </c>
      <c r="K107" s="73">
        <v>967</v>
      </c>
      <c r="L107" s="72" t="s">
        <v>68</v>
      </c>
    </row>
    <row r="108" spans="2:12" x14ac:dyDescent="0.25">
      <c r="B108" s="70" t="s">
        <v>65</v>
      </c>
      <c r="C108" s="71">
        <v>2055</v>
      </c>
      <c r="D108" s="70" t="s">
        <v>60</v>
      </c>
      <c r="E108" s="71">
        <v>445</v>
      </c>
      <c r="F108" s="70" t="s">
        <v>67</v>
      </c>
      <c r="H108" s="72" t="s">
        <v>65</v>
      </c>
      <c r="I108" s="73">
        <v>2055</v>
      </c>
      <c r="J108" s="72" t="s">
        <v>60</v>
      </c>
      <c r="K108" s="73">
        <v>-441</v>
      </c>
      <c r="L108" s="72" t="s">
        <v>68</v>
      </c>
    </row>
    <row r="109" spans="2:12" x14ac:dyDescent="0.25">
      <c r="B109" s="70" t="s">
        <v>65</v>
      </c>
      <c r="C109" s="71">
        <v>2055</v>
      </c>
      <c r="D109" s="70" t="s">
        <v>61</v>
      </c>
      <c r="E109" s="71">
        <v>-117</v>
      </c>
      <c r="F109" s="70" t="s">
        <v>67</v>
      </c>
      <c r="H109" s="72" t="s">
        <v>65</v>
      </c>
      <c r="I109" s="73">
        <v>2055</v>
      </c>
      <c r="J109" s="72" t="s">
        <v>61</v>
      </c>
      <c r="K109" s="73">
        <v>-526</v>
      </c>
      <c r="L109" s="72" t="s">
        <v>68</v>
      </c>
    </row>
    <row r="110" spans="2:12" x14ac:dyDescent="0.25">
      <c r="B110" s="70" t="s">
        <v>65</v>
      </c>
      <c r="C110" s="71">
        <v>2060</v>
      </c>
      <c r="D110" s="70" t="s">
        <v>59</v>
      </c>
      <c r="E110" s="71">
        <v>652</v>
      </c>
      <c r="F110" s="70" t="s">
        <v>67</v>
      </c>
      <c r="H110" s="72" t="s">
        <v>65</v>
      </c>
      <c r="I110" s="73">
        <v>2060</v>
      </c>
      <c r="J110" s="72" t="s">
        <v>59</v>
      </c>
      <c r="K110" s="73">
        <v>1055</v>
      </c>
      <c r="L110" s="72" t="s">
        <v>68</v>
      </c>
    </row>
    <row r="111" spans="2:12" x14ac:dyDescent="0.25">
      <c r="B111" s="70" t="s">
        <v>65</v>
      </c>
      <c r="C111" s="71">
        <v>2060</v>
      </c>
      <c r="D111" s="70" t="s">
        <v>60</v>
      </c>
      <c r="E111" s="71">
        <v>481</v>
      </c>
      <c r="F111" s="70" t="s">
        <v>67</v>
      </c>
      <c r="H111" s="72" t="s">
        <v>65</v>
      </c>
      <c r="I111" s="73">
        <v>2060</v>
      </c>
      <c r="J111" s="72" t="s">
        <v>60</v>
      </c>
      <c r="K111" s="73">
        <v>-490</v>
      </c>
      <c r="L111" s="72" t="s">
        <v>68</v>
      </c>
    </row>
    <row r="112" spans="2:12" x14ac:dyDescent="0.25">
      <c r="B112" s="70" t="s">
        <v>65</v>
      </c>
      <c r="C112" s="71">
        <v>2060</v>
      </c>
      <c r="D112" s="70" t="s">
        <v>61</v>
      </c>
      <c r="E112" s="71">
        <v>-93</v>
      </c>
      <c r="F112" s="70" t="s">
        <v>67</v>
      </c>
      <c r="H112" s="72" t="s">
        <v>65</v>
      </c>
      <c r="I112" s="73">
        <v>2060</v>
      </c>
      <c r="J112" s="72" t="s">
        <v>61</v>
      </c>
      <c r="K112" s="73">
        <v>-565</v>
      </c>
      <c r="L112" s="72" t="s">
        <v>68</v>
      </c>
    </row>
    <row r="113" spans="2:12" x14ac:dyDescent="0.25">
      <c r="B113" s="70" t="s">
        <v>62</v>
      </c>
      <c r="C113" s="71">
        <v>2020</v>
      </c>
      <c r="D113" s="70" t="s">
        <v>21</v>
      </c>
      <c r="E113" s="71">
        <v>0</v>
      </c>
      <c r="F113" s="70" t="s">
        <v>67</v>
      </c>
      <c r="H113" s="70" t="s">
        <v>5</v>
      </c>
      <c r="I113" s="71">
        <v>2020</v>
      </c>
      <c r="J113" s="70" t="s">
        <v>7</v>
      </c>
      <c r="K113" s="71">
        <v>0</v>
      </c>
      <c r="L113" s="70" t="s">
        <v>68</v>
      </c>
    </row>
    <row r="114" spans="2:12" x14ac:dyDescent="0.25">
      <c r="B114" s="70" t="s">
        <v>62</v>
      </c>
      <c r="C114" s="71">
        <v>2025</v>
      </c>
      <c r="D114" s="70" t="s">
        <v>21</v>
      </c>
      <c r="E114" s="71">
        <v>423</v>
      </c>
      <c r="F114" s="70" t="s">
        <v>67</v>
      </c>
      <c r="H114" s="70" t="s">
        <v>5</v>
      </c>
      <c r="I114" s="71">
        <v>2020</v>
      </c>
      <c r="J114" s="70" t="s">
        <v>8</v>
      </c>
      <c r="K114" s="71">
        <v>0</v>
      </c>
      <c r="L114" s="70" t="s">
        <v>68</v>
      </c>
    </row>
    <row r="115" spans="2:12" x14ac:dyDescent="0.25">
      <c r="B115" s="70" t="s">
        <v>62</v>
      </c>
      <c r="C115" s="71">
        <v>2030</v>
      </c>
      <c r="D115" s="70" t="s">
        <v>21</v>
      </c>
      <c r="E115" s="71">
        <v>598</v>
      </c>
      <c r="F115" s="70" t="s">
        <v>67</v>
      </c>
      <c r="H115" s="70" t="s">
        <v>5</v>
      </c>
      <c r="I115" s="71">
        <v>2020</v>
      </c>
      <c r="J115" s="70" t="s">
        <v>9</v>
      </c>
      <c r="K115" s="71">
        <v>0</v>
      </c>
      <c r="L115" s="70" t="s">
        <v>68</v>
      </c>
    </row>
    <row r="116" spans="2:12" x14ac:dyDescent="0.25">
      <c r="B116" s="70" t="s">
        <v>62</v>
      </c>
      <c r="C116" s="71">
        <v>2035</v>
      </c>
      <c r="D116" s="70" t="s">
        <v>21</v>
      </c>
      <c r="E116" s="71">
        <v>707</v>
      </c>
      <c r="F116" s="70" t="s">
        <v>67</v>
      </c>
      <c r="H116" s="70" t="s">
        <v>5</v>
      </c>
      <c r="I116" s="71">
        <v>2020</v>
      </c>
      <c r="J116" s="70" t="s">
        <v>10</v>
      </c>
      <c r="K116" s="71">
        <v>0</v>
      </c>
      <c r="L116" s="70" t="s">
        <v>68</v>
      </c>
    </row>
    <row r="117" spans="2:12" x14ac:dyDescent="0.25">
      <c r="B117" s="70" t="s">
        <v>62</v>
      </c>
      <c r="C117" s="71">
        <v>2040</v>
      </c>
      <c r="D117" s="70" t="s">
        <v>21</v>
      </c>
      <c r="E117" s="71">
        <v>686</v>
      </c>
      <c r="F117" s="70" t="s">
        <v>67</v>
      </c>
      <c r="H117" s="70" t="s">
        <v>5</v>
      </c>
      <c r="I117" s="71">
        <v>2020</v>
      </c>
      <c r="J117" s="70" t="s">
        <v>11</v>
      </c>
      <c r="K117" s="71">
        <v>0</v>
      </c>
      <c r="L117" s="70" t="s">
        <v>68</v>
      </c>
    </row>
    <row r="118" spans="2:12" x14ac:dyDescent="0.25">
      <c r="B118" s="70" t="s">
        <v>62</v>
      </c>
      <c r="C118" s="71">
        <v>2045</v>
      </c>
      <c r="D118" s="70" t="s">
        <v>21</v>
      </c>
      <c r="E118" s="71">
        <v>623</v>
      </c>
      <c r="F118" s="70" t="s">
        <v>67</v>
      </c>
      <c r="H118" s="70" t="s">
        <v>5</v>
      </c>
      <c r="I118" s="71">
        <v>2025</v>
      </c>
      <c r="J118" s="70" t="s">
        <v>7</v>
      </c>
      <c r="K118" s="71">
        <v>-528</v>
      </c>
      <c r="L118" s="70" t="s">
        <v>68</v>
      </c>
    </row>
    <row r="119" spans="2:12" x14ac:dyDescent="0.25">
      <c r="B119" s="70" t="s">
        <v>62</v>
      </c>
      <c r="C119" s="71">
        <v>2050</v>
      </c>
      <c r="D119" s="70" t="s">
        <v>21</v>
      </c>
      <c r="E119" s="71">
        <v>635</v>
      </c>
      <c r="F119" s="70" t="s">
        <v>67</v>
      </c>
      <c r="H119" s="70" t="s">
        <v>5</v>
      </c>
      <c r="I119" s="71">
        <v>2025</v>
      </c>
      <c r="J119" s="70" t="s">
        <v>8</v>
      </c>
      <c r="K119" s="71">
        <v>-110</v>
      </c>
      <c r="L119" s="70" t="s">
        <v>68</v>
      </c>
    </row>
    <row r="120" spans="2:12" x14ac:dyDescent="0.25">
      <c r="B120" s="70" t="s">
        <v>62</v>
      </c>
      <c r="C120" s="71">
        <v>2055</v>
      </c>
      <c r="D120" s="70" t="s">
        <v>21</v>
      </c>
      <c r="E120" s="71">
        <v>719</v>
      </c>
      <c r="F120" s="70" t="s">
        <v>67</v>
      </c>
      <c r="H120" s="70" t="s">
        <v>5</v>
      </c>
      <c r="I120" s="71">
        <v>2025</v>
      </c>
      <c r="J120" s="70" t="s">
        <v>9</v>
      </c>
      <c r="K120" s="71">
        <v>66</v>
      </c>
      <c r="L120" s="70" t="s">
        <v>68</v>
      </c>
    </row>
    <row r="121" spans="2:12" x14ac:dyDescent="0.25">
      <c r="B121" s="70" t="s">
        <v>62</v>
      </c>
      <c r="C121" s="71">
        <v>2060</v>
      </c>
      <c r="D121" s="70" t="s">
        <v>21</v>
      </c>
      <c r="E121" s="71">
        <v>724</v>
      </c>
      <c r="F121" s="70" t="s">
        <v>67</v>
      </c>
      <c r="H121" s="70" t="s">
        <v>5</v>
      </c>
      <c r="I121" s="71">
        <v>2025</v>
      </c>
      <c r="J121" s="70" t="s">
        <v>10</v>
      </c>
      <c r="K121" s="71">
        <v>79</v>
      </c>
      <c r="L121" s="70" t="s">
        <v>68</v>
      </c>
    </row>
    <row r="122" spans="2:12" x14ac:dyDescent="0.25">
      <c r="B122" s="70" t="s">
        <v>63</v>
      </c>
      <c r="C122" s="71">
        <v>2020</v>
      </c>
      <c r="D122" s="70" t="s">
        <v>21</v>
      </c>
      <c r="E122" s="71">
        <v>0</v>
      </c>
      <c r="F122" s="70" t="s">
        <v>67</v>
      </c>
      <c r="H122" s="70" t="s">
        <v>5</v>
      </c>
      <c r="I122" s="71">
        <v>2025</v>
      </c>
      <c r="J122" s="70" t="s">
        <v>11</v>
      </c>
      <c r="K122" s="71">
        <v>493</v>
      </c>
      <c r="L122" s="70" t="s">
        <v>68</v>
      </c>
    </row>
    <row r="123" spans="2:12" x14ac:dyDescent="0.25">
      <c r="B123" s="70" t="s">
        <v>63</v>
      </c>
      <c r="C123" s="71">
        <v>2025</v>
      </c>
      <c r="D123" s="70" t="s">
        <v>21</v>
      </c>
      <c r="E123" s="71">
        <v>346</v>
      </c>
      <c r="F123" s="70" t="s">
        <v>67</v>
      </c>
      <c r="H123" s="70" t="s">
        <v>5</v>
      </c>
      <c r="I123" s="71">
        <v>2030</v>
      </c>
      <c r="J123" s="70" t="s">
        <v>7</v>
      </c>
      <c r="K123" s="71">
        <v>-540</v>
      </c>
      <c r="L123" s="70" t="s">
        <v>68</v>
      </c>
    </row>
    <row r="124" spans="2:12" x14ac:dyDescent="0.25">
      <c r="B124" s="70" t="s">
        <v>63</v>
      </c>
      <c r="C124" s="71">
        <v>2030</v>
      </c>
      <c r="D124" s="70" t="s">
        <v>21</v>
      </c>
      <c r="E124" s="71">
        <v>480</v>
      </c>
      <c r="F124" s="70" t="s">
        <v>67</v>
      </c>
      <c r="H124" s="70" t="s">
        <v>5</v>
      </c>
      <c r="I124" s="71">
        <v>2030</v>
      </c>
      <c r="J124" s="70" t="s">
        <v>8</v>
      </c>
      <c r="K124" s="71">
        <v>-233</v>
      </c>
      <c r="L124" s="70" t="s">
        <v>68</v>
      </c>
    </row>
    <row r="125" spans="2:12" x14ac:dyDescent="0.25">
      <c r="B125" s="70" t="s">
        <v>63</v>
      </c>
      <c r="C125" s="71">
        <v>2035</v>
      </c>
      <c r="D125" s="70" t="s">
        <v>21</v>
      </c>
      <c r="E125" s="71">
        <v>535</v>
      </c>
      <c r="F125" s="70" t="s">
        <v>67</v>
      </c>
      <c r="H125" s="70" t="s">
        <v>5</v>
      </c>
      <c r="I125" s="71">
        <v>2030</v>
      </c>
      <c r="J125" s="70" t="s">
        <v>9</v>
      </c>
      <c r="K125" s="71">
        <v>86</v>
      </c>
      <c r="L125" s="70" t="s">
        <v>68</v>
      </c>
    </row>
    <row r="126" spans="2:12" x14ac:dyDescent="0.25">
      <c r="B126" s="70" t="s">
        <v>63</v>
      </c>
      <c r="C126" s="71">
        <v>2040</v>
      </c>
      <c r="D126" s="70" t="s">
        <v>21</v>
      </c>
      <c r="E126" s="71">
        <v>556</v>
      </c>
      <c r="F126" s="70" t="s">
        <v>67</v>
      </c>
      <c r="H126" s="70" t="s">
        <v>5</v>
      </c>
      <c r="I126" s="71">
        <v>2030</v>
      </c>
      <c r="J126" s="70" t="s">
        <v>10</v>
      </c>
      <c r="K126" s="71">
        <v>42</v>
      </c>
      <c r="L126" s="70" t="s">
        <v>68</v>
      </c>
    </row>
    <row r="127" spans="2:12" x14ac:dyDescent="0.25">
      <c r="B127" s="70" t="s">
        <v>63</v>
      </c>
      <c r="C127" s="71">
        <v>2045</v>
      </c>
      <c r="D127" s="70" t="s">
        <v>21</v>
      </c>
      <c r="E127" s="71">
        <v>498</v>
      </c>
      <c r="F127" s="70" t="s">
        <v>67</v>
      </c>
      <c r="H127" s="70" t="s">
        <v>5</v>
      </c>
      <c r="I127" s="71">
        <v>2030</v>
      </c>
      <c r="J127" s="70" t="s">
        <v>11</v>
      </c>
      <c r="K127" s="71">
        <v>646</v>
      </c>
      <c r="L127" s="70" t="s">
        <v>68</v>
      </c>
    </row>
    <row r="128" spans="2:12" x14ac:dyDescent="0.25">
      <c r="B128" s="70" t="s">
        <v>63</v>
      </c>
      <c r="C128" s="71">
        <v>2050</v>
      </c>
      <c r="D128" s="70" t="s">
        <v>21</v>
      </c>
      <c r="E128" s="71">
        <v>496</v>
      </c>
      <c r="F128" s="70" t="s">
        <v>67</v>
      </c>
      <c r="H128" s="70" t="s">
        <v>5</v>
      </c>
      <c r="I128" s="71">
        <v>2035</v>
      </c>
      <c r="J128" s="70" t="s">
        <v>7</v>
      </c>
      <c r="K128" s="71">
        <v>-240</v>
      </c>
      <c r="L128" s="70" t="s">
        <v>68</v>
      </c>
    </row>
    <row r="129" spans="2:12" x14ac:dyDescent="0.25">
      <c r="B129" s="70" t="s">
        <v>63</v>
      </c>
      <c r="C129" s="71">
        <v>2055</v>
      </c>
      <c r="D129" s="70" t="s">
        <v>21</v>
      </c>
      <c r="E129" s="71">
        <v>560</v>
      </c>
      <c r="F129" s="70" t="s">
        <v>67</v>
      </c>
      <c r="H129" s="70" t="s">
        <v>5</v>
      </c>
      <c r="I129" s="71">
        <v>2035</v>
      </c>
      <c r="J129" s="70" t="s">
        <v>8</v>
      </c>
      <c r="K129" s="71">
        <v>-488</v>
      </c>
      <c r="L129" s="70" t="s">
        <v>68</v>
      </c>
    </row>
    <row r="130" spans="2:12" x14ac:dyDescent="0.25">
      <c r="B130" s="70" t="s">
        <v>63</v>
      </c>
      <c r="C130" s="71">
        <v>2060</v>
      </c>
      <c r="D130" s="70" t="s">
        <v>21</v>
      </c>
      <c r="E130" s="71">
        <v>565</v>
      </c>
      <c r="F130" s="70" t="s">
        <v>67</v>
      </c>
      <c r="H130" s="70" t="s">
        <v>5</v>
      </c>
      <c r="I130" s="71">
        <v>2035</v>
      </c>
      <c r="J130" s="70" t="s">
        <v>9</v>
      </c>
      <c r="K130" s="71">
        <v>74</v>
      </c>
      <c r="L130" s="70" t="s">
        <v>68</v>
      </c>
    </row>
    <row r="131" spans="2:12" x14ac:dyDescent="0.25">
      <c r="B131" s="70" t="s">
        <v>64</v>
      </c>
      <c r="C131" s="71">
        <v>2020</v>
      </c>
      <c r="D131" s="70" t="s">
        <v>21</v>
      </c>
      <c r="E131" s="71">
        <v>0</v>
      </c>
      <c r="F131" s="70" t="s">
        <v>67</v>
      </c>
      <c r="H131" s="70" t="s">
        <v>5</v>
      </c>
      <c r="I131" s="71">
        <v>2035</v>
      </c>
      <c r="J131" s="70" t="s">
        <v>10</v>
      </c>
      <c r="K131" s="71">
        <v>-17</v>
      </c>
      <c r="L131" s="70" t="s">
        <v>68</v>
      </c>
    </row>
    <row r="132" spans="2:12" x14ac:dyDescent="0.25">
      <c r="B132" s="70" t="s">
        <v>64</v>
      </c>
      <c r="C132" s="71">
        <v>2025</v>
      </c>
      <c r="D132" s="70" t="s">
        <v>21</v>
      </c>
      <c r="E132" s="71">
        <v>267</v>
      </c>
      <c r="F132" s="70" t="s">
        <v>67</v>
      </c>
      <c r="H132" s="70" t="s">
        <v>5</v>
      </c>
      <c r="I132" s="71">
        <v>2035</v>
      </c>
      <c r="J132" s="70" t="s">
        <v>11</v>
      </c>
      <c r="K132" s="71">
        <v>672</v>
      </c>
      <c r="L132" s="70" t="s">
        <v>68</v>
      </c>
    </row>
    <row r="133" spans="2:12" x14ac:dyDescent="0.25">
      <c r="B133" s="70" t="s">
        <v>64</v>
      </c>
      <c r="C133" s="71">
        <v>2030</v>
      </c>
      <c r="D133" s="70" t="s">
        <v>21</v>
      </c>
      <c r="E133" s="71">
        <v>346</v>
      </c>
      <c r="F133" s="70" t="s">
        <v>67</v>
      </c>
      <c r="H133" s="70" t="s">
        <v>5</v>
      </c>
      <c r="I133" s="71">
        <v>2040</v>
      </c>
      <c r="J133" s="70" t="s">
        <v>7</v>
      </c>
      <c r="K133" s="71">
        <v>127</v>
      </c>
      <c r="L133" s="70" t="s">
        <v>68</v>
      </c>
    </row>
    <row r="134" spans="2:12" x14ac:dyDescent="0.25">
      <c r="B134" s="70" t="s">
        <v>64</v>
      </c>
      <c r="C134" s="71">
        <v>2035</v>
      </c>
      <c r="D134" s="70" t="s">
        <v>21</v>
      </c>
      <c r="E134" s="71">
        <v>487</v>
      </c>
      <c r="F134" s="70" t="s">
        <v>67</v>
      </c>
      <c r="H134" s="70" t="s">
        <v>5</v>
      </c>
      <c r="I134" s="71">
        <v>2040</v>
      </c>
      <c r="J134" s="70" t="s">
        <v>8</v>
      </c>
      <c r="K134" s="71">
        <v>-620</v>
      </c>
      <c r="L134" s="70" t="s">
        <v>68</v>
      </c>
    </row>
    <row r="135" spans="2:12" x14ac:dyDescent="0.25">
      <c r="B135" s="70" t="s">
        <v>64</v>
      </c>
      <c r="C135" s="71">
        <v>2040</v>
      </c>
      <c r="D135" s="70" t="s">
        <v>21</v>
      </c>
      <c r="E135" s="71">
        <v>701</v>
      </c>
      <c r="F135" s="70" t="s">
        <v>67</v>
      </c>
      <c r="H135" s="70" t="s">
        <v>5</v>
      </c>
      <c r="I135" s="71">
        <v>2040</v>
      </c>
      <c r="J135" s="70" t="s">
        <v>9</v>
      </c>
      <c r="K135" s="71">
        <v>55</v>
      </c>
      <c r="L135" s="70" t="s">
        <v>68</v>
      </c>
    </row>
    <row r="136" spans="2:12" x14ac:dyDescent="0.25">
      <c r="B136" s="70" t="s">
        <v>64</v>
      </c>
      <c r="C136" s="71">
        <v>2045</v>
      </c>
      <c r="D136" s="70" t="s">
        <v>21</v>
      </c>
      <c r="E136" s="71">
        <v>899</v>
      </c>
      <c r="F136" s="70" t="s">
        <v>67</v>
      </c>
      <c r="H136" s="70" t="s">
        <v>5</v>
      </c>
      <c r="I136" s="71">
        <v>2040</v>
      </c>
      <c r="J136" s="70" t="s">
        <v>10</v>
      </c>
      <c r="K136" s="71">
        <v>-125</v>
      </c>
      <c r="L136" s="70" t="s">
        <v>68</v>
      </c>
    </row>
    <row r="137" spans="2:12" x14ac:dyDescent="0.25">
      <c r="B137" s="70" t="s">
        <v>64</v>
      </c>
      <c r="C137" s="71">
        <v>2050</v>
      </c>
      <c r="D137" s="70" t="s">
        <v>21</v>
      </c>
      <c r="E137" s="71">
        <v>1105</v>
      </c>
      <c r="F137" s="70" t="s">
        <v>67</v>
      </c>
      <c r="H137" s="70" t="s">
        <v>5</v>
      </c>
      <c r="I137" s="71">
        <v>2040</v>
      </c>
      <c r="J137" s="70" t="s">
        <v>11</v>
      </c>
      <c r="K137" s="71">
        <v>561</v>
      </c>
      <c r="L137" s="70" t="s">
        <v>68</v>
      </c>
    </row>
    <row r="138" spans="2:12" x14ac:dyDescent="0.25">
      <c r="B138" s="70" t="s">
        <v>64</v>
      </c>
      <c r="C138" s="71">
        <v>2055</v>
      </c>
      <c r="D138" s="70" t="s">
        <v>21</v>
      </c>
      <c r="E138" s="71">
        <v>1265</v>
      </c>
      <c r="F138" s="70" t="s">
        <v>67</v>
      </c>
      <c r="H138" s="70" t="s">
        <v>5</v>
      </c>
      <c r="I138" s="71">
        <v>2045</v>
      </c>
      <c r="J138" s="70" t="s">
        <v>7</v>
      </c>
      <c r="K138" s="71">
        <v>401</v>
      </c>
      <c r="L138" s="70" t="s">
        <v>68</v>
      </c>
    </row>
    <row r="139" spans="2:12" x14ac:dyDescent="0.25">
      <c r="B139" s="70" t="s">
        <v>64</v>
      </c>
      <c r="C139" s="71">
        <v>2060</v>
      </c>
      <c r="D139" s="70" t="s">
        <v>21</v>
      </c>
      <c r="E139" s="71">
        <v>1450</v>
      </c>
      <c r="F139" s="70" t="s">
        <v>67</v>
      </c>
      <c r="H139" s="70" t="s">
        <v>5</v>
      </c>
      <c r="I139" s="71">
        <v>2045</v>
      </c>
      <c r="J139" s="70" t="s">
        <v>8</v>
      </c>
      <c r="K139" s="71">
        <v>-819</v>
      </c>
      <c r="L139" s="70" t="s">
        <v>68</v>
      </c>
    </row>
    <row r="140" spans="2:12" x14ac:dyDescent="0.25">
      <c r="B140" s="70" t="s">
        <v>65</v>
      </c>
      <c r="C140" s="71">
        <v>2020</v>
      </c>
      <c r="D140" s="70" t="s">
        <v>21</v>
      </c>
      <c r="E140" s="71">
        <v>0</v>
      </c>
      <c r="F140" s="70" t="s">
        <v>67</v>
      </c>
      <c r="H140" s="70" t="s">
        <v>5</v>
      </c>
      <c r="I140" s="71">
        <v>2045</v>
      </c>
      <c r="J140" s="70" t="s">
        <v>9</v>
      </c>
      <c r="K140" s="71">
        <v>77</v>
      </c>
      <c r="L140" s="70" t="s">
        <v>68</v>
      </c>
    </row>
    <row r="141" spans="2:12" x14ac:dyDescent="0.25">
      <c r="B141" s="70" t="s">
        <v>65</v>
      </c>
      <c r="C141" s="71">
        <v>2025</v>
      </c>
      <c r="D141" s="70" t="s">
        <v>21</v>
      </c>
      <c r="E141" s="71">
        <v>213</v>
      </c>
      <c r="F141" s="70" t="s">
        <v>67</v>
      </c>
      <c r="H141" s="70" t="s">
        <v>5</v>
      </c>
      <c r="I141" s="71">
        <v>2045</v>
      </c>
      <c r="J141" s="70" t="s">
        <v>10</v>
      </c>
      <c r="K141" s="71">
        <v>-114</v>
      </c>
      <c r="L141" s="70" t="s">
        <v>68</v>
      </c>
    </row>
    <row r="142" spans="2:12" x14ac:dyDescent="0.25">
      <c r="B142" s="70" t="s">
        <v>65</v>
      </c>
      <c r="C142" s="71">
        <v>2030</v>
      </c>
      <c r="D142" s="70" t="s">
        <v>21</v>
      </c>
      <c r="E142" s="71">
        <v>234</v>
      </c>
      <c r="F142" s="70" t="s">
        <v>67</v>
      </c>
      <c r="H142" s="70" t="s">
        <v>5</v>
      </c>
      <c r="I142" s="71">
        <v>2045</v>
      </c>
      <c r="J142" s="70" t="s">
        <v>11</v>
      </c>
      <c r="K142" s="71">
        <v>455</v>
      </c>
      <c r="L142" s="70" t="s">
        <v>68</v>
      </c>
    </row>
    <row r="143" spans="2:12" x14ac:dyDescent="0.25">
      <c r="B143" s="70" t="s">
        <v>65</v>
      </c>
      <c r="C143" s="71">
        <v>2035</v>
      </c>
      <c r="D143" s="70" t="s">
        <v>21</v>
      </c>
      <c r="E143" s="71">
        <v>327</v>
      </c>
      <c r="F143" s="70" t="s">
        <v>67</v>
      </c>
      <c r="H143" s="70" t="s">
        <v>5</v>
      </c>
      <c r="I143" s="71">
        <v>2050</v>
      </c>
      <c r="J143" s="70" t="s">
        <v>7</v>
      </c>
      <c r="K143" s="71">
        <v>674</v>
      </c>
      <c r="L143" s="70" t="s">
        <v>68</v>
      </c>
    </row>
    <row r="144" spans="2:12" x14ac:dyDescent="0.25">
      <c r="B144" s="70" t="s">
        <v>65</v>
      </c>
      <c r="C144" s="71">
        <v>2040</v>
      </c>
      <c r="D144" s="70" t="s">
        <v>21</v>
      </c>
      <c r="E144" s="71">
        <v>485</v>
      </c>
      <c r="F144" s="70" t="s">
        <v>67</v>
      </c>
      <c r="H144" s="70" t="s">
        <v>5</v>
      </c>
      <c r="I144" s="71">
        <v>2050</v>
      </c>
      <c r="J144" s="70" t="s">
        <v>8</v>
      </c>
      <c r="K144" s="71">
        <v>-952</v>
      </c>
      <c r="L144" s="70" t="s">
        <v>68</v>
      </c>
    </row>
    <row r="145" spans="2:12" x14ac:dyDescent="0.25">
      <c r="B145" s="70" t="s">
        <v>65</v>
      </c>
      <c r="C145" s="71">
        <v>2045</v>
      </c>
      <c r="D145" s="70" t="s">
        <v>21</v>
      </c>
      <c r="E145" s="71">
        <v>656</v>
      </c>
      <c r="F145" s="70" t="s">
        <v>67</v>
      </c>
      <c r="H145" s="70" t="s">
        <v>5</v>
      </c>
      <c r="I145" s="71">
        <v>2050</v>
      </c>
      <c r="J145" s="70" t="s">
        <v>9</v>
      </c>
      <c r="K145" s="71">
        <v>63</v>
      </c>
      <c r="L145" s="70" t="s">
        <v>68</v>
      </c>
    </row>
    <row r="146" spans="2:12" x14ac:dyDescent="0.25">
      <c r="B146" s="70" t="s">
        <v>65</v>
      </c>
      <c r="C146" s="71">
        <v>2050</v>
      </c>
      <c r="D146" s="70" t="s">
        <v>21</v>
      </c>
      <c r="E146" s="71">
        <v>832</v>
      </c>
      <c r="F146" s="70" t="s">
        <v>67</v>
      </c>
      <c r="H146" s="70" t="s">
        <v>5</v>
      </c>
      <c r="I146" s="71">
        <v>2050</v>
      </c>
      <c r="J146" s="70" t="s">
        <v>10</v>
      </c>
      <c r="K146" s="71">
        <v>-283</v>
      </c>
      <c r="L146" s="70" t="s">
        <v>68</v>
      </c>
    </row>
    <row r="147" spans="2:12" x14ac:dyDescent="0.25">
      <c r="B147" s="70" t="s">
        <v>65</v>
      </c>
      <c r="C147" s="71">
        <v>2055</v>
      </c>
      <c r="D147" s="70" t="s">
        <v>21</v>
      </c>
      <c r="E147" s="71">
        <v>904</v>
      </c>
      <c r="F147" s="70" t="s">
        <v>67</v>
      </c>
      <c r="H147" s="70" t="s">
        <v>5</v>
      </c>
      <c r="I147" s="71">
        <v>2050</v>
      </c>
      <c r="J147" s="70" t="s">
        <v>11</v>
      </c>
      <c r="K147" s="71">
        <v>498</v>
      </c>
      <c r="L147" s="70" t="s">
        <v>68</v>
      </c>
    </row>
    <row r="148" spans="2:12" x14ac:dyDescent="0.25">
      <c r="B148" s="70" t="s">
        <v>65</v>
      </c>
      <c r="C148" s="71">
        <v>2060</v>
      </c>
      <c r="D148" s="70" t="s">
        <v>21</v>
      </c>
      <c r="E148" s="71">
        <v>1041</v>
      </c>
      <c r="F148" s="70" t="s">
        <v>67</v>
      </c>
      <c r="H148" s="70" t="s">
        <v>5</v>
      </c>
      <c r="I148" s="71">
        <v>2055</v>
      </c>
      <c r="J148" s="70" t="s">
        <v>7</v>
      </c>
      <c r="K148" s="71">
        <v>854</v>
      </c>
      <c r="L148" s="70" t="s">
        <v>68</v>
      </c>
    </row>
    <row r="149" spans="2:12" x14ac:dyDescent="0.25">
      <c r="B149" s="70" t="s">
        <v>5</v>
      </c>
      <c r="C149" s="71">
        <v>2020</v>
      </c>
      <c r="D149" s="70" t="s">
        <v>7</v>
      </c>
      <c r="E149" s="71">
        <v>0</v>
      </c>
      <c r="F149" s="70" t="s">
        <v>67</v>
      </c>
      <c r="H149" s="70" t="s">
        <v>5</v>
      </c>
      <c r="I149" s="71">
        <v>2055</v>
      </c>
      <c r="J149" s="70" t="s">
        <v>8</v>
      </c>
      <c r="K149" s="71">
        <v>-1236</v>
      </c>
      <c r="L149" s="70" t="s">
        <v>68</v>
      </c>
    </row>
    <row r="150" spans="2:12" x14ac:dyDescent="0.25">
      <c r="B150" s="70" t="s">
        <v>5</v>
      </c>
      <c r="C150" s="71">
        <v>2020</v>
      </c>
      <c r="D150" s="70" t="s">
        <v>8</v>
      </c>
      <c r="E150" s="71">
        <v>0</v>
      </c>
      <c r="F150" s="70" t="s">
        <v>67</v>
      </c>
      <c r="H150" s="70" t="s">
        <v>5</v>
      </c>
      <c r="I150" s="71">
        <v>2055</v>
      </c>
      <c r="J150" s="70" t="s">
        <v>9</v>
      </c>
      <c r="K150" s="71">
        <v>98</v>
      </c>
      <c r="L150" s="70" t="s">
        <v>68</v>
      </c>
    </row>
    <row r="151" spans="2:12" x14ac:dyDescent="0.25">
      <c r="B151" s="70" t="s">
        <v>5</v>
      </c>
      <c r="C151" s="71">
        <v>2020</v>
      </c>
      <c r="D151" s="70" t="s">
        <v>9</v>
      </c>
      <c r="E151" s="71">
        <v>0</v>
      </c>
      <c r="F151" s="70" t="s">
        <v>67</v>
      </c>
      <c r="H151" s="70" t="s">
        <v>5</v>
      </c>
      <c r="I151" s="71">
        <v>2055</v>
      </c>
      <c r="J151" s="70" t="s">
        <v>10</v>
      </c>
      <c r="K151" s="71">
        <v>-347</v>
      </c>
      <c r="L151" s="70" t="s">
        <v>68</v>
      </c>
    </row>
    <row r="152" spans="2:12" x14ac:dyDescent="0.25">
      <c r="B152" s="70" t="s">
        <v>5</v>
      </c>
      <c r="C152" s="71">
        <v>2020</v>
      </c>
      <c r="D152" s="70" t="s">
        <v>10</v>
      </c>
      <c r="E152" s="71">
        <v>0</v>
      </c>
      <c r="F152" s="70" t="s">
        <v>67</v>
      </c>
      <c r="H152" s="70" t="s">
        <v>5</v>
      </c>
      <c r="I152" s="71">
        <v>2055</v>
      </c>
      <c r="J152" s="70" t="s">
        <v>11</v>
      </c>
      <c r="K152" s="71">
        <v>631</v>
      </c>
      <c r="L152" s="70" t="s">
        <v>68</v>
      </c>
    </row>
    <row r="153" spans="2:12" x14ac:dyDescent="0.25">
      <c r="B153" s="70" t="s">
        <v>5</v>
      </c>
      <c r="C153" s="71">
        <v>2020</v>
      </c>
      <c r="D153" s="70" t="s">
        <v>11</v>
      </c>
      <c r="E153" s="71">
        <v>0</v>
      </c>
      <c r="F153" s="70" t="s">
        <v>67</v>
      </c>
      <c r="H153" s="70" t="s">
        <v>5</v>
      </c>
      <c r="I153" s="71">
        <v>2060</v>
      </c>
      <c r="J153" s="70" t="s">
        <v>7</v>
      </c>
      <c r="K153" s="71">
        <v>871</v>
      </c>
      <c r="L153" s="70" t="s">
        <v>68</v>
      </c>
    </row>
    <row r="154" spans="2:12" x14ac:dyDescent="0.25">
      <c r="B154" s="70" t="s">
        <v>5</v>
      </c>
      <c r="C154" s="71">
        <v>2025</v>
      </c>
      <c r="D154" s="70" t="s">
        <v>7</v>
      </c>
      <c r="E154" s="71">
        <v>-320</v>
      </c>
      <c r="F154" s="70" t="s">
        <v>67</v>
      </c>
      <c r="H154" s="70" t="s">
        <v>5</v>
      </c>
      <c r="I154" s="71">
        <v>2060</v>
      </c>
      <c r="J154" s="70" t="s">
        <v>8</v>
      </c>
      <c r="K154" s="71">
        <v>-1357</v>
      </c>
      <c r="L154" s="70" t="s">
        <v>68</v>
      </c>
    </row>
    <row r="155" spans="2:12" x14ac:dyDescent="0.25">
      <c r="B155" s="70" t="s">
        <v>5</v>
      </c>
      <c r="C155" s="71">
        <v>2025</v>
      </c>
      <c r="D155" s="70" t="s">
        <v>8</v>
      </c>
      <c r="E155" s="71">
        <v>-86</v>
      </c>
      <c r="F155" s="70" t="s">
        <v>67</v>
      </c>
      <c r="H155" s="70" t="s">
        <v>5</v>
      </c>
      <c r="I155" s="71">
        <v>2060</v>
      </c>
      <c r="J155" s="70" t="s">
        <v>9</v>
      </c>
      <c r="K155" s="71">
        <v>186</v>
      </c>
      <c r="L155" s="70" t="s">
        <v>68</v>
      </c>
    </row>
    <row r="156" spans="2:12" x14ac:dyDescent="0.25">
      <c r="B156" s="70" t="s">
        <v>5</v>
      </c>
      <c r="C156" s="71">
        <v>2025</v>
      </c>
      <c r="D156" s="70" t="s">
        <v>9</v>
      </c>
      <c r="E156" s="71">
        <v>69</v>
      </c>
      <c r="F156" s="70" t="s">
        <v>67</v>
      </c>
      <c r="H156" s="70" t="s">
        <v>5</v>
      </c>
      <c r="I156" s="71">
        <v>2060</v>
      </c>
      <c r="J156" s="70" t="s">
        <v>10</v>
      </c>
      <c r="K156" s="71">
        <v>-367</v>
      </c>
      <c r="L156" s="70" t="s">
        <v>68</v>
      </c>
    </row>
    <row r="157" spans="2:12" x14ac:dyDescent="0.25">
      <c r="B157" s="70" t="s">
        <v>5</v>
      </c>
      <c r="C157" s="71">
        <v>2025</v>
      </c>
      <c r="D157" s="70" t="s">
        <v>10</v>
      </c>
      <c r="E157" s="71">
        <v>116</v>
      </c>
      <c r="F157" s="70" t="s">
        <v>67</v>
      </c>
      <c r="H157" s="70" t="s">
        <v>5</v>
      </c>
      <c r="I157" s="71">
        <v>2060</v>
      </c>
      <c r="J157" s="70" t="s">
        <v>11</v>
      </c>
      <c r="K157" s="71">
        <v>668</v>
      </c>
      <c r="L157" s="70" t="s">
        <v>68</v>
      </c>
    </row>
    <row r="158" spans="2:12" x14ac:dyDescent="0.25">
      <c r="B158" s="70" t="s">
        <v>5</v>
      </c>
      <c r="C158" s="71">
        <v>2025</v>
      </c>
      <c r="D158" s="70" t="s">
        <v>11</v>
      </c>
      <c r="E158" s="71">
        <v>585</v>
      </c>
      <c r="F158" s="70" t="s">
        <v>67</v>
      </c>
      <c r="H158" s="70" t="s">
        <v>13</v>
      </c>
      <c r="I158" s="71">
        <v>2020</v>
      </c>
      <c r="J158" s="70" t="s">
        <v>7</v>
      </c>
      <c r="K158" s="71">
        <v>0</v>
      </c>
      <c r="L158" s="70" t="s">
        <v>68</v>
      </c>
    </row>
    <row r="159" spans="2:12" x14ac:dyDescent="0.25">
      <c r="B159" s="70" t="s">
        <v>5</v>
      </c>
      <c r="C159" s="71">
        <v>2030</v>
      </c>
      <c r="D159" s="70" t="s">
        <v>7</v>
      </c>
      <c r="E159" s="71">
        <v>-277</v>
      </c>
      <c r="F159" s="70" t="s">
        <v>67</v>
      </c>
      <c r="H159" s="70" t="s">
        <v>13</v>
      </c>
      <c r="I159" s="71">
        <v>2020</v>
      </c>
      <c r="J159" s="70" t="s">
        <v>8</v>
      </c>
      <c r="K159" s="71">
        <v>0</v>
      </c>
      <c r="L159" s="70" t="s">
        <v>68</v>
      </c>
    </row>
    <row r="160" spans="2:12" x14ac:dyDescent="0.25">
      <c r="B160" s="70" t="s">
        <v>5</v>
      </c>
      <c r="C160" s="71">
        <v>2030</v>
      </c>
      <c r="D160" s="70" t="s">
        <v>8</v>
      </c>
      <c r="E160" s="71">
        <v>-147</v>
      </c>
      <c r="F160" s="70" t="s">
        <v>67</v>
      </c>
      <c r="H160" s="70" t="s">
        <v>13</v>
      </c>
      <c r="I160" s="71">
        <v>2020</v>
      </c>
      <c r="J160" s="70" t="s">
        <v>9</v>
      </c>
      <c r="K160" s="71">
        <v>0</v>
      </c>
      <c r="L160" s="70" t="s">
        <v>68</v>
      </c>
    </row>
    <row r="161" spans="2:12" x14ac:dyDescent="0.25">
      <c r="B161" s="70" t="s">
        <v>5</v>
      </c>
      <c r="C161" s="71">
        <v>2030</v>
      </c>
      <c r="D161" s="70" t="s">
        <v>9</v>
      </c>
      <c r="E161" s="71">
        <v>108</v>
      </c>
      <c r="F161" s="70" t="s">
        <v>67</v>
      </c>
      <c r="H161" s="70" t="s">
        <v>13</v>
      </c>
      <c r="I161" s="71">
        <v>2020</v>
      </c>
      <c r="J161" s="70" t="s">
        <v>10</v>
      </c>
      <c r="K161" s="71">
        <v>0</v>
      </c>
      <c r="L161" s="70" t="s">
        <v>68</v>
      </c>
    </row>
    <row r="162" spans="2:12" x14ac:dyDescent="0.25">
      <c r="B162" s="70" t="s">
        <v>5</v>
      </c>
      <c r="C162" s="71">
        <v>2030</v>
      </c>
      <c r="D162" s="70" t="s">
        <v>10</v>
      </c>
      <c r="E162" s="71">
        <v>124</v>
      </c>
      <c r="F162" s="70" t="s">
        <v>67</v>
      </c>
      <c r="H162" s="70" t="s">
        <v>13</v>
      </c>
      <c r="I162" s="71">
        <v>2020</v>
      </c>
      <c r="J162" s="70" t="s">
        <v>11</v>
      </c>
      <c r="K162" s="71">
        <v>0</v>
      </c>
      <c r="L162" s="70" t="s">
        <v>68</v>
      </c>
    </row>
    <row r="163" spans="2:12" x14ac:dyDescent="0.25">
      <c r="B163" s="70" t="s">
        <v>5</v>
      </c>
      <c r="C163" s="71">
        <v>2030</v>
      </c>
      <c r="D163" s="70" t="s">
        <v>11</v>
      </c>
      <c r="E163" s="71">
        <v>724</v>
      </c>
      <c r="F163" s="70" t="s">
        <v>67</v>
      </c>
      <c r="H163" s="70" t="s">
        <v>13</v>
      </c>
      <c r="I163" s="71">
        <v>2025</v>
      </c>
      <c r="J163" s="70" t="s">
        <v>7</v>
      </c>
      <c r="K163" s="71">
        <v>-430</v>
      </c>
      <c r="L163" s="70" t="s">
        <v>68</v>
      </c>
    </row>
    <row r="164" spans="2:12" x14ac:dyDescent="0.25">
      <c r="B164" s="70" t="s">
        <v>5</v>
      </c>
      <c r="C164" s="71">
        <v>2035</v>
      </c>
      <c r="D164" s="70" t="s">
        <v>7</v>
      </c>
      <c r="E164" s="71">
        <v>-47</v>
      </c>
      <c r="F164" s="70" t="s">
        <v>67</v>
      </c>
      <c r="H164" s="70" t="s">
        <v>13</v>
      </c>
      <c r="I164" s="71">
        <v>2025</v>
      </c>
      <c r="J164" s="70" t="s">
        <v>8</v>
      </c>
      <c r="K164" s="71">
        <v>-141</v>
      </c>
      <c r="L164" s="70" t="s">
        <v>68</v>
      </c>
    </row>
    <row r="165" spans="2:12" x14ac:dyDescent="0.25">
      <c r="B165" s="70" t="s">
        <v>5</v>
      </c>
      <c r="C165" s="71">
        <v>2035</v>
      </c>
      <c r="D165" s="70" t="s">
        <v>8</v>
      </c>
      <c r="E165" s="71">
        <v>-307</v>
      </c>
      <c r="F165" s="70" t="s">
        <v>67</v>
      </c>
      <c r="H165" s="70" t="s">
        <v>13</v>
      </c>
      <c r="I165" s="71">
        <v>2025</v>
      </c>
      <c r="J165" s="70" t="s">
        <v>9</v>
      </c>
      <c r="K165" s="71">
        <v>43</v>
      </c>
      <c r="L165" s="70" t="s">
        <v>68</v>
      </c>
    </row>
    <row r="166" spans="2:12" x14ac:dyDescent="0.25">
      <c r="B166" s="70" t="s">
        <v>5</v>
      </c>
      <c r="C166" s="71">
        <v>2035</v>
      </c>
      <c r="D166" s="70" t="s">
        <v>9</v>
      </c>
      <c r="E166" s="71">
        <v>107</v>
      </c>
      <c r="F166" s="70" t="s">
        <v>67</v>
      </c>
      <c r="H166" s="70" t="s">
        <v>13</v>
      </c>
      <c r="I166" s="71">
        <v>2025</v>
      </c>
      <c r="J166" s="70" t="s">
        <v>10</v>
      </c>
      <c r="K166" s="71">
        <v>81</v>
      </c>
      <c r="L166" s="70" t="s">
        <v>68</v>
      </c>
    </row>
    <row r="167" spans="2:12" x14ac:dyDescent="0.25">
      <c r="B167" s="70" t="s">
        <v>5</v>
      </c>
      <c r="C167" s="71">
        <v>2035</v>
      </c>
      <c r="D167" s="70" t="s">
        <v>10</v>
      </c>
      <c r="E167" s="71">
        <v>112</v>
      </c>
      <c r="F167" s="70" t="s">
        <v>67</v>
      </c>
      <c r="H167" s="70" t="s">
        <v>13</v>
      </c>
      <c r="I167" s="71">
        <v>2025</v>
      </c>
      <c r="J167" s="70" t="s">
        <v>11</v>
      </c>
      <c r="K167" s="71">
        <v>447</v>
      </c>
      <c r="L167" s="70" t="s">
        <v>68</v>
      </c>
    </row>
    <row r="168" spans="2:12" x14ac:dyDescent="0.25">
      <c r="B168" s="70" t="s">
        <v>5</v>
      </c>
      <c r="C168" s="71">
        <v>2035</v>
      </c>
      <c r="D168" s="70" t="s">
        <v>11</v>
      </c>
      <c r="E168" s="71">
        <v>794</v>
      </c>
      <c r="F168" s="70" t="s">
        <v>67</v>
      </c>
      <c r="H168" s="70" t="s">
        <v>13</v>
      </c>
      <c r="I168" s="71">
        <v>2030</v>
      </c>
      <c r="J168" s="70" t="s">
        <v>7</v>
      </c>
      <c r="K168" s="71">
        <v>-362</v>
      </c>
      <c r="L168" s="70" t="s">
        <v>68</v>
      </c>
    </row>
    <row r="169" spans="2:12" x14ac:dyDescent="0.25">
      <c r="B169" s="70" t="s">
        <v>5</v>
      </c>
      <c r="C169" s="71">
        <v>2040</v>
      </c>
      <c r="D169" s="70" t="s">
        <v>7</v>
      </c>
      <c r="E169" s="71">
        <v>222</v>
      </c>
      <c r="F169" s="70" t="s">
        <v>67</v>
      </c>
      <c r="H169" s="70" t="s">
        <v>13</v>
      </c>
      <c r="I169" s="71">
        <v>2030</v>
      </c>
      <c r="J169" s="70" t="s">
        <v>8</v>
      </c>
      <c r="K169" s="71">
        <v>-189</v>
      </c>
      <c r="L169" s="70" t="s">
        <v>68</v>
      </c>
    </row>
    <row r="170" spans="2:12" x14ac:dyDescent="0.25">
      <c r="B170" s="70" t="s">
        <v>5</v>
      </c>
      <c r="C170" s="71">
        <v>2040</v>
      </c>
      <c r="D170" s="70" t="s">
        <v>8</v>
      </c>
      <c r="E170" s="71">
        <v>-387</v>
      </c>
      <c r="F170" s="70" t="s">
        <v>67</v>
      </c>
      <c r="H170" s="70" t="s">
        <v>13</v>
      </c>
      <c r="I170" s="71">
        <v>2030</v>
      </c>
      <c r="J170" s="70" t="s">
        <v>9</v>
      </c>
      <c r="K170" s="71">
        <v>53</v>
      </c>
      <c r="L170" s="70" t="s">
        <v>68</v>
      </c>
    </row>
    <row r="171" spans="2:12" x14ac:dyDescent="0.25">
      <c r="B171" s="70" t="s">
        <v>5</v>
      </c>
      <c r="C171" s="71">
        <v>2040</v>
      </c>
      <c r="D171" s="70" t="s">
        <v>9</v>
      </c>
      <c r="E171" s="71">
        <v>98</v>
      </c>
      <c r="F171" s="70" t="s">
        <v>67</v>
      </c>
      <c r="H171" s="70" t="s">
        <v>13</v>
      </c>
      <c r="I171" s="71">
        <v>2030</v>
      </c>
      <c r="J171" s="70" t="s">
        <v>10</v>
      </c>
      <c r="K171" s="71">
        <v>19</v>
      </c>
      <c r="L171" s="70" t="s">
        <v>68</v>
      </c>
    </row>
    <row r="172" spans="2:12" x14ac:dyDescent="0.25">
      <c r="B172" s="70" t="s">
        <v>5</v>
      </c>
      <c r="C172" s="71">
        <v>2040</v>
      </c>
      <c r="D172" s="70" t="s">
        <v>10</v>
      </c>
      <c r="E172" s="71">
        <v>41</v>
      </c>
      <c r="F172" s="70" t="s">
        <v>67</v>
      </c>
      <c r="H172" s="70" t="s">
        <v>13</v>
      </c>
      <c r="I172" s="71">
        <v>2030</v>
      </c>
      <c r="J172" s="70" t="s">
        <v>11</v>
      </c>
      <c r="K172" s="71">
        <v>479</v>
      </c>
      <c r="L172" s="70" t="s">
        <v>68</v>
      </c>
    </row>
    <row r="173" spans="2:12" x14ac:dyDescent="0.25">
      <c r="B173" s="70" t="s">
        <v>5</v>
      </c>
      <c r="C173" s="71">
        <v>2040</v>
      </c>
      <c r="D173" s="70" t="s">
        <v>11</v>
      </c>
      <c r="E173" s="71">
        <v>714</v>
      </c>
      <c r="F173" s="70" t="s">
        <v>67</v>
      </c>
      <c r="H173" s="70" t="s">
        <v>13</v>
      </c>
      <c r="I173" s="71">
        <v>2035</v>
      </c>
      <c r="J173" s="70" t="s">
        <v>7</v>
      </c>
      <c r="K173" s="71">
        <v>-169</v>
      </c>
      <c r="L173" s="70" t="s">
        <v>68</v>
      </c>
    </row>
    <row r="174" spans="2:12" x14ac:dyDescent="0.25">
      <c r="B174" s="70" t="s">
        <v>5</v>
      </c>
      <c r="C174" s="71">
        <v>2045</v>
      </c>
      <c r="D174" s="70" t="s">
        <v>7</v>
      </c>
      <c r="E174" s="71">
        <v>422</v>
      </c>
      <c r="F174" s="70" t="s">
        <v>67</v>
      </c>
      <c r="H174" s="70" t="s">
        <v>13</v>
      </c>
      <c r="I174" s="71">
        <v>2035</v>
      </c>
      <c r="J174" s="70" t="s">
        <v>8</v>
      </c>
      <c r="K174" s="71">
        <v>-365</v>
      </c>
      <c r="L174" s="70" t="s">
        <v>68</v>
      </c>
    </row>
    <row r="175" spans="2:12" x14ac:dyDescent="0.25">
      <c r="B175" s="70" t="s">
        <v>5</v>
      </c>
      <c r="C175" s="71">
        <v>2045</v>
      </c>
      <c r="D175" s="70" t="s">
        <v>8</v>
      </c>
      <c r="E175" s="71">
        <v>-511</v>
      </c>
      <c r="F175" s="70" t="s">
        <v>67</v>
      </c>
      <c r="H175" s="70" t="s">
        <v>13</v>
      </c>
      <c r="I175" s="71">
        <v>2035</v>
      </c>
      <c r="J175" s="70" t="s">
        <v>9</v>
      </c>
      <c r="K175" s="71">
        <v>48</v>
      </c>
      <c r="L175" s="70" t="s">
        <v>68</v>
      </c>
    </row>
    <row r="176" spans="2:12" x14ac:dyDescent="0.25">
      <c r="B176" s="70" t="s">
        <v>5</v>
      </c>
      <c r="C176" s="71">
        <v>2045</v>
      </c>
      <c r="D176" s="70" t="s">
        <v>9</v>
      </c>
      <c r="E176" s="71">
        <v>116</v>
      </c>
      <c r="F176" s="70" t="s">
        <v>67</v>
      </c>
      <c r="H176" s="70" t="s">
        <v>13</v>
      </c>
      <c r="I176" s="71">
        <v>2035</v>
      </c>
      <c r="J176" s="70" t="s">
        <v>10</v>
      </c>
      <c r="K176" s="71">
        <v>-22</v>
      </c>
      <c r="L176" s="70" t="s">
        <v>68</v>
      </c>
    </row>
    <row r="177" spans="2:12" x14ac:dyDescent="0.25">
      <c r="B177" s="70" t="s">
        <v>5</v>
      </c>
      <c r="C177" s="71">
        <v>2045</v>
      </c>
      <c r="D177" s="70" t="s">
        <v>10</v>
      </c>
      <c r="E177" s="71">
        <v>30</v>
      </c>
      <c r="F177" s="70" t="s">
        <v>67</v>
      </c>
      <c r="H177" s="70" t="s">
        <v>13</v>
      </c>
      <c r="I177" s="71">
        <v>2035</v>
      </c>
      <c r="J177" s="70" t="s">
        <v>11</v>
      </c>
      <c r="K177" s="71">
        <v>507</v>
      </c>
      <c r="L177" s="70" t="s">
        <v>68</v>
      </c>
    </row>
    <row r="178" spans="2:12" x14ac:dyDescent="0.25">
      <c r="B178" s="70" t="s">
        <v>5</v>
      </c>
      <c r="C178" s="71">
        <v>2045</v>
      </c>
      <c r="D178" s="70" t="s">
        <v>11</v>
      </c>
      <c r="E178" s="71">
        <v>552</v>
      </c>
      <c r="F178" s="70" t="s">
        <v>67</v>
      </c>
      <c r="H178" s="70" t="s">
        <v>13</v>
      </c>
      <c r="I178" s="71">
        <v>2040</v>
      </c>
      <c r="J178" s="70" t="s">
        <v>7</v>
      </c>
      <c r="K178" s="71">
        <v>114</v>
      </c>
      <c r="L178" s="70" t="s">
        <v>68</v>
      </c>
    </row>
    <row r="179" spans="2:12" x14ac:dyDescent="0.25">
      <c r="B179" s="70" t="s">
        <v>5</v>
      </c>
      <c r="C179" s="71">
        <v>2050</v>
      </c>
      <c r="D179" s="70" t="s">
        <v>7</v>
      </c>
      <c r="E179" s="71">
        <v>554</v>
      </c>
      <c r="F179" s="70" t="s">
        <v>67</v>
      </c>
      <c r="H179" s="70" t="s">
        <v>13</v>
      </c>
      <c r="I179" s="71">
        <v>2040</v>
      </c>
      <c r="J179" s="70" t="s">
        <v>8</v>
      </c>
      <c r="K179" s="71">
        <v>-464</v>
      </c>
      <c r="L179" s="70" t="s">
        <v>68</v>
      </c>
    </row>
    <row r="180" spans="2:12" x14ac:dyDescent="0.25">
      <c r="B180" s="70" t="s">
        <v>5</v>
      </c>
      <c r="C180" s="71">
        <v>2050</v>
      </c>
      <c r="D180" s="70" t="s">
        <v>8</v>
      </c>
      <c r="E180" s="71">
        <v>-582</v>
      </c>
      <c r="F180" s="70" t="s">
        <v>67</v>
      </c>
      <c r="H180" s="70" t="s">
        <v>13</v>
      </c>
      <c r="I180" s="71">
        <v>2040</v>
      </c>
      <c r="J180" s="70" t="s">
        <v>9</v>
      </c>
      <c r="K180" s="71">
        <v>43</v>
      </c>
      <c r="L180" s="70" t="s">
        <v>68</v>
      </c>
    </row>
    <row r="181" spans="2:12" x14ac:dyDescent="0.25">
      <c r="B181" s="70" t="s">
        <v>5</v>
      </c>
      <c r="C181" s="71">
        <v>2050</v>
      </c>
      <c r="D181" s="70" t="s">
        <v>9</v>
      </c>
      <c r="E181" s="71">
        <v>131</v>
      </c>
      <c r="F181" s="70" t="s">
        <v>67</v>
      </c>
      <c r="H181" s="70" t="s">
        <v>13</v>
      </c>
      <c r="I181" s="71">
        <v>2040</v>
      </c>
      <c r="J181" s="70" t="s">
        <v>10</v>
      </c>
      <c r="K181" s="71">
        <v>-130</v>
      </c>
      <c r="L181" s="70" t="s">
        <v>68</v>
      </c>
    </row>
    <row r="182" spans="2:12" x14ac:dyDescent="0.25">
      <c r="B182" s="70" t="s">
        <v>5</v>
      </c>
      <c r="C182" s="71">
        <v>2050</v>
      </c>
      <c r="D182" s="70" t="s">
        <v>10</v>
      </c>
      <c r="E182" s="71">
        <v>-71</v>
      </c>
      <c r="F182" s="70" t="s">
        <v>67</v>
      </c>
      <c r="H182" s="70" t="s">
        <v>13</v>
      </c>
      <c r="I182" s="71">
        <v>2040</v>
      </c>
      <c r="J182" s="70" t="s">
        <v>11</v>
      </c>
      <c r="K182" s="71">
        <v>437</v>
      </c>
      <c r="L182" s="70" t="s">
        <v>68</v>
      </c>
    </row>
    <row r="183" spans="2:12" x14ac:dyDescent="0.25">
      <c r="B183" s="70" t="s">
        <v>5</v>
      </c>
      <c r="C183" s="71">
        <v>2050</v>
      </c>
      <c r="D183" s="70" t="s">
        <v>11</v>
      </c>
      <c r="E183" s="71">
        <v>546</v>
      </c>
      <c r="F183" s="70" t="s">
        <v>67</v>
      </c>
      <c r="H183" s="70" t="s">
        <v>13</v>
      </c>
      <c r="I183" s="71">
        <v>2045</v>
      </c>
      <c r="J183" s="70" t="s">
        <v>7</v>
      </c>
      <c r="K183" s="71">
        <v>318</v>
      </c>
      <c r="L183" s="70" t="s">
        <v>68</v>
      </c>
    </row>
    <row r="184" spans="2:12" x14ac:dyDescent="0.25">
      <c r="B184" s="70" t="s">
        <v>5</v>
      </c>
      <c r="C184" s="71">
        <v>2055</v>
      </c>
      <c r="D184" s="70" t="s">
        <v>7</v>
      </c>
      <c r="E184" s="71">
        <v>704</v>
      </c>
      <c r="F184" s="70" t="s">
        <v>67</v>
      </c>
      <c r="H184" s="70" t="s">
        <v>13</v>
      </c>
      <c r="I184" s="71">
        <v>2045</v>
      </c>
      <c r="J184" s="70" t="s">
        <v>8</v>
      </c>
      <c r="K184" s="71">
        <v>-571</v>
      </c>
      <c r="L184" s="70" t="s">
        <v>68</v>
      </c>
    </row>
    <row r="185" spans="2:12" x14ac:dyDescent="0.25">
      <c r="B185" s="70" t="s">
        <v>5</v>
      </c>
      <c r="C185" s="71">
        <v>2055</v>
      </c>
      <c r="D185" s="70" t="s">
        <v>8</v>
      </c>
      <c r="E185" s="71">
        <v>-786</v>
      </c>
      <c r="F185" s="70" t="s">
        <v>67</v>
      </c>
      <c r="H185" s="70" t="s">
        <v>13</v>
      </c>
      <c r="I185" s="71">
        <v>2045</v>
      </c>
      <c r="J185" s="70" t="s">
        <v>9</v>
      </c>
      <c r="K185" s="71">
        <v>45</v>
      </c>
      <c r="L185" s="70" t="s">
        <v>68</v>
      </c>
    </row>
    <row r="186" spans="2:12" x14ac:dyDescent="0.25">
      <c r="B186" s="70" t="s">
        <v>5</v>
      </c>
      <c r="C186" s="71">
        <v>2055</v>
      </c>
      <c r="D186" s="70" t="s">
        <v>9</v>
      </c>
      <c r="E186" s="71">
        <v>169</v>
      </c>
      <c r="F186" s="70" t="s">
        <v>67</v>
      </c>
      <c r="H186" s="70" t="s">
        <v>13</v>
      </c>
      <c r="I186" s="71">
        <v>2045</v>
      </c>
      <c r="J186" s="70" t="s">
        <v>10</v>
      </c>
      <c r="K186" s="71">
        <v>-112</v>
      </c>
      <c r="L186" s="70" t="s">
        <v>68</v>
      </c>
    </row>
    <row r="187" spans="2:12" x14ac:dyDescent="0.25">
      <c r="B187" s="70" t="s">
        <v>5</v>
      </c>
      <c r="C187" s="71">
        <v>2055</v>
      </c>
      <c r="D187" s="70" t="s">
        <v>10</v>
      </c>
      <c r="E187" s="71">
        <v>-89</v>
      </c>
      <c r="F187" s="70" t="s">
        <v>67</v>
      </c>
      <c r="H187" s="70" t="s">
        <v>13</v>
      </c>
      <c r="I187" s="71">
        <v>2045</v>
      </c>
      <c r="J187" s="70" t="s">
        <v>11</v>
      </c>
      <c r="K187" s="71">
        <v>320</v>
      </c>
      <c r="L187" s="70" t="s">
        <v>68</v>
      </c>
    </row>
    <row r="188" spans="2:12" x14ac:dyDescent="0.25">
      <c r="B188" s="70" t="s">
        <v>5</v>
      </c>
      <c r="C188" s="71">
        <v>2055</v>
      </c>
      <c r="D188" s="70" t="s">
        <v>11</v>
      </c>
      <c r="E188" s="71">
        <v>688</v>
      </c>
      <c r="F188" s="70" t="s">
        <v>67</v>
      </c>
      <c r="H188" s="70" t="s">
        <v>13</v>
      </c>
      <c r="I188" s="71">
        <v>2050</v>
      </c>
      <c r="J188" s="70" t="s">
        <v>7</v>
      </c>
      <c r="K188" s="71">
        <v>484</v>
      </c>
      <c r="L188" s="70" t="s">
        <v>68</v>
      </c>
    </row>
    <row r="189" spans="2:12" x14ac:dyDescent="0.25">
      <c r="B189" s="70" t="s">
        <v>5</v>
      </c>
      <c r="C189" s="71">
        <v>2060</v>
      </c>
      <c r="D189" s="70" t="s">
        <v>7</v>
      </c>
      <c r="E189" s="71">
        <v>665</v>
      </c>
      <c r="F189" s="70" t="s">
        <v>67</v>
      </c>
      <c r="H189" s="70" t="s">
        <v>13</v>
      </c>
      <c r="I189" s="71">
        <v>2050</v>
      </c>
      <c r="J189" s="70" t="s">
        <v>8</v>
      </c>
      <c r="K189" s="71">
        <v>-710</v>
      </c>
      <c r="L189" s="70" t="s">
        <v>68</v>
      </c>
    </row>
    <row r="190" spans="2:12" x14ac:dyDescent="0.25">
      <c r="B190" s="70" t="s">
        <v>5</v>
      </c>
      <c r="C190" s="71">
        <v>2060</v>
      </c>
      <c r="D190" s="70" t="s">
        <v>8</v>
      </c>
      <c r="E190" s="71">
        <v>-829</v>
      </c>
      <c r="F190" s="70" t="s">
        <v>67</v>
      </c>
      <c r="H190" s="70" t="s">
        <v>13</v>
      </c>
      <c r="I190" s="71">
        <v>2050</v>
      </c>
      <c r="J190" s="70" t="s">
        <v>9</v>
      </c>
      <c r="K190" s="71">
        <v>42</v>
      </c>
      <c r="L190" s="70" t="s">
        <v>68</v>
      </c>
    </row>
    <row r="191" spans="2:12" x14ac:dyDescent="0.25">
      <c r="B191" s="70" t="s">
        <v>5</v>
      </c>
      <c r="C191" s="71">
        <v>2060</v>
      </c>
      <c r="D191" s="70" t="s">
        <v>9</v>
      </c>
      <c r="E191" s="71">
        <v>261</v>
      </c>
      <c r="F191" s="70" t="s">
        <v>67</v>
      </c>
      <c r="H191" s="70" t="s">
        <v>13</v>
      </c>
      <c r="I191" s="71">
        <v>2050</v>
      </c>
      <c r="J191" s="70" t="s">
        <v>10</v>
      </c>
      <c r="K191" s="71">
        <v>-184</v>
      </c>
      <c r="L191" s="70" t="s">
        <v>68</v>
      </c>
    </row>
    <row r="192" spans="2:12" x14ac:dyDescent="0.25">
      <c r="B192" s="70" t="s">
        <v>5</v>
      </c>
      <c r="C192" s="71">
        <v>2060</v>
      </c>
      <c r="D192" s="70" t="s">
        <v>10</v>
      </c>
      <c r="E192" s="71">
        <v>-109</v>
      </c>
      <c r="F192" s="70" t="s">
        <v>67</v>
      </c>
      <c r="H192" s="70" t="s">
        <v>13</v>
      </c>
      <c r="I192" s="71">
        <v>2050</v>
      </c>
      <c r="J192" s="70" t="s">
        <v>11</v>
      </c>
      <c r="K192" s="71">
        <v>368</v>
      </c>
      <c r="L192" s="70" t="s">
        <v>68</v>
      </c>
    </row>
    <row r="193" spans="2:12" x14ac:dyDescent="0.25">
      <c r="B193" s="70" t="s">
        <v>5</v>
      </c>
      <c r="C193" s="71">
        <v>2060</v>
      </c>
      <c r="D193" s="70" t="s">
        <v>11</v>
      </c>
      <c r="E193" s="71">
        <v>708</v>
      </c>
      <c r="F193" s="70" t="s">
        <v>67</v>
      </c>
      <c r="H193" s="70" t="s">
        <v>13</v>
      </c>
      <c r="I193" s="71">
        <v>2055</v>
      </c>
      <c r="J193" s="70" t="s">
        <v>7</v>
      </c>
      <c r="K193" s="71">
        <v>505</v>
      </c>
      <c r="L193" s="70" t="s">
        <v>68</v>
      </c>
    </row>
    <row r="194" spans="2:12" x14ac:dyDescent="0.25">
      <c r="B194" s="70" t="s">
        <v>13</v>
      </c>
      <c r="C194" s="71">
        <v>2020</v>
      </c>
      <c r="D194" s="70" t="s">
        <v>7</v>
      </c>
      <c r="E194" s="71">
        <v>0</v>
      </c>
      <c r="F194" s="70" t="s">
        <v>67</v>
      </c>
      <c r="H194" s="70" t="s">
        <v>13</v>
      </c>
      <c r="I194" s="71">
        <v>2055</v>
      </c>
      <c r="J194" s="70" t="s">
        <v>8</v>
      </c>
      <c r="K194" s="71">
        <v>-830</v>
      </c>
      <c r="L194" s="70" t="s">
        <v>68</v>
      </c>
    </row>
    <row r="195" spans="2:12" x14ac:dyDescent="0.25">
      <c r="B195" s="70" t="s">
        <v>13</v>
      </c>
      <c r="C195" s="71">
        <v>2020</v>
      </c>
      <c r="D195" s="70" t="s">
        <v>8</v>
      </c>
      <c r="E195" s="71">
        <v>0</v>
      </c>
      <c r="F195" s="70" t="s">
        <v>67</v>
      </c>
      <c r="H195" s="70" t="s">
        <v>13</v>
      </c>
      <c r="I195" s="71">
        <v>2055</v>
      </c>
      <c r="J195" s="70" t="s">
        <v>9</v>
      </c>
      <c r="K195" s="71">
        <v>42</v>
      </c>
      <c r="L195" s="70" t="s">
        <v>68</v>
      </c>
    </row>
    <row r="196" spans="2:12" x14ac:dyDescent="0.25">
      <c r="B196" s="70" t="s">
        <v>13</v>
      </c>
      <c r="C196" s="71">
        <v>2020</v>
      </c>
      <c r="D196" s="70" t="s">
        <v>9</v>
      </c>
      <c r="E196" s="71">
        <v>0</v>
      </c>
      <c r="F196" s="70" t="s">
        <v>67</v>
      </c>
      <c r="H196" s="70" t="s">
        <v>13</v>
      </c>
      <c r="I196" s="71">
        <v>2055</v>
      </c>
      <c r="J196" s="70" t="s">
        <v>10</v>
      </c>
      <c r="K196" s="71">
        <v>-192</v>
      </c>
      <c r="L196" s="70" t="s">
        <v>68</v>
      </c>
    </row>
    <row r="197" spans="2:12" x14ac:dyDescent="0.25">
      <c r="B197" s="70" t="s">
        <v>13</v>
      </c>
      <c r="C197" s="71">
        <v>2020</v>
      </c>
      <c r="D197" s="70" t="s">
        <v>10</v>
      </c>
      <c r="E197" s="71">
        <v>0</v>
      </c>
      <c r="F197" s="70" t="s">
        <v>67</v>
      </c>
      <c r="H197" s="70" t="s">
        <v>13</v>
      </c>
      <c r="I197" s="71">
        <v>2055</v>
      </c>
      <c r="J197" s="70" t="s">
        <v>11</v>
      </c>
      <c r="K197" s="71">
        <v>474</v>
      </c>
      <c r="L197" s="70" t="s">
        <v>68</v>
      </c>
    </row>
    <row r="198" spans="2:12" x14ac:dyDescent="0.25">
      <c r="B198" s="70" t="s">
        <v>13</v>
      </c>
      <c r="C198" s="71">
        <v>2020</v>
      </c>
      <c r="D198" s="70" t="s">
        <v>11</v>
      </c>
      <c r="E198" s="71">
        <v>0</v>
      </c>
      <c r="F198" s="70" t="s">
        <v>67</v>
      </c>
      <c r="H198" s="70" t="s">
        <v>13</v>
      </c>
      <c r="I198" s="71">
        <v>2060</v>
      </c>
      <c r="J198" s="70" t="s">
        <v>7</v>
      </c>
      <c r="K198" s="71">
        <v>231</v>
      </c>
      <c r="L198" s="70" t="s">
        <v>68</v>
      </c>
    </row>
    <row r="199" spans="2:12" x14ac:dyDescent="0.25">
      <c r="B199" s="70" t="s">
        <v>13</v>
      </c>
      <c r="C199" s="71">
        <v>2025</v>
      </c>
      <c r="D199" s="70" t="s">
        <v>7</v>
      </c>
      <c r="E199" s="71">
        <v>-244</v>
      </c>
      <c r="F199" s="70" t="s">
        <v>67</v>
      </c>
      <c r="H199" s="70" t="s">
        <v>13</v>
      </c>
      <c r="I199" s="71">
        <v>2060</v>
      </c>
      <c r="J199" s="70" t="s">
        <v>8</v>
      </c>
      <c r="K199" s="71">
        <v>-726</v>
      </c>
      <c r="L199" s="70" t="s">
        <v>68</v>
      </c>
    </row>
    <row r="200" spans="2:12" x14ac:dyDescent="0.25">
      <c r="B200" s="70" t="s">
        <v>13</v>
      </c>
      <c r="C200" s="71">
        <v>2025</v>
      </c>
      <c r="D200" s="70" t="s">
        <v>8</v>
      </c>
      <c r="E200" s="71">
        <v>-103</v>
      </c>
      <c r="F200" s="70" t="s">
        <v>67</v>
      </c>
      <c r="H200" s="70" t="s">
        <v>13</v>
      </c>
      <c r="I200" s="71">
        <v>2060</v>
      </c>
      <c r="J200" s="70" t="s">
        <v>9</v>
      </c>
      <c r="K200" s="71">
        <v>146</v>
      </c>
      <c r="L200" s="70" t="s">
        <v>68</v>
      </c>
    </row>
    <row r="201" spans="2:12" x14ac:dyDescent="0.25">
      <c r="B201" s="70" t="s">
        <v>13</v>
      </c>
      <c r="C201" s="71">
        <v>2025</v>
      </c>
      <c r="D201" s="70" t="s">
        <v>9</v>
      </c>
      <c r="E201" s="71">
        <v>52</v>
      </c>
      <c r="F201" s="70" t="s">
        <v>67</v>
      </c>
      <c r="H201" s="70" t="s">
        <v>13</v>
      </c>
      <c r="I201" s="71">
        <v>2060</v>
      </c>
      <c r="J201" s="70" t="s">
        <v>10</v>
      </c>
      <c r="K201" s="71">
        <v>-79</v>
      </c>
      <c r="L201" s="70" t="s">
        <v>68</v>
      </c>
    </row>
    <row r="202" spans="2:12" x14ac:dyDescent="0.25">
      <c r="B202" s="70" t="s">
        <v>13</v>
      </c>
      <c r="C202" s="71">
        <v>2025</v>
      </c>
      <c r="D202" s="70" t="s">
        <v>10</v>
      </c>
      <c r="E202" s="71">
        <v>104</v>
      </c>
      <c r="F202" s="70" t="s">
        <v>67</v>
      </c>
      <c r="H202" s="70" t="s">
        <v>13</v>
      </c>
      <c r="I202" s="71">
        <v>2060</v>
      </c>
      <c r="J202" s="70" t="s">
        <v>11</v>
      </c>
      <c r="K202" s="71">
        <v>428</v>
      </c>
      <c r="L202" s="70" t="s">
        <v>68</v>
      </c>
    </row>
    <row r="203" spans="2:12" x14ac:dyDescent="0.25">
      <c r="B203" s="70" t="s">
        <v>13</v>
      </c>
      <c r="C203" s="71">
        <v>2025</v>
      </c>
      <c r="D203" s="70" t="s">
        <v>11</v>
      </c>
      <c r="E203" s="71">
        <v>518</v>
      </c>
      <c r="F203" s="70" t="s">
        <v>67</v>
      </c>
      <c r="H203" s="70" t="s">
        <v>14</v>
      </c>
      <c r="I203" s="71">
        <v>2020</v>
      </c>
      <c r="J203" s="70" t="s">
        <v>7</v>
      </c>
      <c r="K203" s="71">
        <v>0</v>
      </c>
      <c r="L203" s="70" t="s">
        <v>68</v>
      </c>
    </row>
    <row r="204" spans="2:12" x14ac:dyDescent="0.25">
      <c r="B204" s="70" t="s">
        <v>13</v>
      </c>
      <c r="C204" s="71">
        <v>2030</v>
      </c>
      <c r="D204" s="70" t="s">
        <v>7</v>
      </c>
      <c r="E204" s="71">
        <v>-172</v>
      </c>
      <c r="F204" s="70" t="s">
        <v>67</v>
      </c>
      <c r="H204" s="70" t="s">
        <v>14</v>
      </c>
      <c r="I204" s="71">
        <v>2020</v>
      </c>
      <c r="J204" s="70" t="s">
        <v>8</v>
      </c>
      <c r="K204" s="71">
        <v>0</v>
      </c>
      <c r="L204" s="70" t="s">
        <v>68</v>
      </c>
    </row>
    <row r="205" spans="2:12" x14ac:dyDescent="0.25">
      <c r="B205" s="70" t="s">
        <v>13</v>
      </c>
      <c r="C205" s="71">
        <v>2030</v>
      </c>
      <c r="D205" s="70" t="s">
        <v>8</v>
      </c>
      <c r="E205" s="71">
        <v>-112</v>
      </c>
      <c r="F205" s="70" t="s">
        <v>67</v>
      </c>
      <c r="H205" s="70" t="s">
        <v>14</v>
      </c>
      <c r="I205" s="71">
        <v>2020</v>
      </c>
      <c r="J205" s="70" t="s">
        <v>9</v>
      </c>
      <c r="K205" s="71">
        <v>0</v>
      </c>
      <c r="L205" s="70" t="s">
        <v>68</v>
      </c>
    </row>
    <row r="206" spans="2:12" x14ac:dyDescent="0.25">
      <c r="B206" s="70" t="s">
        <v>13</v>
      </c>
      <c r="C206" s="71">
        <v>2030</v>
      </c>
      <c r="D206" s="70" t="s">
        <v>9</v>
      </c>
      <c r="E206" s="71">
        <v>75</v>
      </c>
      <c r="F206" s="70" t="s">
        <v>67</v>
      </c>
      <c r="H206" s="70" t="s">
        <v>14</v>
      </c>
      <c r="I206" s="71">
        <v>2020</v>
      </c>
      <c r="J206" s="70" t="s">
        <v>10</v>
      </c>
      <c r="K206" s="71">
        <v>0</v>
      </c>
      <c r="L206" s="70" t="s">
        <v>68</v>
      </c>
    </row>
    <row r="207" spans="2:12" x14ac:dyDescent="0.25">
      <c r="B207" s="70" t="s">
        <v>13</v>
      </c>
      <c r="C207" s="71">
        <v>2030</v>
      </c>
      <c r="D207" s="70" t="s">
        <v>10</v>
      </c>
      <c r="E207" s="71">
        <v>84</v>
      </c>
      <c r="F207" s="70" t="s">
        <v>67</v>
      </c>
      <c r="H207" s="70" t="s">
        <v>14</v>
      </c>
      <c r="I207" s="71">
        <v>2020</v>
      </c>
      <c r="J207" s="70" t="s">
        <v>11</v>
      </c>
      <c r="K207" s="71">
        <v>0</v>
      </c>
      <c r="L207" s="70" t="s">
        <v>68</v>
      </c>
    </row>
    <row r="208" spans="2:12" x14ac:dyDescent="0.25">
      <c r="B208" s="70" t="s">
        <v>13</v>
      </c>
      <c r="C208" s="71">
        <v>2030</v>
      </c>
      <c r="D208" s="70" t="s">
        <v>11</v>
      </c>
      <c r="E208" s="71">
        <v>523</v>
      </c>
      <c r="F208" s="70" t="s">
        <v>67</v>
      </c>
      <c r="H208" s="70" t="s">
        <v>14</v>
      </c>
      <c r="I208" s="71">
        <v>2025</v>
      </c>
      <c r="J208" s="70" t="s">
        <v>7</v>
      </c>
      <c r="K208" s="71">
        <v>-639</v>
      </c>
      <c r="L208" s="70" t="s">
        <v>68</v>
      </c>
    </row>
    <row r="209" spans="2:12" x14ac:dyDescent="0.25">
      <c r="B209" s="70" t="s">
        <v>13</v>
      </c>
      <c r="C209" s="71">
        <v>2035</v>
      </c>
      <c r="D209" s="70" t="s">
        <v>7</v>
      </c>
      <c r="E209" s="71">
        <v>-35</v>
      </c>
      <c r="F209" s="70" t="s">
        <v>67</v>
      </c>
      <c r="H209" s="70" t="s">
        <v>14</v>
      </c>
      <c r="I209" s="71">
        <v>2025</v>
      </c>
      <c r="J209" s="70" t="s">
        <v>8</v>
      </c>
      <c r="K209" s="71">
        <v>-122</v>
      </c>
      <c r="L209" s="70" t="s">
        <v>68</v>
      </c>
    </row>
    <row r="210" spans="2:12" x14ac:dyDescent="0.25">
      <c r="B210" s="70" t="s">
        <v>13</v>
      </c>
      <c r="C210" s="71">
        <v>2035</v>
      </c>
      <c r="D210" s="70" t="s">
        <v>8</v>
      </c>
      <c r="E210" s="71">
        <v>-206</v>
      </c>
      <c r="F210" s="70" t="s">
        <v>67</v>
      </c>
      <c r="H210" s="70" t="s">
        <v>14</v>
      </c>
      <c r="I210" s="71">
        <v>2025</v>
      </c>
      <c r="J210" s="70" t="s">
        <v>9</v>
      </c>
      <c r="K210" s="71">
        <v>52</v>
      </c>
      <c r="L210" s="70" t="s">
        <v>68</v>
      </c>
    </row>
    <row r="211" spans="2:12" x14ac:dyDescent="0.25">
      <c r="B211" s="70" t="s">
        <v>13</v>
      </c>
      <c r="C211" s="71">
        <v>2035</v>
      </c>
      <c r="D211" s="70" t="s">
        <v>9</v>
      </c>
      <c r="E211" s="71">
        <v>77</v>
      </c>
      <c r="F211" s="70" t="s">
        <v>67</v>
      </c>
      <c r="H211" s="70" t="s">
        <v>14</v>
      </c>
      <c r="I211" s="71">
        <v>2025</v>
      </c>
      <c r="J211" s="70" t="s">
        <v>10</v>
      </c>
      <c r="K211" s="71">
        <v>98</v>
      </c>
      <c r="L211" s="70" t="s">
        <v>68</v>
      </c>
    </row>
    <row r="212" spans="2:12" x14ac:dyDescent="0.25">
      <c r="B212" s="70" t="s">
        <v>13</v>
      </c>
      <c r="C212" s="71">
        <v>2035</v>
      </c>
      <c r="D212" s="70" t="s">
        <v>10</v>
      </c>
      <c r="E212" s="71">
        <v>78</v>
      </c>
      <c r="F212" s="70" t="s">
        <v>67</v>
      </c>
      <c r="H212" s="70" t="s">
        <v>14</v>
      </c>
      <c r="I212" s="71">
        <v>2025</v>
      </c>
      <c r="J212" s="70" t="s">
        <v>11</v>
      </c>
      <c r="K212" s="71">
        <v>612</v>
      </c>
      <c r="L212" s="70" t="s">
        <v>68</v>
      </c>
    </row>
    <row r="213" spans="2:12" x14ac:dyDescent="0.25">
      <c r="B213" s="70" t="s">
        <v>13</v>
      </c>
      <c r="C213" s="71">
        <v>2035</v>
      </c>
      <c r="D213" s="70" t="s">
        <v>11</v>
      </c>
      <c r="E213" s="71">
        <v>578</v>
      </c>
      <c r="F213" s="70" t="s">
        <v>67</v>
      </c>
      <c r="H213" s="70" t="s">
        <v>14</v>
      </c>
      <c r="I213" s="71">
        <v>2030</v>
      </c>
      <c r="J213" s="70" t="s">
        <v>7</v>
      </c>
      <c r="K213" s="71">
        <v>-612</v>
      </c>
      <c r="L213" s="70" t="s">
        <v>68</v>
      </c>
    </row>
    <row r="214" spans="2:12" x14ac:dyDescent="0.25">
      <c r="B214" s="70" t="s">
        <v>13</v>
      </c>
      <c r="C214" s="71">
        <v>2040</v>
      </c>
      <c r="D214" s="70" t="s">
        <v>7</v>
      </c>
      <c r="E214" s="71">
        <v>170</v>
      </c>
      <c r="F214" s="70" t="s">
        <v>67</v>
      </c>
      <c r="H214" s="70" t="s">
        <v>14</v>
      </c>
      <c r="I214" s="71">
        <v>2030</v>
      </c>
      <c r="J214" s="70" t="s">
        <v>8</v>
      </c>
      <c r="K214" s="71">
        <v>-196</v>
      </c>
      <c r="L214" s="70" t="s">
        <v>68</v>
      </c>
    </row>
    <row r="215" spans="2:12" x14ac:dyDescent="0.25">
      <c r="B215" s="70" t="s">
        <v>13</v>
      </c>
      <c r="C215" s="71">
        <v>2040</v>
      </c>
      <c r="D215" s="70" t="s">
        <v>8</v>
      </c>
      <c r="E215" s="71">
        <v>-254</v>
      </c>
      <c r="F215" s="70" t="s">
        <v>67</v>
      </c>
      <c r="H215" s="70" t="s">
        <v>14</v>
      </c>
      <c r="I215" s="71">
        <v>2030</v>
      </c>
      <c r="J215" s="70" t="s">
        <v>9</v>
      </c>
      <c r="K215" s="71">
        <v>48</v>
      </c>
      <c r="L215" s="70" t="s">
        <v>68</v>
      </c>
    </row>
    <row r="216" spans="2:12" x14ac:dyDescent="0.25">
      <c r="B216" s="70" t="s">
        <v>13</v>
      </c>
      <c r="C216" s="71">
        <v>2040</v>
      </c>
      <c r="D216" s="70" t="s">
        <v>9</v>
      </c>
      <c r="E216" s="71">
        <v>76</v>
      </c>
      <c r="F216" s="70" t="s">
        <v>67</v>
      </c>
      <c r="H216" s="70" t="s">
        <v>14</v>
      </c>
      <c r="I216" s="71">
        <v>2030</v>
      </c>
      <c r="J216" s="70" t="s">
        <v>10</v>
      </c>
      <c r="K216" s="71">
        <v>53</v>
      </c>
      <c r="L216" s="70" t="s">
        <v>68</v>
      </c>
    </row>
    <row r="217" spans="2:12" x14ac:dyDescent="0.25">
      <c r="B217" s="70" t="s">
        <v>13</v>
      </c>
      <c r="C217" s="71">
        <v>2040</v>
      </c>
      <c r="D217" s="70" t="s">
        <v>10</v>
      </c>
      <c r="E217" s="71">
        <v>7</v>
      </c>
      <c r="F217" s="70" t="s">
        <v>67</v>
      </c>
      <c r="H217" s="70" t="s">
        <v>14</v>
      </c>
      <c r="I217" s="71">
        <v>2030</v>
      </c>
      <c r="J217" s="70" t="s">
        <v>11</v>
      </c>
      <c r="K217" s="71">
        <v>706</v>
      </c>
      <c r="L217" s="70" t="s">
        <v>68</v>
      </c>
    </row>
    <row r="218" spans="2:12" x14ac:dyDescent="0.25">
      <c r="B218" s="70" t="s">
        <v>13</v>
      </c>
      <c r="C218" s="71">
        <v>2040</v>
      </c>
      <c r="D218" s="70" t="s">
        <v>11</v>
      </c>
      <c r="E218" s="71">
        <v>530</v>
      </c>
      <c r="F218" s="70" t="s">
        <v>67</v>
      </c>
      <c r="H218" s="70" t="s">
        <v>14</v>
      </c>
      <c r="I218" s="71">
        <v>2035</v>
      </c>
      <c r="J218" s="70" t="s">
        <v>7</v>
      </c>
      <c r="K218" s="71">
        <v>-280</v>
      </c>
      <c r="L218" s="70" t="s">
        <v>68</v>
      </c>
    </row>
    <row r="219" spans="2:12" x14ac:dyDescent="0.25">
      <c r="B219" s="70" t="s">
        <v>13</v>
      </c>
      <c r="C219" s="71">
        <v>2045</v>
      </c>
      <c r="D219" s="70" t="s">
        <v>7</v>
      </c>
      <c r="E219" s="71">
        <v>283</v>
      </c>
      <c r="F219" s="70" t="s">
        <v>67</v>
      </c>
      <c r="H219" s="70" t="s">
        <v>14</v>
      </c>
      <c r="I219" s="71">
        <v>2035</v>
      </c>
      <c r="J219" s="70" t="s">
        <v>8</v>
      </c>
      <c r="K219" s="71">
        <v>-447</v>
      </c>
      <c r="L219" s="70" t="s">
        <v>68</v>
      </c>
    </row>
    <row r="220" spans="2:12" x14ac:dyDescent="0.25">
      <c r="B220" s="70" t="s">
        <v>13</v>
      </c>
      <c r="C220" s="71">
        <v>2045</v>
      </c>
      <c r="D220" s="70" t="s">
        <v>8</v>
      </c>
      <c r="E220" s="71">
        <v>-305</v>
      </c>
      <c r="F220" s="70" t="s">
        <v>67</v>
      </c>
      <c r="H220" s="70" t="s">
        <v>14</v>
      </c>
      <c r="I220" s="71">
        <v>2035</v>
      </c>
      <c r="J220" s="70" t="s">
        <v>9</v>
      </c>
      <c r="K220" s="71">
        <v>9</v>
      </c>
      <c r="L220" s="70" t="s">
        <v>68</v>
      </c>
    </row>
    <row r="221" spans="2:12" x14ac:dyDescent="0.25">
      <c r="B221" s="70" t="s">
        <v>13</v>
      </c>
      <c r="C221" s="71">
        <v>2045</v>
      </c>
      <c r="D221" s="70" t="s">
        <v>9</v>
      </c>
      <c r="E221" s="71">
        <v>83</v>
      </c>
      <c r="F221" s="70" t="s">
        <v>67</v>
      </c>
      <c r="H221" s="70" t="s">
        <v>14</v>
      </c>
      <c r="I221" s="71">
        <v>2035</v>
      </c>
      <c r="J221" s="70" t="s">
        <v>10</v>
      </c>
      <c r="K221" s="71">
        <v>-81</v>
      </c>
      <c r="L221" s="70" t="s">
        <v>68</v>
      </c>
    </row>
    <row r="222" spans="2:12" x14ac:dyDescent="0.25">
      <c r="B222" s="70" t="s">
        <v>13</v>
      </c>
      <c r="C222" s="71">
        <v>2045</v>
      </c>
      <c r="D222" s="70" t="s">
        <v>10</v>
      </c>
      <c r="E222" s="71">
        <v>17</v>
      </c>
      <c r="F222" s="70" t="s">
        <v>67</v>
      </c>
      <c r="H222" s="70" t="s">
        <v>14</v>
      </c>
      <c r="I222" s="71">
        <v>2035</v>
      </c>
      <c r="J222" s="70" t="s">
        <v>11</v>
      </c>
      <c r="K222" s="71">
        <v>800</v>
      </c>
      <c r="L222" s="70" t="s">
        <v>68</v>
      </c>
    </row>
    <row r="223" spans="2:12" x14ac:dyDescent="0.25">
      <c r="B223" s="70" t="s">
        <v>13</v>
      </c>
      <c r="C223" s="71">
        <v>2045</v>
      </c>
      <c r="D223" s="70" t="s">
        <v>11</v>
      </c>
      <c r="E223" s="71">
        <v>379</v>
      </c>
      <c r="F223" s="70" t="s">
        <v>67</v>
      </c>
      <c r="H223" s="70" t="s">
        <v>14</v>
      </c>
      <c r="I223" s="71">
        <v>2040</v>
      </c>
      <c r="J223" s="70" t="s">
        <v>7</v>
      </c>
      <c r="K223" s="71">
        <v>-11</v>
      </c>
      <c r="L223" s="70" t="s">
        <v>68</v>
      </c>
    </row>
    <row r="224" spans="2:12" x14ac:dyDescent="0.25">
      <c r="B224" s="70" t="s">
        <v>13</v>
      </c>
      <c r="C224" s="71">
        <v>2050</v>
      </c>
      <c r="D224" s="70" t="s">
        <v>7</v>
      </c>
      <c r="E224" s="71">
        <v>353</v>
      </c>
      <c r="F224" s="70" t="s">
        <v>67</v>
      </c>
      <c r="H224" s="70" t="s">
        <v>14</v>
      </c>
      <c r="I224" s="71">
        <v>2040</v>
      </c>
      <c r="J224" s="70" t="s">
        <v>8</v>
      </c>
      <c r="K224" s="71">
        <v>-629</v>
      </c>
      <c r="L224" s="70" t="s">
        <v>68</v>
      </c>
    </row>
    <row r="225" spans="2:12" x14ac:dyDescent="0.25">
      <c r="B225" s="70" t="s">
        <v>13</v>
      </c>
      <c r="C225" s="71">
        <v>2050</v>
      </c>
      <c r="D225" s="70" t="s">
        <v>8</v>
      </c>
      <c r="E225" s="71">
        <v>-370</v>
      </c>
      <c r="F225" s="70" t="s">
        <v>67</v>
      </c>
      <c r="H225" s="70" t="s">
        <v>14</v>
      </c>
      <c r="I225" s="71">
        <v>2040</v>
      </c>
      <c r="J225" s="70" t="s">
        <v>9</v>
      </c>
      <c r="K225" s="71">
        <v>30</v>
      </c>
      <c r="L225" s="70" t="s">
        <v>68</v>
      </c>
    </row>
    <row r="226" spans="2:12" x14ac:dyDescent="0.25">
      <c r="B226" s="70" t="s">
        <v>13</v>
      </c>
      <c r="C226" s="71">
        <v>2050</v>
      </c>
      <c r="D226" s="70" t="s">
        <v>9</v>
      </c>
      <c r="E226" s="71">
        <v>103</v>
      </c>
      <c r="F226" s="70" t="s">
        <v>67</v>
      </c>
      <c r="H226" s="70" t="s">
        <v>14</v>
      </c>
      <c r="I226" s="71">
        <v>2040</v>
      </c>
      <c r="J226" s="70" t="s">
        <v>10</v>
      </c>
      <c r="K226" s="71">
        <v>-91</v>
      </c>
      <c r="L226" s="70" t="s">
        <v>68</v>
      </c>
    </row>
    <row r="227" spans="2:12" x14ac:dyDescent="0.25">
      <c r="B227" s="70" t="s">
        <v>13</v>
      </c>
      <c r="C227" s="71">
        <v>2050</v>
      </c>
      <c r="D227" s="70" t="s">
        <v>10</v>
      </c>
      <c r="E227" s="71">
        <v>-15</v>
      </c>
      <c r="F227" s="70" t="s">
        <v>67</v>
      </c>
      <c r="H227" s="70" t="s">
        <v>14</v>
      </c>
      <c r="I227" s="71">
        <v>2040</v>
      </c>
      <c r="J227" s="70" t="s">
        <v>11</v>
      </c>
      <c r="K227" s="71">
        <v>702</v>
      </c>
      <c r="L227" s="70" t="s">
        <v>68</v>
      </c>
    </row>
    <row r="228" spans="2:12" x14ac:dyDescent="0.25">
      <c r="B228" s="70" t="s">
        <v>13</v>
      </c>
      <c r="C228" s="71">
        <v>2050</v>
      </c>
      <c r="D228" s="70" t="s">
        <v>11</v>
      </c>
      <c r="E228" s="71">
        <v>372</v>
      </c>
      <c r="F228" s="70" t="s">
        <v>67</v>
      </c>
      <c r="H228" s="70" t="s">
        <v>14</v>
      </c>
      <c r="I228" s="71">
        <v>2045</v>
      </c>
      <c r="J228" s="70" t="s">
        <v>7</v>
      </c>
      <c r="K228" s="71">
        <v>238</v>
      </c>
      <c r="L228" s="70" t="s">
        <v>68</v>
      </c>
    </row>
    <row r="229" spans="2:12" x14ac:dyDescent="0.25">
      <c r="B229" s="70" t="s">
        <v>13</v>
      </c>
      <c r="C229" s="71">
        <v>2055</v>
      </c>
      <c r="D229" s="70" t="s">
        <v>7</v>
      </c>
      <c r="E229" s="71">
        <v>353</v>
      </c>
      <c r="F229" s="70" t="s">
        <v>67</v>
      </c>
      <c r="H229" s="70" t="s">
        <v>14</v>
      </c>
      <c r="I229" s="71">
        <v>2045</v>
      </c>
      <c r="J229" s="70" t="s">
        <v>8</v>
      </c>
      <c r="K229" s="71">
        <v>-777</v>
      </c>
      <c r="L229" s="70" t="s">
        <v>68</v>
      </c>
    </row>
    <row r="230" spans="2:12" x14ac:dyDescent="0.25">
      <c r="B230" s="70" t="s">
        <v>13</v>
      </c>
      <c r="C230" s="71">
        <v>2055</v>
      </c>
      <c r="D230" s="70" t="s">
        <v>8</v>
      </c>
      <c r="E230" s="71">
        <v>-448</v>
      </c>
      <c r="F230" s="70" t="s">
        <v>67</v>
      </c>
      <c r="H230" s="70" t="s">
        <v>14</v>
      </c>
      <c r="I230" s="71">
        <v>2045</v>
      </c>
      <c r="J230" s="70" t="s">
        <v>9</v>
      </c>
      <c r="K230" s="71">
        <v>80</v>
      </c>
      <c r="L230" s="70" t="s">
        <v>68</v>
      </c>
    </row>
    <row r="231" spans="2:12" x14ac:dyDescent="0.25">
      <c r="B231" s="70" t="s">
        <v>13</v>
      </c>
      <c r="C231" s="71">
        <v>2055</v>
      </c>
      <c r="D231" s="70" t="s">
        <v>9</v>
      </c>
      <c r="E231" s="71">
        <v>106</v>
      </c>
      <c r="F231" s="70" t="s">
        <v>67</v>
      </c>
      <c r="H231" s="70" t="s">
        <v>14</v>
      </c>
      <c r="I231" s="71">
        <v>2045</v>
      </c>
      <c r="J231" s="70" t="s">
        <v>10</v>
      </c>
      <c r="K231" s="71">
        <v>-162</v>
      </c>
      <c r="L231" s="70" t="s">
        <v>68</v>
      </c>
    </row>
    <row r="232" spans="2:12" x14ac:dyDescent="0.25">
      <c r="B232" s="70" t="s">
        <v>13</v>
      </c>
      <c r="C232" s="71">
        <v>2055</v>
      </c>
      <c r="D232" s="70" t="s">
        <v>10</v>
      </c>
      <c r="E232" s="71">
        <v>6</v>
      </c>
      <c r="F232" s="70" t="s">
        <v>67</v>
      </c>
      <c r="H232" s="70" t="s">
        <v>14</v>
      </c>
      <c r="I232" s="71">
        <v>2045</v>
      </c>
      <c r="J232" s="70" t="s">
        <v>11</v>
      </c>
      <c r="K232" s="71">
        <v>622</v>
      </c>
      <c r="L232" s="70" t="s">
        <v>68</v>
      </c>
    </row>
    <row r="233" spans="2:12" x14ac:dyDescent="0.25">
      <c r="B233" s="70" t="s">
        <v>13</v>
      </c>
      <c r="C233" s="71">
        <v>2055</v>
      </c>
      <c r="D233" s="70" t="s">
        <v>11</v>
      </c>
      <c r="E233" s="71">
        <v>489</v>
      </c>
      <c r="F233" s="70" t="s">
        <v>67</v>
      </c>
      <c r="H233" s="70" t="s">
        <v>14</v>
      </c>
      <c r="I233" s="71">
        <v>2050</v>
      </c>
      <c r="J233" s="70" t="s">
        <v>7</v>
      </c>
      <c r="K233" s="71">
        <v>506</v>
      </c>
      <c r="L233" s="70" t="s">
        <v>68</v>
      </c>
    </row>
    <row r="234" spans="2:12" x14ac:dyDescent="0.25">
      <c r="B234" s="70" t="s">
        <v>13</v>
      </c>
      <c r="C234" s="71">
        <v>2060</v>
      </c>
      <c r="D234" s="70" t="s">
        <v>7</v>
      </c>
      <c r="E234" s="71">
        <v>119</v>
      </c>
      <c r="F234" s="70" t="s">
        <v>67</v>
      </c>
      <c r="H234" s="70" t="s">
        <v>14</v>
      </c>
      <c r="I234" s="71">
        <v>2050</v>
      </c>
      <c r="J234" s="70" t="s">
        <v>8</v>
      </c>
      <c r="K234" s="71">
        <v>-824</v>
      </c>
      <c r="L234" s="70" t="s">
        <v>68</v>
      </c>
    </row>
    <row r="235" spans="2:12" x14ac:dyDescent="0.25">
      <c r="B235" s="70" t="s">
        <v>13</v>
      </c>
      <c r="C235" s="71">
        <v>2060</v>
      </c>
      <c r="D235" s="70" t="s">
        <v>8</v>
      </c>
      <c r="E235" s="71">
        <v>-350</v>
      </c>
      <c r="F235" s="70" t="s">
        <v>67</v>
      </c>
      <c r="H235" s="70" t="s">
        <v>14</v>
      </c>
      <c r="I235" s="71">
        <v>2050</v>
      </c>
      <c r="J235" s="70" t="s">
        <v>9</v>
      </c>
      <c r="K235" s="71">
        <v>96</v>
      </c>
      <c r="L235" s="70" t="s">
        <v>68</v>
      </c>
    </row>
    <row r="236" spans="2:12" x14ac:dyDescent="0.25">
      <c r="B236" s="70" t="s">
        <v>13</v>
      </c>
      <c r="C236" s="71">
        <v>2060</v>
      </c>
      <c r="D236" s="70" t="s">
        <v>9</v>
      </c>
      <c r="E236" s="71">
        <v>195</v>
      </c>
      <c r="F236" s="70" t="s">
        <v>67</v>
      </c>
      <c r="H236" s="70" t="s">
        <v>14</v>
      </c>
      <c r="I236" s="71">
        <v>2050</v>
      </c>
      <c r="J236" s="70" t="s">
        <v>10</v>
      </c>
      <c r="K236" s="71">
        <v>-276</v>
      </c>
      <c r="L236" s="70" t="s">
        <v>68</v>
      </c>
    </row>
    <row r="237" spans="2:12" x14ac:dyDescent="0.25">
      <c r="B237" s="70" t="s">
        <v>13</v>
      </c>
      <c r="C237" s="71">
        <v>2060</v>
      </c>
      <c r="D237" s="70" t="s">
        <v>10</v>
      </c>
      <c r="E237" s="71">
        <v>67</v>
      </c>
      <c r="F237" s="70" t="s">
        <v>67</v>
      </c>
      <c r="H237" s="70" t="s">
        <v>14</v>
      </c>
      <c r="I237" s="71">
        <v>2050</v>
      </c>
      <c r="J237" s="70" t="s">
        <v>11</v>
      </c>
      <c r="K237" s="71">
        <v>499</v>
      </c>
      <c r="L237" s="70" t="s">
        <v>68</v>
      </c>
    </row>
    <row r="238" spans="2:12" x14ac:dyDescent="0.25">
      <c r="B238" s="70" t="s">
        <v>13</v>
      </c>
      <c r="C238" s="71">
        <v>2060</v>
      </c>
      <c r="D238" s="70" t="s">
        <v>11</v>
      </c>
      <c r="E238" s="71">
        <v>430</v>
      </c>
      <c r="F238" s="70" t="s">
        <v>67</v>
      </c>
      <c r="H238" s="70" t="s">
        <v>14</v>
      </c>
      <c r="I238" s="71">
        <v>2055</v>
      </c>
      <c r="J238" s="70" t="s">
        <v>7</v>
      </c>
      <c r="K238" s="71">
        <v>751</v>
      </c>
      <c r="L238" s="70" t="s">
        <v>68</v>
      </c>
    </row>
    <row r="239" spans="2:12" x14ac:dyDescent="0.25">
      <c r="B239" s="70" t="s">
        <v>14</v>
      </c>
      <c r="C239" s="71">
        <v>2020</v>
      </c>
      <c r="D239" s="70" t="s">
        <v>7</v>
      </c>
      <c r="E239" s="71">
        <v>0</v>
      </c>
      <c r="F239" s="70" t="s">
        <v>67</v>
      </c>
      <c r="H239" s="70" t="s">
        <v>14</v>
      </c>
      <c r="I239" s="71">
        <v>2055</v>
      </c>
      <c r="J239" s="70" t="s">
        <v>8</v>
      </c>
      <c r="K239" s="71">
        <v>-987</v>
      </c>
      <c r="L239" s="70" t="s">
        <v>68</v>
      </c>
    </row>
    <row r="240" spans="2:12" x14ac:dyDescent="0.25">
      <c r="B240" s="70" t="s">
        <v>14</v>
      </c>
      <c r="C240" s="71">
        <v>2020</v>
      </c>
      <c r="D240" s="70" t="s">
        <v>8</v>
      </c>
      <c r="E240" s="71">
        <v>0</v>
      </c>
      <c r="F240" s="70" t="s">
        <v>67</v>
      </c>
      <c r="H240" s="70" t="s">
        <v>14</v>
      </c>
      <c r="I240" s="71">
        <v>2055</v>
      </c>
      <c r="J240" s="70" t="s">
        <v>9</v>
      </c>
      <c r="K240" s="71">
        <v>94</v>
      </c>
      <c r="L240" s="70" t="s">
        <v>68</v>
      </c>
    </row>
    <row r="241" spans="2:12" x14ac:dyDescent="0.25">
      <c r="B241" s="70" t="s">
        <v>14</v>
      </c>
      <c r="C241" s="71">
        <v>2020</v>
      </c>
      <c r="D241" s="70" t="s">
        <v>9</v>
      </c>
      <c r="E241" s="71">
        <v>0</v>
      </c>
      <c r="F241" s="70" t="s">
        <v>67</v>
      </c>
      <c r="H241" s="70" t="s">
        <v>14</v>
      </c>
      <c r="I241" s="71">
        <v>2055</v>
      </c>
      <c r="J241" s="70" t="s">
        <v>10</v>
      </c>
      <c r="K241" s="71">
        <v>-395</v>
      </c>
      <c r="L241" s="70" t="s">
        <v>68</v>
      </c>
    </row>
    <row r="242" spans="2:12" x14ac:dyDescent="0.25">
      <c r="B242" s="70" t="s">
        <v>14</v>
      </c>
      <c r="C242" s="71">
        <v>2020</v>
      </c>
      <c r="D242" s="70" t="s">
        <v>10</v>
      </c>
      <c r="E242" s="71">
        <v>0</v>
      </c>
      <c r="F242" s="70" t="s">
        <v>67</v>
      </c>
      <c r="H242" s="70" t="s">
        <v>14</v>
      </c>
      <c r="I242" s="71">
        <v>2055</v>
      </c>
      <c r="J242" s="70" t="s">
        <v>11</v>
      </c>
      <c r="K242" s="71">
        <v>537</v>
      </c>
      <c r="L242" s="70" t="s">
        <v>68</v>
      </c>
    </row>
    <row r="243" spans="2:12" x14ac:dyDescent="0.25">
      <c r="B243" s="70" t="s">
        <v>14</v>
      </c>
      <c r="C243" s="71">
        <v>2020</v>
      </c>
      <c r="D243" s="70" t="s">
        <v>11</v>
      </c>
      <c r="E243" s="71">
        <v>0</v>
      </c>
      <c r="F243" s="70" t="s">
        <v>67</v>
      </c>
      <c r="H243" s="70" t="s">
        <v>14</v>
      </c>
      <c r="I243" s="71">
        <v>2060</v>
      </c>
      <c r="J243" s="70" t="s">
        <v>7</v>
      </c>
      <c r="K243" s="71">
        <v>964</v>
      </c>
      <c r="L243" s="70" t="s">
        <v>68</v>
      </c>
    </row>
    <row r="244" spans="2:12" x14ac:dyDescent="0.25">
      <c r="B244" s="70" t="s">
        <v>14</v>
      </c>
      <c r="C244" s="71">
        <v>2025</v>
      </c>
      <c r="D244" s="70" t="s">
        <v>7</v>
      </c>
      <c r="E244" s="71">
        <v>-462</v>
      </c>
      <c r="F244" s="70" t="s">
        <v>67</v>
      </c>
      <c r="H244" s="70" t="s">
        <v>14</v>
      </c>
      <c r="I244" s="71">
        <v>2060</v>
      </c>
      <c r="J244" s="70" t="s">
        <v>8</v>
      </c>
      <c r="K244" s="71">
        <v>-1241</v>
      </c>
      <c r="L244" s="70" t="s">
        <v>68</v>
      </c>
    </row>
    <row r="245" spans="2:12" x14ac:dyDescent="0.25">
      <c r="B245" s="70" t="s">
        <v>14</v>
      </c>
      <c r="C245" s="71">
        <v>2025</v>
      </c>
      <c r="D245" s="70" t="s">
        <v>8</v>
      </c>
      <c r="E245" s="71">
        <v>-102</v>
      </c>
      <c r="F245" s="70" t="s">
        <v>67</v>
      </c>
      <c r="H245" s="70" t="s">
        <v>14</v>
      </c>
      <c r="I245" s="71">
        <v>2060</v>
      </c>
      <c r="J245" s="70" t="s">
        <v>9</v>
      </c>
      <c r="K245" s="71">
        <v>96</v>
      </c>
      <c r="L245" s="70" t="s">
        <v>68</v>
      </c>
    </row>
    <row r="246" spans="2:12" x14ac:dyDescent="0.25">
      <c r="B246" s="70" t="s">
        <v>14</v>
      </c>
      <c r="C246" s="71">
        <v>2025</v>
      </c>
      <c r="D246" s="70" t="s">
        <v>9</v>
      </c>
      <c r="E246" s="71">
        <v>54</v>
      </c>
      <c r="F246" s="70" t="s">
        <v>67</v>
      </c>
      <c r="H246" s="70" t="s">
        <v>14</v>
      </c>
      <c r="I246" s="71">
        <v>2060</v>
      </c>
      <c r="J246" s="70" t="s">
        <v>10</v>
      </c>
      <c r="K246" s="71">
        <v>-452</v>
      </c>
      <c r="L246" s="70" t="s">
        <v>68</v>
      </c>
    </row>
    <row r="247" spans="2:12" x14ac:dyDescent="0.25">
      <c r="B247" s="70" t="s">
        <v>14</v>
      </c>
      <c r="C247" s="71">
        <v>2025</v>
      </c>
      <c r="D247" s="70" t="s">
        <v>10</v>
      </c>
      <c r="E247" s="71">
        <v>91</v>
      </c>
      <c r="F247" s="70" t="s">
        <v>67</v>
      </c>
      <c r="H247" s="70" t="s">
        <v>14</v>
      </c>
      <c r="I247" s="71">
        <v>2060</v>
      </c>
      <c r="J247" s="70" t="s">
        <v>11</v>
      </c>
      <c r="K247" s="71">
        <v>633</v>
      </c>
      <c r="L247" s="70" t="s">
        <v>68</v>
      </c>
    </row>
    <row r="248" spans="2:12" x14ac:dyDescent="0.25">
      <c r="B248" s="70" t="s">
        <v>14</v>
      </c>
      <c r="C248" s="71">
        <v>2025</v>
      </c>
      <c r="D248" s="70" t="s">
        <v>11</v>
      </c>
      <c r="E248" s="71">
        <v>585</v>
      </c>
      <c r="F248" s="70" t="s">
        <v>67</v>
      </c>
      <c r="H248" s="70" t="s">
        <v>15</v>
      </c>
      <c r="I248" s="71">
        <v>2020</v>
      </c>
      <c r="J248" s="70" t="s">
        <v>7</v>
      </c>
      <c r="K248" s="71">
        <v>0</v>
      </c>
      <c r="L248" s="70" t="s">
        <v>68</v>
      </c>
    </row>
    <row r="249" spans="2:12" x14ac:dyDescent="0.25">
      <c r="B249" s="70" t="s">
        <v>14</v>
      </c>
      <c r="C249" s="71">
        <v>2030</v>
      </c>
      <c r="D249" s="70" t="s">
        <v>7</v>
      </c>
      <c r="E249" s="71">
        <v>-371</v>
      </c>
      <c r="F249" s="70" t="s">
        <v>67</v>
      </c>
      <c r="H249" s="70" t="s">
        <v>15</v>
      </c>
      <c r="I249" s="71">
        <v>2020</v>
      </c>
      <c r="J249" s="70" t="s">
        <v>8</v>
      </c>
      <c r="K249" s="71">
        <v>0</v>
      </c>
      <c r="L249" s="70" t="s">
        <v>68</v>
      </c>
    </row>
    <row r="250" spans="2:12" x14ac:dyDescent="0.25">
      <c r="B250" s="70" t="s">
        <v>14</v>
      </c>
      <c r="C250" s="71">
        <v>2030</v>
      </c>
      <c r="D250" s="70" t="s">
        <v>8</v>
      </c>
      <c r="E250" s="71">
        <v>-143</v>
      </c>
      <c r="F250" s="70" t="s">
        <v>67</v>
      </c>
      <c r="H250" s="70" t="s">
        <v>15</v>
      </c>
      <c r="I250" s="71">
        <v>2020</v>
      </c>
      <c r="J250" s="70" t="s">
        <v>9</v>
      </c>
      <c r="K250" s="71">
        <v>0</v>
      </c>
      <c r="L250" s="70" t="s">
        <v>68</v>
      </c>
    </row>
    <row r="251" spans="2:12" x14ac:dyDescent="0.25">
      <c r="B251" s="70" t="s">
        <v>14</v>
      </c>
      <c r="C251" s="71">
        <v>2030</v>
      </c>
      <c r="D251" s="70" t="s">
        <v>9</v>
      </c>
      <c r="E251" s="71">
        <v>41</v>
      </c>
      <c r="F251" s="70" t="s">
        <v>67</v>
      </c>
      <c r="H251" s="70" t="s">
        <v>15</v>
      </c>
      <c r="I251" s="71">
        <v>2020</v>
      </c>
      <c r="J251" s="70" t="s">
        <v>10</v>
      </c>
      <c r="K251" s="71">
        <v>0</v>
      </c>
      <c r="L251" s="70" t="s">
        <v>68</v>
      </c>
    </row>
    <row r="252" spans="2:12" x14ac:dyDescent="0.25">
      <c r="B252" s="70" t="s">
        <v>14</v>
      </c>
      <c r="C252" s="71">
        <v>2030</v>
      </c>
      <c r="D252" s="70" t="s">
        <v>10</v>
      </c>
      <c r="E252" s="71">
        <v>99</v>
      </c>
      <c r="F252" s="70" t="s">
        <v>67</v>
      </c>
      <c r="H252" s="70" t="s">
        <v>15</v>
      </c>
      <c r="I252" s="71">
        <v>2020</v>
      </c>
      <c r="J252" s="70" t="s">
        <v>11</v>
      </c>
      <c r="K252" s="71">
        <v>0</v>
      </c>
      <c r="L252" s="70" t="s">
        <v>68</v>
      </c>
    </row>
    <row r="253" spans="2:12" x14ac:dyDescent="0.25">
      <c r="B253" s="70" t="s">
        <v>14</v>
      </c>
      <c r="C253" s="71">
        <v>2030</v>
      </c>
      <c r="D253" s="70" t="s">
        <v>11</v>
      </c>
      <c r="E253" s="71">
        <v>658</v>
      </c>
      <c r="F253" s="70" t="s">
        <v>67</v>
      </c>
      <c r="H253" s="70" t="s">
        <v>15</v>
      </c>
      <c r="I253" s="71">
        <v>2025</v>
      </c>
      <c r="J253" s="70" t="s">
        <v>7</v>
      </c>
      <c r="K253" s="71">
        <v>-491</v>
      </c>
      <c r="L253" s="70" t="s">
        <v>68</v>
      </c>
    </row>
    <row r="254" spans="2:12" x14ac:dyDescent="0.25">
      <c r="B254" s="70" t="s">
        <v>14</v>
      </c>
      <c r="C254" s="71">
        <v>2035</v>
      </c>
      <c r="D254" s="70" t="s">
        <v>7</v>
      </c>
      <c r="E254" s="71">
        <v>-119</v>
      </c>
      <c r="F254" s="70" t="s">
        <v>67</v>
      </c>
      <c r="H254" s="70" t="s">
        <v>15</v>
      </c>
      <c r="I254" s="71">
        <v>2025</v>
      </c>
      <c r="J254" s="70" t="s">
        <v>8</v>
      </c>
      <c r="K254" s="71">
        <v>-175</v>
      </c>
      <c r="L254" s="70" t="s">
        <v>68</v>
      </c>
    </row>
    <row r="255" spans="2:12" x14ac:dyDescent="0.25">
      <c r="B255" s="70" t="s">
        <v>14</v>
      </c>
      <c r="C255" s="71">
        <v>2035</v>
      </c>
      <c r="D255" s="70" t="s">
        <v>8</v>
      </c>
      <c r="E255" s="71">
        <v>-300</v>
      </c>
      <c r="F255" s="70" t="s">
        <v>67</v>
      </c>
      <c r="H255" s="70" t="s">
        <v>15</v>
      </c>
      <c r="I255" s="71">
        <v>2025</v>
      </c>
      <c r="J255" s="70" t="s">
        <v>9</v>
      </c>
      <c r="K255" s="71">
        <v>26</v>
      </c>
      <c r="L255" s="70" t="s">
        <v>68</v>
      </c>
    </row>
    <row r="256" spans="2:12" x14ac:dyDescent="0.25">
      <c r="B256" s="70" t="s">
        <v>14</v>
      </c>
      <c r="C256" s="71">
        <v>2035</v>
      </c>
      <c r="D256" s="70" t="s">
        <v>9</v>
      </c>
      <c r="E256" s="71">
        <v>36</v>
      </c>
      <c r="F256" s="70" t="s">
        <v>67</v>
      </c>
      <c r="H256" s="70" t="s">
        <v>15</v>
      </c>
      <c r="I256" s="71">
        <v>2025</v>
      </c>
      <c r="J256" s="70" t="s">
        <v>10</v>
      </c>
      <c r="K256" s="71">
        <v>95</v>
      </c>
      <c r="L256" s="70" t="s">
        <v>68</v>
      </c>
    </row>
    <row r="257" spans="2:12" x14ac:dyDescent="0.25">
      <c r="B257" s="70" t="s">
        <v>14</v>
      </c>
      <c r="C257" s="71">
        <v>2035</v>
      </c>
      <c r="D257" s="70" t="s">
        <v>10</v>
      </c>
      <c r="E257" s="71">
        <v>41</v>
      </c>
      <c r="F257" s="70" t="s">
        <v>67</v>
      </c>
      <c r="H257" s="70" t="s">
        <v>15</v>
      </c>
      <c r="I257" s="71">
        <v>2025</v>
      </c>
      <c r="J257" s="70" t="s">
        <v>11</v>
      </c>
      <c r="K257" s="71">
        <v>545</v>
      </c>
      <c r="L257" s="70" t="s">
        <v>68</v>
      </c>
    </row>
    <row r="258" spans="2:12" x14ac:dyDescent="0.25">
      <c r="B258" s="70" t="s">
        <v>14</v>
      </c>
      <c r="C258" s="71">
        <v>2035</v>
      </c>
      <c r="D258" s="70" t="s">
        <v>11</v>
      </c>
      <c r="E258" s="71">
        <v>779</v>
      </c>
      <c r="F258" s="70" t="s">
        <v>67</v>
      </c>
      <c r="H258" s="70" t="s">
        <v>15</v>
      </c>
      <c r="I258" s="71">
        <v>2030</v>
      </c>
      <c r="J258" s="70" t="s">
        <v>7</v>
      </c>
      <c r="K258" s="71">
        <v>-372</v>
      </c>
      <c r="L258" s="70" t="s">
        <v>68</v>
      </c>
    </row>
    <row r="259" spans="2:12" x14ac:dyDescent="0.25">
      <c r="B259" s="70" t="s">
        <v>14</v>
      </c>
      <c r="C259" s="71">
        <v>2040</v>
      </c>
      <c r="D259" s="70" t="s">
        <v>7</v>
      </c>
      <c r="E259" s="71">
        <v>80</v>
      </c>
      <c r="F259" s="70" t="s">
        <v>67</v>
      </c>
      <c r="H259" s="70" t="s">
        <v>15</v>
      </c>
      <c r="I259" s="71">
        <v>2030</v>
      </c>
      <c r="J259" s="70" t="s">
        <v>8</v>
      </c>
      <c r="K259" s="71">
        <v>-236</v>
      </c>
      <c r="L259" s="70" t="s">
        <v>68</v>
      </c>
    </row>
    <row r="260" spans="2:12" x14ac:dyDescent="0.25">
      <c r="B260" s="70" t="s">
        <v>14</v>
      </c>
      <c r="C260" s="71">
        <v>2040</v>
      </c>
      <c r="D260" s="70" t="s">
        <v>8</v>
      </c>
      <c r="E260" s="71">
        <v>-407</v>
      </c>
      <c r="F260" s="70" t="s">
        <v>67</v>
      </c>
      <c r="H260" s="70" t="s">
        <v>15</v>
      </c>
      <c r="I260" s="71">
        <v>2030</v>
      </c>
      <c r="J260" s="70" t="s">
        <v>9</v>
      </c>
      <c r="K260" s="71">
        <v>9</v>
      </c>
      <c r="L260" s="70" t="s">
        <v>68</v>
      </c>
    </row>
    <row r="261" spans="2:12" x14ac:dyDescent="0.25">
      <c r="B261" s="70" t="s">
        <v>14</v>
      </c>
      <c r="C261" s="71">
        <v>2040</v>
      </c>
      <c r="D261" s="70" t="s">
        <v>9</v>
      </c>
      <c r="E261" s="71">
        <v>55</v>
      </c>
      <c r="F261" s="70" t="s">
        <v>67</v>
      </c>
      <c r="H261" s="70" t="s">
        <v>15</v>
      </c>
      <c r="I261" s="71">
        <v>2030</v>
      </c>
      <c r="J261" s="70" t="s">
        <v>10</v>
      </c>
      <c r="K261" s="71">
        <v>29</v>
      </c>
      <c r="L261" s="70" t="s">
        <v>68</v>
      </c>
    </row>
    <row r="262" spans="2:12" x14ac:dyDescent="0.25">
      <c r="B262" s="70" t="s">
        <v>14</v>
      </c>
      <c r="C262" s="71">
        <v>2040</v>
      </c>
      <c r="D262" s="70" t="s">
        <v>10</v>
      </c>
      <c r="E262" s="71">
        <v>73</v>
      </c>
      <c r="F262" s="70" t="s">
        <v>67</v>
      </c>
      <c r="H262" s="70" t="s">
        <v>15</v>
      </c>
      <c r="I262" s="71">
        <v>2030</v>
      </c>
      <c r="J262" s="70" t="s">
        <v>11</v>
      </c>
      <c r="K262" s="71">
        <v>569</v>
      </c>
      <c r="L262" s="70" t="s">
        <v>68</v>
      </c>
    </row>
    <row r="263" spans="2:12" x14ac:dyDescent="0.25">
      <c r="B263" s="70" t="s">
        <v>14</v>
      </c>
      <c r="C263" s="71">
        <v>2040</v>
      </c>
      <c r="D263" s="70" t="s">
        <v>11</v>
      </c>
      <c r="E263" s="71">
        <v>712</v>
      </c>
      <c r="F263" s="70" t="s">
        <v>67</v>
      </c>
      <c r="H263" s="70" t="s">
        <v>15</v>
      </c>
      <c r="I263" s="71">
        <v>2035</v>
      </c>
      <c r="J263" s="70" t="s">
        <v>7</v>
      </c>
      <c r="K263" s="71">
        <v>-226</v>
      </c>
      <c r="L263" s="70" t="s">
        <v>68</v>
      </c>
    </row>
    <row r="264" spans="2:12" x14ac:dyDescent="0.25">
      <c r="B264" s="70" t="s">
        <v>14</v>
      </c>
      <c r="C264" s="71">
        <v>2045</v>
      </c>
      <c r="D264" s="70" t="s">
        <v>7</v>
      </c>
      <c r="E264" s="71">
        <v>263</v>
      </c>
      <c r="F264" s="70" t="s">
        <v>67</v>
      </c>
      <c r="H264" s="70" t="s">
        <v>15</v>
      </c>
      <c r="I264" s="71">
        <v>2035</v>
      </c>
      <c r="J264" s="70" t="s">
        <v>8</v>
      </c>
      <c r="K264" s="71">
        <v>-280</v>
      </c>
      <c r="L264" s="70" t="s">
        <v>68</v>
      </c>
    </row>
    <row r="265" spans="2:12" x14ac:dyDescent="0.25">
      <c r="B265" s="70" t="s">
        <v>14</v>
      </c>
      <c r="C265" s="71">
        <v>2045</v>
      </c>
      <c r="D265" s="70" t="s">
        <v>8</v>
      </c>
      <c r="E265" s="71">
        <v>-477</v>
      </c>
      <c r="F265" s="70" t="s">
        <v>67</v>
      </c>
      <c r="H265" s="70" t="s">
        <v>15</v>
      </c>
      <c r="I265" s="71">
        <v>2035</v>
      </c>
      <c r="J265" s="70" t="s">
        <v>9</v>
      </c>
      <c r="K265" s="71">
        <v>2</v>
      </c>
      <c r="L265" s="70" t="s">
        <v>68</v>
      </c>
    </row>
    <row r="266" spans="2:12" x14ac:dyDescent="0.25">
      <c r="B266" s="70" t="s">
        <v>14</v>
      </c>
      <c r="C266" s="71">
        <v>2045</v>
      </c>
      <c r="D266" s="70" t="s">
        <v>9</v>
      </c>
      <c r="E266" s="71">
        <v>92</v>
      </c>
      <c r="F266" s="70" t="s">
        <v>67</v>
      </c>
      <c r="H266" s="70" t="s">
        <v>15</v>
      </c>
      <c r="I266" s="71">
        <v>2035</v>
      </c>
      <c r="J266" s="70" t="s">
        <v>10</v>
      </c>
      <c r="K266" s="71">
        <v>-59</v>
      </c>
      <c r="L266" s="70" t="s">
        <v>68</v>
      </c>
    </row>
    <row r="267" spans="2:12" x14ac:dyDescent="0.25">
      <c r="B267" s="70" t="s">
        <v>14</v>
      </c>
      <c r="C267" s="71">
        <v>2045</v>
      </c>
      <c r="D267" s="70" t="s">
        <v>10</v>
      </c>
      <c r="E267" s="71">
        <v>92</v>
      </c>
      <c r="F267" s="70" t="s">
        <v>67</v>
      </c>
      <c r="H267" s="70" t="s">
        <v>15</v>
      </c>
      <c r="I267" s="71">
        <v>2035</v>
      </c>
      <c r="J267" s="70" t="s">
        <v>11</v>
      </c>
      <c r="K267" s="71">
        <v>564</v>
      </c>
      <c r="L267" s="70" t="s">
        <v>68</v>
      </c>
    </row>
    <row r="268" spans="2:12" x14ac:dyDescent="0.25">
      <c r="B268" s="70" t="s">
        <v>14</v>
      </c>
      <c r="C268" s="71">
        <v>2045</v>
      </c>
      <c r="D268" s="70" t="s">
        <v>11</v>
      </c>
      <c r="E268" s="71">
        <v>672</v>
      </c>
      <c r="F268" s="70" t="s">
        <v>67</v>
      </c>
      <c r="H268" s="70" t="s">
        <v>15</v>
      </c>
      <c r="I268" s="71">
        <v>2040</v>
      </c>
      <c r="J268" s="70" t="s">
        <v>7</v>
      </c>
      <c r="K268" s="71">
        <v>-133</v>
      </c>
      <c r="L268" s="70" t="s">
        <v>68</v>
      </c>
    </row>
    <row r="269" spans="2:12" x14ac:dyDescent="0.25">
      <c r="B269" s="70" t="s">
        <v>14</v>
      </c>
      <c r="C269" s="71">
        <v>2050</v>
      </c>
      <c r="D269" s="70" t="s">
        <v>7</v>
      </c>
      <c r="E269" s="71">
        <v>464</v>
      </c>
      <c r="F269" s="70" t="s">
        <v>67</v>
      </c>
      <c r="H269" s="70" t="s">
        <v>15</v>
      </c>
      <c r="I269" s="71">
        <v>2040</v>
      </c>
      <c r="J269" s="70" t="s">
        <v>8</v>
      </c>
      <c r="K269" s="71">
        <v>-378</v>
      </c>
      <c r="L269" s="70" t="s">
        <v>68</v>
      </c>
    </row>
    <row r="270" spans="2:12" x14ac:dyDescent="0.25">
      <c r="B270" s="70" t="s">
        <v>14</v>
      </c>
      <c r="C270" s="71">
        <v>2050</v>
      </c>
      <c r="D270" s="70" t="s">
        <v>8</v>
      </c>
      <c r="E270" s="71">
        <v>-450</v>
      </c>
      <c r="F270" s="70" t="s">
        <v>67</v>
      </c>
      <c r="H270" s="70" t="s">
        <v>15</v>
      </c>
      <c r="I270" s="71">
        <v>2040</v>
      </c>
      <c r="J270" s="70" t="s">
        <v>9</v>
      </c>
      <c r="K270" s="71">
        <v>16</v>
      </c>
      <c r="L270" s="70" t="s">
        <v>68</v>
      </c>
    </row>
    <row r="271" spans="2:12" x14ac:dyDescent="0.25">
      <c r="B271" s="70" t="s">
        <v>14</v>
      </c>
      <c r="C271" s="71">
        <v>2050</v>
      </c>
      <c r="D271" s="70" t="s">
        <v>9</v>
      </c>
      <c r="E271" s="71">
        <v>118</v>
      </c>
      <c r="F271" s="70" t="s">
        <v>67</v>
      </c>
      <c r="H271" s="70" t="s">
        <v>15</v>
      </c>
      <c r="I271" s="71">
        <v>2040</v>
      </c>
      <c r="J271" s="70" t="s">
        <v>10</v>
      </c>
      <c r="K271" s="71">
        <v>-85</v>
      </c>
      <c r="L271" s="70" t="s">
        <v>68</v>
      </c>
    </row>
    <row r="272" spans="2:12" x14ac:dyDescent="0.25">
      <c r="B272" s="70" t="s">
        <v>14</v>
      </c>
      <c r="C272" s="71">
        <v>2050</v>
      </c>
      <c r="D272" s="70" t="s">
        <v>10</v>
      </c>
      <c r="E272" s="71">
        <v>128</v>
      </c>
      <c r="F272" s="70" t="s">
        <v>67</v>
      </c>
      <c r="H272" s="70" t="s">
        <v>15</v>
      </c>
      <c r="I272" s="71">
        <v>2040</v>
      </c>
      <c r="J272" s="70" t="s">
        <v>11</v>
      </c>
      <c r="K272" s="71">
        <v>580</v>
      </c>
      <c r="L272" s="70" t="s">
        <v>68</v>
      </c>
    </row>
    <row r="273" spans="2:12" x14ac:dyDescent="0.25">
      <c r="B273" s="70" t="s">
        <v>14</v>
      </c>
      <c r="C273" s="71">
        <v>2050</v>
      </c>
      <c r="D273" s="70" t="s">
        <v>11</v>
      </c>
      <c r="E273" s="71">
        <v>559</v>
      </c>
      <c r="F273" s="70" t="s">
        <v>67</v>
      </c>
      <c r="H273" s="70" t="s">
        <v>15</v>
      </c>
      <c r="I273" s="71">
        <v>2045</v>
      </c>
      <c r="J273" s="70" t="s">
        <v>7</v>
      </c>
      <c r="K273" s="71">
        <v>-1</v>
      </c>
      <c r="L273" s="70" t="s">
        <v>68</v>
      </c>
    </row>
    <row r="274" spans="2:12" x14ac:dyDescent="0.25">
      <c r="B274" s="70" t="s">
        <v>14</v>
      </c>
      <c r="C274" s="71">
        <v>2055</v>
      </c>
      <c r="D274" s="70" t="s">
        <v>7</v>
      </c>
      <c r="E274" s="71">
        <v>744</v>
      </c>
      <c r="F274" s="70" t="s">
        <v>67</v>
      </c>
      <c r="H274" s="70" t="s">
        <v>15</v>
      </c>
      <c r="I274" s="71">
        <v>2045</v>
      </c>
      <c r="J274" s="70" t="s">
        <v>8</v>
      </c>
      <c r="K274" s="71">
        <v>-512</v>
      </c>
      <c r="L274" s="70" t="s">
        <v>68</v>
      </c>
    </row>
    <row r="275" spans="2:12" x14ac:dyDescent="0.25">
      <c r="B275" s="70" t="s">
        <v>14</v>
      </c>
      <c r="C275" s="71">
        <v>2055</v>
      </c>
      <c r="D275" s="70" t="s">
        <v>8</v>
      </c>
      <c r="E275" s="71">
        <v>-525</v>
      </c>
      <c r="F275" s="70" t="s">
        <v>67</v>
      </c>
      <c r="H275" s="70" t="s">
        <v>15</v>
      </c>
      <c r="I275" s="71">
        <v>2045</v>
      </c>
      <c r="J275" s="70" t="s">
        <v>9</v>
      </c>
      <c r="K275" s="71">
        <v>60</v>
      </c>
      <c r="L275" s="70" t="s">
        <v>68</v>
      </c>
    </row>
    <row r="276" spans="2:12" x14ac:dyDescent="0.25">
      <c r="B276" s="70" t="s">
        <v>14</v>
      </c>
      <c r="C276" s="71">
        <v>2055</v>
      </c>
      <c r="D276" s="70" t="s">
        <v>9</v>
      </c>
      <c r="E276" s="71">
        <v>136</v>
      </c>
      <c r="F276" s="70" t="s">
        <v>67</v>
      </c>
      <c r="H276" s="70" t="s">
        <v>15</v>
      </c>
      <c r="I276" s="71">
        <v>2045</v>
      </c>
      <c r="J276" s="70" t="s">
        <v>10</v>
      </c>
      <c r="K276" s="71">
        <v>-93</v>
      </c>
      <c r="L276" s="70" t="s">
        <v>68</v>
      </c>
    </row>
    <row r="277" spans="2:12" x14ac:dyDescent="0.25">
      <c r="B277" s="70" t="s">
        <v>14</v>
      </c>
      <c r="C277" s="71">
        <v>2055</v>
      </c>
      <c r="D277" s="70" t="s">
        <v>10</v>
      </c>
      <c r="E277" s="71">
        <v>100</v>
      </c>
      <c r="F277" s="70" t="s">
        <v>67</v>
      </c>
      <c r="H277" s="70" t="s">
        <v>15</v>
      </c>
      <c r="I277" s="71">
        <v>2045</v>
      </c>
      <c r="J277" s="70" t="s">
        <v>11</v>
      </c>
      <c r="K277" s="71">
        <v>545</v>
      </c>
      <c r="L277" s="70" t="s">
        <v>68</v>
      </c>
    </row>
    <row r="278" spans="2:12" x14ac:dyDescent="0.25">
      <c r="B278" s="70" t="s">
        <v>14</v>
      </c>
      <c r="C278" s="71">
        <v>2055</v>
      </c>
      <c r="D278" s="70" t="s">
        <v>11</v>
      </c>
      <c r="E278" s="71">
        <v>600</v>
      </c>
      <c r="F278" s="70" t="s">
        <v>67</v>
      </c>
      <c r="H278" s="70" t="s">
        <v>15</v>
      </c>
      <c r="I278" s="71">
        <v>2050</v>
      </c>
      <c r="J278" s="70" t="s">
        <v>7</v>
      </c>
      <c r="K278" s="71">
        <v>163</v>
      </c>
      <c r="L278" s="70" t="s">
        <v>68</v>
      </c>
    </row>
    <row r="279" spans="2:12" x14ac:dyDescent="0.25">
      <c r="B279" s="70" t="s">
        <v>14</v>
      </c>
      <c r="C279" s="71">
        <v>2060</v>
      </c>
      <c r="D279" s="70" t="s">
        <v>7</v>
      </c>
      <c r="E279" s="71">
        <v>976</v>
      </c>
      <c r="F279" s="70" t="s">
        <v>67</v>
      </c>
      <c r="H279" s="70" t="s">
        <v>15</v>
      </c>
      <c r="I279" s="71">
        <v>2050</v>
      </c>
      <c r="J279" s="70" t="s">
        <v>8</v>
      </c>
      <c r="K279" s="71">
        <v>-626</v>
      </c>
      <c r="L279" s="70" t="s">
        <v>68</v>
      </c>
    </row>
    <row r="280" spans="2:12" x14ac:dyDescent="0.25">
      <c r="B280" s="70" t="s">
        <v>14</v>
      </c>
      <c r="C280" s="71">
        <v>2060</v>
      </c>
      <c r="D280" s="70" t="s">
        <v>8</v>
      </c>
      <c r="E280" s="71">
        <v>-678</v>
      </c>
      <c r="F280" s="70" t="s">
        <v>67</v>
      </c>
      <c r="H280" s="70" t="s">
        <v>15</v>
      </c>
      <c r="I280" s="71">
        <v>2050</v>
      </c>
      <c r="J280" s="70" t="s">
        <v>9</v>
      </c>
      <c r="K280" s="71">
        <v>79</v>
      </c>
      <c r="L280" s="70" t="s">
        <v>68</v>
      </c>
    </row>
    <row r="281" spans="2:12" x14ac:dyDescent="0.25">
      <c r="B281" s="70" t="s">
        <v>14</v>
      </c>
      <c r="C281" s="71">
        <v>2060</v>
      </c>
      <c r="D281" s="70" t="s">
        <v>9</v>
      </c>
      <c r="E281" s="71">
        <v>169</v>
      </c>
      <c r="F281" s="70" t="s">
        <v>67</v>
      </c>
      <c r="H281" s="70" t="s">
        <v>15</v>
      </c>
      <c r="I281" s="71">
        <v>2050</v>
      </c>
      <c r="J281" s="70" t="s">
        <v>10</v>
      </c>
      <c r="K281" s="71">
        <v>-121</v>
      </c>
      <c r="L281" s="70" t="s">
        <v>68</v>
      </c>
    </row>
    <row r="282" spans="2:12" x14ac:dyDescent="0.25">
      <c r="B282" s="70" t="s">
        <v>14</v>
      </c>
      <c r="C282" s="71">
        <v>2060</v>
      </c>
      <c r="D282" s="70" t="s">
        <v>10</v>
      </c>
      <c r="E282" s="71">
        <v>69</v>
      </c>
      <c r="F282" s="70" t="s">
        <v>67</v>
      </c>
      <c r="H282" s="70" t="s">
        <v>15</v>
      </c>
      <c r="I282" s="71">
        <v>2050</v>
      </c>
      <c r="J282" s="70" t="s">
        <v>11</v>
      </c>
      <c r="K282" s="71">
        <v>504</v>
      </c>
      <c r="L282" s="70" t="s">
        <v>68</v>
      </c>
    </row>
    <row r="283" spans="2:12" x14ac:dyDescent="0.25">
      <c r="B283" s="70" t="s">
        <v>14</v>
      </c>
      <c r="C283" s="71">
        <v>2060</v>
      </c>
      <c r="D283" s="70" t="s">
        <v>11</v>
      </c>
      <c r="E283" s="71">
        <v>758</v>
      </c>
      <c r="F283" s="70" t="s">
        <v>67</v>
      </c>
      <c r="H283" s="70" t="s">
        <v>15</v>
      </c>
      <c r="I283" s="71">
        <v>2055</v>
      </c>
      <c r="J283" s="70" t="s">
        <v>7</v>
      </c>
      <c r="K283" s="71">
        <v>352</v>
      </c>
      <c r="L283" s="70" t="s">
        <v>68</v>
      </c>
    </row>
    <row r="284" spans="2:12" x14ac:dyDescent="0.25">
      <c r="B284" s="70" t="s">
        <v>15</v>
      </c>
      <c r="C284" s="71">
        <v>2020</v>
      </c>
      <c r="D284" s="70" t="s">
        <v>7</v>
      </c>
      <c r="E284" s="71">
        <v>0</v>
      </c>
      <c r="F284" s="70" t="s">
        <v>67</v>
      </c>
      <c r="H284" s="70" t="s">
        <v>15</v>
      </c>
      <c r="I284" s="71">
        <v>2055</v>
      </c>
      <c r="J284" s="70" t="s">
        <v>8</v>
      </c>
      <c r="K284" s="71">
        <v>-744</v>
      </c>
      <c r="L284" s="70" t="s">
        <v>68</v>
      </c>
    </row>
    <row r="285" spans="2:12" x14ac:dyDescent="0.25">
      <c r="B285" s="70" t="s">
        <v>15</v>
      </c>
      <c r="C285" s="71">
        <v>2020</v>
      </c>
      <c r="D285" s="70" t="s">
        <v>8</v>
      </c>
      <c r="E285" s="71">
        <v>0</v>
      </c>
      <c r="F285" s="70" t="s">
        <v>67</v>
      </c>
      <c r="H285" s="70" t="s">
        <v>15</v>
      </c>
      <c r="I285" s="71">
        <v>2055</v>
      </c>
      <c r="J285" s="70" t="s">
        <v>9</v>
      </c>
      <c r="K285" s="71">
        <v>71</v>
      </c>
      <c r="L285" s="70" t="s">
        <v>68</v>
      </c>
    </row>
    <row r="286" spans="2:12" x14ac:dyDescent="0.25">
      <c r="B286" s="70" t="s">
        <v>15</v>
      </c>
      <c r="C286" s="71">
        <v>2020</v>
      </c>
      <c r="D286" s="70" t="s">
        <v>9</v>
      </c>
      <c r="E286" s="71">
        <v>0</v>
      </c>
      <c r="F286" s="70" t="s">
        <v>67</v>
      </c>
      <c r="H286" s="70" t="s">
        <v>15</v>
      </c>
      <c r="I286" s="71">
        <v>2055</v>
      </c>
      <c r="J286" s="70" t="s">
        <v>10</v>
      </c>
      <c r="K286" s="71">
        <v>-209</v>
      </c>
      <c r="L286" s="70" t="s">
        <v>68</v>
      </c>
    </row>
    <row r="287" spans="2:12" x14ac:dyDescent="0.25">
      <c r="B287" s="70" t="s">
        <v>15</v>
      </c>
      <c r="C287" s="71">
        <v>2020</v>
      </c>
      <c r="D287" s="70" t="s">
        <v>10</v>
      </c>
      <c r="E287" s="71">
        <v>0</v>
      </c>
      <c r="F287" s="70" t="s">
        <v>67</v>
      </c>
      <c r="H287" s="70" t="s">
        <v>15</v>
      </c>
      <c r="I287" s="71">
        <v>2055</v>
      </c>
      <c r="J287" s="70" t="s">
        <v>11</v>
      </c>
      <c r="K287" s="71">
        <v>531</v>
      </c>
      <c r="L287" s="70" t="s">
        <v>68</v>
      </c>
    </row>
    <row r="288" spans="2:12" x14ac:dyDescent="0.25">
      <c r="B288" s="70" t="s">
        <v>15</v>
      </c>
      <c r="C288" s="71">
        <v>2020</v>
      </c>
      <c r="D288" s="70" t="s">
        <v>11</v>
      </c>
      <c r="E288" s="71">
        <v>0</v>
      </c>
      <c r="F288" s="70" t="s">
        <v>67</v>
      </c>
      <c r="H288" s="70" t="s">
        <v>15</v>
      </c>
      <c r="I288" s="71">
        <v>2060</v>
      </c>
      <c r="J288" s="70" t="s">
        <v>7</v>
      </c>
      <c r="K288" s="71">
        <v>214</v>
      </c>
      <c r="L288" s="70" t="s">
        <v>68</v>
      </c>
    </row>
    <row r="289" spans="2:12" x14ac:dyDescent="0.25">
      <c r="B289" s="70" t="s">
        <v>15</v>
      </c>
      <c r="C289" s="71">
        <v>2025</v>
      </c>
      <c r="D289" s="70" t="s">
        <v>7</v>
      </c>
      <c r="E289" s="71">
        <v>-336</v>
      </c>
      <c r="F289" s="70" t="s">
        <v>67</v>
      </c>
      <c r="H289" s="70" t="s">
        <v>15</v>
      </c>
      <c r="I289" s="71">
        <v>2060</v>
      </c>
      <c r="J289" s="70" t="s">
        <v>8</v>
      </c>
      <c r="K289" s="71">
        <v>-785</v>
      </c>
      <c r="L289" s="70" t="s">
        <v>68</v>
      </c>
    </row>
    <row r="290" spans="2:12" x14ac:dyDescent="0.25">
      <c r="B290" s="70" t="s">
        <v>15</v>
      </c>
      <c r="C290" s="71">
        <v>2025</v>
      </c>
      <c r="D290" s="70" t="s">
        <v>8</v>
      </c>
      <c r="E290" s="71">
        <v>-122</v>
      </c>
      <c r="F290" s="70" t="s">
        <v>67</v>
      </c>
      <c r="H290" s="70" t="s">
        <v>15</v>
      </c>
      <c r="I290" s="71">
        <v>2060</v>
      </c>
      <c r="J290" s="70" t="s">
        <v>9</v>
      </c>
      <c r="K290" s="71">
        <v>104</v>
      </c>
      <c r="L290" s="70" t="s">
        <v>68</v>
      </c>
    </row>
    <row r="291" spans="2:12" x14ac:dyDescent="0.25">
      <c r="B291" s="70" t="s">
        <v>15</v>
      </c>
      <c r="C291" s="71">
        <v>2025</v>
      </c>
      <c r="D291" s="70" t="s">
        <v>9</v>
      </c>
      <c r="E291" s="71">
        <v>37</v>
      </c>
      <c r="F291" s="70" t="s">
        <v>67</v>
      </c>
      <c r="H291" s="70" t="s">
        <v>15</v>
      </c>
      <c r="I291" s="71">
        <v>2060</v>
      </c>
      <c r="J291" s="70" t="s">
        <v>10</v>
      </c>
      <c r="K291" s="71">
        <v>-135</v>
      </c>
      <c r="L291" s="70" t="s">
        <v>68</v>
      </c>
    </row>
    <row r="292" spans="2:12" x14ac:dyDescent="0.25">
      <c r="B292" s="70" t="s">
        <v>15</v>
      </c>
      <c r="C292" s="71">
        <v>2025</v>
      </c>
      <c r="D292" s="70" t="s">
        <v>10</v>
      </c>
      <c r="E292" s="71">
        <v>78</v>
      </c>
      <c r="F292" s="70" t="s">
        <v>67</v>
      </c>
      <c r="H292" s="70" t="s">
        <v>15</v>
      </c>
      <c r="I292" s="71">
        <v>2060</v>
      </c>
      <c r="J292" s="70" t="s">
        <v>11</v>
      </c>
      <c r="K292" s="71">
        <v>603</v>
      </c>
      <c r="L292" s="70" t="s">
        <v>68</v>
      </c>
    </row>
    <row r="293" spans="2:12" x14ac:dyDescent="0.25">
      <c r="B293" s="70" t="s">
        <v>15</v>
      </c>
      <c r="C293" s="71">
        <v>2025</v>
      </c>
      <c r="D293" s="70" t="s">
        <v>11</v>
      </c>
      <c r="E293" s="71">
        <v>501</v>
      </c>
      <c r="F293" s="70" t="s">
        <v>67</v>
      </c>
    </row>
    <row r="294" spans="2:12" x14ac:dyDescent="0.25">
      <c r="B294" s="70" t="s">
        <v>15</v>
      </c>
      <c r="C294" s="71">
        <v>2030</v>
      </c>
      <c r="D294" s="70" t="s">
        <v>7</v>
      </c>
      <c r="E294" s="71">
        <v>-236</v>
      </c>
      <c r="F294" s="70" t="s">
        <v>67</v>
      </c>
    </row>
    <row r="295" spans="2:12" x14ac:dyDescent="0.25">
      <c r="B295" s="70" t="s">
        <v>15</v>
      </c>
      <c r="C295" s="71">
        <v>2030</v>
      </c>
      <c r="D295" s="70" t="s">
        <v>8</v>
      </c>
      <c r="E295" s="71">
        <v>-135</v>
      </c>
      <c r="F295" s="70" t="s">
        <v>67</v>
      </c>
    </row>
    <row r="296" spans="2:12" x14ac:dyDescent="0.25">
      <c r="B296" s="70" t="s">
        <v>15</v>
      </c>
      <c r="C296" s="71">
        <v>2030</v>
      </c>
      <c r="D296" s="70" t="s">
        <v>9</v>
      </c>
      <c r="E296" s="71">
        <v>17</v>
      </c>
      <c r="F296" s="70" t="s">
        <v>67</v>
      </c>
    </row>
    <row r="297" spans="2:12" x14ac:dyDescent="0.25">
      <c r="B297" s="70" t="s">
        <v>15</v>
      </c>
      <c r="C297" s="71">
        <v>2030</v>
      </c>
      <c r="D297" s="70" t="s">
        <v>10</v>
      </c>
      <c r="E297" s="71">
        <v>49</v>
      </c>
      <c r="F297" s="70" t="s">
        <v>67</v>
      </c>
    </row>
    <row r="298" spans="2:12" x14ac:dyDescent="0.25">
      <c r="B298" s="70" t="s">
        <v>15</v>
      </c>
      <c r="C298" s="71">
        <v>2030</v>
      </c>
      <c r="D298" s="70" t="s">
        <v>11</v>
      </c>
      <c r="E298" s="71">
        <v>498</v>
      </c>
      <c r="F298" s="70" t="s">
        <v>67</v>
      </c>
    </row>
    <row r="299" spans="2:12" x14ac:dyDescent="0.25">
      <c r="B299" s="70" t="s">
        <v>15</v>
      </c>
      <c r="C299" s="71">
        <v>2035</v>
      </c>
      <c r="D299" s="70" t="s">
        <v>7</v>
      </c>
      <c r="E299" s="71">
        <v>-131</v>
      </c>
      <c r="F299" s="70" t="s">
        <v>67</v>
      </c>
    </row>
    <row r="300" spans="2:12" x14ac:dyDescent="0.25">
      <c r="B300" s="70" t="s">
        <v>15</v>
      </c>
      <c r="C300" s="71">
        <v>2035</v>
      </c>
      <c r="D300" s="70" t="s">
        <v>8</v>
      </c>
      <c r="E300" s="71">
        <v>-163</v>
      </c>
      <c r="F300" s="70" t="s">
        <v>67</v>
      </c>
    </row>
    <row r="301" spans="2:12" x14ac:dyDescent="0.25">
      <c r="B301" s="70" t="s">
        <v>15</v>
      </c>
      <c r="C301" s="71">
        <v>2035</v>
      </c>
      <c r="D301" s="70" t="s">
        <v>9</v>
      </c>
      <c r="E301" s="71">
        <v>15</v>
      </c>
      <c r="F301" s="70" t="s">
        <v>67</v>
      </c>
    </row>
    <row r="302" spans="2:12" x14ac:dyDescent="0.25">
      <c r="B302" s="70" t="s">
        <v>15</v>
      </c>
      <c r="C302" s="71">
        <v>2035</v>
      </c>
      <c r="D302" s="70" t="s">
        <v>10</v>
      </c>
      <c r="E302" s="71">
        <v>7</v>
      </c>
      <c r="F302" s="70" t="s">
        <v>67</v>
      </c>
    </row>
    <row r="303" spans="2:12" x14ac:dyDescent="0.25">
      <c r="B303" s="70" t="s">
        <v>15</v>
      </c>
      <c r="C303" s="71">
        <v>2035</v>
      </c>
      <c r="D303" s="70" t="s">
        <v>11</v>
      </c>
      <c r="E303" s="71">
        <v>499</v>
      </c>
      <c r="F303" s="70" t="s">
        <v>67</v>
      </c>
    </row>
    <row r="304" spans="2:12" x14ac:dyDescent="0.25">
      <c r="B304" s="70" t="s">
        <v>15</v>
      </c>
      <c r="C304" s="71">
        <v>2040</v>
      </c>
      <c r="D304" s="70" t="s">
        <v>7</v>
      </c>
      <c r="E304" s="71">
        <v>-135</v>
      </c>
      <c r="F304" s="70" t="s">
        <v>67</v>
      </c>
    </row>
    <row r="305" spans="2:6" x14ac:dyDescent="0.25">
      <c r="B305" s="70" t="s">
        <v>15</v>
      </c>
      <c r="C305" s="71">
        <v>2040</v>
      </c>
      <c r="D305" s="70" t="s">
        <v>8</v>
      </c>
      <c r="E305" s="71">
        <v>-192</v>
      </c>
      <c r="F305" s="70" t="s">
        <v>67</v>
      </c>
    </row>
    <row r="306" spans="2:6" x14ac:dyDescent="0.25">
      <c r="B306" s="70" t="s">
        <v>15</v>
      </c>
      <c r="C306" s="71">
        <v>2040</v>
      </c>
      <c r="D306" s="70" t="s">
        <v>9</v>
      </c>
      <c r="E306" s="71">
        <v>31</v>
      </c>
      <c r="F306" s="70" t="s">
        <v>67</v>
      </c>
    </row>
    <row r="307" spans="2:6" x14ac:dyDescent="0.25">
      <c r="B307" s="70" t="s">
        <v>15</v>
      </c>
      <c r="C307" s="71">
        <v>2040</v>
      </c>
      <c r="D307" s="70" t="s">
        <v>10</v>
      </c>
      <c r="E307" s="71">
        <v>17</v>
      </c>
      <c r="F307" s="70" t="s">
        <v>67</v>
      </c>
    </row>
    <row r="308" spans="2:6" x14ac:dyDescent="0.25">
      <c r="B308" s="70" t="s">
        <v>15</v>
      </c>
      <c r="C308" s="71">
        <v>2040</v>
      </c>
      <c r="D308" s="70" t="s">
        <v>11</v>
      </c>
      <c r="E308" s="71">
        <v>491</v>
      </c>
      <c r="F308" s="70" t="s">
        <v>67</v>
      </c>
    </row>
    <row r="309" spans="2:6" x14ac:dyDescent="0.25">
      <c r="B309" s="70" t="s">
        <v>15</v>
      </c>
      <c r="C309" s="71">
        <v>2045</v>
      </c>
      <c r="D309" s="70" t="s">
        <v>7</v>
      </c>
      <c r="E309" s="71">
        <v>-5</v>
      </c>
      <c r="F309" s="70" t="s">
        <v>67</v>
      </c>
    </row>
    <row r="310" spans="2:6" x14ac:dyDescent="0.25">
      <c r="B310" s="70" t="s">
        <v>15</v>
      </c>
      <c r="C310" s="71">
        <v>2045</v>
      </c>
      <c r="D310" s="70" t="s">
        <v>8</v>
      </c>
      <c r="E310" s="71">
        <v>-240</v>
      </c>
      <c r="F310" s="70" t="s">
        <v>67</v>
      </c>
    </row>
    <row r="311" spans="2:6" x14ac:dyDescent="0.25">
      <c r="B311" s="70" t="s">
        <v>15</v>
      </c>
      <c r="C311" s="71">
        <v>2045</v>
      </c>
      <c r="D311" s="70" t="s">
        <v>9</v>
      </c>
      <c r="E311" s="71">
        <v>60</v>
      </c>
      <c r="F311" s="70" t="s">
        <v>67</v>
      </c>
    </row>
    <row r="312" spans="2:6" x14ac:dyDescent="0.25">
      <c r="B312" s="70" t="s">
        <v>15</v>
      </c>
      <c r="C312" s="71">
        <v>2045</v>
      </c>
      <c r="D312" s="70" t="s">
        <v>10</v>
      </c>
      <c r="E312" s="71">
        <v>54</v>
      </c>
      <c r="F312" s="70" t="s">
        <v>67</v>
      </c>
    </row>
    <row r="313" spans="2:6" x14ac:dyDescent="0.25">
      <c r="B313" s="70" t="s">
        <v>15</v>
      </c>
      <c r="C313" s="71">
        <v>2045</v>
      </c>
      <c r="D313" s="70" t="s">
        <v>11</v>
      </c>
      <c r="E313" s="71">
        <v>444</v>
      </c>
      <c r="F313" s="70" t="s">
        <v>67</v>
      </c>
    </row>
    <row r="314" spans="2:6" x14ac:dyDescent="0.25">
      <c r="B314" s="70" t="s">
        <v>15</v>
      </c>
      <c r="C314" s="71">
        <v>2050</v>
      </c>
      <c r="D314" s="70" t="s">
        <v>7</v>
      </c>
      <c r="E314" s="71">
        <v>109</v>
      </c>
      <c r="F314" s="70" t="s">
        <v>67</v>
      </c>
    </row>
    <row r="315" spans="2:6" x14ac:dyDescent="0.25">
      <c r="B315" s="70" t="s">
        <v>15</v>
      </c>
      <c r="C315" s="71">
        <v>2050</v>
      </c>
      <c r="D315" s="70" t="s">
        <v>8</v>
      </c>
      <c r="E315" s="71">
        <v>-275</v>
      </c>
      <c r="F315" s="70" t="s">
        <v>67</v>
      </c>
    </row>
    <row r="316" spans="2:6" x14ac:dyDescent="0.25">
      <c r="B316" s="70" t="s">
        <v>15</v>
      </c>
      <c r="C316" s="71">
        <v>2050</v>
      </c>
      <c r="D316" s="70" t="s">
        <v>9</v>
      </c>
      <c r="E316" s="71">
        <v>96</v>
      </c>
      <c r="F316" s="70" t="s">
        <v>67</v>
      </c>
    </row>
    <row r="317" spans="2:6" x14ac:dyDescent="0.25">
      <c r="B317" s="70" t="s">
        <v>15</v>
      </c>
      <c r="C317" s="71">
        <v>2050</v>
      </c>
      <c r="D317" s="70" t="s">
        <v>10</v>
      </c>
      <c r="E317" s="71">
        <v>114</v>
      </c>
      <c r="F317" s="70" t="s">
        <v>67</v>
      </c>
    </row>
    <row r="318" spans="2:6" x14ac:dyDescent="0.25">
      <c r="B318" s="70" t="s">
        <v>15</v>
      </c>
      <c r="C318" s="71">
        <v>2050</v>
      </c>
      <c r="D318" s="70" t="s">
        <v>11</v>
      </c>
      <c r="E318" s="71">
        <v>440</v>
      </c>
      <c r="F318" s="70" t="s">
        <v>67</v>
      </c>
    </row>
    <row r="319" spans="2:6" x14ac:dyDescent="0.25">
      <c r="B319" s="70" t="s">
        <v>15</v>
      </c>
      <c r="C319" s="71">
        <v>2055</v>
      </c>
      <c r="D319" s="70" t="s">
        <v>7</v>
      </c>
      <c r="E319" s="71">
        <v>254</v>
      </c>
      <c r="F319" s="70" t="s">
        <v>67</v>
      </c>
    </row>
    <row r="320" spans="2:6" x14ac:dyDescent="0.25">
      <c r="B320" s="70" t="s">
        <v>15</v>
      </c>
      <c r="C320" s="71">
        <v>2055</v>
      </c>
      <c r="D320" s="70" t="s">
        <v>8</v>
      </c>
      <c r="E320" s="71">
        <v>-337</v>
      </c>
      <c r="F320" s="70" t="s">
        <v>67</v>
      </c>
    </row>
    <row r="321" spans="2:6" x14ac:dyDescent="0.25">
      <c r="B321" s="70" t="s">
        <v>15</v>
      </c>
      <c r="C321" s="71">
        <v>2055</v>
      </c>
      <c r="D321" s="70" t="s">
        <v>9</v>
      </c>
      <c r="E321" s="71">
        <v>99</v>
      </c>
      <c r="F321" s="70" t="s">
        <v>67</v>
      </c>
    </row>
    <row r="322" spans="2:6" x14ac:dyDescent="0.25">
      <c r="B322" s="70" t="s">
        <v>15</v>
      </c>
      <c r="C322" s="71">
        <v>2055</v>
      </c>
      <c r="D322" s="70" t="s">
        <v>10</v>
      </c>
      <c r="E322" s="71">
        <v>105</v>
      </c>
      <c r="F322" s="70" t="s">
        <v>67</v>
      </c>
    </row>
    <row r="323" spans="2:6" x14ac:dyDescent="0.25">
      <c r="B323" s="70" t="s">
        <v>15</v>
      </c>
      <c r="C323" s="71">
        <v>2055</v>
      </c>
      <c r="D323" s="70" t="s">
        <v>11</v>
      </c>
      <c r="E323" s="71">
        <v>476</v>
      </c>
      <c r="F323" s="70" t="s">
        <v>67</v>
      </c>
    </row>
    <row r="324" spans="2:6" x14ac:dyDescent="0.25">
      <c r="B324" s="70" t="s">
        <v>15</v>
      </c>
      <c r="C324" s="71">
        <v>2060</v>
      </c>
      <c r="D324" s="70" t="s">
        <v>7</v>
      </c>
      <c r="E324" s="71">
        <v>171</v>
      </c>
      <c r="F324" s="70" t="s">
        <v>67</v>
      </c>
    </row>
    <row r="325" spans="2:6" x14ac:dyDescent="0.25">
      <c r="B325" s="70" t="s">
        <v>15</v>
      </c>
      <c r="C325" s="71">
        <v>2060</v>
      </c>
      <c r="D325" s="70" t="s">
        <v>8</v>
      </c>
      <c r="E325" s="71">
        <v>-346</v>
      </c>
      <c r="F325" s="70" t="s">
        <v>67</v>
      </c>
    </row>
    <row r="326" spans="2:6" x14ac:dyDescent="0.25">
      <c r="B326" s="70" t="s">
        <v>15</v>
      </c>
      <c r="C326" s="71">
        <v>2060</v>
      </c>
      <c r="D326" s="70" t="s">
        <v>9</v>
      </c>
      <c r="E326" s="71">
        <v>134</v>
      </c>
      <c r="F326" s="70" t="s">
        <v>67</v>
      </c>
    </row>
    <row r="327" spans="2:6" x14ac:dyDescent="0.25">
      <c r="B327" s="70" t="s">
        <v>15</v>
      </c>
      <c r="C327" s="71">
        <v>2060</v>
      </c>
      <c r="D327" s="70" t="s">
        <v>10</v>
      </c>
      <c r="E327" s="71">
        <v>147</v>
      </c>
      <c r="F327" s="70" t="s">
        <v>67</v>
      </c>
    </row>
    <row r="328" spans="2:6" x14ac:dyDescent="0.25">
      <c r="B328" s="70" t="s">
        <v>15</v>
      </c>
      <c r="C328" s="71">
        <v>2060</v>
      </c>
      <c r="D328" s="70" t="s">
        <v>11</v>
      </c>
      <c r="E328" s="71">
        <v>552</v>
      </c>
      <c r="F328" s="70" t="s">
        <v>67</v>
      </c>
    </row>
    <row r="329" spans="2:6" x14ac:dyDescent="0.25">
      <c r="B329" s="70" t="s">
        <v>5</v>
      </c>
      <c r="C329" s="71">
        <v>2020</v>
      </c>
      <c r="D329" s="70" t="s">
        <v>21</v>
      </c>
      <c r="E329" s="71">
        <v>0</v>
      </c>
      <c r="F329" s="70" t="s">
        <v>67</v>
      </c>
    </row>
    <row r="330" spans="2:6" x14ac:dyDescent="0.25">
      <c r="B330" s="70" t="s">
        <v>5</v>
      </c>
      <c r="C330" s="71">
        <v>2025</v>
      </c>
      <c r="D330" s="70" t="s">
        <v>21</v>
      </c>
      <c r="E330" s="71">
        <v>363</v>
      </c>
      <c r="F330" s="70" t="s">
        <v>67</v>
      </c>
    </row>
    <row r="331" spans="2:6" x14ac:dyDescent="0.25">
      <c r="B331" s="70" t="s">
        <v>5</v>
      </c>
      <c r="C331" s="71">
        <v>2030</v>
      </c>
      <c r="D331" s="70" t="s">
        <v>21</v>
      </c>
      <c r="E331" s="71">
        <v>532</v>
      </c>
      <c r="F331" s="70" t="s">
        <v>67</v>
      </c>
    </row>
    <row r="332" spans="2:6" x14ac:dyDescent="0.25">
      <c r="B332" s="70" t="s">
        <v>5</v>
      </c>
      <c r="C332" s="71">
        <v>2035</v>
      </c>
      <c r="D332" s="70" t="s">
        <v>21</v>
      </c>
      <c r="E332" s="71">
        <v>657</v>
      </c>
      <c r="F332" s="70" t="s">
        <v>67</v>
      </c>
    </row>
    <row r="333" spans="2:6" x14ac:dyDescent="0.25">
      <c r="B333" s="70" t="s">
        <v>5</v>
      </c>
      <c r="C333" s="71">
        <v>2040</v>
      </c>
      <c r="D333" s="70" t="s">
        <v>21</v>
      </c>
      <c r="E333" s="71">
        <v>690</v>
      </c>
      <c r="F333" s="70" t="s">
        <v>67</v>
      </c>
    </row>
    <row r="334" spans="2:6" x14ac:dyDescent="0.25">
      <c r="B334" s="70" t="s">
        <v>5</v>
      </c>
      <c r="C334" s="71">
        <v>2045</v>
      </c>
      <c r="D334" s="70" t="s">
        <v>21</v>
      </c>
      <c r="E334" s="71">
        <v>610</v>
      </c>
      <c r="F334" s="70" t="s">
        <v>67</v>
      </c>
    </row>
    <row r="335" spans="2:6" x14ac:dyDescent="0.25">
      <c r="B335" s="70" t="s">
        <v>5</v>
      </c>
      <c r="C335" s="71">
        <v>2050</v>
      </c>
      <c r="D335" s="70" t="s">
        <v>21</v>
      </c>
      <c r="E335" s="71">
        <v>577</v>
      </c>
      <c r="F335" s="70" t="s">
        <v>67</v>
      </c>
    </row>
    <row r="336" spans="2:6" x14ac:dyDescent="0.25">
      <c r="B336" s="70" t="s">
        <v>5</v>
      </c>
      <c r="C336" s="71">
        <v>2055</v>
      </c>
      <c r="D336" s="70" t="s">
        <v>21</v>
      </c>
      <c r="E336" s="71">
        <v>686</v>
      </c>
      <c r="F336" s="70" t="s">
        <v>67</v>
      </c>
    </row>
    <row r="337" spans="2:6" x14ac:dyDescent="0.25">
      <c r="B337" s="70" t="s">
        <v>5</v>
      </c>
      <c r="C337" s="71">
        <v>2060</v>
      </c>
      <c r="D337" s="70" t="s">
        <v>21</v>
      </c>
      <c r="E337" s="71">
        <v>694</v>
      </c>
      <c r="F337" s="70" t="s">
        <v>67</v>
      </c>
    </row>
    <row r="338" spans="2:6" x14ac:dyDescent="0.25">
      <c r="B338" s="70" t="s">
        <v>13</v>
      </c>
      <c r="C338" s="71">
        <v>2020</v>
      </c>
      <c r="D338" s="70" t="s">
        <v>21</v>
      </c>
      <c r="E338" s="71">
        <v>0</v>
      </c>
      <c r="F338" s="70" t="s">
        <v>67</v>
      </c>
    </row>
    <row r="339" spans="2:6" x14ac:dyDescent="0.25">
      <c r="B339" s="70" t="s">
        <v>13</v>
      </c>
      <c r="C339" s="71">
        <v>2025</v>
      </c>
      <c r="D339" s="70" t="s">
        <v>21</v>
      </c>
      <c r="E339" s="71">
        <v>326</v>
      </c>
      <c r="F339" s="70" t="s">
        <v>67</v>
      </c>
    </row>
    <row r="340" spans="2:6" x14ac:dyDescent="0.25">
      <c r="B340" s="70" t="s">
        <v>13</v>
      </c>
      <c r="C340" s="71">
        <v>2030</v>
      </c>
      <c r="D340" s="70" t="s">
        <v>21</v>
      </c>
      <c r="E340" s="71">
        <v>399</v>
      </c>
      <c r="F340" s="70" t="s">
        <v>67</v>
      </c>
    </row>
    <row r="341" spans="2:6" x14ac:dyDescent="0.25">
      <c r="B341" s="70" t="s">
        <v>13</v>
      </c>
      <c r="C341" s="71">
        <v>2035</v>
      </c>
      <c r="D341" s="70" t="s">
        <v>21</v>
      </c>
      <c r="E341" s="71">
        <v>492</v>
      </c>
      <c r="F341" s="70" t="s">
        <v>67</v>
      </c>
    </row>
    <row r="342" spans="2:6" x14ac:dyDescent="0.25">
      <c r="B342" s="70" t="s">
        <v>13</v>
      </c>
      <c r="C342" s="71">
        <v>2040</v>
      </c>
      <c r="D342" s="70" t="s">
        <v>21</v>
      </c>
      <c r="E342" s="71">
        <v>529</v>
      </c>
      <c r="F342" s="70" t="s">
        <v>67</v>
      </c>
    </row>
    <row r="343" spans="2:6" x14ac:dyDescent="0.25">
      <c r="B343" s="70" t="s">
        <v>13</v>
      </c>
      <c r="C343" s="71">
        <v>2045</v>
      </c>
      <c r="D343" s="70" t="s">
        <v>21</v>
      </c>
      <c r="E343" s="71">
        <v>454</v>
      </c>
      <c r="F343" s="70" t="s">
        <v>67</v>
      </c>
    </row>
    <row r="344" spans="2:6" x14ac:dyDescent="0.25">
      <c r="B344" s="70" t="s">
        <v>13</v>
      </c>
      <c r="C344" s="71">
        <v>2050</v>
      </c>
      <c r="D344" s="70" t="s">
        <v>21</v>
      </c>
      <c r="E344" s="71">
        <v>443</v>
      </c>
      <c r="F344" s="70" t="s">
        <v>67</v>
      </c>
    </row>
    <row r="345" spans="2:6" x14ac:dyDescent="0.25">
      <c r="B345" s="70" t="s">
        <v>13</v>
      </c>
      <c r="C345" s="71">
        <v>2055</v>
      </c>
      <c r="D345" s="70" t="s">
        <v>21</v>
      </c>
      <c r="E345" s="71">
        <v>506</v>
      </c>
      <c r="F345" s="70" t="s">
        <v>67</v>
      </c>
    </row>
    <row r="346" spans="2:6" x14ac:dyDescent="0.25">
      <c r="B346" s="70" t="s">
        <v>13</v>
      </c>
      <c r="C346" s="71">
        <v>2060</v>
      </c>
      <c r="D346" s="70" t="s">
        <v>21</v>
      </c>
      <c r="E346" s="71">
        <v>461</v>
      </c>
      <c r="F346" s="70" t="s">
        <v>67</v>
      </c>
    </row>
    <row r="347" spans="2:6" x14ac:dyDescent="0.25">
      <c r="B347" s="70" t="s">
        <v>14</v>
      </c>
      <c r="C347" s="71">
        <v>2020</v>
      </c>
      <c r="D347" s="70" t="s">
        <v>21</v>
      </c>
      <c r="E347" s="71">
        <v>0</v>
      </c>
      <c r="F347" s="70" t="s">
        <v>67</v>
      </c>
    </row>
    <row r="348" spans="2:6" x14ac:dyDescent="0.25">
      <c r="B348" s="70" t="s">
        <v>14</v>
      </c>
      <c r="C348" s="71">
        <v>2025</v>
      </c>
      <c r="D348" s="70" t="s">
        <v>21</v>
      </c>
      <c r="E348" s="71">
        <v>165</v>
      </c>
      <c r="F348" s="70" t="s">
        <v>67</v>
      </c>
    </row>
    <row r="349" spans="2:6" x14ac:dyDescent="0.25">
      <c r="B349" s="70" t="s">
        <v>14</v>
      </c>
      <c r="C349" s="71">
        <v>2030</v>
      </c>
      <c r="D349" s="70" t="s">
        <v>21</v>
      </c>
      <c r="E349" s="71">
        <v>287</v>
      </c>
      <c r="F349" s="70" t="s">
        <v>67</v>
      </c>
    </row>
    <row r="350" spans="2:6" x14ac:dyDescent="0.25">
      <c r="B350" s="70" t="s">
        <v>14</v>
      </c>
      <c r="C350" s="71">
        <v>2035</v>
      </c>
      <c r="D350" s="70" t="s">
        <v>21</v>
      </c>
      <c r="E350" s="71">
        <v>436</v>
      </c>
      <c r="F350" s="70" t="s">
        <v>67</v>
      </c>
    </row>
    <row r="351" spans="2:6" x14ac:dyDescent="0.25">
      <c r="B351" s="70" t="s">
        <v>14</v>
      </c>
      <c r="C351" s="71">
        <v>2040</v>
      </c>
      <c r="D351" s="70" t="s">
        <v>21</v>
      </c>
      <c r="E351" s="71">
        <v>513</v>
      </c>
      <c r="F351" s="70" t="s">
        <v>67</v>
      </c>
    </row>
    <row r="352" spans="2:6" x14ac:dyDescent="0.25">
      <c r="B352" s="70" t="s">
        <v>14</v>
      </c>
      <c r="C352" s="71">
        <v>2045</v>
      </c>
      <c r="D352" s="70" t="s">
        <v>21</v>
      </c>
      <c r="E352" s="71">
        <v>642</v>
      </c>
      <c r="F352" s="70" t="s">
        <v>67</v>
      </c>
    </row>
    <row r="353" spans="2:6" x14ac:dyDescent="0.25">
      <c r="B353" s="70" t="s">
        <v>14</v>
      </c>
      <c r="C353" s="71">
        <v>2050</v>
      </c>
      <c r="D353" s="70" t="s">
        <v>21</v>
      </c>
      <c r="E353" s="71">
        <v>819</v>
      </c>
      <c r="F353" s="70" t="s">
        <v>67</v>
      </c>
    </row>
    <row r="354" spans="2:6" x14ac:dyDescent="0.25">
      <c r="B354" s="70" t="s">
        <v>14</v>
      </c>
      <c r="C354" s="71">
        <v>2055</v>
      </c>
      <c r="D354" s="70" t="s">
        <v>21</v>
      </c>
      <c r="E354" s="71">
        <v>1055</v>
      </c>
      <c r="F354" s="70" t="s">
        <v>67</v>
      </c>
    </row>
    <row r="355" spans="2:6" x14ac:dyDescent="0.25">
      <c r="B355" s="70" t="s">
        <v>14</v>
      </c>
      <c r="C355" s="71">
        <v>2060</v>
      </c>
      <c r="D355" s="70" t="s">
        <v>21</v>
      </c>
      <c r="E355" s="71">
        <v>1294</v>
      </c>
      <c r="F355" s="70" t="s">
        <v>67</v>
      </c>
    </row>
    <row r="356" spans="2:6" x14ac:dyDescent="0.25">
      <c r="B356" s="70" t="s">
        <v>15</v>
      </c>
      <c r="C356" s="71">
        <v>2020</v>
      </c>
      <c r="D356" s="70" t="s">
        <v>21</v>
      </c>
      <c r="E356" s="71">
        <v>0</v>
      </c>
      <c r="F356" s="70" t="s">
        <v>67</v>
      </c>
    </row>
    <row r="357" spans="2:6" x14ac:dyDescent="0.25">
      <c r="B357" s="70" t="s">
        <v>15</v>
      </c>
      <c r="C357" s="71">
        <v>2025</v>
      </c>
      <c r="D357" s="70" t="s">
        <v>21</v>
      </c>
      <c r="E357" s="71">
        <v>157</v>
      </c>
      <c r="F357" s="70" t="s">
        <v>67</v>
      </c>
    </row>
    <row r="358" spans="2:6" x14ac:dyDescent="0.25">
      <c r="B358" s="70" t="s">
        <v>15</v>
      </c>
      <c r="C358" s="71">
        <v>2030</v>
      </c>
      <c r="D358" s="70" t="s">
        <v>21</v>
      </c>
      <c r="E358" s="71">
        <v>192</v>
      </c>
      <c r="F358" s="70" t="s">
        <v>67</v>
      </c>
    </row>
    <row r="359" spans="2:6" x14ac:dyDescent="0.25">
      <c r="B359" s="70" t="s">
        <v>15</v>
      </c>
      <c r="C359" s="71">
        <v>2035</v>
      </c>
      <c r="D359" s="70" t="s">
        <v>21</v>
      </c>
      <c r="E359" s="71">
        <v>227</v>
      </c>
      <c r="F359" s="70" t="s">
        <v>67</v>
      </c>
    </row>
    <row r="360" spans="2:6" x14ac:dyDescent="0.25">
      <c r="B360" s="70" t="s">
        <v>15</v>
      </c>
      <c r="C360" s="71">
        <v>2040</v>
      </c>
      <c r="D360" s="70" t="s">
        <v>21</v>
      </c>
      <c r="E360" s="71">
        <v>212</v>
      </c>
      <c r="F360" s="70" t="s">
        <v>67</v>
      </c>
    </row>
    <row r="361" spans="2:6" x14ac:dyDescent="0.25">
      <c r="B361" s="70" t="s">
        <v>15</v>
      </c>
      <c r="C361" s="71">
        <v>2045</v>
      </c>
      <c r="D361" s="70" t="s">
        <v>21</v>
      </c>
      <c r="E361" s="71">
        <v>315</v>
      </c>
      <c r="F361" s="70" t="s">
        <v>67</v>
      </c>
    </row>
    <row r="362" spans="2:6" x14ac:dyDescent="0.25">
      <c r="B362" s="70" t="s">
        <v>15</v>
      </c>
      <c r="C362" s="71">
        <v>2050</v>
      </c>
      <c r="D362" s="70" t="s">
        <v>21</v>
      </c>
      <c r="E362" s="71">
        <v>486</v>
      </c>
      <c r="F362" s="70" t="s">
        <v>67</v>
      </c>
    </row>
    <row r="363" spans="2:6" x14ac:dyDescent="0.25">
      <c r="B363" s="70" t="s">
        <v>15</v>
      </c>
      <c r="C363" s="71">
        <v>2055</v>
      </c>
      <c r="D363" s="70" t="s">
        <v>21</v>
      </c>
      <c r="E363" s="71">
        <v>595</v>
      </c>
      <c r="F363" s="70" t="s">
        <v>67</v>
      </c>
    </row>
    <row r="364" spans="2:6" x14ac:dyDescent="0.25">
      <c r="B364" s="70" t="s">
        <v>15</v>
      </c>
      <c r="C364" s="71">
        <v>2060</v>
      </c>
      <c r="D364" s="70" t="s">
        <v>21</v>
      </c>
      <c r="E364" s="71">
        <v>657</v>
      </c>
      <c r="F364" s="70" t="s">
        <v>6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40"/>
  <sheetViews>
    <sheetView zoomScale="80" zoomScaleNormal="80" workbookViewId="0">
      <selection activeCell="G14" sqref="G14"/>
    </sheetView>
  </sheetViews>
  <sheetFormatPr defaultRowHeight="15" x14ac:dyDescent="0.25"/>
  <sheetData>
    <row r="3" spans="2:15" s="1" customFormat="1" x14ac:dyDescent="0.25">
      <c r="B3" s="1" t="s">
        <v>72</v>
      </c>
      <c r="G3" s="1" t="s">
        <v>73</v>
      </c>
      <c r="L3" s="1" t="s">
        <v>74</v>
      </c>
    </row>
    <row r="5" spans="2:15" s="74" customFormat="1" x14ac:dyDescent="0.25">
      <c r="B5" s="74" t="s">
        <v>69</v>
      </c>
      <c r="C5" s="74" t="s">
        <v>3</v>
      </c>
      <c r="D5" s="74" t="s">
        <v>70</v>
      </c>
      <c r="E5" s="74" t="s">
        <v>4</v>
      </c>
      <c r="G5" s="74" t="s">
        <v>69</v>
      </c>
      <c r="H5" s="74" t="s">
        <v>3</v>
      </c>
      <c r="I5" s="74" t="s">
        <v>70</v>
      </c>
      <c r="J5" s="74" t="s">
        <v>4</v>
      </c>
      <c r="L5" s="74" t="s">
        <v>69</v>
      </c>
      <c r="M5" s="74" t="s">
        <v>3</v>
      </c>
      <c r="N5" s="74" t="s">
        <v>70</v>
      </c>
      <c r="O5" s="74" t="s">
        <v>4</v>
      </c>
    </row>
    <row r="6" spans="2:15" x14ac:dyDescent="0.25">
      <c r="B6" t="s">
        <v>31</v>
      </c>
      <c r="C6" t="s">
        <v>47</v>
      </c>
      <c r="D6" t="s">
        <v>71</v>
      </c>
      <c r="E6" s="11">
        <v>14.938703</v>
      </c>
      <c r="G6" t="s">
        <v>31</v>
      </c>
      <c r="H6" t="s">
        <v>44</v>
      </c>
      <c r="I6" t="s">
        <v>71</v>
      </c>
      <c r="J6" s="11">
        <v>16.283276999999998</v>
      </c>
      <c r="L6" t="s">
        <v>31</v>
      </c>
      <c r="M6" t="s">
        <v>47</v>
      </c>
      <c r="N6" t="s">
        <v>71</v>
      </c>
      <c r="O6" s="11">
        <v>9.1812020000000008</v>
      </c>
    </row>
    <row r="7" spans="2:15" x14ac:dyDescent="0.25">
      <c r="B7" t="s">
        <v>31</v>
      </c>
      <c r="C7" t="s">
        <v>51</v>
      </c>
      <c r="D7" t="s">
        <v>71</v>
      </c>
      <c r="E7" s="11">
        <v>12.079855999999999</v>
      </c>
      <c r="G7" t="s">
        <v>31</v>
      </c>
      <c r="H7" t="s">
        <v>47</v>
      </c>
      <c r="I7" t="s">
        <v>71</v>
      </c>
      <c r="J7" s="11">
        <v>5.0057609999999997</v>
      </c>
      <c r="L7" t="s">
        <v>31</v>
      </c>
      <c r="M7" t="s">
        <v>44</v>
      </c>
      <c r="N7" t="s">
        <v>71</v>
      </c>
      <c r="O7" s="11">
        <v>7.9827640000000004</v>
      </c>
    </row>
    <row r="8" spans="2:15" x14ac:dyDescent="0.25">
      <c r="B8" t="s">
        <v>31</v>
      </c>
      <c r="C8" t="s">
        <v>44</v>
      </c>
      <c r="D8" t="s">
        <v>71</v>
      </c>
      <c r="E8" s="11">
        <v>6.5822770000000004</v>
      </c>
      <c r="G8" t="s">
        <v>31</v>
      </c>
      <c r="H8" t="s">
        <v>51</v>
      </c>
      <c r="I8" t="s">
        <v>71</v>
      </c>
      <c r="J8" s="11">
        <v>1.6852849999999999</v>
      </c>
      <c r="L8" t="s">
        <v>31</v>
      </c>
      <c r="M8" t="s">
        <v>51</v>
      </c>
      <c r="N8" t="s">
        <v>71</v>
      </c>
      <c r="O8" s="11">
        <v>1.1212299999999999</v>
      </c>
    </row>
    <row r="9" spans="2:15" x14ac:dyDescent="0.25">
      <c r="B9" t="s">
        <v>7</v>
      </c>
      <c r="C9" t="s">
        <v>46</v>
      </c>
      <c r="D9" t="s">
        <v>71</v>
      </c>
      <c r="E9" s="11">
        <v>78.068295000000006</v>
      </c>
      <c r="G9" t="s">
        <v>7</v>
      </c>
      <c r="H9" t="s">
        <v>41</v>
      </c>
      <c r="I9" t="s">
        <v>71</v>
      </c>
      <c r="J9" s="11">
        <v>63.754002999999997</v>
      </c>
      <c r="L9" t="s">
        <v>7</v>
      </c>
      <c r="M9" t="s">
        <v>42</v>
      </c>
      <c r="N9" t="s">
        <v>71</v>
      </c>
      <c r="O9" s="11">
        <v>31.982734000000001</v>
      </c>
    </row>
    <row r="10" spans="2:15" x14ac:dyDescent="0.25">
      <c r="B10" t="s">
        <v>7</v>
      </c>
      <c r="C10" t="s">
        <v>42</v>
      </c>
      <c r="D10" t="s">
        <v>71</v>
      </c>
      <c r="E10" s="11">
        <v>12.905066</v>
      </c>
      <c r="G10" t="s">
        <v>7</v>
      </c>
      <c r="H10" t="s">
        <v>42</v>
      </c>
      <c r="I10" t="s">
        <v>71</v>
      </c>
      <c r="J10" s="11">
        <v>29.639438999999999</v>
      </c>
      <c r="L10" t="s">
        <v>7</v>
      </c>
      <c r="M10" t="s">
        <v>41</v>
      </c>
      <c r="N10" t="s">
        <v>71</v>
      </c>
      <c r="O10" s="11">
        <v>23.186962999999999</v>
      </c>
    </row>
    <row r="11" spans="2:15" x14ac:dyDescent="0.25">
      <c r="B11" t="s">
        <v>7</v>
      </c>
      <c r="C11" t="s">
        <v>45</v>
      </c>
      <c r="D11" t="s">
        <v>71</v>
      </c>
      <c r="E11" s="11">
        <v>2.4127900000000002</v>
      </c>
      <c r="G11" t="s">
        <v>7</v>
      </c>
      <c r="H11" t="s">
        <v>45</v>
      </c>
      <c r="I11" t="s">
        <v>71</v>
      </c>
      <c r="J11" s="11">
        <v>14.595822</v>
      </c>
      <c r="L11" t="s">
        <v>7</v>
      </c>
      <c r="M11" t="s">
        <v>45</v>
      </c>
      <c r="N11" t="s">
        <v>71</v>
      </c>
      <c r="O11" s="11">
        <v>6.275957</v>
      </c>
    </row>
    <row r="12" spans="2:15" x14ac:dyDescent="0.25">
      <c r="B12" t="s">
        <v>7</v>
      </c>
      <c r="C12" t="s">
        <v>41</v>
      </c>
      <c r="D12" t="s">
        <v>71</v>
      </c>
      <c r="E12" s="11">
        <v>0.80093800000000004</v>
      </c>
      <c r="G12" t="s">
        <v>7</v>
      </c>
      <c r="H12" t="s">
        <v>46</v>
      </c>
      <c r="I12" t="s">
        <v>71</v>
      </c>
      <c r="J12" s="11">
        <v>7.8749539999999998</v>
      </c>
      <c r="L12" t="s">
        <v>7</v>
      </c>
      <c r="M12" t="s">
        <v>46</v>
      </c>
      <c r="N12" t="s">
        <v>71</v>
      </c>
      <c r="O12" s="11">
        <v>5.3729610000000001</v>
      </c>
    </row>
    <row r="13" spans="2:15" x14ac:dyDescent="0.25">
      <c r="B13" t="s">
        <v>7</v>
      </c>
      <c r="C13" t="s">
        <v>49</v>
      </c>
      <c r="D13" t="s">
        <v>71</v>
      </c>
      <c r="E13" s="11">
        <v>0.28630100000000003</v>
      </c>
      <c r="G13" t="s">
        <v>7</v>
      </c>
      <c r="H13" t="s">
        <v>49</v>
      </c>
      <c r="I13" t="s">
        <v>71</v>
      </c>
      <c r="J13" s="11">
        <v>4.4165400000000004</v>
      </c>
      <c r="L13" t="s">
        <v>7</v>
      </c>
      <c r="M13" t="s">
        <v>49</v>
      </c>
      <c r="N13" t="s">
        <v>71</v>
      </c>
      <c r="O13" s="11">
        <v>1.093121</v>
      </c>
    </row>
    <row r="14" spans="2:15" x14ac:dyDescent="0.25">
      <c r="B14" t="s">
        <v>11</v>
      </c>
      <c r="C14" t="s">
        <v>43</v>
      </c>
      <c r="D14" t="s">
        <v>71</v>
      </c>
      <c r="E14" s="11">
        <v>15.404005</v>
      </c>
      <c r="G14" t="s">
        <v>11</v>
      </c>
      <c r="H14" t="s">
        <v>43</v>
      </c>
      <c r="I14" t="s">
        <v>71</v>
      </c>
      <c r="J14" s="11">
        <v>28.877616</v>
      </c>
      <c r="L14" t="s">
        <v>11</v>
      </c>
      <c r="M14" t="s">
        <v>43</v>
      </c>
      <c r="N14" t="s">
        <v>71</v>
      </c>
      <c r="O14" s="11">
        <v>29.973633</v>
      </c>
    </row>
    <row r="15" spans="2:15" x14ac:dyDescent="0.25">
      <c r="B15" t="s">
        <v>11</v>
      </c>
      <c r="C15" t="s">
        <v>53</v>
      </c>
      <c r="D15" t="s">
        <v>71</v>
      </c>
      <c r="E15" s="11">
        <v>12.06518</v>
      </c>
      <c r="G15" t="s">
        <v>11</v>
      </c>
      <c r="H15" t="s">
        <v>50</v>
      </c>
      <c r="I15" t="s">
        <v>71</v>
      </c>
      <c r="J15" s="11">
        <v>8.6086860000000005</v>
      </c>
      <c r="L15" t="s">
        <v>11</v>
      </c>
      <c r="M15" t="s">
        <v>50</v>
      </c>
      <c r="N15" t="s">
        <v>71</v>
      </c>
      <c r="O15" s="11">
        <v>6.6729349999999998</v>
      </c>
    </row>
    <row r="16" spans="2:15" x14ac:dyDescent="0.25">
      <c r="B16" t="s">
        <v>11</v>
      </c>
      <c r="C16" t="s">
        <v>54</v>
      </c>
      <c r="D16" t="s">
        <v>71</v>
      </c>
      <c r="E16" s="11">
        <v>3.6182750000000001</v>
      </c>
      <c r="G16" t="s">
        <v>11</v>
      </c>
      <c r="H16" t="s">
        <v>48</v>
      </c>
      <c r="I16" t="s">
        <v>71</v>
      </c>
      <c r="J16" s="11">
        <v>4.2774470000000004</v>
      </c>
      <c r="L16" t="s">
        <v>11</v>
      </c>
      <c r="M16" t="s">
        <v>48</v>
      </c>
      <c r="N16" t="s">
        <v>71</v>
      </c>
      <c r="O16" s="11">
        <v>6.2858029999999996</v>
      </c>
    </row>
    <row r="17" spans="2:15" x14ac:dyDescent="0.25">
      <c r="B17" t="s">
        <v>11</v>
      </c>
      <c r="C17" t="s">
        <v>48</v>
      </c>
      <c r="D17" t="s">
        <v>71</v>
      </c>
      <c r="E17" s="11">
        <v>1.796298</v>
      </c>
      <c r="G17" t="s">
        <v>11</v>
      </c>
      <c r="H17" t="s">
        <v>52</v>
      </c>
      <c r="I17" t="s">
        <v>71</v>
      </c>
      <c r="J17" s="11">
        <v>2.2126920000000001</v>
      </c>
      <c r="L17" t="s">
        <v>11</v>
      </c>
      <c r="M17" t="s">
        <v>53</v>
      </c>
      <c r="N17" t="s">
        <v>71</v>
      </c>
      <c r="O17" s="11">
        <v>4.3794320000000004</v>
      </c>
    </row>
    <row r="18" spans="2:15" x14ac:dyDescent="0.25">
      <c r="B18" t="s">
        <v>11</v>
      </c>
      <c r="C18" t="s">
        <v>50</v>
      </c>
      <c r="D18" t="s">
        <v>71</v>
      </c>
      <c r="E18" s="11">
        <v>1.1616390000000001</v>
      </c>
      <c r="G18" t="s">
        <v>11</v>
      </c>
      <c r="H18" t="s">
        <v>53</v>
      </c>
      <c r="I18" t="s">
        <v>71</v>
      </c>
      <c r="J18" s="11">
        <v>0.67150299999999996</v>
      </c>
      <c r="L18" t="s">
        <v>11</v>
      </c>
      <c r="M18" t="s">
        <v>52</v>
      </c>
      <c r="N18" t="s">
        <v>71</v>
      </c>
      <c r="O18" s="11">
        <v>1.459252</v>
      </c>
    </row>
    <row r="19" spans="2:15" x14ac:dyDescent="0.25">
      <c r="B19" t="s">
        <v>11</v>
      </c>
      <c r="C19" t="s">
        <v>52</v>
      </c>
      <c r="D19" t="s">
        <v>71</v>
      </c>
      <c r="E19" s="11">
        <v>6.4697000000000005E-2</v>
      </c>
      <c r="G19" t="s">
        <v>11</v>
      </c>
      <c r="H19" t="s">
        <v>54</v>
      </c>
      <c r="I19" t="s">
        <v>71</v>
      </c>
      <c r="J19" s="11">
        <v>0.34230300000000002</v>
      </c>
      <c r="L19" t="s">
        <v>11</v>
      </c>
      <c r="M19" t="s">
        <v>54</v>
      </c>
      <c r="N19" t="s">
        <v>71</v>
      </c>
      <c r="O19" s="11">
        <v>0.63485100000000005</v>
      </c>
    </row>
    <row r="20" spans="2:15" x14ac:dyDescent="0.25">
      <c r="B20" t="s">
        <v>11</v>
      </c>
      <c r="C20" t="s">
        <v>56</v>
      </c>
      <c r="D20" t="s">
        <v>71</v>
      </c>
      <c r="E20" s="11">
        <v>2.3262000000000001E-2</v>
      </c>
      <c r="G20" t="s">
        <v>11</v>
      </c>
      <c r="H20" t="s">
        <v>56</v>
      </c>
      <c r="I20" t="s">
        <v>71</v>
      </c>
      <c r="J20" s="11">
        <v>1.0549999999999999E-3</v>
      </c>
      <c r="L20" t="s">
        <v>11</v>
      </c>
      <c r="M20" t="s">
        <v>56</v>
      </c>
      <c r="N20" t="s">
        <v>71</v>
      </c>
      <c r="O20" s="11">
        <v>1.1457E-2</v>
      </c>
    </row>
    <row r="21" spans="2:15" x14ac:dyDescent="0.25">
      <c r="B21" t="s">
        <v>11</v>
      </c>
      <c r="C21" t="s">
        <v>55</v>
      </c>
      <c r="D21" t="s">
        <v>71</v>
      </c>
      <c r="E21" s="11">
        <v>0</v>
      </c>
      <c r="G21" t="s">
        <v>11</v>
      </c>
      <c r="H21" t="s">
        <v>55</v>
      </c>
      <c r="I21" t="s">
        <v>71</v>
      </c>
      <c r="J21" s="11">
        <v>0</v>
      </c>
      <c r="L21" t="s">
        <v>11</v>
      </c>
      <c r="M21" t="s">
        <v>55</v>
      </c>
      <c r="N21" t="s">
        <v>71</v>
      </c>
      <c r="O21" s="11">
        <v>0</v>
      </c>
    </row>
    <row r="25" spans="2:15" x14ac:dyDescent="0.25">
      <c r="E25" s="11"/>
    </row>
    <row r="26" spans="2:15" x14ac:dyDescent="0.25">
      <c r="E26" s="11"/>
    </row>
    <row r="27" spans="2:15" x14ac:dyDescent="0.25">
      <c r="E27" s="11"/>
    </row>
    <row r="28" spans="2:15" x14ac:dyDescent="0.25">
      <c r="E28" s="11"/>
    </row>
    <row r="29" spans="2:15" x14ac:dyDescent="0.25">
      <c r="E29" s="11"/>
    </row>
    <row r="30" spans="2:15" x14ac:dyDescent="0.25">
      <c r="E30" s="11"/>
    </row>
    <row r="31" spans="2:15" x14ac:dyDescent="0.25">
      <c r="E31" s="11"/>
    </row>
    <row r="32" spans="2:15" x14ac:dyDescent="0.25">
      <c r="E32" s="11"/>
    </row>
    <row r="33" spans="5:5" x14ac:dyDescent="0.25">
      <c r="E33" s="11"/>
    </row>
    <row r="34" spans="5:5" x14ac:dyDescent="0.25">
      <c r="E34" s="11"/>
    </row>
    <row r="35" spans="5:5" x14ac:dyDescent="0.25">
      <c r="E35" s="11"/>
    </row>
    <row r="36" spans="5:5" x14ac:dyDescent="0.25">
      <c r="E36" s="11"/>
    </row>
    <row r="37" spans="5:5" x14ac:dyDescent="0.25">
      <c r="E37" s="11"/>
    </row>
    <row r="38" spans="5:5" x14ac:dyDescent="0.25">
      <c r="E38" s="11"/>
    </row>
    <row r="39" spans="5:5" x14ac:dyDescent="0.25">
      <c r="E39" s="11"/>
    </row>
    <row r="40" spans="5:5" x14ac:dyDescent="0.25">
      <c r="E40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220"/>
  <sheetViews>
    <sheetView zoomScale="80" zoomScaleNormal="80" workbookViewId="0">
      <selection activeCell="E2" sqref="E2"/>
    </sheetView>
  </sheetViews>
  <sheetFormatPr defaultRowHeight="15" x14ac:dyDescent="0.25"/>
  <cols>
    <col min="2" max="2" width="11.28515625" customWidth="1"/>
    <col min="3" max="3" width="13.5703125" customWidth="1"/>
    <col min="4" max="4" width="18.28515625" customWidth="1"/>
    <col min="5" max="5" width="12.5703125" customWidth="1"/>
  </cols>
  <sheetData>
    <row r="4" spans="2:5" x14ac:dyDescent="0.25">
      <c r="B4" s="5" t="s">
        <v>0</v>
      </c>
      <c r="C4" s="5" t="s">
        <v>2</v>
      </c>
      <c r="D4" s="5" t="s">
        <v>3</v>
      </c>
      <c r="E4" s="5" t="s">
        <v>18</v>
      </c>
    </row>
    <row r="5" spans="2:5" x14ac:dyDescent="0.25">
      <c r="B5" s="6" t="s">
        <v>5</v>
      </c>
      <c r="C5" s="7">
        <v>2020</v>
      </c>
      <c r="D5" s="6" t="s">
        <v>7</v>
      </c>
      <c r="E5" s="7">
        <v>0</v>
      </c>
    </row>
    <row r="6" spans="2:5" x14ac:dyDescent="0.25">
      <c r="B6" s="6" t="s">
        <v>5</v>
      </c>
      <c r="C6" s="7">
        <v>2020</v>
      </c>
      <c r="D6" s="6" t="s">
        <v>8</v>
      </c>
      <c r="E6" s="7">
        <v>0</v>
      </c>
    </row>
    <row r="7" spans="2:5" x14ac:dyDescent="0.25">
      <c r="B7" s="6" t="s">
        <v>5</v>
      </c>
      <c r="C7" s="7">
        <v>2020</v>
      </c>
      <c r="D7" s="6" t="s">
        <v>9</v>
      </c>
      <c r="E7" s="7">
        <v>0</v>
      </c>
    </row>
    <row r="8" spans="2:5" x14ac:dyDescent="0.25">
      <c r="B8" s="6" t="s">
        <v>5</v>
      </c>
      <c r="C8" s="7">
        <v>2020</v>
      </c>
      <c r="D8" s="6" t="s">
        <v>10</v>
      </c>
      <c r="E8" s="7">
        <v>0</v>
      </c>
    </row>
    <row r="9" spans="2:5" x14ac:dyDescent="0.25">
      <c r="B9" s="6" t="s">
        <v>5</v>
      </c>
      <c r="C9" s="7">
        <v>2020</v>
      </c>
      <c r="D9" s="6" t="s">
        <v>11</v>
      </c>
      <c r="E9" s="7">
        <v>0</v>
      </c>
    </row>
    <row r="10" spans="2:5" x14ac:dyDescent="0.25">
      <c r="B10" s="6" t="s">
        <v>5</v>
      </c>
      <c r="C10" s="7">
        <v>2025</v>
      </c>
      <c r="D10" s="6" t="s">
        <v>7</v>
      </c>
      <c r="E10" s="7">
        <v>-320</v>
      </c>
    </row>
    <row r="11" spans="2:5" x14ac:dyDescent="0.25">
      <c r="B11" s="6" t="s">
        <v>5</v>
      </c>
      <c r="C11" s="7">
        <v>2025</v>
      </c>
      <c r="D11" s="6" t="s">
        <v>8</v>
      </c>
      <c r="E11" s="7">
        <v>-86</v>
      </c>
    </row>
    <row r="12" spans="2:5" x14ac:dyDescent="0.25">
      <c r="B12" s="6" t="s">
        <v>5</v>
      </c>
      <c r="C12" s="7">
        <v>2025</v>
      </c>
      <c r="D12" s="6" t="s">
        <v>9</v>
      </c>
      <c r="E12" s="7">
        <v>69</v>
      </c>
    </row>
    <row r="13" spans="2:5" x14ac:dyDescent="0.25">
      <c r="B13" s="6" t="s">
        <v>5</v>
      </c>
      <c r="C13" s="7">
        <v>2025</v>
      </c>
      <c r="D13" s="6" t="s">
        <v>10</v>
      </c>
      <c r="E13" s="7">
        <v>116</v>
      </c>
    </row>
    <row r="14" spans="2:5" x14ac:dyDescent="0.25">
      <c r="B14" s="6" t="s">
        <v>5</v>
      </c>
      <c r="C14" s="7">
        <v>2025</v>
      </c>
      <c r="D14" s="6" t="s">
        <v>11</v>
      </c>
      <c r="E14" s="7">
        <v>585</v>
      </c>
    </row>
    <row r="15" spans="2:5" x14ac:dyDescent="0.25">
      <c r="B15" s="6" t="s">
        <v>5</v>
      </c>
      <c r="C15" s="7">
        <v>2030</v>
      </c>
      <c r="D15" s="6" t="s">
        <v>7</v>
      </c>
      <c r="E15" s="7">
        <v>-277</v>
      </c>
    </row>
    <row r="16" spans="2:5" x14ac:dyDescent="0.25">
      <c r="B16" s="6" t="s">
        <v>5</v>
      </c>
      <c r="C16" s="7">
        <v>2030</v>
      </c>
      <c r="D16" s="6" t="s">
        <v>8</v>
      </c>
      <c r="E16" s="7">
        <v>-147</v>
      </c>
    </row>
    <row r="17" spans="2:5" x14ac:dyDescent="0.25">
      <c r="B17" s="6" t="s">
        <v>5</v>
      </c>
      <c r="C17" s="7">
        <v>2030</v>
      </c>
      <c r="D17" s="6" t="s">
        <v>9</v>
      </c>
      <c r="E17" s="7">
        <v>108</v>
      </c>
    </row>
    <row r="18" spans="2:5" x14ac:dyDescent="0.25">
      <c r="B18" s="6" t="s">
        <v>5</v>
      </c>
      <c r="C18" s="7">
        <v>2030</v>
      </c>
      <c r="D18" s="6" t="s">
        <v>10</v>
      </c>
      <c r="E18" s="7">
        <v>124</v>
      </c>
    </row>
    <row r="19" spans="2:5" x14ac:dyDescent="0.25">
      <c r="B19" s="6" t="s">
        <v>5</v>
      </c>
      <c r="C19" s="7">
        <v>2030</v>
      </c>
      <c r="D19" s="6" t="s">
        <v>11</v>
      </c>
      <c r="E19" s="7">
        <v>724</v>
      </c>
    </row>
    <row r="20" spans="2:5" x14ac:dyDescent="0.25">
      <c r="B20" s="6" t="s">
        <v>5</v>
      </c>
      <c r="C20" s="7">
        <v>2035</v>
      </c>
      <c r="D20" s="6" t="s">
        <v>7</v>
      </c>
      <c r="E20" s="7">
        <v>-47</v>
      </c>
    </row>
    <row r="21" spans="2:5" x14ac:dyDescent="0.25">
      <c r="B21" s="6" t="s">
        <v>5</v>
      </c>
      <c r="C21" s="7">
        <v>2035</v>
      </c>
      <c r="D21" s="6" t="s">
        <v>8</v>
      </c>
      <c r="E21" s="7">
        <v>-307</v>
      </c>
    </row>
    <row r="22" spans="2:5" x14ac:dyDescent="0.25">
      <c r="B22" s="6" t="s">
        <v>5</v>
      </c>
      <c r="C22" s="7">
        <v>2035</v>
      </c>
      <c r="D22" s="6" t="s">
        <v>9</v>
      </c>
      <c r="E22" s="7">
        <v>107</v>
      </c>
    </row>
    <row r="23" spans="2:5" x14ac:dyDescent="0.25">
      <c r="B23" s="6" t="s">
        <v>5</v>
      </c>
      <c r="C23" s="7">
        <v>2035</v>
      </c>
      <c r="D23" s="6" t="s">
        <v>10</v>
      </c>
      <c r="E23" s="7">
        <v>112</v>
      </c>
    </row>
    <row r="24" spans="2:5" x14ac:dyDescent="0.25">
      <c r="B24" s="6" t="s">
        <v>5</v>
      </c>
      <c r="C24" s="7">
        <v>2035</v>
      </c>
      <c r="D24" s="6" t="s">
        <v>11</v>
      </c>
      <c r="E24" s="7">
        <v>794</v>
      </c>
    </row>
    <row r="25" spans="2:5" x14ac:dyDescent="0.25">
      <c r="B25" s="6" t="s">
        <v>5</v>
      </c>
      <c r="C25" s="7">
        <v>2040</v>
      </c>
      <c r="D25" s="6" t="s">
        <v>7</v>
      </c>
      <c r="E25" s="7">
        <v>222</v>
      </c>
    </row>
    <row r="26" spans="2:5" x14ac:dyDescent="0.25">
      <c r="B26" s="6" t="s">
        <v>5</v>
      </c>
      <c r="C26" s="7">
        <v>2040</v>
      </c>
      <c r="D26" s="6" t="s">
        <v>8</v>
      </c>
      <c r="E26" s="7">
        <v>-387</v>
      </c>
    </row>
    <row r="27" spans="2:5" x14ac:dyDescent="0.25">
      <c r="B27" s="6" t="s">
        <v>5</v>
      </c>
      <c r="C27" s="7">
        <v>2040</v>
      </c>
      <c r="D27" s="6" t="s">
        <v>9</v>
      </c>
      <c r="E27" s="7">
        <v>98</v>
      </c>
    </row>
    <row r="28" spans="2:5" x14ac:dyDescent="0.25">
      <c r="B28" s="6" t="s">
        <v>5</v>
      </c>
      <c r="C28" s="7">
        <v>2040</v>
      </c>
      <c r="D28" s="6" t="s">
        <v>10</v>
      </c>
      <c r="E28" s="7">
        <v>41</v>
      </c>
    </row>
    <row r="29" spans="2:5" x14ac:dyDescent="0.25">
      <c r="B29" s="6" t="s">
        <v>5</v>
      </c>
      <c r="C29" s="7">
        <v>2040</v>
      </c>
      <c r="D29" s="6" t="s">
        <v>11</v>
      </c>
      <c r="E29" s="7">
        <v>714</v>
      </c>
    </row>
    <row r="30" spans="2:5" x14ac:dyDescent="0.25">
      <c r="B30" s="6" t="s">
        <v>5</v>
      </c>
      <c r="C30" s="7">
        <v>2045</v>
      </c>
      <c r="D30" s="6" t="s">
        <v>7</v>
      </c>
      <c r="E30" s="7">
        <v>422</v>
      </c>
    </row>
    <row r="31" spans="2:5" x14ac:dyDescent="0.25">
      <c r="B31" s="6" t="s">
        <v>5</v>
      </c>
      <c r="C31" s="7">
        <v>2045</v>
      </c>
      <c r="D31" s="6" t="s">
        <v>8</v>
      </c>
      <c r="E31" s="7">
        <v>-511</v>
      </c>
    </row>
    <row r="32" spans="2:5" x14ac:dyDescent="0.25">
      <c r="B32" s="6" t="s">
        <v>5</v>
      </c>
      <c r="C32" s="7">
        <v>2045</v>
      </c>
      <c r="D32" s="6" t="s">
        <v>9</v>
      </c>
      <c r="E32" s="7">
        <v>116</v>
      </c>
    </row>
    <row r="33" spans="2:5" x14ac:dyDescent="0.25">
      <c r="B33" s="6" t="s">
        <v>5</v>
      </c>
      <c r="C33" s="7">
        <v>2045</v>
      </c>
      <c r="D33" s="6" t="s">
        <v>10</v>
      </c>
      <c r="E33" s="7">
        <v>30</v>
      </c>
    </row>
    <row r="34" spans="2:5" x14ac:dyDescent="0.25">
      <c r="B34" s="6" t="s">
        <v>5</v>
      </c>
      <c r="C34" s="7">
        <v>2045</v>
      </c>
      <c r="D34" s="6" t="s">
        <v>11</v>
      </c>
      <c r="E34" s="7">
        <v>552</v>
      </c>
    </row>
    <row r="35" spans="2:5" x14ac:dyDescent="0.25">
      <c r="B35" s="6" t="s">
        <v>5</v>
      </c>
      <c r="C35" s="7">
        <v>2050</v>
      </c>
      <c r="D35" s="6" t="s">
        <v>7</v>
      </c>
      <c r="E35" s="7">
        <v>554</v>
      </c>
    </row>
    <row r="36" spans="2:5" x14ac:dyDescent="0.25">
      <c r="B36" s="6" t="s">
        <v>5</v>
      </c>
      <c r="C36" s="7">
        <v>2050</v>
      </c>
      <c r="D36" s="6" t="s">
        <v>8</v>
      </c>
      <c r="E36" s="7">
        <v>-582</v>
      </c>
    </row>
    <row r="37" spans="2:5" x14ac:dyDescent="0.25">
      <c r="B37" s="6" t="s">
        <v>5</v>
      </c>
      <c r="C37" s="7">
        <v>2050</v>
      </c>
      <c r="D37" s="6" t="s">
        <v>9</v>
      </c>
      <c r="E37" s="7">
        <v>131</v>
      </c>
    </row>
    <row r="38" spans="2:5" x14ac:dyDescent="0.25">
      <c r="B38" s="6" t="s">
        <v>5</v>
      </c>
      <c r="C38" s="7">
        <v>2050</v>
      </c>
      <c r="D38" s="6" t="s">
        <v>10</v>
      </c>
      <c r="E38" s="7">
        <v>-71</v>
      </c>
    </row>
    <row r="39" spans="2:5" x14ac:dyDescent="0.25">
      <c r="B39" s="6" t="s">
        <v>5</v>
      </c>
      <c r="C39" s="7">
        <v>2050</v>
      </c>
      <c r="D39" s="6" t="s">
        <v>11</v>
      </c>
      <c r="E39" s="7">
        <v>546</v>
      </c>
    </row>
    <row r="40" spans="2:5" x14ac:dyDescent="0.25">
      <c r="B40" s="6" t="s">
        <v>5</v>
      </c>
      <c r="C40" s="7">
        <v>2055</v>
      </c>
      <c r="D40" s="6" t="s">
        <v>7</v>
      </c>
      <c r="E40" s="7">
        <v>704</v>
      </c>
    </row>
    <row r="41" spans="2:5" x14ac:dyDescent="0.25">
      <c r="B41" s="6" t="s">
        <v>5</v>
      </c>
      <c r="C41" s="7">
        <v>2055</v>
      </c>
      <c r="D41" s="6" t="s">
        <v>8</v>
      </c>
      <c r="E41" s="7">
        <v>-786</v>
      </c>
    </row>
    <row r="42" spans="2:5" x14ac:dyDescent="0.25">
      <c r="B42" s="6" t="s">
        <v>5</v>
      </c>
      <c r="C42" s="7">
        <v>2055</v>
      </c>
      <c r="D42" s="6" t="s">
        <v>9</v>
      </c>
      <c r="E42" s="7">
        <v>169</v>
      </c>
    </row>
    <row r="43" spans="2:5" x14ac:dyDescent="0.25">
      <c r="B43" s="6" t="s">
        <v>5</v>
      </c>
      <c r="C43" s="7">
        <v>2055</v>
      </c>
      <c r="D43" s="6" t="s">
        <v>10</v>
      </c>
      <c r="E43" s="7">
        <v>-89</v>
      </c>
    </row>
    <row r="44" spans="2:5" x14ac:dyDescent="0.25">
      <c r="B44" s="6" t="s">
        <v>5</v>
      </c>
      <c r="C44" s="7">
        <v>2055</v>
      </c>
      <c r="D44" s="6" t="s">
        <v>11</v>
      </c>
      <c r="E44" s="7">
        <v>688</v>
      </c>
    </row>
    <row r="45" spans="2:5" x14ac:dyDescent="0.25">
      <c r="B45" s="6" t="s">
        <v>5</v>
      </c>
      <c r="C45" s="7">
        <v>2060</v>
      </c>
      <c r="D45" s="6" t="s">
        <v>7</v>
      </c>
      <c r="E45" s="7">
        <v>665</v>
      </c>
    </row>
    <row r="46" spans="2:5" x14ac:dyDescent="0.25">
      <c r="B46" s="6" t="s">
        <v>5</v>
      </c>
      <c r="C46" s="7">
        <v>2060</v>
      </c>
      <c r="D46" s="6" t="s">
        <v>8</v>
      </c>
      <c r="E46" s="7">
        <v>-829</v>
      </c>
    </row>
    <row r="47" spans="2:5" x14ac:dyDescent="0.25">
      <c r="B47" s="6" t="s">
        <v>5</v>
      </c>
      <c r="C47" s="7">
        <v>2060</v>
      </c>
      <c r="D47" s="6" t="s">
        <v>9</v>
      </c>
      <c r="E47" s="7">
        <v>261</v>
      </c>
    </row>
    <row r="48" spans="2:5" x14ac:dyDescent="0.25">
      <c r="B48" s="6" t="s">
        <v>5</v>
      </c>
      <c r="C48" s="7">
        <v>2060</v>
      </c>
      <c r="D48" s="6" t="s">
        <v>10</v>
      </c>
      <c r="E48" s="7">
        <v>-109</v>
      </c>
    </row>
    <row r="49" spans="2:5" x14ac:dyDescent="0.25">
      <c r="B49" s="6" t="s">
        <v>5</v>
      </c>
      <c r="C49" s="7">
        <v>2060</v>
      </c>
      <c r="D49" s="6" t="s">
        <v>11</v>
      </c>
      <c r="E49" s="7">
        <v>708</v>
      </c>
    </row>
    <row r="50" spans="2:5" x14ac:dyDescent="0.25">
      <c r="B50" s="6" t="s">
        <v>13</v>
      </c>
      <c r="C50" s="7">
        <v>2020</v>
      </c>
      <c r="D50" s="6" t="s">
        <v>7</v>
      </c>
      <c r="E50" s="7">
        <v>0</v>
      </c>
    </row>
    <row r="51" spans="2:5" x14ac:dyDescent="0.25">
      <c r="B51" s="6" t="s">
        <v>13</v>
      </c>
      <c r="C51" s="7">
        <v>2020</v>
      </c>
      <c r="D51" s="6" t="s">
        <v>8</v>
      </c>
      <c r="E51" s="7">
        <v>0</v>
      </c>
    </row>
    <row r="52" spans="2:5" x14ac:dyDescent="0.25">
      <c r="B52" s="6" t="s">
        <v>13</v>
      </c>
      <c r="C52" s="7">
        <v>2020</v>
      </c>
      <c r="D52" s="6" t="s">
        <v>9</v>
      </c>
      <c r="E52" s="7">
        <v>0</v>
      </c>
    </row>
    <row r="53" spans="2:5" x14ac:dyDescent="0.25">
      <c r="B53" s="6" t="s">
        <v>13</v>
      </c>
      <c r="C53" s="7">
        <v>2020</v>
      </c>
      <c r="D53" s="6" t="s">
        <v>10</v>
      </c>
      <c r="E53" s="7">
        <v>0</v>
      </c>
    </row>
    <row r="54" spans="2:5" x14ac:dyDescent="0.25">
      <c r="B54" s="6" t="s">
        <v>13</v>
      </c>
      <c r="C54" s="7">
        <v>2020</v>
      </c>
      <c r="D54" s="6" t="s">
        <v>11</v>
      </c>
      <c r="E54" s="7">
        <v>0</v>
      </c>
    </row>
    <row r="55" spans="2:5" x14ac:dyDescent="0.25">
      <c r="B55" s="6" t="s">
        <v>13</v>
      </c>
      <c r="C55" s="7">
        <v>2025</v>
      </c>
      <c r="D55" s="6" t="s">
        <v>7</v>
      </c>
      <c r="E55" s="7">
        <v>-244</v>
      </c>
    </row>
    <row r="56" spans="2:5" x14ac:dyDescent="0.25">
      <c r="B56" s="6" t="s">
        <v>13</v>
      </c>
      <c r="C56" s="7">
        <v>2025</v>
      </c>
      <c r="D56" s="6" t="s">
        <v>8</v>
      </c>
      <c r="E56" s="7">
        <v>-103</v>
      </c>
    </row>
    <row r="57" spans="2:5" x14ac:dyDescent="0.25">
      <c r="B57" s="6" t="s">
        <v>13</v>
      </c>
      <c r="C57" s="7">
        <v>2025</v>
      </c>
      <c r="D57" s="6" t="s">
        <v>9</v>
      </c>
      <c r="E57" s="7">
        <v>52</v>
      </c>
    </row>
    <row r="58" spans="2:5" x14ac:dyDescent="0.25">
      <c r="B58" s="6" t="s">
        <v>13</v>
      </c>
      <c r="C58" s="7">
        <v>2025</v>
      </c>
      <c r="D58" s="6" t="s">
        <v>10</v>
      </c>
      <c r="E58" s="7">
        <v>104</v>
      </c>
    </row>
    <row r="59" spans="2:5" x14ac:dyDescent="0.25">
      <c r="B59" s="6" t="s">
        <v>13</v>
      </c>
      <c r="C59" s="7">
        <v>2025</v>
      </c>
      <c r="D59" s="6" t="s">
        <v>11</v>
      </c>
      <c r="E59" s="7">
        <v>518</v>
      </c>
    </row>
    <row r="60" spans="2:5" x14ac:dyDescent="0.25">
      <c r="B60" s="6" t="s">
        <v>13</v>
      </c>
      <c r="C60" s="7">
        <v>2030</v>
      </c>
      <c r="D60" s="6" t="s">
        <v>7</v>
      </c>
      <c r="E60" s="7">
        <v>-172</v>
      </c>
    </row>
    <row r="61" spans="2:5" x14ac:dyDescent="0.25">
      <c r="B61" s="6" t="s">
        <v>13</v>
      </c>
      <c r="C61" s="7">
        <v>2030</v>
      </c>
      <c r="D61" s="6" t="s">
        <v>8</v>
      </c>
      <c r="E61" s="7">
        <v>-112</v>
      </c>
    </row>
    <row r="62" spans="2:5" x14ac:dyDescent="0.25">
      <c r="B62" s="6" t="s">
        <v>13</v>
      </c>
      <c r="C62" s="7">
        <v>2030</v>
      </c>
      <c r="D62" s="6" t="s">
        <v>9</v>
      </c>
      <c r="E62" s="7">
        <v>75</v>
      </c>
    </row>
    <row r="63" spans="2:5" x14ac:dyDescent="0.25">
      <c r="B63" s="6" t="s">
        <v>13</v>
      </c>
      <c r="C63" s="7">
        <v>2030</v>
      </c>
      <c r="D63" s="6" t="s">
        <v>10</v>
      </c>
      <c r="E63" s="7">
        <v>84</v>
      </c>
    </row>
    <row r="64" spans="2:5" x14ac:dyDescent="0.25">
      <c r="B64" s="6" t="s">
        <v>13</v>
      </c>
      <c r="C64" s="7">
        <v>2030</v>
      </c>
      <c r="D64" s="6" t="s">
        <v>11</v>
      </c>
      <c r="E64" s="7">
        <v>523</v>
      </c>
    </row>
    <row r="65" spans="2:5" x14ac:dyDescent="0.25">
      <c r="B65" s="6" t="s">
        <v>13</v>
      </c>
      <c r="C65" s="7">
        <v>2035</v>
      </c>
      <c r="D65" s="6" t="s">
        <v>7</v>
      </c>
      <c r="E65" s="7">
        <v>-35</v>
      </c>
    </row>
    <row r="66" spans="2:5" x14ac:dyDescent="0.25">
      <c r="B66" s="6" t="s">
        <v>13</v>
      </c>
      <c r="C66" s="7">
        <v>2035</v>
      </c>
      <c r="D66" s="6" t="s">
        <v>8</v>
      </c>
      <c r="E66" s="7">
        <v>-206</v>
      </c>
    </row>
    <row r="67" spans="2:5" x14ac:dyDescent="0.25">
      <c r="B67" s="6" t="s">
        <v>13</v>
      </c>
      <c r="C67" s="7">
        <v>2035</v>
      </c>
      <c r="D67" s="6" t="s">
        <v>9</v>
      </c>
      <c r="E67" s="7">
        <v>77</v>
      </c>
    </row>
    <row r="68" spans="2:5" x14ac:dyDescent="0.25">
      <c r="B68" s="6" t="s">
        <v>13</v>
      </c>
      <c r="C68" s="7">
        <v>2035</v>
      </c>
      <c r="D68" s="6" t="s">
        <v>10</v>
      </c>
      <c r="E68" s="7">
        <v>78</v>
      </c>
    </row>
    <row r="69" spans="2:5" x14ac:dyDescent="0.25">
      <c r="B69" s="6" t="s">
        <v>13</v>
      </c>
      <c r="C69" s="7">
        <v>2035</v>
      </c>
      <c r="D69" s="6" t="s">
        <v>11</v>
      </c>
      <c r="E69" s="7">
        <v>578</v>
      </c>
    </row>
    <row r="70" spans="2:5" x14ac:dyDescent="0.25">
      <c r="B70" s="6" t="s">
        <v>13</v>
      </c>
      <c r="C70" s="7">
        <v>2040</v>
      </c>
      <c r="D70" s="6" t="s">
        <v>7</v>
      </c>
      <c r="E70" s="7">
        <v>170</v>
      </c>
    </row>
    <row r="71" spans="2:5" x14ac:dyDescent="0.25">
      <c r="B71" s="6" t="s">
        <v>13</v>
      </c>
      <c r="C71" s="7">
        <v>2040</v>
      </c>
      <c r="D71" s="6" t="s">
        <v>8</v>
      </c>
      <c r="E71" s="7">
        <v>-254</v>
      </c>
    </row>
    <row r="72" spans="2:5" x14ac:dyDescent="0.25">
      <c r="B72" s="6" t="s">
        <v>13</v>
      </c>
      <c r="C72" s="7">
        <v>2040</v>
      </c>
      <c r="D72" s="6" t="s">
        <v>9</v>
      </c>
      <c r="E72" s="7">
        <v>76</v>
      </c>
    </row>
    <row r="73" spans="2:5" x14ac:dyDescent="0.25">
      <c r="B73" s="6" t="s">
        <v>13</v>
      </c>
      <c r="C73" s="7">
        <v>2040</v>
      </c>
      <c r="D73" s="6" t="s">
        <v>10</v>
      </c>
      <c r="E73" s="7">
        <v>7</v>
      </c>
    </row>
    <row r="74" spans="2:5" x14ac:dyDescent="0.25">
      <c r="B74" s="6" t="s">
        <v>13</v>
      </c>
      <c r="C74" s="7">
        <v>2040</v>
      </c>
      <c r="D74" s="6" t="s">
        <v>11</v>
      </c>
      <c r="E74" s="7">
        <v>530</v>
      </c>
    </row>
    <row r="75" spans="2:5" x14ac:dyDescent="0.25">
      <c r="B75" s="6" t="s">
        <v>13</v>
      </c>
      <c r="C75" s="7">
        <v>2045</v>
      </c>
      <c r="D75" s="6" t="s">
        <v>7</v>
      </c>
      <c r="E75" s="7">
        <v>283</v>
      </c>
    </row>
    <row r="76" spans="2:5" x14ac:dyDescent="0.25">
      <c r="B76" s="6" t="s">
        <v>13</v>
      </c>
      <c r="C76" s="7">
        <v>2045</v>
      </c>
      <c r="D76" s="6" t="s">
        <v>8</v>
      </c>
      <c r="E76" s="7">
        <v>-305</v>
      </c>
    </row>
    <row r="77" spans="2:5" x14ac:dyDescent="0.25">
      <c r="B77" s="6" t="s">
        <v>13</v>
      </c>
      <c r="C77" s="7">
        <v>2045</v>
      </c>
      <c r="D77" s="6" t="s">
        <v>9</v>
      </c>
      <c r="E77" s="7">
        <v>83</v>
      </c>
    </row>
    <row r="78" spans="2:5" x14ac:dyDescent="0.25">
      <c r="B78" s="6" t="s">
        <v>13</v>
      </c>
      <c r="C78" s="7">
        <v>2045</v>
      </c>
      <c r="D78" s="6" t="s">
        <v>10</v>
      </c>
      <c r="E78" s="7">
        <v>17</v>
      </c>
    </row>
    <row r="79" spans="2:5" x14ac:dyDescent="0.25">
      <c r="B79" s="6" t="s">
        <v>13</v>
      </c>
      <c r="C79" s="7">
        <v>2045</v>
      </c>
      <c r="D79" s="6" t="s">
        <v>11</v>
      </c>
      <c r="E79" s="7">
        <v>379</v>
      </c>
    </row>
    <row r="80" spans="2:5" x14ac:dyDescent="0.25">
      <c r="B80" s="6" t="s">
        <v>13</v>
      </c>
      <c r="C80" s="7">
        <v>2050</v>
      </c>
      <c r="D80" s="6" t="s">
        <v>7</v>
      </c>
      <c r="E80" s="7">
        <v>353</v>
      </c>
    </row>
    <row r="81" spans="2:5" x14ac:dyDescent="0.25">
      <c r="B81" s="6" t="s">
        <v>13</v>
      </c>
      <c r="C81" s="7">
        <v>2050</v>
      </c>
      <c r="D81" s="6" t="s">
        <v>8</v>
      </c>
      <c r="E81" s="7">
        <v>-370</v>
      </c>
    </row>
    <row r="82" spans="2:5" x14ac:dyDescent="0.25">
      <c r="B82" s="6" t="s">
        <v>13</v>
      </c>
      <c r="C82" s="7">
        <v>2050</v>
      </c>
      <c r="D82" s="6" t="s">
        <v>9</v>
      </c>
      <c r="E82" s="7">
        <v>103</v>
      </c>
    </row>
    <row r="83" spans="2:5" x14ac:dyDescent="0.25">
      <c r="B83" s="6" t="s">
        <v>13</v>
      </c>
      <c r="C83" s="7">
        <v>2050</v>
      </c>
      <c r="D83" s="6" t="s">
        <v>10</v>
      </c>
      <c r="E83" s="7">
        <v>-15</v>
      </c>
    </row>
    <row r="84" spans="2:5" x14ac:dyDescent="0.25">
      <c r="B84" s="6" t="s">
        <v>13</v>
      </c>
      <c r="C84" s="7">
        <v>2050</v>
      </c>
      <c r="D84" s="6" t="s">
        <v>11</v>
      </c>
      <c r="E84" s="7">
        <v>372</v>
      </c>
    </row>
    <row r="85" spans="2:5" x14ac:dyDescent="0.25">
      <c r="B85" s="6" t="s">
        <v>13</v>
      </c>
      <c r="C85" s="7">
        <v>2055</v>
      </c>
      <c r="D85" s="6" t="s">
        <v>7</v>
      </c>
      <c r="E85" s="7">
        <v>353</v>
      </c>
    </row>
    <row r="86" spans="2:5" x14ac:dyDescent="0.25">
      <c r="B86" s="6" t="s">
        <v>13</v>
      </c>
      <c r="C86" s="7">
        <v>2055</v>
      </c>
      <c r="D86" s="6" t="s">
        <v>8</v>
      </c>
      <c r="E86" s="7">
        <v>-448</v>
      </c>
    </row>
    <row r="87" spans="2:5" x14ac:dyDescent="0.25">
      <c r="B87" s="6" t="s">
        <v>13</v>
      </c>
      <c r="C87" s="7">
        <v>2055</v>
      </c>
      <c r="D87" s="6" t="s">
        <v>9</v>
      </c>
      <c r="E87" s="7">
        <v>106</v>
      </c>
    </row>
    <row r="88" spans="2:5" x14ac:dyDescent="0.25">
      <c r="B88" s="6" t="s">
        <v>13</v>
      </c>
      <c r="C88" s="7">
        <v>2055</v>
      </c>
      <c r="D88" s="6" t="s">
        <v>10</v>
      </c>
      <c r="E88" s="7">
        <v>6</v>
      </c>
    </row>
    <row r="89" spans="2:5" x14ac:dyDescent="0.25">
      <c r="B89" s="6" t="s">
        <v>13</v>
      </c>
      <c r="C89" s="7">
        <v>2055</v>
      </c>
      <c r="D89" s="6" t="s">
        <v>11</v>
      </c>
      <c r="E89" s="7">
        <v>489</v>
      </c>
    </row>
    <row r="90" spans="2:5" x14ac:dyDescent="0.25">
      <c r="B90" s="6" t="s">
        <v>13</v>
      </c>
      <c r="C90" s="7">
        <v>2060</v>
      </c>
      <c r="D90" s="6" t="s">
        <v>7</v>
      </c>
      <c r="E90" s="7">
        <v>119</v>
      </c>
    </row>
    <row r="91" spans="2:5" x14ac:dyDescent="0.25">
      <c r="B91" s="6" t="s">
        <v>13</v>
      </c>
      <c r="C91" s="7">
        <v>2060</v>
      </c>
      <c r="D91" s="6" t="s">
        <v>8</v>
      </c>
      <c r="E91" s="7">
        <v>-350</v>
      </c>
    </row>
    <row r="92" spans="2:5" x14ac:dyDescent="0.25">
      <c r="B92" s="6" t="s">
        <v>13</v>
      </c>
      <c r="C92" s="7">
        <v>2060</v>
      </c>
      <c r="D92" s="6" t="s">
        <v>9</v>
      </c>
      <c r="E92" s="7">
        <v>195</v>
      </c>
    </row>
    <row r="93" spans="2:5" x14ac:dyDescent="0.25">
      <c r="B93" s="6" t="s">
        <v>13</v>
      </c>
      <c r="C93" s="7">
        <v>2060</v>
      </c>
      <c r="D93" s="6" t="s">
        <v>10</v>
      </c>
      <c r="E93" s="7">
        <v>67</v>
      </c>
    </row>
    <row r="94" spans="2:5" x14ac:dyDescent="0.25">
      <c r="B94" s="6" t="s">
        <v>13</v>
      </c>
      <c r="C94" s="7">
        <v>2060</v>
      </c>
      <c r="D94" s="6" t="s">
        <v>11</v>
      </c>
      <c r="E94" s="7">
        <v>430</v>
      </c>
    </row>
    <row r="95" spans="2:5" x14ac:dyDescent="0.25">
      <c r="B95" s="6" t="s">
        <v>14</v>
      </c>
      <c r="C95" s="7">
        <v>2020</v>
      </c>
      <c r="D95" s="6" t="s">
        <v>7</v>
      </c>
      <c r="E95" s="7">
        <v>0</v>
      </c>
    </row>
    <row r="96" spans="2:5" x14ac:dyDescent="0.25">
      <c r="B96" s="6" t="s">
        <v>14</v>
      </c>
      <c r="C96" s="7">
        <v>2020</v>
      </c>
      <c r="D96" s="6" t="s">
        <v>8</v>
      </c>
      <c r="E96" s="7">
        <v>0</v>
      </c>
    </row>
    <row r="97" spans="2:5" x14ac:dyDescent="0.25">
      <c r="B97" s="6" t="s">
        <v>14</v>
      </c>
      <c r="C97" s="7">
        <v>2020</v>
      </c>
      <c r="D97" s="6" t="s">
        <v>9</v>
      </c>
      <c r="E97" s="7">
        <v>0</v>
      </c>
    </row>
    <row r="98" spans="2:5" x14ac:dyDescent="0.25">
      <c r="B98" s="6" t="s">
        <v>14</v>
      </c>
      <c r="C98" s="7">
        <v>2020</v>
      </c>
      <c r="D98" s="6" t="s">
        <v>10</v>
      </c>
      <c r="E98" s="7">
        <v>0</v>
      </c>
    </row>
    <row r="99" spans="2:5" x14ac:dyDescent="0.25">
      <c r="B99" s="6" t="s">
        <v>14</v>
      </c>
      <c r="C99" s="7">
        <v>2020</v>
      </c>
      <c r="D99" s="6" t="s">
        <v>11</v>
      </c>
      <c r="E99" s="7">
        <v>0</v>
      </c>
    </row>
    <row r="100" spans="2:5" x14ac:dyDescent="0.25">
      <c r="B100" s="6" t="s">
        <v>14</v>
      </c>
      <c r="C100" s="7">
        <v>2025</v>
      </c>
      <c r="D100" s="6" t="s">
        <v>7</v>
      </c>
      <c r="E100" s="7">
        <v>-462</v>
      </c>
    </row>
    <row r="101" spans="2:5" x14ac:dyDescent="0.25">
      <c r="B101" s="6" t="s">
        <v>14</v>
      </c>
      <c r="C101" s="7">
        <v>2025</v>
      </c>
      <c r="D101" s="6" t="s">
        <v>8</v>
      </c>
      <c r="E101" s="7">
        <v>-102</v>
      </c>
    </row>
    <row r="102" spans="2:5" x14ac:dyDescent="0.25">
      <c r="B102" s="6" t="s">
        <v>14</v>
      </c>
      <c r="C102" s="7">
        <v>2025</v>
      </c>
      <c r="D102" s="6" t="s">
        <v>9</v>
      </c>
      <c r="E102" s="7">
        <v>54</v>
      </c>
    </row>
    <row r="103" spans="2:5" x14ac:dyDescent="0.25">
      <c r="B103" s="6" t="s">
        <v>14</v>
      </c>
      <c r="C103" s="7">
        <v>2025</v>
      </c>
      <c r="D103" s="6" t="s">
        <v>10</v>
      </c>
      <c r="E103" s="7">
        <v>91</v>
      </c>
    </row>
    <row r="104" spans="2:5" x14ac:dyDescent="0.25">
      <c r="B104" s="6" t="s">
        <v>14</v>
      </c>
      <c r="C104" s="7">
        <v>2025</v>
      </c>
      <c r="D104" s="6" t="s">
        <v>11</v>
      </c>
      <c r="E104" s="7">
        <v>585</v>
      </c>
    </row>
    <row r="105" spans="2:5" x14ac:dyDescent="0.25">
      <c r="B105" s="6" t="s">
        <v>14</v>
      </c>
      <c r="C105" s="7">
        <v>2030</v>
      </c>
      <c r="D105" s="6" t="s">
        <v>7</v>
      </c>
      <c r="E105" s="7">
        <v>-371</v>
      </c>
    </row>
    <row r="106" spans="2:5" x14ac:dyDescent="0.25">
      <c r="B106" s="6" t="s">
        <v>14</v>
      </c>
      <c r="C106" s="7">
        <v>2030</v>
      </c>
      <c r="D106" s="6" t="s">
        <v>8</v>
      </c>
      <c r="E106" s="7">
        <v>-143</v>
      </c>
    </row>
    <row r="107" spans="2:5" x14ac:dyDescent="0.25">
      <c r="B107" s="6" t="s">
        <v>14</v>
      </c>
      <c r="C107" s="7">
        <v>2030</v>
      </c>
      <c r="D107" s="6" t="s">
        <v>9</v>
      </c>
      <c r="E107" s="7">
        <v>41</v>
      </c>
    </row>
    <row r="108" spans="2:5" x14ac:dyDescent="0.25">
      <c r="B108" s="6" t="s">
        <v>14</v>
      </c>
      <c r="C108" s="7">
        <v>2030</v>
      </c>
      <c r="D108" s="6" t="s">
        <v>10</v>
      </c>
      <c r="E108" s="7">
        <v>99</v>
      </c>
    </row>
    <row r="109" spans="2:5" x14ac:dyDescent="0.25">
      <c r="B109" s="6" t="s">
        <v>14</v>
      </c>
      <c r="C109" s="7">
        <v>2030</v>
      </c>
      <c r="D109" s="6" t="s">
        <v>11</v>
      </c>
      <c r="E109" s="7">
        <v>658</v>
      </c>
    </row>
    <row r="110" spans="2:5" x14ac:dyDescent="0.25">
      <c r="B110" s="6" t="s">
        <v>14</v>
      </c>
      <c r="C110" s="7">
        <v>2035</v>
      </c>
      <c r="D110" s="6" t="s">
        <v>7</v>
      </c>
      <c r="E110" s="7">
        <v>-119</v>
      </c>
    </row>
    <row r="111" spans="2:5" x14ac:dyDescent="0.25">
      <c r="B111" s="6" t="s">
        <v>14</v>
      </c>
      <c r="C111" s="7">
        <v>2035</v>
      </c>
      <c r="D111" s="6" t="s">
        <v>8</v>
      </c>
      <c r="E111" s="7">
        <v>-300</v>
      </c>
    </row>
    <row r="112" spans="2:5" x14ac:dyDescent="0.25">
      <c r="B112" s="6" t="s">
        <v>14</v>
      </c>
      <c r="C112" s="7">
        <v>2035</v>
      </c>
      <c r="D112" s="6" t="s">
        <v>9</v>
      </c>
      <c r="E112" s="7">
        <v>36</v>
      </c>
    </row>
    <row r="113" spans="2:5" x14ac:dyDescent="0.25">
      <c r="B113" s="6" t="s">
        <v>14</v>
      </c>
      <c r="C113" s="7">
        <v>2035</v>
      </c>
      <c r="D113" s="6" t="s">
        <v>10</v>
      </c>
      <c r="E113" s="7">
        <v>41</v>
      </c>
    </row>
    <row r="114" spans="2:5" x14ac:dyDescent="0.25">
      <c r="B114" s="6" t="s">
        <v>14</v>
      </c>
      <c r="C114" s="7">
        <v>2035</v>
      </c>
      <c r="D114" s="6" t="s">
        <v>11</v>
      </c>
      <c r="E114" s="7">
        <v>779</v>
      </c>
    </row>
    <row r="115" spans="2:5" x14ac:dyDescent="0.25">
      <c r="B115" s="6" t="s">
        <v>14</v>
      </c>
      <c r="C115" s="7">
        <v>2040</v>
      </c>
      <c r="D115" s="6" t="s">
        <v>7</v>
      </c>
      <c r="E115" s="7">
        <v>80</v>
      </c>
    </row>
    <row r="116" spans="2:5" x14ac:dyDescent="0.25">
      <c r="B116" s="6" t="s">
        <v>14</v>
      </c>
      <c r="C116" s="7">
        <v>2040</v>
      </c>
      <c r="D116" s="6" t="s">
        <v>8</v>
      </c>
      <c r="E116" s="7">
        <v>-407</v>
      </c>
    </row>
    <row r="117" spans="2:5" x14ac:dyDescent="0.25">
      <c r="B117" s="6" t="s">
        <v>14</v>
      </c>
      <c r="C117" s="7">
        <v>2040</v>
      </c>
      <c r="D117" s="6" t="s">
        <v>9</v>
      </c>
      <c r="E117" s="7">
        <v>55</v>
      </c>
    </row>
    <row r="118" spans="2:5" x14ac:dyDescent="0.25">
      <c r="B118" s="6" t="s">
        <v>14</v>
      </c>
      <c r="C118" s="7">
        <v>2040</v>
      </c>
      <c r="D118" s="6" t="s">
        <v>10</v>
      </c>
      <c r="E118" s="7">
        <v>73</v>
      </c>
    </row>
    <row r="119" spans="2:5" x14ac:dyDescent="0.25">
      <c r="B119" s="6" t="s">
        <v>14</v>
      </c>
      <c r="C119" s="7">
        <v>2040</v>
      </c>
      <c r="D119" s="6" t="s">
        <v>11</v>
      </c>
      <c r="E119" s="7">
        <v>712</v>
      </c>
    </row>
    <row r="120" spans="2:5" x14ac:dyDescent="0.25">
      <c r="B120" s="6" t="s">
        <v>14</v>
      </c>
      <c r="C120" s="7">
        <v>2045</v>
      </c>
      <c r="D120" s="6" t="s">
        <v>7</v>
      </c>
      <c r="E120" s="7">
        <v>263</v>
      </c>
    </row>
    <row r="121" spans="2:5" x14ac:dyDescent="0.25">
      <c r="B121" s="6" t="s">
        <v>14</v>
      </c>
      <c r="C121" s="7">
        <v>2045</v>
      </c>
      <c r="D121" s="6" t="s">
        <v>8</v>
      </c>
      <c r="E121" s="7">
        <v>-477</v>
      </c>
    </row>
    <row r="122" spans="2:5" x14ac:dyDescent="0.25">
      <c r="B122" s="6" t="s">
        <v>14</v>
      </c>
      <c r="C122" s="7">
        <v>2045</v>
      </c>
      <c r="D122" s="6" t="s">
        <v>9</v>
      </c>
      <c r="E122" s="7">
        <v>92</v>
      </c>
    </row>
    <row r="123" spans="2:5" x14ac:dyDescent="0.25">
      <c r="B123" s="6" t="s">
        <v>14</v>
      </c>
      <c r="C123" s="7">
        <v>2045</v>
      </c>
      <c r="D123" s="6" t="s">
        <v>10</v>
      </c>
      <c r="E123" s="7">
        <v>92</v>
      </c>
    </row>
    <row r="124" spans="2:5" x14ac:dyDescent="0.25">
      <c r="B124" s="6" t="s">
        <v>14</v>
      </c>
      <c r="C124" s="7">
        <v>2045</v>
      </c>
      <c r="D124" s="6" t="s">
        <v>11</v>
      </c>
      <c r="E124" s="7">
        <v>672</v>
      </c>
    </row>
    <row r="125" spans="2:5" x14ac:dyDescent="0.25">
      <c r="B125" s="6" t="s">
        <v>14</v>
      </c>
      <c r="C125" s="7">
        <v>2050</v>
      </c>
      <c r="D125" s="6" t="s">
        <v>7</v>
      </c>
      <c r="E125" s="7">
        <v>464</v>
      </c>
    </row>
    <row r="126" spans="2:5" x14ac:dyDescent="0.25">
      <c r="B126" s="6" t="s">
        <v>14</v>
      </c>
      <c r="C126" s="7">
        <v>2050</v>
      </c>
      <c r="D126" s="6" t="s">
        <v>8</v>
      </c>
      <c r="E126" s="7">
        <v>-450</v>
      </c>
    </row>
    <row r="127" spans="2:5" x14ac:dyDescent="0.25">
      <c r="B127" s="6" t="s">
        <v>14</v>
      </c>
      <c r="C127" s="7">
        <v>2050</v>
      </c>
      <c r="D127" s="6" t="s">
        <v>9</v>
      </c>
      <c r="E127" s="7">
        <v>118</v>
      </c>
    </row>
    <row r="128" spans="2:5" x14ac:dyDescent="0.25">
      <c r="B128" s="6" t="s">
        <v>14</v>
      </c>
      <c r="C128" s="7">
        <v>2050</v>
      </c>
      <c r="D128" s="6" t="s">
        <v>10</v>
      </c>
      <c r="E128" s="7">
        <v>128</v>
      </c>
    </row>
    <row r="129" spans="2:5" x14ac:dyDescent="0.25">
      <c r="B129" s="6" t="s">
        <v>14</v>
      </c>
      <c r="C129" s="7">
        <v>2050</v>
      </c>
      <c r="D129" s="6" t="s">
        <v>11</v>
      </c>
      <c r="E129" s="7">
        <v>559</v>
      </c>
    </row>
    <row r="130" spans="2:5" x14ac:dyDescent="0.25">
      <c r="B130" s="6" t="s">
        <v>14</v>
      </c>
      <c r="C130" s="7">
        <v>2055</v>
      </c>
      <c r="D130" s="6" t="s">
        <v>7</v>
      </c>
      <c r="E130" s="7">
        <v>744</v>
      </c>
    </row>
    <row r="131" spans="2:5" x14ac:dyDescent="0.25">
      <c r="B131" s="6" t="s">
        <v>14</v>
      </c>
      <c r="C131" s="7">
        <v>2055</v>
      </c>
      <c r="D131" s="6" t="s">
        <v>8</v>
      </c>
      <c r="E131" s="7">
        <v>-525</v>
      </c>
    </row>
    <row r="132" spans="2:5" x14ac:dyDescent="0.25">
      <c r="B132" s="6" t="s">
        <v>14</v>
      </c>
      <c r="C132" s="7">
        <v>2055</v>
      </c>
      <c r="D132" s="6" t="s">
        <v>9</v>
      </c>
      <c r="E132" s="7">
        <v>136</v>
      </c>
    </row>
    <row r="133" spans="2:5" x14ac:dyDescent="0.25">
      <c r="B133" s="6" t="s">
        <v>14</v>
      </c>
      <c r="C133" s="7">
        <v>2055</v>
      </c>
      <c r="D133" s="6" t="s">
        <v>10</v>
      </c>
      <c r="E133" s="7">
        <v>100</v>
      </c>
    </row>
    <row r="134" spans="2:5" x14ac:dyDescent="0.25">
      <c r="B134" s="6" t="s">
        <v>14</v>
      </c>
      <c r="C134" s="7">
        <v>2055</v>
      </c>
      <c r="D134" s="6" t="s">
        <v>11</v>
      </c>
      <c r="E134" s="7">
        <v>600</v>
      </c>
    </row>
    <row r="135" spans="2:5" x14ac:dyDescent="0.25">
      <c r="B135" s="6" t="s">
        <v>14</v>
      </c>
      <c r="C135" s="7">
        <v>2060</v>
      </c>
      <c r="D135" s="6" t="s">
        <v>7</v>
      </c>
      <c r="E135" s="7">
        <v>976</v>
      </c>
    </row>
    <row r="136" spans="2:5" x14ac:dyDescent="0.25">
      <c r="B136" s="6" t="s">
        <v>14</v>
      </c>
      <c r="C136" s="7">
        <v>2060</v>
      </c>
      <c r="D136" s="6" t="s">
        <v>8</v>
      </c>
      <c r="E136" s="7">
        <v>-678</v>
      </c>
    </row>
    <row r="137" spans="2:5" x14ac:dyDescent="0.25">
      <c r="B137" s="6" t="s">
        <v>14</v>
      </c>
      <c r="C137" s="7">
        <v>2060</v>
      </c>
      <c r="D137" s="6" t="s">
        <v>9</v>
      </c>
      <c r="E137" s="7">
        <v>169</v>
      </c>
    </row>
    <row r="138" spans="2:5" x14ac:dyDescent="0.25">
      <c r="B138" s="6" t="s">
        <v>14</v>
      </c>
      <c r="C138" s="7">
        <v>2060</v>
      </c>
      <c r="D138" s="6" t="s">
        <v>10</v>
      </c>
      <c r="E138" s="7">
        <v>69</v>
      </c>
    </row>
    <row r="139" spans="2:5" x14ac:dyDescent="0.25">
      <c r="B139" s="6" t="s">
        <v>14</v>
      </c>
      <c r="C139" s="7">
        <v>2060</v>
      </c>
      <c r="D139" s="6" t="s">
        <v>11</v>
      </c>
      <c r="E139" s="7">
        <v>758</v>
      </c>
    </row>
    <row r="140" spans="2:5" x14ac:dyDescent="0.25">
      <c r="B140" s="6" t="s">
        <v>15</v>
      </c>
      <c r="C140" s="7">
        <v>2020</v>
      </c>
      <c r="D140" s="6" t="s">
        <v>7</v>
      </c>
      <c r="E140" s="7">
        <v>0</v>
      </c>
    </row>
    <row r="141" spans="2:5" x14ac:dyDescent="0.25">
      <c r="B141" s="6" t="s">
        <v>15</v>
      </c>
      <c r="C141" s="7">
        <v>2020</v>
      </c>
      <c r="D141" s="6" t="s">
        <v>8</v>
      </c>
      <c r="E141" s="7">
        <v>0</v>
      </c>
    </row>
    <row r="142" spans="2:5" x14ac:dyDescent="0.25">
      <c r="B142" s="6" t="s">
        <v>15</v>
      </c>
      <c r="C142" s="7">
        <v>2020</v>
      </c>
      <c r="D142" s="6" t="s">
        <v>9</v>
      </c>
      <c r="E142" s="7">
        <v>0</v>
      </c>
    </row>
    <row r="143" spans="2:5" x14ac:dyDescent="0.25">
      <c r="B143" s="6" t="s">
        <v>15</v>
      </c>
      <c r="C143" s="7">
        <v>2020</v>
      </c>
      <c r="D143" s="6" t="s">
        <v>10</v>
      </c>
      <c r="E143" s="7">
        <v>0</v>
      </c>
    </row>
    <row r="144" spans="2:5" x14ac:dyDescent="0.25">
      <c r="B144" s="6" t="s">
        <v>15</v>
      </c>
      <c r="C144" s="7">
        <v>2020</v>
      </c>
      <c r="D144" s="6" t="s">
        <v>11</v>
      </c>
      <c r="E144" s="7">
        <v>0</v>
      </c>
    </row>
    <row r="145" spans="2:5" x14ac:dyDescent="0.25">
      <c r="B145" s="6" t="s">
        <v>15</v>
      </c>
      <c r="C145" s="7">
        <v>2025</v>
      </c>
      <c r="D145" s="6" t="s">
        <v>7</v>
      </c>
      <c r="E145" s="7">
        <v>-336</v>
      </c>
    </row>
    <row r="146" spans="2:5" x14ac:dyDescent="0.25">
      <c r="B146" s="6" t="s">
        <v>15</v>
      </c>
      <c r="C146" s="7">
        <v>2025</v>
      </c>
      <c r="D146" s="6" t="s">
        <v>8</v>
      </c>
      <c r="E146" s="7">
        <v>-122</v>
      </c>
    </row>
    <row r="147" spans="2:5" x14ac:dyDescent="0.25">
      <c r="B147" s="6" t="s">
        <v>15</v>
      </c>
      <c r="C147" s="7">
        <v>2025</v>
      </c>
      <c r="D147" s="6" t="s">
        <v>9</v>
      </c>
      <c r="E147" s="7">
        <v>37</v>
      </c>
    </row>
    <row r="148" spans="2:5" x14ac:dyDescent="0.25">
      <c r="B148" s="6" t="s">
        <v>15</v>
      </c>
      <c r="C148" s="7">
        <v>2025</v>
      </c>
      <c r="D148" s="6" t="s">
        <v>10</v>
      </c>
      <c r="E148" s="7">
        <v>78</v>
      </c>
    </row>
    <row r="149" spans="2:5" x14ac:dyDescent="0.25">
      <c r="B149" s="6" t="s">
        <v>15</v>
      </c>
      <c r="C149" s="7">
        <v>2025</v>
      </c>
      <c r="D149" s="6" t="s">
        <v>11</v>
      </c>
      <c r="E149" s="7">
        <v>501</v>
      </c>
    </row>
    <row r="150" spans="2:5" x14ac:dyDescent="0.25">
      <c r="B150" s="6" t="s">
        <v>15</v>
      </c>
      <c r="C150" s="7">
        <v>2030</v>
      </c>
      <c r="D150" s="6" t="s">
        <v>7</v>
      </c>
      <c r="E150" s="7">
        <v>-236</v>
      </c>
    </row>
    <row r="151" spans="2:5" x14ac:dyDescent="0.25">
      <c r="B151" s="6" t="s">
        <v>15</v>
      </c>
      <c r="C151" s="7">
        <v>2030</v>
      </c>
      <c r="D151" s="6" t="s">
        <v>8</v>
      </c>
      <c r="E151" s="7">
        <v>-135</v>
      </c>
    </row>
    <row r="152" spans="2:5" x14ac:dyDescent="0.25">
      <c r="B152" s="6" t="s">
        <v>15</v>
      </c>
      <c r="C152" s="7">
        <v>2030</v>
      </c>
      <c r="D152" s="6" t="s">
        <v>9</v>
      </c>
      <c r="E152" s="7">
        <v>17</v>
      </c>
    </row>
    <row r="153" spans="2:5" x14ac:dyDescent="0.25">
      <c r="B153" s="6" t="s">
        <v>15</v>
      </c>
      <c r="C153" s="7">
        <v>2030</v>
      </c>
      <c r="D153" s="6" t="s">
        <v>10</v>
      </c>
      <c r="E153" s="7">
        <v>49</v>
      </c>
    </row>
    <row r="154" spans="2:5" x14ac:dyDescent="0.25">
      <c r="B154" s="6" t="s">
        <v>15</v>
      </c>
      <c r="C154" s="7">
        <v>2030</v>
      </c>
      <c r="D154" s="6" t="s">
        <v>11</v>
      </c>
      <c r="E154" s="7">
        <v>498</v>
      </c>
    </row>
    <row r="155" spans="2:5" x14ac:dyDescent="0.25">
      <c r="B155" s="6" t="s">
        <v>15</v>
      </c>
      <c r="C155" s="7">
        <v>2035</v>
      </c>
      <c r="D155" s="6" t="s">
        <v>7</v>
      </c>
      <c r="E155" s="7">
        <v>-131</v>
      </c>
    </row>
    <row r="156" spans="2:5" x14ac:dyDescent="0.25">
      <c r="B156" s="6" t="s">
        <v>15</v>
      </c>
      <c r="C156" s="7">
        <v>2035</v>
      </c>
      <c r="D156" s="6" t="s">
        <v>8</v>
      </c>
      <c r="E156" s="7">
        <v>-163</v>
      </c>
    </row>
    <row r="157" spans="2:5" x14ac:dyDescent="0.25">
      <c r="B157" s="6" t="s">
        <v>15</v>
      </c>
      <c r="C157" s="7">
        <v>2035</v>
      </c>
      <c r="D157" s="6" t="s">
        <v>9</v>
      </c>
      <c r="E157" s="7">
        <v>15</v>
      </c>
    </row>
    <row r="158" spans="2:5" x14ac:dyDescent="0.25">
      <c r="B158" s="6" t="s">
        <v>15</v>
      </c>
      <c r="C158" s="7">
        <v>2035</v>
      </c>
      <c r="D158" s="6" t="s">
        <v>10</v>
      </c>
      <c r="E158" s="7">
        <v>7</v>
      </c>
    </row>
    <row r="159" spans="2:5" x14ac:dyDescent="0.25">
      <c r="B159" s="6" t="s">
        <v>15</v>
      </c>
      <c r="C159" s="7">
        <v>2035</v>
      </c>
      <c r="D159" s="6" t="s">
        <v>11</v>
      </c>
      <c r="E159" s="7">
        <v>499</v>
      </c>
    </row>
    <row r="160" spans="2:5" x14ac:dyDescent="0.25">
      <c r="B160" s="6" t="s">
        <v>15</v>
      </c>
      <c r="C160" s="7">
        <v>2040</v>
      </c>
      <c r="D160" s="6" t="s">
        <v>7</v>
      </c>
      <c r="E160" s="7">
        <v>-135</v>
      </c>
    </row>
    <row r="161" spans="2:5" x14ac:dyDescent="0.25">
      <c r="B161" s="6" t="s">
        <v>15</v>
      </c>
      <c r="C161" s="7">
        <v>2040</v>
      </c>
      <c r="D161" s="6" t="s">
        <v>8</v>
      </c>
      <c r="E161" s="7">
        <v>-192</v>
      </c>
    </row>
    <row r="162" spans="2:5" x14ac:dyDescent="0.25">
      <c r="B162" s="6" t="s">
        <v>15</v>
      </c>
      <c r="C162" s="7">
        <v>2040</v>
      </c>
      <c r="D162" s="6" t="s">
        <v>9</v>
      </c>
      <c r="E162" s="7">
        <v>31</v>
      </c>
    </row>
    <row r="163" spans="2:5" x14ac:dyDescent="0.25">
      <c r="B163" s="6" t="s">
        <v>15</v>
      </c>
      <c r="C163" s="7">
        <v>2040</v>
      </c>
      <c r="D163" s="6" t="s">
        <v>10</v>
      </c>
      <c r="E163" s="7">
        <v>17</v>
      </c>
    </row>
    <row r="164" spans="2:5" x14ac:dyDescent="0.25">
      <c r="B164" s="6" t="s">
        <v>15</v>
      </c>
      <c r="C164" s="7">
        <v>2040</v>
      </c>
      <c r="D164" s="6" t="s">
        <v>11</v>
      </c>
      <c r="E164" s="7">
        <v>491</v>
      </c>
    </row>
    <row r="165" spans="2:5" x14ac:dyDescent="0.25">
      <c r="B165" s="6" t="s">
        <v>15</v>
      </c>
      <c r="C165" s="7">
        <v>2045</v>
      </c>
      <c r="D165" s="6" t="s">
        <v>7</v>
      </c>
      <c r="E165" s="7">
        <v>-5</v>
      </c>
    </row>
    <row r="166" spans="2:5" x14ac:dyDescent="0.25">
      <c r="B166" s="6" t="s">
        <v>15</v>
      </c>
      <c r="C166" s="7">
        <v>2045</v>
      </c>
      <c r="D166" s="6" t="s">
        <v>8</v>
      </c>
      <c r="E166" s="7">
        <v>-240</v>
      </c>
    </row>
    <row r="167" spans="2:5" x14ac:dyDescent="0.25">
      <c r="B167" s="6" t="s">
        <v>15</v>
      </c>
      <c r="C167" s="7">
        <v>2045</v>
      </c>
      <c r="D167" s="6" t="s">
        <v>9</v>
      </c>
      <c r="E167" s="7">
        <v>60</v>
      </c>
    </row>
    <row r="168" spans="2:5" x14ac:dyDescent="0.25">
      <c r="B168" s="6" t="s">
        <v>15</v>
      </c>
      <c r="C168" s="7">
        <v>2045</v>
      </c>
      <c r="D168" s="6" t="s">
        <v>10</v>
      </c>
      <c r="E168" s="7">
        <v>54</v>
      </c>
    </row>
    <row r="169" spans="2:5" x14ac:dyDescent="0.25">
      <c r="B169" s="6" t="s">
        <v>15</v>
      </c>
      <c r="C169" s="7">
        <v>2045</v>
      </c>
      <c r="D169" s="6" t="s">
        <v>11</v>
      </c>
      <c r="E169" s="7">
        <v>444</v>
      </c>
    </row>
    <row r="170" spans="2:5" x14ac:dyDescent="0.25">
      <c r="B170" s="6" t="s">
        <v>15</v>
      </c>
      <c r="C170" s="7">
        <v>2050</v>
      </c>
      <c r="D170" s="6" t="s">
        <v>7</v>
      </c>
      <c r="E170" s="7">
        <v>109</v>
      </c>
    </row>
    <row r="171" spans="2:5" x14ac:dyDescent="0.25">
      <c r="B171" s="6" t="s">
        <v>15</v>
      </c>
      <c r="C171" s="7">
        <v>2050</v>
      </c>
      <c r="D171" s="6" t="s">
        <v>8</v>
      </c>
      <c r="E171" s="7">
        <v>-275</v>
      </c>
    </row>
    <row r="172" spans="2:5" x14ac:dyDescent="0.25">
      <c r="B172" s="6" t="s">
        <v>15</v>
      </c>
      <c r="C172" s="7">
        <v>2050</v>
      </c>
      <c r="D172" s="6" t="s">
        <v>9</v>
      </c>
      <c r="E172" s="7">
        <v>96</v>
      </c>
    </row>
    <row r="173" spans="2:5" x14ac:dyDescent="0.25">
      <c r="B173" s="6" t="s">
        <v>15</v>
      </c>
      <c r="C173" s="7">
        <v>2050</v>
      </c>
      <c r="D173" s="6" t="s">
        <v>10</v>
      </c>
      <c r="E173" s="7">
        <v>114</v>
      </c>
    </row>
    <row r="174" spans="2:5" x14ac:dyDescent="0.25">
      <c r="B174" s="6" t="s">
        <v>15</v>
      </c>
      <c r="C174" s="7">
        <v>2050</v>
      </c>
      <c r="D174" s="6" t="s">
        <v>11</v>
      </c>
      <c r="E174" s="7">
        <v>440</v>
      </c>
    </row>
    <row r="175" spans="2:5" x14ac:dyDescent="0.25">
      <c r="B175" s="6" t="s">
        <v>15</v>
      </c>
      <c r="C175" s="7">
        <v>2055</v>
      </c>
      <c r="D175" s="6" t="s">
        <v>7</v>
      </c>
      <c r="E175" s="7">
        <v>254</v>
      </c>
    </row>
    <row r="176" spans="2:5" x14ac:dyDescent="0.25">
      <c r="B176" s="6" t="s">
        <v>15</v>
      </c>
      <c r="C176" s="7">
        <v>2055</v>
      </c>
      <c r="D176" s="6" t="s">
        <v>8</v>
      </c>
      <c r="E176" s="7">
        <v>-337</v>
      </c>
    </row>
    <row r="177" spans="2:5" x14ac:dyDescent="0.25">
      <c r="B177" s="6" t="s">
        <v>15</v>
      </c>
      <c r="C177" s="7">
        <v>2055</v>
      </c>
      <c r="D177" s="6" t="s">
        <v>9</v>
      </c>
      <c r="E177" s="7">
        <v>99</v>
      </c>
    </row>
    <row r="178" spans="2:5" x14ac:dyDescent="0.25">
      <c r="B178" s="6" t="s">
        <v>15</v>
      </c>
      <c r="C178" s="7">
        <v>2055</v>
      </c>
      <c r="D178" s="6" t="s">
        <v>10</v>
      </c>
      <c r="E178" s="7">
        <v>105</v>
      </c>
    </row>
    <row r="179" spans="2:5" x14ac:dyDescent="0.25">
      <c r="B179" s="6" t="s">
        <v>15</v>
      </c>
      <c r="C179" s="7">
        <v>2055</v>
      </c>
      <c r="D179" s="6" t="s">
        <v>11</v>
      </c>
      <c r="E179" s="7">
        <v>476</v>
      </c>
    </row>
    <row r="180" spans="2:5" x14ac:dyDescent="0.25">
      <c r="B180" s="6" t="s">
        <v>15</v>
      </c>
      <c r="C180" s="7">
        <v>2060</v>
      </c>
      <c r="D180" s="6" t="s">
        <v>7</v>
      </c>
      <c r="E180" s="7">
        <v>171</v>
      </c>
    </row>
    <row r="181" spans="2:5" x14ac:dyDescent="0.25">
      <c r="B181" s="6" t="s">
        <v>15</v>
      </c>
      <c r="C181" s="7">
        <v>2060</v>
      </c>
      <c r="D181" s="6" t="s">
        <v>8</v>
      </c>
      <c r="E181" s="7">
        <v>-346</v>
      </c>
    </row>
    <row r="182" spans="2:5" x14ac:dyDescent="0.25">
      <c r="B182" s="6" t="s">
        <v>15</v>
      </c>
      <c r="C182" s="7">
        <v>2060</v>
      </c>
      <c r="D182" s="6" t="s">
        <v>9</v>
      </c>
      <c r="E182" s="7">
        <v>134</v>
      </c>
    </row>
    <row r="183" spans="2:5" x14ac:dyDescent="0.25">
      <c r="B183" s="6" t="s">
        <v>15</v>
      </c>
      <c r="C183" s="7">
        <v>2060</v>
      </c>
      <c r="D183" s="6" t="s">
        <v>10</v>
      </c>
      <c r="E183" s="7">
        <v>147</v>
      </c>
    </row>
    <row r="184" spans="2:5" x14ac:dyDescent="0.25">
      <c r="B184" s="6" t="s">
        <v>15</v>
      </c>
      <c r="C184" s="7">
        <v>2060</v>
      </c>
      <c r="D184" s="6" t="s">
        <v>11</v>
      </c>
      <c r="E184" s="7">
        <v>552</v>
      </c>
    </row>
    <row r="185" spans="2:5" x14ac:dyDescent="0.25">
      <c r="B185" s="6" t="s">
        <v>5</v>
      </c>
      <c r="C185" s="7">
        <v>2020</v>
      </c>
      <c r="D185" s="6" t="s">
        <v>21</v>
      </c>
      <c r="E185" s="7">
        <v>0</v>
      </c>
    </row>
    <row r="186" spans="2:5" x14ac:dyDescent="0.25">
      <c r="B186" s="6" t="s">
        <v>5</v>
      </c>
      <c r="C186" s="7">
        <v>2025</v>
      </c>
      <c r="D186" s="6" t="s">
        <v>21</v>
      </c>
      <c r="E186" s="7">
        <v>363</v>
      </c>
    </row>
    <row r="187" spans="2:5" x14ac:dyDescent="0.25">
      <c r="B187" s="6" t="s">
        <v>5</v>
      </c>
      <c r="C187" s="7">
        <v>2030</v>
      </c>
      <c r="D187" s="6" t="s">
        <v>21</v>
      </c>
      <c r="E187" s="7">
        <v>532</v>
      </c>
    </row>
    <row r="188" spans="2:5" x14ac:dyDescent="0.25">
      <c r="B188" s="6" t="s">
        <v>5</v>
      </c>
      <c r="C188" s="7">
        <v>2035</v>
      </c>
      <c r="D188" s="6" t="s">
        <v>21</v>
      </c>
      <c r="E188" s="7">
        <v>657</v>
      </c>
    </row>
    <row r="189" spans="2:5" x14ac:dyDescent="0.25">
      <c r="B189" s="6" t="s">
        <v>5</v>
      </c>
      <c r="C189" s="7">
        <v>2040</v>
      </c>
      <c r="D189" s="6" t="s">
        <v>21</v>
      </c>
      <c r="E189" s="7">
        <v>690</v>
      </c>
    </row>
    <row r="190" spans="2:5" x14ac:dyDescent="0.25">
      <c r="B190" s="6" t="s">
        <v>5</v>
      </c>
      <c r="C190" s="7">
        <v>2045</v>
      </c>
      <c r="D190" s="6" t="s">
        <v>21</v>
      </c>
      <c r="E190" s="7">
        <v>610</v>
      </c>
    </row>
    <row r="191" spans="2:5" x14ac:dyDescent="0.25">
      <c r="B191" s="6" t="s">
        <v>5</v>
      </c>
      <c r="C191" s="7">
        <v>2050</v>
      </c>
      <c r="D191" s="6" t="s">
        <v>21</v>
      </c>
      <c r="E191" s="7">
        <v>577</v>
      </c>
    </row>
    <row r="192" spans="2:5" x14ac:dyDescent="0.25">
      <c r="B192" s="6" t="s">
        <v>5</v>
      </c>
      <c r="C192" s="7">
        <v>2055</v>
      </c>
      <c r="D192" s="6" t="s">
        <v>21</v>
      </c>
      <c r="E192" s="7">
        <v>686</v>
      </c>
    </row>
    <row r="193" spans="2:5" x14ac:dyDescent="0.25">
      <c r="B193" s="6" t="s">
        <v>5</v>
      </c>
      <c r="C193" s="7">
        <v>2060</v>
      </c>
      <c r="D193" s="6" t="s">
        <v>21</v>
      </c>
      <c r="E193" s="7">
        <v>694</v>
      </c>
    </row>
    <row r="194" spans="2:5" x14ac:dyDescent="0.25">
      <c r="B194" s="6" t="s">
        <v>13</v>
      </c>
      <c r="C194" s="7">
        <v>2020</v>
      </c>
      <c r="D194" s="6" t="s">
        <v>21</v>
      </c>
      <c r="E194" s="7">
        <v>0</v>
      </c>
    </row>
    <row r="195" spans="2:5" x14ac:dyDescent="0.25">
      <c r="B195" s="6" t="s">
        <v>13</v>
      </c>
      <c r="C195" s="7">
        <v>2025</v>
      </c>
      <c r="D195" s="6" t="s">
        <v>21</v>
      </c>
      <c r="E195" s="7">
        <v>326</v>
      </c>
    </row>
    <row r="196" spans="2:5" x14ac:dyDescent="0.25">
      <c r="B196" s="6" t="s">
        <v>13</v>
      </c>
      <c r="C196" s="7">
        <v>2030</v>
      </c>
      <c r="D196" s="6" t="s">
        <v>21</v>
      </c>
      <c r="E196" s="7">
        <v>399</v>
      </c>
    </row>
    <row r="197" spans="2:5" x14ac:dyDescent="0.25">
      <c r="B197" s="6" t="s">
        <v>13</v>
      </c>
      <c r="C197" s="7">
        <v>2035</v>
      </c>
      <c r="D197" s="6" t="s">
        <v>21</v>
      </c>
      <c r="E197" s="7">
        <v>492</v>
      </c>
    </row>
    <row r="198" spans="2:5" x14ac:dyDescent="0.25">
      <c r="B198" s="6" t="s">
        <v>13</v>
      </c>
      <c r="C198" s="7">
        <v>2040</v>
      </c>
      <c r="D198" s="6" t="s">
        <v>21</v>
      </c>
      <c r="E198" s="7">
        <v>529</v>
      </c>
    </row>
    <row r="199" spans="2:5" x14ac:dyDescent="0.25">
      <c r="B199" s="6" t="s">
        <v>13</v>
      </c>
      <c r="C199" s="7">
        <v>2045</v>
      </c>
      <c r="D199" s="6" t="s">
        <v>21</v>
      </c>
      <c r="E199" s="7">
        <v>454</v>
      </c>
    </row>
    <row r="200" spans="2:5" x14ac:dyDescent="0.25">
      <c r="B200" s="6" t="s">
        <v>13</v>
      </c>
      <c r="C200" s="7">
        <v>2050</v>
      </c>
      <c r="D200" s="6" t="s">
        <v>21</v>
      </c>
      <c r="E200" s="7">
        <v>443</v>
      </c>
    </row>
    <row r="201" spans="2:5" x14ac:dyDescent="0.25">
      <c r="B201" s="6" t="s">
        <v>13</v>
      </c>
      <c r="C201" s="7">
        <v>2055</v>
      </c>
      <c r="D201" s="6" t="s">
        <v>21</v>
      </c>
      <c r="E201" s="7">
        <v>506</v>
      </c>
    </row>
    <row r="202" spans="2:5" x14ac:dyDescent="0.25">
      <c r="B202" s="6" t="s">
        <v>13</v>
      </c>
      <c r="C202" s="7">
        <v>2060</v>
      </c>
      <c r="D202" s="6" t="s">
        <v>21</v>
      </c>
      <c r="E202" s="7">
        <v>461</v>
      </c>
    </row>
    <row r="203" spans="2:5" x14ac:dyDescent="0.25">
      <c r="B203" s="6" t="s">
        <v>14</v>
      </c>
      <c r="C203" s="7">
        <v>2020</v>
      </c>
      <c r="D203" s="6" t="s">
        <v>21</v>
      </c>
      <c r="E203" s="7">
        <v>0</v>
      </c>
    </row>
    <row r="204" spans="2:5" x14ac:dyDescent="0.25">
      <c r="B204" s="6" t="s">
        <v>14</v>
      </c>
      <c r="C204" s="7">
        <v>2025</v>
      </c>
      <c r="D204" s="6" t="s">
        <v>21</v>
      </c>
      <c r="E204" s="7">
        <v>165</v>
      </c>
    </row>
    <row r="205" spans="2:5" x14ac:dyDescent="0.25">
      <c r="B205" s="6" t="s">
        <v>14</v>
      </c>
      <c r="C205" s="7">
        <v>2030</v>
      </c>
      <c r="D205" s="6" t="s">
        <v>21</v>
      </c>
      <c r="E205" s="7">
        <v>287</v>
      </c>
    </row>
    <row r="206" spans="2:5" x14ac:dyDescent="0.25">
      <c r="B206" s="6" t="s">
        <v>14</v>
      </c>
      <c r="C206" s="7">
        <v>2035</v>
      </c>
      <c r="D206" s="6" t="s">
        <v>21</v>
      </c>
      <c r="E206" s="7">
        <v>436</v>
      </c>
    </row>
    <row r="207" spans="2:5" x14ac:dyDescent="0.25">
      <c r="B207" s="6" t="s">
        <v>14</v>
      </c>
      <c r="C207" s="7">
        <v>2040</v>
      </c>
      <c r="D207" s="6" t="s">
        <v>21</v>
      </c>
      <c r="E207" s="7">
        <v>513</v>
      </c>
    </row>
    <row r="208" spans="2:5" x14ac:dyDescent="0.25">
      <c r="B208" s="6" t="s">
        <v>14</v>
      </c>
      <c r="C208" s="7">
        <v>2045</v>
      </c>
      <c r="D208" s="6" t="s">
        <v>21</v>
      </c>
      <c r="E208" s="7">
        <v>642</v>
      </c>
    </row>
    <row r="209" spans="2:5" x14ac:dyDescent="0.25">
      <c r="B209" s="6" t="s">
        <v>14</v>
      </c>
      <c r="C209" s="7">
        <v>2050</v>
      </c>
      <c r="D209" s="6" t="s">
        <v>21</v>
      </c>
      <c r="E209" s="7">
        <v>819</v>
      </c>
    </row>
    <row r="210" spans="2:5" x14ac:dyDescent="0.25">
      <c r="B210" s="6" t="s">
        <v>14</v>
      </c>
      <c r="C210" s="7">
        <v>2055</v>
      </c>
      <c r="D210" s="6" t="s">
        <v>21</v>
      </c>
      <c r="E210" s="7">
        <v>1055</v>
      </c>
    </row>
    <row r="211" spans="2:5" x14ac:dyDescent="0.25">
      <c r="B211" s="6" t="s">
        <v>14</v>
      </c>
      <c r="C211" s="7">
        <v>2060</v>
      </c>
      <c r="D211" s="6" t="s">
        <v>21</v>
      </c>
      <c r="E211" s="7">
        <v>1294</v>
      </c>
    </row>
    <row r="212" spans="2:5" x14ac:dyDescent="0.25">
      <c r="B212" s="6" t="s">
        <v>15</v>
      </c>
      <c r="C212" s="7">
        <v>2020</v>
      </c>
      <c r="D212" s="6" t="s">
        <v>21</v>
      </c>
      <c r="E212" s="7">
        <v>0</v>
      </c>
    </row>
    <row r="213" spans="2:5" x14ac:dyDescent="0.25">
      <c r="B213" s="6" t="s">
        <v>15</v>
      </c>
      <c r="C213" s="7">
        <v>2025</v>
      </c>
      <c r="D213" s="6" t="s">
        <v>21</v>
      </c>
      <c r="E213" s="7">
        <v>157</v>
      </c>
    </row>
    <row r="214" spans="2:5" x14ac:dyDescent="0.25">
      <c r="B214" s="6" t="s">
        <v>15</v>
      </c>
      <c r="C214" s="7">
        <v>2030</v>
      </c>
      <c r="D214" s="6" t="s">
        <v>21</v>
      </c>
      <c r="E214" s="7">
        <v>192</v>
      </c>
    </row>
    <row r="215" spans="2:5" x14ac:dyDescent="0.25">
      <c r="B215" s="6" t="s">
        <v>15</v>
      </c>
      <c r="C215" s="7">
        <v>2035</v>
      </c>
      <c r="D215" s="6" t="s">
        <v>21</v>
      </c>
      <c r="E215" s="7">
        <v>227</v>
      </c>
    </row>
    <row r="216" spans="2:5" x14ac:dyDescent="0.25">
      <c r="B216" s="6" t="s">
        <v>15</v>
      </c>
      <c r="C216" s="7">
        <v>2040</v>
      </c>
      <c r="D216" s="6" t="s">
        <v>21</v>
      </c>
      <c r="E216" s="7">
        <v>212</v>
      </c>
    </row>
    <row r="217" spans="2:5" x14ac:dyDescent="0.25">
      <c r="B217" s="6" t="s">
        <v>15</v>
      </c>
      <c r="C217" s="7">
        <v>2045</v>
      </c>
      <c r="D217" s="6" t="s">
        <v>21</v>
      </c>
      <c r="E217" s="7">
        <v>315</v>
      </c>
    </row>
    <row r="218" spans="2:5" x14ac:dyDescent="0.25">
      <c r="B218" s="6" t="s">
        <v>15</v>
      </c>
      <c r="C218" s="7">
        <v>2050</v>
      </c>
      <c r="D218" s="6" t="s">
        <v>21</v>
      </c>
      <c r="E218" s="7">
        <v>486</v>
      </c>
    </row>
    <row r="219" spans="2:5" x14ac:dyDescent="0.25">
      <c r="B219" s="6" t="s">
        <v>15</v>
      </c>
      <c r="C219" s="7">
        <v>2055</v>
      </c>
      <c r="D219" s="6" t="s">
        <v>21</v>
      </c>
      <c r="E219" s="7">
        <v>595</v>
      </c>
    </row>
    <row r="220" spans="2:5" x14ac:dyDescent="0.25">
      <c r="B220" s="6" t="s">
        <v>15</v>
      </c>
      <c r="C220" s="7">
        <v>2060</v>
      </c>
      <c r="D220" s="6" t="s">
        <v>21</v>
      </c>
      <c r="E220" s="7">
        <v>65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6"/>
  <sheetViews>
    <sheetView zoomScale="80" zoomScaleNormal="80" workbookViewId="0">
      <selection activeCell="G16" sqref="G16"/>
    </sheetView>
  </sheetViews>
  <sheetFormatPr defaultRowHeight="15" x14ac:dyDescent="0.25"/>
  <cols>
    <col min="2" max="2" width="0" hidden="1" customWidth="1"/>
    <col min="3" max="3" width="16.28515625" customWidth="1"/>
    <col min="4" max="4" width="10.5703125" customWidth="1"/>
    <col min="6" max="6" width="9.85546875" hidden="1" customWidth="1"/>
    <col min="7" max="7" width="18.5703125" customWidth="1"/>
    <col min="8" max="8" width="11.42578125" bestFit="1" customWidth="1"/>
  </cols>
  <sheetData>
    <row r="2" spans="2:8" s="1" customFormat="1" x14ac:dyDescent="0.25">
      <c r="C2" s="1" t="s">
        <v>90</v>
      </c>
      <c r="G2" s="1" t="s">
        <v>91</v>
      </c>
    </row>
    <row r="4" spans="2:8" x14ac:dyDescent="0.25">
      <c r="B4" t="s">
        <v>3</v>
      </c>
      <c r="C4" t="s">
        <v>75</v>
      </c>
      <c r="D4" t="s">
        <v>76</v>
      </c>
      <c r="F4" t="s">
        <v>3</v>
      </c>
      <c r="G4" t="s">
        <v>77</v>
      </c>
      <c r="H4" t="s">
        <v>78</v>
      </c>
    </row>
    <row r="5" spans="2:8" x14ac:dyDescent="0.25">
      <c r="B5" t="s">
        <v>50</v>
      </c>
      <c r="C5" s="76">
        <v>2.8431667595778001E-2</v>
      </c>
      <c r="D5" s="76">
        <v>0</v>
      </c>
      <c r="F5" t="s">
        <v>50</v>
      </c>
      <c r="G5" s="11">
        <v>21.937457142343689</v>
      </c>
      <c r="H5" s="11">
        <v>0.74</v>
      </c>
    </row>
    <row r="6" spans="2:8" x14ac:dyDescent="0.25">
      <c r="B6" t="s">
        <v>49</v>
      </c>
      <c r="C6" s="76">
        <v>2.9021782801955425E-2</v>
      </c>
      <c r="D6" s="76">
        <v>0.77020847925832048</v>
      </c>
      <c r="F6" t="s">
        <v>49</v>
      </c>
      <c r="G6" s="11">
        <v>22.39278136843604</v>
      </c>
      <c r="H6" s="11">
        <v>0.8339654344695151</v>
      </c>
    </row>
    <row r="7" spans="2:8" x14ac:dyDescent="0.25">
      <c r="B7" t="s">
        <v>43</v>
      </c>
      <c r="C7" s="76">
        <v>0.3851158116276443</v>
      </c>
      <c r="D7" s="76">
        <v>0.77020847925832048</v>
      </c>
      <c r="F7" t="s">
        <v>43</v>
      </c>
      <c r="G7" s="11">
        <v>297.14970407416126</v>
      </c>
      <c r="H7" s="11">
        <v>0.8339654344695151</v>
      </c>
    </row>
    <row r="8" spans="2:8" x14ac:dyDescent="0.25">
      <c r="B8" t="s">
        <v>44</v>
      </c>
      <c r="C8" s="76">
        <v>0.41192717766936465</v>
      </c>
      <c r="D8" s="76">
        <v>2.3106254377749615</v>
      </c>
      <c r="F8" t="s">
        <v>44</v>
      </c>
      <c r="G8" s="11">
        <v>317.83696033468647</v>
      </c>
      <c r="H8" s="11">
        <v>1.0218963034085453</v>
      </c>
    </row>
    <row r="9" spans="2:8" x14ac:dyDescent="0.25">
      <c r="B9" t="s">
        <v>47</v>
      </c>
      <c r="C9" s="76">
        <v>0.55950877294106349</v>
      </c>
      <c r="D9" s="76">
        <v>3.1147540983606565</v>
      </c>
      <c r="F9" t="s">
        <v>47</v>
      </c>
      <c r="G9" s="11">
        <v>431.70875172241256</v>
      </c>
      <c r="H9" s="11">
        <v>1.1200000000000001</v>
      </c>
    </row>
    <row r="10" spans="2:8" x14ac:dyDescent="0.25">
      <c r="B10" t="s">
        <v>45</v>
      </c>
      <c r="C10" s="76">
        <v>0.55971328824014521</v>
      </c>
      <c r="D10" s="76">
        <v>3.8524590163934418</v>
      </c>
      <c r="F10" t="s">
        <v>45</v>
      </c>
      <c r="G10" s="11">
        <v>431.86655272347747</v>
      </c>
      <c r="H10" s="11">
        <v>1.21</v>
      </c>
    </row>
    <row r="11" spans="2:8" x14ac:dyDescent="0.25">
      <c r="B11" t="s">
        <v>46</v>
      </c>
      <c r="C11" s="76">
        <v>0.68414786030155894</v>
      </c>
      <c r="D11" s="76">
        <v>4.7540983606557372</v>
      </c>
      <c r="F11" t="s">
        <v>46</v>
      </c>
      <c r="G11" s="11">
        <v>527.87844096138383</v>
      </c>
      <c r="H11" s="11">
        <v>1.3199999999999998</v>
      </c>
    </row>
    <row r="12" spans="2:8" x14ac:dyDescent="0.25">
      <c r="B12" t="s">
        <v>45</v>
      </c>
      <c r="C12" s="76">
        <v>0.72717276634589223</v>
      </c>
      <c r="D12" s="76">
        <v>4.7705862446188085</v>
      </c>
      <c r="F12" t="s">
        <v>45</v>
      </c>
      <c r="G12" s="11">
        <v>561.07582656042916</v>
      </c>
      <c r="H12" s="11">
        <v>1.3220115218434947</v>
      </c>
    </row>
    <row r="13" spans="2:8" x14ac:dyDescent="0.25">
      <c r="B13" t="s">
        <v>54</v>
      </c>
      <c r="C13" s="76">
        <v>0.98234683149009705</v>
      </c>
      <c r="D13" s="76">
        <v>5.0819672131147549</v>
      </c>
      <c r="F13" t="s">
        <v>54</v>
      </c>
      <c r="G13" s="11">
        <v>757.96438749625952</v>
      </c>
      <c r="H13" s="11">
        <v>1.36</v>
      </c>
    </row>
    <row r="14" spans="2:8" x14ac:dyDescent="0.25">
      <c r="B14" t="s">
        <v>42</v>
      </c>
      <c r="C14" s="76">
        <v>2.133634433984922</v>
      </c>
      <c r="D14" s="76">
        <v>5.0819672131147549</v>
      </c>
      <c r="F14" t="s">
        <v>42</v>
      </c>
      <c r="G14" s="11">
        <v>1646.2809926746456</v>
      </c>
      <c r="H14" s="11">
        <v>1.36</v>
      </c>
    </row>
    <row r="15" spans="2:8" x14ac:dyDescent="0.25">
      <c r="B15" t="s">
        <v>53</v>
      </c>
      <c r="C15" s="76">
        <v>2.7016424903452729</v>
      </c>
      <c r="D15" s="76">
        <v>5.8512312789718512</v>
      </c>
      <c r="F15" t="s">
        <v>53</v>
      </c>
      <c r="G15" s="11">
        <v>2084.5476666548066</v>
      </c>
      <c r="H15" s="11">
        <v>1.4538502160345659</v>
      </c>
    </row>
    <row r="16" spans="2:8" x14ac:dyDescent="0.25">
      <c r="B16" t="s">
        <v>48</v>
      </c>
      <c r="C16" s="76">
        <v>3.2243608594388795</v>
      </c>
      <c r="D16" s="76">
        <v>5.8512312789718512</v>
      </c>
      <c r="F16" t="s">
        <v>48</v>
      </c>
      <c r="G16" s="11">
        <v>2487.8694831074445</v>
      </c>
      <c r="H16" s="11">
        <v>1.4538502160345659</v>
      </c>
    </row>
    <row r="17" spans="2:8" x14ac:dyDescent="0.25">
      <c r="B17" t="s">
        <v>45</v>
      </c>
      <c r="C17" s="76">
        <v>3.5103506329655803</v>
      </c>
      <c r="D17" s="76">
        <v>6.2771136116349711</v>
      </c>
      <c r="F17" t="s">
        <v>45</v>
      </c>
      <c r="G17" s="11">
        <v>2708.534992042355</v>
      </c>
      <c r="H17" s="11">
        <v>1.5058078606194667</v>
      </c>
    </row>
    <row r="18" spans="2:8" x14ac:dyDescent="0.25">
      <c r="B18" t="s">
        <v>51</v>
      </c>
      <c r="C18" s="76">
        <v>3.5561517663745135</v>
      </c>
      <c r="D18" s="76">
        <v>7.5409836065573765</v>
      </c>
      <c r="F18" t="s">
        <v>51</v>
      </c>
      <c r="G18" s="11">
        <v>2743.8744739016061</v>
      </c>
      <c r="H18" s="11">
        <v>1.66</v>
      </c>
    </row>
    <row r="19" spans="2:8" x14ac:dyDescent="0.25">
      <c r="B19" t="s">
        <v>55</v>
      </c>
      <c r="C19" s="76">
        <v>3.556264888712751</v>
      </c>
      <c r="D19" s="76">
        <v>7.5409836065573765</v>
      </c>
      <c r="F19" t="s">
        <v>55</v>
      </c>
      <c r="G19" s="11">
        <v>2743.9617574363679</v>
      </c>
      <c r="H19" s="11">
        <v>1.66</v>
      </c>
    </row>
    <row r="20" spans="2:8" x14ac:dyDescent="0.25">
      <c r="B20" t="s">
        <v>50</v>
      </c>
      <c r="C20" s="76">
        <v>3.708372861902006</v>
      </c>
      <c r="D20" s="76">
        <v>8.0444504760610087</v>
      </c>
      <c r="F20" t="s">
        <v>50</v>
      </c>
      <c r="G20" s="11">
        <v>2861.3260355465818</v>
      </c>
      <c r="H20" s="11">
        <v>1.7214229580794431</v>
      </c>
    </row>
    <row r="21" spans="2:8" x14ac:dyDescent="0.25">
      <c r="B21" t="s">
        <v>47</v>
      </c>
      <c r="C21" s="76">
        <v>4.2207465007073512</v>
      </c>
      <c r="D21" s="76">
        <v>8.2840546513260858</v>
      </c>
      <c r="F21" t="s">
        <v>47</v>
      </c>
      <c r="G21" s="11">
        <v>3256.6660100413619</v>
      </c>
      <c r="H21" s="11">
        <v>1.7506546674617824</v>
      </c>
    </row>
    <row r="22" spans="2:8" x14ac:dyDescent="0.25">
      <c r="B22" t="s">
        <v>45</v>
      </c>
      <c r="C22" s="76">
        <v>4.256095010691328</v>
      </c>
      <c r="D22" s="76">
        <v>9.3205159782006088</v>
      </c>
      <c r="F22" t="s">
        <v>45</v>
      </c>
      <c r="G22" s="11">
        <v>3283.9404011831025</v>
      </c>
      <c r="H22" s="11">
        <v>1.8771029493404745</v>
      </c>
    </row>
    <row r="23" spans="2:8" x14ac:dyDescent="0.25">
      <c r="B23" t="s">
        <v>53</v>
      </c>
      <c r="C23" s="76">
        <v>5.8172788355120355</v>
      </c>
      <c r="D23" s="76">
        <v>10.570185137925604</v>
      </c>
      <c r="F23" t="s">
        <v>53</v>
      </c>
      <c r="G23" s="11">
        <v>4488.5269113816885</v>
      </c>
      <c r="H23" s="11">
        <v>2.0295625868269238</v>
      </c>
    </row>
    <row r="24" spans="2:8" x14ac:dyDescent="0.25">
      <c r="B24" t="s">
        <v>44</v>
      </c>
      <c r="C24" s="76">
        <v>6.7995934827660625</v>
      </c>
      <c r="D24" s="76">
        <v>11.016218168255465</v>
      </c>
      <c r="F24" t="s">
        <v>44</v>
      </c>
      <c r="G24" s="11">
        <v>5246.4664659940863</v>
      </c>
      <c r="H24" s="11">
        <v>2.0839786165271668</v>
      </c>
    </row>
    <row r="25" spans="2:8" x14ac:dyDescent="0.25">
      <c r="B25" t="s">
        <v>44</v>
      </c>
      <c r="C25" s="76">
        <v>6.811890833460418</v>
      </c>
      <c r="D25" s="76">
        <v>11.016218168255465</v>
      </c>
      <c r="F25" t="s">
        <v>44</v>
      </c>
      <c r="G25" s="11">
        <v>5255.9549211792419</v>
      </c>
      <c r="H25" s="11">
        <v>2.0839786165271668</v>
      </c>
    </row>
    <row r="26" spans="2:8" x14ac:dyDescent="0.25">
      <c r="B26" t="s">
        <v>46</v>
      </c>
      <c r="C26" s="76">
        <v>12.435276156894586</v>
      </c>
      <c r="D26" s="76">
        <v>11.548246519158759</v>
      </c>
      <c r="F26" t="s">
        <v>46</v>
      </c>
      <c r="G26" s="11">
        <v>9594.8764463464995</v>
      </c>
      <c r="H26" s="11">
        <v>2.1488860753373689</v>
      </c>
    </row>
    <row r="27" spans="2:8" x14ac:dyDescent="0.25">
      <c r="B27" t="s">
        <v>42</v>
      </c>
      <c r="C27" s="76">
        <v>16.344414725038938</v>
      </c>
      <c r="D27" s="76">
        <v>11.548246519158759</v>
      </c>
      <c r="F27" t="s">
        <v>42</v>
      </c>
      <c r="G27" s="11">
        <v>12611.110352193235</v>
      </c>
      <c r="H27" s="11">
        <v>2.1488860753373689</v>
      </c>
    </row>
    <row r="28" spans="2:8" x14ac:dyDescent="0.25">
      <c r="B28" t="s">
        <v>51</v>
      </c>
      <c r="C28" s="76">
        <v>18.281095586564337</v>
      </c>
      <c r="D28" s="76">
        <v>11.548246519158759</v>
      </c>
      <c r="F28" t="s">
        <v>51</v>
      </c>
      <c r="G28" s="11">
        <v>14105.424861005922</v>
      </c>
      <c r="H28" s="11">
        <v>2.1488860753373689</v>
      </c>
    </row>
    <row r="29" spans="2:8" x14ac:dyDescent="0.25">
      <c r="B29" t="s">
        <v>49</v>
      </c>
      <c r="C29" s="76">
        <v>18.311724885321496</v>
      </c>
      <c r="D29" s="76">
        <v>12.182493961639732</v>
      </c>
      <c r="F29" t="s">
        <v>49</v>
      </c>
      <c r="G29" s="11">
        <v>14129.057978075884</v>
      </c>
      <c r="H29" s="11">
        <v>2.2262642633200476</v>
      </c>
    </row>
    <row r="30" spans="2:8" x14ac:dyDescent="0.25">
      <c r="B30" t="s">
        <v>45</v>
      </c>
      <c r="C30" s="76">
        <v>18.536924649880476</v>
      </c>
      <c r="D30" s="76">
        <v>16.11317918540546</v>
      </c>
      <c r="F30" t="s">
        <v>45</v>
      </c>
      <c r="G30" s="11">
        <v>14302.818808911292</v>
      </c>
      <c r="H30" s="11">
        <v>2.7058078606194664</v>
      </c>
    </row>
    <row r="31" spans="2:8" x14ac:dyDescent="0.25">
      <c r="B31" t="s">
        <v>52</v>
      </c>
      <c r="C31" s="76">
        <v>18.549453433989012</v>
      </c>
      <c r="D31" s="76">
        <v>16.320537447218459</v>
      </c>
      <c r="F31" t="s">
        <v>52</v>
      </c>
      <c r="G31" s="11">
        <v>14312.485834719777</v>
      </c>
      <c r="H31" s="11">
        <v>2.7311055685606522</v>
      </c>
    </row>
    <row r="32" spans="2:8" x14ac:dyDescent="0.25">
      <c r="B32" t="s">
        <v>43</v>
      </c>
      <c r="C32" s="76">
        <v>25.742433114755727</v>
      </c>
      <c r="D32" s="76">
        <v>16.320537447218459</v>
      </c>
      <c r="F32" t="s">
        <v>43</v>
      </c>
      <c r="G32" s="11">
        <v>19862.483313446664</v>
      </c>
      <c r="H32" s="11">
        <v>2.7311055685606522</v>
      </c>
    </row>
    <row r="33" spans="2:8" x14ac:dyDescent="0.25">
      <c r="B33" t="s">
        <v>48</v>
      </c>
      <c r="C33" s="76">
        <v>25.793298362387475</v>
      </c>
      <c r="D33" s="76">
        <v>16.320537447218459</v>
      </c>
      <c r="F33" t="s">
        <v>48</v>
      </c>
      <c r="G33" s="11">
        <v>19901.73019146383</v>
      </c>
      <c r="H33" s="11">
        <v>2.7311055685606522</v>
      </c>
    </row>
    <row r="34" spans="2:8" x14ac:dyDescent="0.25">
      <c r="B34" t="s">
        <v>50</v>
      </c>
      <c r="C34" s="76">
        <v>26.304638151687964</v>
      </c>
      <c r="D34" s="76">
        <v>17.880516049831495</v>
      </c>
      <c r="F34" t="s">
        <v>50</v>
      </c>
      <c r="G34" s="11">
        <v>20296.272462864763</v>
      </c>
      <c r="H34" s="11">
        <v>2.9214229580794431</v>
      </c>
    </row>
    <row r="35" spans="2:8" x14ac:dyDescent="0.25">
      <c r="B35" t="s">
        <v>47</v>
      </c>
      <c r="C35" s="76">
        <v>26.703573748619963</v>
      </c>
      <c r="D35" s="76">
        <v>18.120120225096578</v>
      </c>
      <c r="F35" t="s">
        <v>47</v>
      </c>
      <c r="G35" s="11">
        <v>20604.08531030923</v>
      </c>
      <c r="H35" s="11">
        <v>2.9506546674617828</v>
      </c>
    </row>
    <row r="36" spans="2:8" x14ac:dyDescent="0.25">
      <c r="B36" t="s">
        <v>54</v>
      </c>
      <c r="C36" s="76">
        <v>27.183271317838937</v>
      </c>
      <c r="D36" s="76">
        <v>18.47537178258057</v>
      </c>
      <c r="F36" t="s">
        <v>54</v>
      </c>
      <c r="G36" s="11">
        <v>20974.212909423059</v>
      </c>
      <c r="H36" s="11">
        <v>2.9939953574748301</v>
      </c>
    </row>
    <row r="37" spans="2:8" x14ac:dyDescent="0.25">
      <c r="B37" t="s">
        <v>45</v>
      </c>
      <c r="C37" s="76">
        <v>27.209141139909228</v>
      </c>
      <c r="D37" s="76">
        <v>19.156581551971101</v>
      </c>
      <c r="F37" t="s">
        <v>45</v>
      </c>
      <c r="G37" s="11">
        <v>20994.173684183639</v>
      </c>
      <c r="H37" s="11">
        <v>3.0771029493404747</v>
      </c>
    </row>
    <row r="38" spans="2:8" x14ac:dyDescent="0.25">
      <c r="B38" t="s">
        <v>53</v>
      </c>
      <c r="C38" s="76">
        <v>28.443689894256703</v>
      </c>
      <c r="D38" s="76">
        <v>20.406250711696092</v>
      </c>
      <c r="F38" t="s">
        <v>53</v>
      </c>
      <c r="G38" s="11">
        <v>21946.733371278926</v>
      </c>
      <c r="H38" s="11">
        <v>3.2295625868269235</v>
      </c>
    </row>
    <row r="39" spans="2:8" x14ac:dyDescent="0.25">
      <c r="B39" t="s">
        <v>44</v>
      </c>
      <c r="C39" s="76">
        <v>28.667171104471677</v>
      </c>
      <c r="D39" s="76">
        <v>20.85228374202595</v>
      </c>
      <c r="F39" t="s">
        <v>44</v>
      </c>
      <c r="G39" s="11">
        <v>22119.168190822827</v>
      </c>
      <c r="H39" s="11">
        <v>3.2839786165271665</v>
      </c>
    </row>
    <row r="40" spans="2:8" x14ac:dyDescent="0.25">
      <c r="B40" t="s">
        <v>44</v>
      </c>
      <c r="C40" s="76">
        <v>28.673396890045748</v>
      </c>
      <c r="D40" s="76">
        <v>20.85228374202595</v>
      </c>
      <c r="F40" t="s">
        <v>44</v>
      </c>
      <c r="G40" s="11">
        <v>22123.971915533959</v>
      </c>
      <c r="H40" s="11">
        <v>3.2839786165271665</v>
      </c>
    </row>
    <row r="41" spans="2:8" x14ac:dyDescent="0.25">
      <c r="B41" t="s">
        <v>46</v>
      </c>
      <c r="C41" s="76">
        <v>41.10987676476406</v>
      </c>
      <c r="D41" s="76">
        <v>21.384312092929246</v>
      </c>
      <c r="F41" t="s">
        <v>46</v>
      </c>
      <c r="G41" s="11">
        <v>31719.7771328743</v>
      </c>
      <c r="H41" s="11">
        <v>3.3488860753373686</v>
      </c>
    </row>
    <row r="42" spans="2:8" x14ac:dyDescent="0.25">
      <c r="B42" t="s">
        <v>51</v>
      </c>
      <c r="C42" s="76">
        <v>41.465432281493925</v>
      </c>
      <c r="D42" s="76">
        <v>21.384312092929246</v>
      </c>
      <c r="F42" t="s">
        <v>51</v>
      </c>
      <c r="G42" s="11">
        <v>31994.118547555991</v>
      </c>
      <c r="H42" s="11">
        <v>3.3488860753373686</v>
      </c>
    </row>
    <row r="43" spans="2:8" x14ac:dyDescent="0.25">
      <c r="B43" t="s">
        <v>49</v>
      </c>
      <c r="C43" s="76">
        <v>41.471747377652996</v>
      </c>
      <c r="D43" s="76">
        <v>22.018559535410219</v>
      </c>
      <c r="F43" t="s">
        <v>49</v>
      </c>
      <c r="G43" s="11">
        <v>31998.991183002807</v>
      </c>
      <c r="H43" s="11">
        <v>3.4262642633200473</v>
      </c>
    </row>
    <row r="44" spans="2:8" x14ac:dyDescent="0.25">
      <c r="B44" t="s">
        <v>41</v>
      </c>
      <c r="C44" s="76">
        <v>41.492923845436863</v>
      </c>
      <c r="D44" s="76">
        <v>22.377049180327869</v>
      </c>
      <c r="F44" t="s">
        <v>41</v>
      </c>
      <c r="G44" s="11">
        <v>32015.330634527061</v>
      </c>
      <c r="H44" s="11">
        <v>3.4699999999999998</v>
      </c>
    </row>
    <row r="45" spans="2:8" x14ac:dyDescent="0.25">
      <c r="B45" t="s">
        <v>42</v>
      </c>
      <c r="C45" s="76">
        <v>49.209219153555352</v>
      </c>
      <c r="D45" s="76">
        <v>23.997236638391332</v>
      </c>
      <c r="F45" t="s">
        <v>42</v>
      </c>
      <c r="G45" s="11">
        <v>37969.11076540668</v>
      </c>
      <c r="H45" s="11">
        <v>3.6676628698837428</v>
      </c>
    </row>
    <row r="46" spans="2:8" x14ac:dyDescent="0.25">
      <c r="B46" t="s">
        <v>50</v>
      </c>
      <c r="C46" s="76">
        <v>49.441818382170091</v>
      </c>
      <c r="D46" s="76">
        <v>24.590163934426226</v>
      </c>
      <c r="F46" t="s">
        <v>50</v>
      </c>
      <c r="G46" s="11">
        <v>38148.580914031932</v>
      </c>
      <c r="H46" s="11">
        <v>3.74</v>
      </c>
    </row>
    <row r="47" spans="2:8" x14ac:dyDescent="0.25">
      <c r="B47" t="s">
        <v>43</v>
      </c>
      <c r="C47" s="76">
        <v>51.188275905738578</v>
      </c>
      <c r="D47" s="76">
        <v>25.360372413684551</v>
      </c>
      <c r="F47" t="s">
        <v>43</v>
      </c>
      <c r="G47" s="11">
        <v>39496.121889078247</v>
      </c>
      <c r="H47" s="11">
        <v>3.8339654344695155</v>
      </c>
    </row>
    <row r="48" spans="2:8" x14ac:dyDescent="0.25">
      <c r="B48" t="s">
        <v>52</v>
      </c>
      <c r="C48" s="76">
        <v>51.212050202267974</v>
      </c>
      <c r="D48" s="76">
        <v>26.15660302098895</v>
      </c>
      <c r="F48" t="s">
        <v>52</v>
      </c>
      <c r="G48" s="11">
        <v>39514.465787108362</v>
      </c>
      <c r="H48" s="11">
        <v>3.9311055685606524</v>
      </c>
    </row>
    <row r="49" spans="2:8" x14ac:dyDescent="0.25">
      <c r="B49" t="s">
        <v>43</v>
      </c>
      <c r="C49" s="76">
        <v>56.501388040136838</v>
      </c>
      <c r="D49" s="76">
        <v>26.15660302098895</v>
      </c>
      <c r="F49" t="s">
        <v>43</v>
      </c>
      <c r="G49" s="11">
        <v>43595.641178553058</v>
      </c>
      <c r="H49" s="11">
        <v>3.9311055685606524</v>
      </c>
    </row>
    <row r="50" spans="2:8" x14ac:dyDescent="0.25">
      <c r="B50" t="s">
        <v>48</v>
      </c>
      <c r="C50" s="76">
        <v>56.756359058134798</v>
      </c>
      <c r="D50" s="76">
        <v>26.15660302098895</v>
      </c>
      <c r="F50" t="s">
        <v>48</v>
      </c>
      <c r="G50" s="11">
        <v>43792.373071292997</v>
      </c>
      <c r="H50" s="11">
        <v>3.9311055685606524</v>
      </c>
    </row>
    <row r="51" spans="2:8" x14ac:dyDescent="0.25">
      <c r="B51" t="s">
        <v>44</v>
      </c>
      <c r="C51" s="76">
        <v>56.756860804027376</v>
      </c>
      <c r="D51" s="76">
        <v>26.31147540983606</v>
      </c>
      <c r="F51" t="s">
        <v>44</v>
      </c>
      <c r="G51" s="11">
        <v>43792.760211054592</v>
      </c>
      <c r="H51" s="11">
        <v>3.9499999999999993</v>
      </c>
    </row>
    <row r="52" spans="2:8" x14ac:dyDescent="0.25">
      <c r="B52" t="s">
        <v>55</v>
      </c>
      <c r="C52" s="76">
        <v>56.767447465212143</v>
      </c>
      <c r="D52" s="76">
        <v>26.721311475409831</v>
      </c>
      <c r="F52" t="s">
        <v>55</v>
      </c>
      <c r="G52" s="11">
        <v>43800.928723338962</v>
      </c>
      <c r="H52" s="11">
        <v>4</v>
      </c>
    </row>
    <row r="53" spans="2:8" x14ac:dyDescent="0.25">
      <c r="B53" t="s">
        <v>41</v>
      </c>
      <c r="C53" s="76">
        <v>56.779850708646151</v>
      </c>
      <c r="D53" s="76">
        <v>26.721311475409831</v>
      </c>
      <c r="F53" t="s">
        <v>41</v>
      </c>
      <c r="G53" s="11">
        <v>43810.498883806795</v>
      </c>
      <c r="H53" s="11">
        <v>4</v>
      </c>
    </row>
    <row r="54" spans="2:8" x14ac:dyDescent="0.25">
      <c r="B54" t="s">
        <v>41</v>
      </c>
      <c r="C54" s="76">
        <v>56.821998038803734</v>
      </c>
      <c r="D54" s="76">
        <v>26.721311475409831</v>
      </c>
      <c r="F54" t="s">
        <v>41</v>
      </c>
      <c r="G54" s="11">
        <v>43843.019144740538</v>
      </c>
      <c r="H54" s="11">
        <v>4</v>
      </c>
    </row>
    <row r="55" spans="2:8" x14ac:dyDescent="0.25">
      <c r="B55" t="s">
        <v>56</v>
      </c>
      <c r="C55" s="76">
        <v>56.830355397218966</v>
      </c>
      <c r="D55" s="76">
        <v>26.721311475409831</v>
      </c>
      <c r="F55" t="s">
        <v>56</v>
      </c>
      <c r="G55" s="11">
        <v>43849.467559749603</v>
      </c>
      <c r="H55" s="11">
        <v>4</v>
      </c>
    </row>
    <row r="56" spans="2:8" x14ac:dyDescent="0.25">
      <c r="B56" t="s">
        <v>44</v>
      </c>
      <c r="C56" s="76">
        <v>56.833693166206992</v>
      </c>
      <c r="D56" s="76">
        <v>26.900789372201189</v>
      </c>
      <c r="F56" t="s">
        <v>44</v>
      </c>
      <c r="G56" s="11">
        <v>43852.04293327911</v>
      </c>
      <c r="H56" s="11">
        <v>4.0218963034085453</v>
      </c>
    </row>
    <row r="57" spans="2:8" x14ac:dyDescent="0.25">
      <c r="B57" t="s">
        <v>52</v>
      </c>
      <c r="C57" s="76">
        <v>56.835612628485876</v>
      </c>
      <c r="D57" s="76">
        <v>26.967213114754095</v>
      </c>
      <c r="F57" t="s">
        <v>52</v>
      </c>
      <c r="G57" s="11">
        <v>43853.523962182444</v>
      </c>
      <c r="H57" s="11">
        <v>4.03</v>
      </c>
    </row>
    <row r="58" spans="2:8" x14ac:dyDescent="0.25">
      <c r="B58" t="s">
        <v>47</v>
      </c>
      <c r="C58" s="76">
        <v>57.778545824309667</v>
      </c>
      <c r="D58" s="76">
        <v>27.704918032786878</v>
      </c>
      <c r="F58" t="s">
        <v>47</v>
      </c>
      <c r="G58" s="11">
        <v>44581.077367264792</v>
      </c>
      <c r="H58" s="11">
        <v>4.1199999999999992</v>
      </c>
    </row>
    <row r="59" spans="2:8" x14ac:dyDescent="0.25">
      <c r="B59" t="s">
        <v>54</v>
      </c>
      <c r="C59" s="76">
        <v>58.292277157222536</v>
      </c>
      <c r="D59" s="76">
        <v>28.311437356351064</v>
      </c>
      <c r="F59" t="s">
        <v>54</v>
      </c>
      <c r="G59" s="11">
        <v>44977.464918592552</v>
      </c>
      <c r="H59" s="11">
        <v>4.1939953574748303</v>
      </c>
    </row>
    <row r="60" spans="2:8" x14ac:dyDescent="0.25">
      <c r="B60" t="s">
        <v>46</v>
      </c>
      <c r="C60" s="76">
        <v>58.829420117616593</v>
      </c>
      <c r="D60" s="76">
        <v>29.344262295081965</v>
      </c>
      <c r="F60" t="s">
        <v>46</v>
      </c>
      <c r="G60" s="11">
        <v>45391.916537839315</v>
      </c>
      <c r="H60" s="11">
        <v>4.3199999999999994</v>
      </c>
    </row>
    <row r="61" spans="2:8" x14ac:dyDescent="0.25">
      <c r="B61" t="s">
        <v>45</v>
      </c>
      <c r="C61" s="76">
        <v>58.855988964924002</v>
      </c>
      <c r="D61" s="76">
        <v>29.360750179045031</v>
      </c>
      <c r="F61" t="s">
        <v>45</v>
      </c>
      <c r="G61" s="11">
        <v>45412.416670206308</v>
      </c>
      <c r="H61" s="11">
        <v>4.3220115218434945</v>
      </c>
    </row>
    <row r="62" spans="2:8" x14ac:dyDescent="0.25">
      <c r="B62" t="s">
        <v>54</v>
      </c>
      <c r="C62" s="76">
        <v>59.330433620681234</v>
      </c>
      <c r="D62" s="76">
        <v>29.672131147540981</v>
      </c>
      <c r="F62" t="s">
        <v>54</v>
      </c>
      <c r="G62" s="11">
        <v>45778.491198442345</v>
      </c>
      <c r="H62" s="11">
        <v>4.3600000000000003</v>
      </c>
    </row>
    <row r="63" spans="2:8" x14ac:dyDescent="0.25">
      <c r="B63" t="s">
        <v>42</v>
      </c>
      <c r="C63" s="76">
        <v>61.77978675143877</v>
      </c>
      <c r="D63" s="76">
        <v>29.672131147540981</v>
      </c>
      <c r="F63" t="s">
        <v>42</v>
      </c>
      <c r="G63" s="11">
        <v>47668.376100601155</v>
      </c>
      <c r="H63" s="11">
        <v>4.3600000000000003</v>
      </c>
    </row>
    <row r="64" spans="2:8" x14ac:dyDescent="0.25">
      <c r="B64" t="s">
        <v>48</v>
      </c>
      <c r="C64" s="76">
        <v>61.854559078374635</v>
      </c>
      <c r="D64" s="76">
        <v>29.836065573770487</v>
      </c>
      <c r="F64" t="s">
        <v>48</v>
      </c>
      <c r="G64" s="11">
        <v>47726.069329887243</v>
      </c>
      <c r="H64" s="11">
        <v>4.38</v>
      </c>
    </row>
    <row r="65" spans="2:8" x14ac:dyDescent="0.25">
      <c r="B65" t="s">
        <v>53</v>
      </c>
      <c r="C65" s="76">
        <v>62.849972575133087</v>
      </c>
      <c r="D65" s="76">
        <v>30.441395213398071</v>
      </c>
      <c r="F65" t="s">
        <v>53</v>
      </c>
      <c r="G65" s="11">
        <v>48494.115764395065</v>
      </c>
      <c r="H65" s="11">
        <v>4.4538502160345645</v>
      </c>
    </row>
    <row r="66" spans="2:8" x14ac:dyDescent="0.25">
      <c r="B66" t="s">
        <v>51</v>
      </c>
      <c r="C66" s="76">
        <v>62.900660162735434</v>
      </c>
      <c r="D66" s="76">
        <v>32.131147540983598</v>
      </c>
      <c r="F66" t="s">
        <v>51</v>
      </c>
      <c r="G66" s="11">
        <v>48533.225562542837</v>
      </c>
      <c r="H66" s="11">
        <v>4.6599999999999993</v>
      </c>
    </row>
    <row r="67" spans="2:8" x14ac:dyDescent="0.25">
      <c r="B67" t="s">
        <v>55</v>
      </c>
      <c r="C67" s="76">
        <v>62.902455305006974</v>
      </c>
      <c r="D67" s="76">
        <v>32.131147540983598</v>
      </c>
      <c r="F67" t="s">
        <v>55</v>
      </c>
      <c r="G67" s="11">
        <v>48534.610667954388</v>
      </c>
      <c r="H67" s="11">
        <v>4.6599999999999993</v>
      </c>
    </row>
    <row r="68" spans="2:8" x14ac:dyDescent="0.25">
      <c r="B68" t="s">
        <v>55</v>
      </c>
      <c r="C68" s="76">
        <v>62.936073517969717</v>
      </c>
      <c r="D68" s="76">
        <v>36.557377049180324</v>
      </c>
      <c r="F68" t="s">
        <v>55</v>
      </c>
      <c r="G68" s="11">
        <v>48560.549987327329</v>
      </c>
      <c r="H68" s="11">
        <v>5.2</v>
      </c>
    </row>
    <row r="69" spans="2:8" x14ac:dyDescent="0.25">
      <c r="B69" t="s">
        <v>41</v>
      </c>
      <c r="C69" s="76">
        <v>62.938133121653969</v>
      </c>
      <c r="D69" s="76">
        <v>36.557377049180324</v>
      </c>
      <c r="F69" t="s">
        <v>41</v>
      </c>
      <c r="G69" s="11">
        <v>48562.139147280803</v>
      </c>
      <c r="H69" s="11">
        <v>5.2</v>
      </c>
    </row>
    <row r="70" spans="2:8" x14ac:dyDescent="0.25">
      <c r="B70" t="s">
        <v>41</v>
      </c>
      <c r="C70" s="76">
        <v>63.049856505665993</v>
      </c>
      <c r="D70" s="76">
        <v>36.557377049180324</v>
      </c>
      <c r="F70" t="s">
        <v>41</v>
      </c>
      <c r="G70" s="11">
        <v>48648.343269508412</v>
      </c>
      <c r="H70" s="11">
        <v>5.2</v>
      </c>
    </row>
    <row r="71" spans="2:8" x14ac:dyDescent="0.25">
      <c r="B71" t="s">
        <v>56</v>
      </c>
      <c r="C71" s="76">
        <v>63.052636026825596</v>
      </c>
      <c r="D71" s="76">
        <v>36.557377049180324</v>
      </c>
      <c r="F71" t="s">
        <v>56</v>
      </c>
      <c r="G71" s="11">
        <v>48650.487907212468</v>
      </c>
      <c r="H71" s="11">
        <v>5.2</v>
      </c>
    </row>
    <row r="72" spans="2:8" x14ac:dyDescent="0.25">
      <c r="B72" t="s">
        <v>45</v>
      </c>
      <c r="C72" s="76">
        <v>63.277835791384575</v>
      </c>
      <c r="D72" s="76">
        <v>38.291932141302723</v>
      </c>
      <c r="F72" t="s">
        <v>45</v>
      </c>
      <c r="G72" s="11">
        <v>48824.248738047878</v>
      </c>
      <c r="H72" s="11">
        <v>5.4116157212389329</v>
      </c>
    </row>
    <row r="73" spans="2:8" x14ac:dyDescent="0.25">
      <c r="B73" t="s">
        <v>50</v>
      </c>
      <c r="C73" s="76">
        <v>63.789175580685054</v>
      </c>
      <c r="D73" s="76">
        <v>41.8266058701548</v>
      </c>
      <c r="F73" t="s">
        <v>50</v>
      </c>
      <c r="G73" s="11">
        <v>49218.791009448803</v>
      </c>
      <c r="H73" s="11">
        <v>5.8428459161588862</v>
      </c>
    </row>
    <row r="74" spans="2:8" x14ac:dyDescent="0.25">
      <c r="B74" t="s">
        <v>47</v>
      </c>
      <c r="C74" s="76">
        <v>64.18811117761706</v>
      </c>
      <c r="D74" s="76">
        <v>42.305814220684965</v>
      </c>
      <c r="F74" t="s">
        <v>47</v>
      </c>
      <c r="G74" s="11">
        <v>49526.603856893271</v>
      </c>
      <c r="H74" s="11">
        <v>5.9013093349235666</v>
      </c>
    </row>
    <row r="75" spans="2:8" x14ac:dyDescent="0.25">
      <c r="B75" t="s">
        <v>45</v>
      </c>
      <c r="C75" s="76">
        <v>64.213980999687351</v>
      </c>
      <c r="D75" s="76">
        <v>44.378736874433997</v>
      </c>
      <c r="F75" t="s">
        <v>45</v>
      </c>
      <c r="G75" s="11">
        <v>49546.564631653855</v>
      </c>
      <c r="H75" s="11">
        <v>6.1542058986809485</v>
      </c>
    </row>
    <row r="76" spans="2:8" x14ac:dyDescent="0.25">
      <c r="B76" t="s">
        <v>53</v>
      </c>
      <c r="C76" s="76">
        <v>65.448529754034823</v>
      </c>
      <c r="D76" s="76">
        <v>46.878075193883987</v>
      </c>
      <c r="F76" t="s">
        <v>53</v>
      </c>
      <c r="G76" s="11">
        <v>50499.124318749142</v>
      </c>
      <c r="H76" s="11">
        <v>6.4591251736538471</v>
      </c>
    </row>
    <row r="77" spans="2:8" x14ac:dyDescent="0.25">
      <c r="B77" t="s">
        <v>41</v>
      </c>
      <c r="C77" s="76">
        <v>65.467127341220689</v>
      </c>
      <c r="D77" s="76">
        <v>46.967213114754095</v>
      </c>
      <c r="F77" t="s">
        <v>41</v>
      </c>
      <c r="G77" s="11">
        <v>50513.473943879872</v>
      </c>
      <c r="H77" s="11">
        <v>6.4700000000000006</v>
      </c>
    </row>
    <row r="78" spans="2:8" x14ac:dyDescent="0.25">
      <c r="B78" t="s">
        <v>44</v>
      </c>
      <c r="C78" s="76">
        <v>65.690608551435673</v>
      </c>
      <c r="D78" s="76">
        <v>47.770141254543709</v>
      </c>
      <c r="F78" t="s">
        <v>44</v>
      </c>
      <c r="G78" s="11">
        <v>50685.90876342378</v>
      </c>
      <c r="H78" s="11">
        <v>6.567957233054333</v>
      </c>
    </row>
    <row r="79" spans="2:8" x14ac:dyDescent="0.25">
      <c r="B79" t="s">
        <v>44</v>
      </c>
      <c r="C79" s="76">
        <v>65.696834337009733</v>
      </c>
      <c r="D79" s="76">
        <v>47.770141254543709</v>
      </c>
      <c r="F79" t="s">
        <v>44</v>
      </c>
      <c r="G79" s="11">
        <v>50690.712488134908</v>
      </c>
      <c r="H79" s="11">
        <v>6.567957233054333</v>
      </c>
    </row>
    <row r="80" spans="2:8" x14ac:dyDescent="0.25">
      <c r="B80" t="s">
        <v>46</v>
      </c>
      <c r="C80" s="76">
        <v>78.133314211728049</v>
      </c>
      <c r="D80" s="76">
        <v>48.834197956350302</v>
      </c>
      <c r="F80" t="s">
        <v>46</v>
      </c>
      <c r="G80" s="11">
        <v>60286.517705475242</v>
      </c>
      <c r="H80" s="11">
        <v>6.6977721506747372</v>
      </c>
    </row>
    <row r="81" spans="2:8" x14ac:dyDescent="0.25">
      <c r="B81" t="s">
        <v>51</v>
      </c>
      <c r="C81" s="76">
        <v>78.488869728457914</v>
      </c>
      <c r="D81" s="76">
        <v>48.834197956350302</v>
      </c>
      <c r="F81" t="s">
        <v>51</v>
      </c>
      <c r="G81" s="11">
        <v>60560.859120156929</v>
      </c>
      <c r="H81" s="11">
        <v>6.6977721506747372</v>
      </c>
    </row>
    <row r="82" spans="2:8" x14ac:dyDescent="0.25">
      <c r="B82" t="s">
        <v>49</v>
      </c>
      <c r="C82" s="76">
        <v>78.495184824616985</v>
      </c>
      <c r="D82" s="76">
        <v>50.102692841312248</v>
      </c>
      <c r="F82" t="s">
        <v>49</v>
      </c>
      <c r="G82" s="11">
        <v>60565.731755603752</v>
      </c>
      <c r="H82" s="11">
        <v>6.8525285266400946</v>
      </c>
    </row>
    <row r="83" spans="2:8" x14ac:dyDescent="0.25">
      <c r="B83" t="s">
        <v>42</v>
      </c>
      <c r="C83" s="76">
        <v>86.21148013273546</v>
      </c>
      <c r="D83" s="76">
        <v>54.060047047274459</v>
      </c>
      <c r="F83" t="s">
        <v>42</v>
      </c>
      <c r="G83" s="11">
        <v>66519.511886483378</v>
      </c>
      <c r="H83" s="11">
        <v>7.3353257397674856</v>
      </c>
    </row>
    <row r="84" spans="2:8" x14ac:dyDescent="0.25">
      <c r="B84" t="s">
        <v>50</v>
      </c>
      <c r="C84" s="76">
        <v>86.444079361350219</v>
      </c>
      <c r="D84" s="76">
        <v>55.245901639344261</v>
      </c>
      <c r="F84" t="s">
        <v>50</v>
      </c>
      <c r="G84" s="11">
        <v>66698.982035108638</v>
      </c>
      <c r="H84" s="11">
        <v>7.4800000000000013</v>
      </c>
    </row>
    <row r="85" spans="2:8" x14ac:dyDescent="0.25">
      <c r="B85" t="s">
        <v>43</v>
      </c>
      <c r="C85" s="76">
        <v>88.190536884918686</v>
      </c>
      <c r="D85" s="76">
        <v>56.786318597860898</v>
      </c>
      <c r="F85" t="s">
        <v>43</v>
      </c>
      <c r="G85" s="11">
        <v>68046.523010154939</v>
      </c>
      <c r="H85" s="11">
        <v>7.6679308689390302</v>
      </c>
    </row>
    <row r="86" spans="2:8" x14ac:dyDescent="0.25">
      <c r="B86" t="s">
        <v>52</v>
      </c>
      <c r="C86" s="76">
        <v>88.214311181448096</v>
      </c>
      <c r="D86" s="76">
        <v>58.378779812469702</v>
      </c>
      <c r="F86" t="s">
        <v>52</v>
      </c>
      <c r="G86" s="11">
        <v>68064.866908185053</v>
      </c>
      <c r="H86" s="11">
        <v>7.8622111371213048</v>
      </c>
    </row>
    <row r="87" spans="2:8" x14ac:dyDescent="0.25">
      <c r="B87" t="s">
        <v>43</v>
      </c>
      <c r="C87" s="76">
        <v>93.503649019316953</v>
      </c>
      <c r="D87" s="76">
        <v>58.378779812469702</v>
      </c>
      <c r="F87" t="s">
        <v>43</v>
      </c>
      <c r="G87" s="11">
        <v>72146.042299629742</v>
      </c>
      <c r="H87" s="11">
        <v>7.8622111371213048</v>
      </c>
    </row>
    <row r="88" spans="2:8" x14ac:dyDescent="0.25">
      <c r="B88" t="s">
        <v>48</v>
      </c>
      <c r="C88" s="76">
        <v>93.758620037314913</v>
      </c>
      <c r="D88" s="76">
        <v>58.378779812469702</v>
      </c>
      <c r="F88" t="s">
        <v>48</v>
      </c>
      <c r="G88" s="11">
        <v>72342.774192369689</v>
      </c>
      <c r="H88" s="11">
        <v>7.8622111371213048</v>
      </c>
    </row>
    <row r="89" spans="2:8" x14ac:dyDescent="0.25">
      <c r="B89" t="s">
        <v>44</v>
      </c>
      <c r="C89" s="76">
        <v>93.75912178320749</v>
      </c>
      <c r="D89" s="76">
        <v>58.688524590163929</v>
      </c>
      <c r="F89" t="s">
        <v>44</v>
      </c>
      <c r="G89" s="11">
        <v>72343.161332131276</v>
      </c>
      <c r="H89" s="11">
        <v>7.8999999999999995</v>
      </c>
    </row>
    <row r="90" spans="2:8" x14ac:dyDescent="0.25">
      <c r="B90" t="s">
        <v>44</v>
      </c>
      <c r="C90" s="76">
        <v>93.762459552195523</v>
      </c>
      <c r="D90" s="76">
        <v>59.867152514894173</v>
      </c>
      <c r="F90" t="s">
        <v>44</v>
      </c>
      <c r="G90" s="11">
        <v>72345.736705660791</v>
      </c>
      <c r="H90" s="11">
        <v>8.0437926068170889</v>
      </c>
    </row>
    <row r="91" spans="2:8" x14ac:dyDescent="0.25">
      <c r="B91" t="s">
        <v>52</v>
      </c>
      <c r="C91" s="76">
        <v>93.764379014474414</v>
      </c>
      <c r="D91" s="76">
        <v>60</v>
      </c>
      <c r="F91" t="s">
        <v>52</v>
      </c>
      <c r="G91" s="11">
        <v>72347.217734564139</v>
      </c>
      <c r="H91" s="11">
        <v>8.06</v>
      </c>
    </row>
    <row r="92" spans="2:8" x14ac:dyDescent="0.25">
      <c r="B92" t="s">
        <v>47</v>
      </c>
      <c r="C92" s="76">
        <v>94.707312210298198</v>
      </c>
      <c r="D92" s="76">
        <v>61.475409836065566</v>
      </c>
      <c r="F92" t="s">
        <v>47</v>
      </c>
      <c r="G92" s="11">
        <v>73074.771139646473</v>
      </c>
      <c r="H92" s="11">
        <v>8.2399999999999984</v>
      </c>
    </row>
    <row r="93" spans="2:8" x14ac:dyDescent="0.25">
      <c r="B93" t="s">
        <v>54</v>
      </c>
      <c r="C93" s="76">
        <v>95.221043543211081</v>
      </c>
      <c r="D93" s="76">
        <v>62.688448483193937</v>
      </c>
      <c r="F93" t="s">
        <v>54</v>
      </c>
      <c r="G93" s="11">
        <v>73471.158690974233</v>
      </c>
      <c r="H93" s="11">
        <v>8.3879907149496606</v>
      </c>
    </row>
    <row r="94" spans="2:8" x14ac:dyDescent="0.25">
      <c r="B94" t="s">
        <v>46</v>
      </c>
      <c r="C94" s="76">
        <v>95.758186503605131</v>
      </c>
      <c r="D94" s="76">
        <v>64.754098360655732</v>
      </c>
      <c r="F94" t="s">
        <v>46</v>
      </c>
      <c r="G94" s="11">
        <v>73885.610310221018</v>
      </c>
      <c r="H94" s="11">
        <v>8.64</v>
      </c>
    </row>
    <row r="95" spans="2:8" x14ac:dyDescent="0.25">
      <c r="B95" t="s">
        <v>45</v>
      </c>
      <c r="C95" s="76">
        <v>95.784755350912548</v>
      </c>
      <c r="D95" s="76">
        <v>64.787074128581864</v>
      </c>
      <c r="F95" t="s">
        <v>45</v>
      </c>
      <c r="G95" s="11">
        <v>73906.110442588004</v>
      </c>
      <c r="H95" s="11">
        <v>8.6440230436869889</v>
      </c>
    </row>
    <row r="96" spans="2:8" x14ac:dyDescent="0.25">
      <c r="B96" t="s">
        <v>54</v>
      </c>
      <c r="C96" s="76">
        <v>96.259200006669772</v>
      </c>
      <c r="D96" s="76">
        <v>65.409836065573771</v>
      </c>
      <c r="F96" t="s">
        <v>54</v>
      </c>
      <c r="G96" s="11">
        <v>74272.184970824033</v>
      </c>
      <c r="H96" s="11">
        <v>8.7200000000000006</v>
      </c>
    </row>
    <row r="97" spans="2:8" x14ac:dyDescent="0.25">
      <c r="B97" t="s">
        <v>42</v>
      </c>
      <c r="C97" s="76">
        <v>98.708553137427302</v>
      </c>
      <c r="D97" s="76">
        <v>65.409836065573771</v>
      </c>
      <c r="F97" t="s">
        <v>42</v>
      </c>
      <c r="G97" s="11">
        <v>76162.069872982844</v>
      </c>
      <c r="H97" s="11">
        <v>8.7200000000000006</v>
      </c>
    </row>
    <row r="98" spans="2:8" x14ac:dyDescent="0.25">
      <c r="B98" t="s">
        <v>48</v>
      </c>
      <c r="C98" s="76">
        <v>98.783325464363188</v>
      </c>
      <c r="D98" s="76">
        <v>65.737704918032776</v>
      </c>
      <c r="F98" t="s">
        <v>48</v>
      </c>
      <c r="G98" s="11">
        <v>76219.763102268946</v>
      </c>
      <c r="H98" s="11">
        <v>8.76</v>
      </c>
    </row>
    <row r="99" spans="2:8" x14ac:dyDescent="0.25">
      <c r="B99" t="s">
        <v>53</v>
      </c>
      <c r="C99" s="76">
        <v>99.778738961121618</v>
      </c>
      <c r="D99" s="76">
        <v>66.948364197287944</v>
      </c>
      <c r="F99" t="s">
        <v>53</v>
      </c>
      <c r="G99" s="11">
        <v>76987.809536776753</v>
      </c>
      <c r="H99" s="11">
        <v>8.9077004320691309</v>
      </c>
    </row>
    <row r="100" spans="2:8" x14ac:dyDescent="0.25">
      <c r="B100" t="s">
        <v>51</v>
      </c>
      <c r="C100" s="76">
        <v>99.829426548723958</v>
      </c>
      <c r="D100" s="76">
        <v>70.327868852459005</v>
      </c>
      <c r="F100" t="s">
        <v>51</v>
      </c>
      <c r="G100" s="11">
        <v>77026.919334924503</v>
      </c>
      <c r="H100" s="11">
        <v>9.32</v>
      </c>
    </row>
    <row r="101" spans="2:8" x14ac:dyDescent="0.25">
      <c r="B101" t="s">
        <v>55</v>
      </c>
      <c r="C101" s="76">
        <v>99.83122169099552</v>
      </c>
      <c r="D101" s="76">
        <v>70.327868852459005</v>
      </c>
      <c r="F101" t="s">
        <v>55</v>
      </c>
      <c r="G101" s="11">
        <v>77028.304440336084</v>
      </c>
      <c r="H101" s="11">
        <v>9.32</v>
      </c>
    </row>
    <row r="102" spans="2:8" x14ac:dyDescent="0.25">
      <c r="B102" t="s">
        <v>55</v>
      </c>
      <c r="C102" s="76">
        <v>99.864839903958242</v>
      </c>
      <c r="D102" s="76">
        <v>79.180327868852459</v>
      </c>
      <c r="F102" t="s">
        <v>55</v>
      </c>
      <c r="G102" s="11">
        <v>77054.243759709017</v>
      </c>
      <c r="H102" s="11">
        <v>10.400000000000002</v>
      </c>
    </row>
    <row r="103" spans="2:8" x14ac:dyDescent="0.25">
      <c r="B103" t="s">
        <v>41</v>
      </c>
      <c r="C103" s="76">
        <v>99.866899507642515</v>
      </c>
      <c r="D103" s="76">
        <v>79.180327868852459</v>
      </c>
      <c r="F103" t="s">
        <v>41</v>
      </c>
      <c r="G103" s="11">
        <v>77055.832919662484</v>
      </c>
      <c r="H103" s="11">
        <v>10.400000000000002</v>
      </c>
    </row>
    <row r="104" spans="2:8" x14ac:dyDescent="0.25">
      <c r="B104" t="s">
        <v>41</v>
      </c>
      <c r="C104" s="76">
        <v>99.978622891654524</v>
      </c>
      <c r="D104" s="76">
        <v>79.180327868852459</v>
      </c>
      <c r="F104" t="s">
        <v>41</v>
      </c>
      <c r="G104" s="11">
        <v>77142.0370418901</v>
      </c>
      <c r="H104" s="11">
        <v>10.400000000000002</v>
      </c>
    </row>
    <row r="105" spans="2:8" x14ac:dyDescent="0.25">
      <c r="B105" t="s">
        <v>56</v>
      </c>
      <c r="C105" s="76">
        <v>99.981402412814134</v>
      </c>
      <c r="D105" s="76">
        <v>79.180327868852459</v>
      </c>
      <c r="F105" t="s">
        <v>56</v>
      </c>
      <c r="G105" s="11">
        <v>77144.181679594156</v>
      </c>
      <c r="H105" s="11">
        <v>10.400000000000002</v>
      </c>
    </row>
    <row r="106" spans="2:8" x14ac:dyDescent="0.25">
      <c r="B106" t="s">
        <v>41</v>
      </c>
      <c r="C106" s="76">
        <v>100</v>
      </c>
      <c r="D106" s="76">
        <v>100</v>
      </c>
      <c r="F106" t="s">
        <v>41</v>
      </c>
      <c r="G106" s="11">
        <v>77158.531304724893</v>
      </c>
      <c r="H106" s="11">
        <v>12.940000000000001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06"/>
  <sheetViews>
    <sheetView zoomScale="80" zoomScaleNormal="80" workbookViewId="0">
      <selection activeCell="N32" sqref="N32"/>
    </sheetView>
  </sheetViews>
  <sheetFormatPr defaultRowHeight="15" x14ac:dyDescent="0.25"/>
  <sheetData>
    <row r="4" spans="2:4" x14ac:dyDescent="0.25">
      <c r="B4" t="s">
        <v>3</v>
      </c>
      <c r="C4" t="s">
        <v>77</v>
      </c>
      <c r="D4" t="s">
        <v>78</v>
      </c>
    </row>
    <row r="5" spans="2:4" x14ac:dyDescent="0.25">
      <c r="B5" t="s">
        <v>50</v>
      </c>
      <c r="C5" s="11">
        <v>21.937457142343689</v>
      </c>
      <c r="D5" s="11">
        <v>0.74</v>
      </c>
    </row>
    <row r="6" spans="2:4" x14ac:dyDescent="0.25">
      <c r="B6" t="s">
        <v>49</v>
      </c>
      <c r="C6" s="11">
        <v>22.39278136843604</v>
      </c>
      <c r="D6" s="11">
        <v>0.8339654344695151</v>
      </c>
    </row>
    <row r="7" spans="2:4" x14ac:dyDescent="0.25">
      <c r="B7" t="s">
        <v>43</v>
      </c>
      <c r="C7" s="11">
        <v>297.14970407416126</v>
      </c>
      <c r="D7" s="11">
        <v>0.8339654344695151</v>
      </c>
    </row>
    <row r="8" spans="2:4" x14ac:dyDescent="0.25">
      <c r="B8" t="s">
        <v>44</v>
      </c>
      <c r="C8" s="11">
        <v>317.83696033468647</v>
      </c>
      <c r="D8" s="11">
        <v>1.0218963034085453</v>
      </c>
    </row>
    <row r="9" spans="2:4" x14ac:dyDescent="0.25">
      <c r="B9" t="s">
        <v>47</v>
      </c>
      <c r="C9" s="11">
        <v>431.70875172241256</v>
      </c>
      <c r="D9" s="11">
        <v>1.1200000000000001</v>
      </c>
    </row>
    <row r="10" spans="2:4" x14ac:dyDescent="0.25">
      <c r="B10" t="s">
        <v>45</v>
      </c>
      <c r="C10" s="11">
        <v>431.86655272347747</v>
      </c>
      <c r="D10" s="11">
        <v>1.21</v>
      </c>
    </row>
    <row r="11" spans="2:4" x14ac:dyDescent="0.25">
      <c r="B11" t="s">
        <v>46</v>
      </c>
      <c r="C11" s="11">
        <v>527.87844096138383</v>
      </c>
      <c r="D11" s="11">
        <v>1.3199999999999998</v>
      </c>
    </row>
    <row r="12" spans="2:4" x14ac:dyDescent="0.25">
      <c r="B12" t="s">
        <v>45</v>
      </c>
      <c r="C12" s="11">
        <v>561.07582656042916</v>
      </c>
      <c r="D12" s="11">
        <v>1.3220115218434947</v>
      </c>
    </row>
    <row r="13" spans="2:4" x14ac:dyDescent="0.25">
      <c r="B13" t="s">
        <v>54</v>
      </c>
      <c r="C13" s="11">
        <v>757.96438749625952</v>
      </c>
      <c r="D13" s="11">
        <v>1.36</v>
      </c>
    </row>
    <row r="14" spans="2:4" x14ac:dyDescent="0.25">
      <c r="B14" t="s">
        <v>42</v>
      </c>
      <c r="C14" s="11">
        <v>1646.2809926746456</v>
      </c>
      <c r="D14" s="11">
        <v>1.36</v>
      </c>
    </row>
    <row r="15" spans="2:4" x14ac:dyDescent="0.25">
      <c r="B15" t="s">
        <v>53</v>
      </c>
      <c r="C15" s="11">
        <v>2084.5476666548066</v>
      </c>
      <c r="D15" s="11">
        <v>1.4538502160345659</v>
      </c>
    </row>
    <row r="16" spans="2:4" x14ac:dyDescent="0.25">
      <c r="B16" t="s">
        <v>48</v>
      </c>
      <c r="C16" s="11">
        <v>2487.8694831074445</v>
      </c>
      <c r="D16" s="11">
        <v>1.4538502160345659</v>
      </c>
    </row>
    <row r="17" spans="2:4" x14ac:dyDescent="0.25">
      <c r="B17" t="s">
        <v>45</v>
      </c>
      <c r="C17" s="11">
        <v>2708.534992042355</v>
      </c>
      <c r="D17" s="11">
        <v>1.5058078606194667</v>
      </c>
    </row>
    <row r="18" spans="2:4" x14ac:dyDescent="0.25">
      <c r="B18" t="s">
        <v>51</v>
      </c>
      <c r="C18" s="11">
        <v>2743.8744739016061</v>
      </c>
      <c r="D18" s="11">
        <v>1.66</v>
      </c>
    </row>
    <row r="19" spans="2:4" x14ac:dyDescent="0.25">
      <c r="B19" t="s">
        <v>55</v>
      </c>
      <c r="C19" s="11">
        <v>2743.9617574363679</v>
      </c>
      <c r="D19" s="11">
        <v>1.66</v>
      </c>
    </row>
    <row r="20" spans="2:4" x14ac:dyDescent="0.25">
      <c r="B20" t="s">
        <v>50</v>
      </c>
      <c r="C20" s="11">
        <v>2861.3260355465818</v>
      </c>
      <c r="D20" s="11">
        <v>1.7214229580794431</v>
      </c>
    </row>
    <row r="21" spans="2:4" x14ac:dyDescent="0.25">
      <c r="B21" t="s">
        <v>47</v>
      </c>
      <c r="C21" s="11">
        <v>3256.6660100413619</v>
      </c>
      <c r="D21" s="11">
        <v>1.7506546674617824</v>
      </c>
    </row>
    <row r="22" spans="2:4" x14ac:dyDescent="0.25">
      <c r="B22" t="s">
        <v>45</v>
      </c>
      <c r="C22" s="11">
        <v>3283.9404011831025</v>
      </c>
      <c r="D22" s="11">
        <v>1.8771029493404745</v>
      </c>
    </row>
    <row r="23" spans="2:4" x14ac:dyDescent="0.25">
      <c r="B23" t="s">
        <v>53</v>
      </c>
      <c r="C23" s="11">
        <v>4488.5269113816885</v>
      </c>
      <c r="D23" s="11">
        <v>2.0295625868269238</v>
      </c>
    </row>
    <row r="24" spans="2:4" x14ac:dyDescent="0.25">
      <c r="B24" t="s">
        <v>44</v>
      </c>
      <c r="C24" s="11">
        <v>5246.4664659940863</v>
      </c>
      <c r="D24" s="11">
        <v>2.0839786165271668</v>
      </c>
    </row>
    <row r="25" spans="2:4" x14ac:dyDescent="0.25">
      <c r="B25" t="s">
        <v>44</v>
      </c>
      <c r="C25" s="11">
        <v>5255.9549211792419</v>
      </c>
      <c r="D25" s="11">
        <v>2.0839786165271668</v>
      </c>
    </row>
    <row r="26" spans="2:4" x14ac:dyDescent="0.25">
      <c r="B26" t="s">
        <v>46</v>
      </c>
      <c r="C26" s="11">
        <v>9594.8764463464995</v>
      </c>
      <c r="D26" s="11">
        <v>2.1488860753373689</v>
      </c>
    </row>
    <row r="27" spans="2:4" x14ac:dyDescent="0.25">
      <c r="B27" t="s">
        <v>42</v>
      </c>
      <c r="C27" s="11">
        <v>12611.110352193235</v>
      </c>
      <c r="D27" s="11">
        <v>2.1488860753373689</v>
      </c>
    </row>
    <row r="28" spans="2:4" x14ac:dyDescent="0.25">
      <c r="B28" t="s">
        <v>51</v>
      </c>
      <c r="C28" s="11">
        <v>14105.424861005922</v>
      </c>
      <c r="D28" s="11">
        <v>2.1488860753373689</v>
      </c>
    </row>
    <row r="29" spans="2:4" x14ac:dyDescent="0.25">
      <c r="B29" t="s">
        <v>49</v>
      </c>
      <c r="C29" s="11">
        <v>14129.057978075884</v>
      </c>
      <c r="D29" s="11">
        <v>2.2262642633200476</v>
      </c>
    </row>
    <row r="30" spans="2:4" x14ac:dyDescent="0.25">
      <c r="B30" t="s">
        <v>45</v>
      </c>
      <c r="C30" s="11">
        <v>14302.818808911292</v>
      </c>
      <c r="D30" s="11">
        <v>2.7058078606194664</v>
      </c>
    </row>
    <row r="31" spans="2:4" x14ac:dyDescent="0.25">
      <c r="B31" t="s">
        <v>52</v>
      </c>
      <c r="C31" s="11">
        <v>14312.485834719777</v>
      </c>
      <c r="D31" s="11">
        <v>2.7311055685606522</v>
      </c>
    </row>
    <row r="32" spans="2:4" x14ac:dyDescent="0.25">
      <c r="B32" t="s">
        <v>43</v>
      </c>
      <c r="C32" s="11">
        <v>19862.483313446664</v>
      </c>
      <c r="D32" s="11">
        <v>2.7311055685606522</v>
      </c>
    </row>
    <row r="33" spans="2:4" x14ac:dyDescent="0.25">
      <c r="B33" t="s">
        <v>48</v>
      </c>
      <c r="C33" s="11">
        <v>19901.73019146383</v>
      </c>
      <c r="D33" s="11">
        <v>2.7311055685606522</v>
      </c>
    </row>
    <row r="34" spans="2:4" x14ac:dyDescent="0.25">
      <c r="B34" t="s">
        <v>50</v>
      </c>
      <c r="C34" s="11">
        <v>20296.272462864763</v>
      </c>
      <c r="D34" s="11">
        <v>2.9214229580794431</v>
      </c>
    </row>
    <row r="35" spans="2:4" x14ac:dyDescent="0.25">
      <c r="B35" t="s">
        <v>47</v>
      </c>
      <c r="C35" s="11">
        <v>20604.08531030923</v>
      </c>
      <c r="D35" s="11">
        <v>2.9506546674617828</v>
      </c>
    </row>
    <row r="36" spans="2:4" x14ac:dyDescent="0.25">
      <c r="B36" t="s">
        <v>54</v>
      </c>
      <c r="C36" s="11">
        <v>20974.212909423059</v>
      </c>
      <c r="D36" s="11">
        <v>2.9939953574748301</v>
      </c>
    </row>
    <row r="37" spans="2:4" x14ac:dyDescent="0.25">
      <c r="B37" t="s">
        <v>45</v>
      </c>
      <c r="C37" s="11">
        <v>20994.173684183639</v>
      </c>
      <c r="D37" s="11">
        <v>3.0771029493404747</v>
      </c>
    </row>
    <row r="38" spans="2:4" x14ac:dyDescent="0.25">
      <c r="B38" t="s">
        <v>53</v>
      </c>
      <c r="C38" s="11">
        <v>21946.733371278926</v>
      </c>
      <c r="D38" s="11">
        <v>3.2295625868269235</v>
      </c>
    </row>
    <row r="39" spans="2:4" x14ac:dyDescent="0.25">
      <c r="B39" t="s">
        <v>44</v>
      </c>
      <c r="C39" s="11">
        <v>22119.168190822827</v>
      </c>
      <c r="D39" s="11">
        <v>3.2839786165271665</v>
      </c>
    </row>
    <row r="40" spans="2:4" x14ac:dyDescent="0.25">
      <c r="B40" t="s">
        <v>44</v>
      </c>
      <c r="C40" s="11">
        <v>22123.971915533959</v>
      </c>
      <c r="D40" s="11">
        <v>3.2839786165271665</v>
      </c>
    </row>
    <row r="41" spans="2:4" x14ac:dyDescent="0.25">
      <c r="B41" t="s">
        <v>46</v>
      </c>
      <c r="C41" s="11">
        <v>31719.7771328743</v>
      </c>
      <c r="D41" s="11">
        <v>3.3488860753373686</v>
      </c>
    </row>
    <row r="42" spans="2:4" x14ac:dyDescent="0.25">
      <c r="B42" t="s">
        <v>51</v>
      </c>
      <c r="C42" s="11">
        <v>31994.118547555991</v>
      </c>
      <c r="D42" s="11">
        <v>3.3488860753373686</v>
      </c>
    </row>
    <row r="43" spans="2:4" x14ac:dyDescent="0.25">
      <c r="B43" t="s">
        <v>49</v>
      </c>
      <c r="C43" s="11">
        <v>31998.991183002807</v>
      </c>
      <c r="D43" s="11">
        <v>3.4262642633200473</v>
      </c>
    </row>
    <row r="44" spans="2:4" x14ac:dyDescent="0.25">
      <c r="B44" t="s">
        <v>41</v>
      </c>
      <c r="C44" s="11">
        <v>32015.330634527061</v>
      </c>
      <c r="D44" s="11">
        <v>3.4699999999999998</v>
      </c>
    </row>
    <row r="45" spans="2:4" x14ac:dyDescent="0.25">
      <c r="B45" t="s">
        <v>42</v>
      </c>
      <c r="C45" s="11">
        <v>37969.11076540668</v>
      </c>
      <c r="D45" s="11">
        <v>3.6676628698837428</v>
      </c>
    </row>
    <row r="46" spans="2:4" x14ac:dyDescent="0.25">
      <c r="B46" t="s">
        <v>50</v>
      </c>
      <c r="C46" s="11">
        <v>38148.580914031932</v>
      </c>
      <c r="D46" s="11">
        <v>3.74</v>
      </c>
    </row>
    <row r="47" spans="2:4" x14ac:dyDescent="0.25">
      <c r="B47" t="s">
        <v>43</v>
      </c>
      <c r="C47" s="11">
        <v>39496.121889078247</v>
      </c>
      <c r="D47" s="11">
        <v>3.8339654344695155</v>
      </c>
    </row>
    <row r="48" spans="2:4" x14ac:dyDescent="0.25">
      <c r="B48" t="s">
        <v>52</v>
      </c>
      <c r="C48" s="11">
        <v>39514.465787108362</v>
      </c>
      <c r="D48" s="11">
        <v>3.9311055685606524</v>
      </c>
    </row>
    <row r="49" spans="2:4" x14ac:dyDescent="0.25">
      <c r="B49" t="s">
        <v>43</v>
      </c>
      <c r="C49" s="11">
        <v>43595.641178553058</v>
      </c>
      <c r="D49" s="11">
        <v>3.9311055685606524</v>
      </c>
    </row>
    <row r="50" spans="2:4" x14ac:dyDescent="0.25">
      <c r="B50" t="s">
        <v>48</v>
      </c>
      <c r="C50" s="11">
        <v>43792.373071292997</v>
      </c>
      <c r="D50" s="11">
        <v>3.9311055685606524</v>
      </c>
    </row>
    <row r="51" spans="2:4" x14ac:dyDescent="0.25">
      <c r="B51" t="s">
        <v>44</v>
      </c>
      <c r="C51" s="11">
        <v>43792.760211054592</v>
      </c>
      <c r="D51" s="11">
        <v>3.9499999999999993</v>
      </c>
    </row>
    <row r="52" spans="2:4" x14ac:dyDescent="0.25">
      <c r="B52" t="s">
        <v>55</v>
      </c>
      <c r="C52" s="11">
        <v>43800.928723338962</v>
      </c>
      <c r="D52" s="11">
        <v>4</v>
      </c>
    </row>
    <row r="53" spans="2:4" x14ac:dyDescent="0.25">
      <c r="B53" t="s">
        <v>41</v>
      </c>
      <c r="C53" s="11">
        <v>43810.498883806795</v>
      </c>
      <c r="D53" s="11">
        <v>4</v>
      </c>
    </row>
    <row r="54" spans="2:4" x14ac:dyDescent="0.25">
      <c r="B54" t="s">
        <v>41</v>
      </c>
      <c r="C54" s="11">
        <v>43843.019144740538</v>
      </c>
      <c r="D54" s="11">
        <v>4</v>
      </c>
    </row>
    <row r="55" spans="2:4" x14ac:dyDescent="0.25">
      <c r="B55" t="s">
        <v>56</v>
      </c>
      <c r="C55" s="11">
        <v>43849.467559749603</v>
      </c>
      <c r="D55" s="11">
        <v>4</v>
      </c>
    </row>
    <row r="56" spans="2:4" x14ac:dyDescent="0.25">
      <c r="B56" t="s">
        <v>44</v>
      </c>
      <c r="C56" s="11">
        <v>43852.04293327911</v>
      </c>
      <c r="D56" s="11">
        <v>4.0218963034085453</v>
      </c>
    </row>
    <row r="57" spans="2:4" x14ac:dyDescent="0.25">
      <c r="B57" t="s">
        <v>52</v>
      </c>
      <c r="C57" s="11">
        <v>43853.523962182444</v>
      </c>
      <c r="D57" s="11">
        <v>4.03</v>
      </c>
    </row>
    <row r="58" spans="2:4" x14ac:dyDescent="0.25">
      <c r="B58" t="s">
        <v>47</v>
      </c>
      <c r="C58" s="11">
        <v>44581.077367264792</v>
      </c>
      <c r="D58" s="11">
        <v>4.1199999999999992</v>
      </c>
    </row>
    <row r="59" spans="2:4" x14ac:dyDescent="0.25">
      <c r="B59" t="s">
        <v>54</v>
      </c>
      <c r="C59" s="11">
        <v>44977.464918592552</v>
      </c>
      <c r="D59" s="11">
        <v>4.1939953574748303</v>
      </c>
    </row>
    <row r="60" spans="2:4" x14ac:dyDescent="0.25">
      <c r="B60" t="s">
        <v>46</v>
      </c>
      <c r="C60" s="11">
        <v>45391.916537839315</v>
      </c>
      <c r="D60" s="11">
        <v>4.3199999999999994</v>
      </c>
    </row>
    <row r="61" spans="2:4" x14ac:dyDescent="0.25">
      <c r="B61" t="s">
        <v>45</v>
      </c>
      <c r="C61" s="11">
        <v>45412.416670206308</v>
      </c>
      <c r="D61" s="11">
        <v>4.3220115218434945</v>
      </c>
    </row>
    <row r="62" spans="2:4" x14ac:dyDescent="0.25">
      <c r="B62" t="s">
        <v>54</v>
      </c>
      <c r="C62" s="11">
        <v>45778.491198442345</v>
      </c>
      <c r="D62" s="11">
        <v>4.3600000000000003</v>
      </c>
    </row>
    <row r="63" spans="2:4" x14ac:dyDescent="0.25">
      <c r="B63" t="s">
        <v>42</v>
      </c>
      <c r="C63" s="11">
        <v>47668.376100601155</v>
      </c>
      <c r="D63" s="11">
        <v>4.3600000000000003</v>
      </c>
    </row>
    <row r="64" spans="2:4" x14ac:dyDescent="0.25">
      <c r="B64" t="s">
        <v>48</v>
      </c>
      <c r="C64" s="11">
        <v>47726.069329887243</v>
      </c>
      <c r="D64" s="11">
        <v>4.38</v>
      </c>
    </row>
    <row r="65" spans="2:4" x14ac:dyDescent="0.25">
      <c r="B65" t="s">
        <v>53</v>
      </c>
      <c r="C65" s="11">
        <v>48494.115764395065</v>
      </c>
      <c r="D65" s="11">
        <v>4.4538502160345645</v>
      </c>
    </row>
    <row r="66" spans="2:4" x14ac:dyDescent="0.25">
      <c r="B66" t="s">
        <v>51</v>
      </c>
      <c r="C66" s="11">
        <v>48533.225562542837</v>
      </c>
      <c r="D66" s="11">
        <v>4.6599999999999993</v>
      </c>
    </row>
    <row r="67" spans="2:4" x14ac:dyDescent="0.25">
      <c r="B67" t="s">
        <v>55</v>
      </c>
      <c r="C67" s="11">
        <v>48534.610667954388</v>
      </c>
      <c r="D67" s="11">
        <v>4.6599999999999993</v>
      </c>
    </row>
    <row r="68" spans="2:4" x14ac:dyDescent="0.25">
      <c r="B68" t="s">
        <v>55</v>
      </c>
      <c r="C68" s="11">
        <v>48560.549987327329</v>
      </c>
      <c r="D68" s="11">
        <v>5.2</v>
      </c>
    </row>
    <row r="69" spans="2:4" x14ac:dyDescent="0.25">
      <c r="B69" t="s">
        <v>41</v>
      </c>
      <c r="C69" s="11">
        <v>48562.139147280803</v>
      </c>
      <c r="D69" s="11">
        <v>5.2</v>
      </c>
    </row>
    <row r="70" spans="2:4" x14ac:dyDescent="0.25">
      <c r="B70" t="s">
        <v>41</v>
      </c>
      <c r="C70" s="11">
        <v>48648.343269508412</v>
      </c>
      <c r="D70" s="11">
        <v>5.2</v>
      </c>
    </row>
    <row r="71" spans="2:4" x14ac:dyDescent="0.25">
      <c r="B71" t="s">
        <v>56</v>
      </c>
      <c r="C71" s="11">
        <v>48650.487907212468</v>
      </c>
      <c r="D71" s="11">
        <v>5.2</v>
      </c>
    </row>
    <row r="72" spans="2:4" x14ac:dyDescent="0.25">
      <c r="B72" t="s">
        <v>45</v>
      </c>
      <c r="C72" s="11">
        <v>48824.248738047878</v>
      </c>
      <c r="D72" s="11">
        <v>5.4116157212389329</v>
      </c>
    </row>
    <row r="73" spans="2:4" x14ac:dyDescent="0.25">
      <c r="B73" t="s">
        <v>50</v>
      </c>
      <c r="C73" s="11">
        <v>49218.791009448803</v>
      </c>
      <c r="D73" s="11">
        <v>5.8428459161588862</v>
      </c>
    </row>
    <row r="74" spans="2:4" x14ac:dyDescent="0.25">
      <c r="B74" t="s">
        <v>47</v>
      </c>
      <c r="C74" s="11">
        <v>49526.603856893271</v>
      </c>
      <c r="D74" s="11">
        <v>5.9013093349235666</v>
      </c>
    </row>
    <row r="75" spans="2:4" x14ac:dyDescent="0.25">
      <c r="B75" t="s">
        <v>45</v>
      </c>
      <c r="C75" s="11">
        <v>49546.564631653855</v>
      </c>
      <c r="D75" s="11">
        <v>6.1542058986809485</v>
      </c>
    </row>
    <row r="76" spans="2:4" x14ac:dyDescent="0.25">
      <c r="B76" t="s">
        <v>53</v>
      </c>
      <c r="C76" s="11">
        <v>50499.124318749142</v>
      </c>
      <c r="D76" s="11">
        <v>6.4591251736538471</v>
      </c>
    </row>
    <row r="77" spans="2:4" x14ac:dyDescent="0.25">
      <c r="B77" t="s">
        <v>41</v>
      </c>
      <c r="C77" s="11">
        <v>50513.473943879872</v>
      </c>
      <c r="D77" s="11">
        <v>6.4700000000000006</v>
      </c>
    </row>
    <row r="78" spans="2:4" x14ac:dyDescent="0.25">
      <c r="B78" t="s">
        <v>44</v>
      </c>
      <c r="C78" s="11">
        <v>50685.90876342378</v>
      </c>
      <c r="D78" s="11">
        <v>6.567957233054333</v>
      </c>
    </row>
    <row r="79" spans="2:4" x14ac:dyDescent="0.25">
      <c r="B79" t="s">
        <v>44</v>
      </c>
      <c r="C79" s="11">
        <v>50690.712488134908</v>
      </c>
      <c r="D79" s="11">
        <v>6.567957233054333</v>
      </c>
    </row>
    <row r="80" spans="2:4" x14ac:dyDescent="0.25">
      <c r="B80" t="s">
        <v>46</v>
      </c>
      <c r="C80" s="11">
        <v>60286.517705475242</v>
      </c>
      <c r="D80" s="11">
        <v>6.6977721506747372</v>
      </c>
    </row>
    <row r="81" spans="2:4" x14ac:dyDescent="0.25">
      <c r="B81" t="s">
        <v>51</v>
      </c>
      <c r="C81" s="11">
        <v>60560.859120156929</v>
      </c>
      <c r="D81" s="11">
        <v>6.6977721506747372</v>
      </c>
    </row>
    <row r="82" spans="2:4" x14ac:dyDescent="0.25">
      <c r="B82" t="s">
        <v>49</v>
      </c>
      <c r="C82" s="11">
        <v>60565.731755603752</v>
      </c>
      <c r="D82" s="11">
        <v>6.8525285266400946</v>
      </c>
    </row>
    <row r="83" spans="2:4" x14ac:dyDescent="0.25">
      <c r="B83" t="s">
        <v>42</v>
      </c>
      <c r="C83" s="11">
        <v>66519.511886483378</v>
      </c>
      <c r="D83" s="11">
        <v>7.3353257397674856</v>
      </c>
    </row>
    <row r="84" spans="2:4" x14ac:dyDescent="0.25">
      <c r="B84" t="s">
        <v>50</v>
      </c>
      <c r="C84" s="11">
        <v>66698.982035108638</v>
      </c>
      <c r="D84" s="11">
        <v>7.4800000000000013</v>
      </c>
    </row>
    <row r="85" spans="2:4" x14ac:dyDescent="0.25">
      <c r="B85" t="s">
        <v>43</v>
      </c>
      <c r="C85" s="11">
        <v>68046.523010154939</v>
      </c>
      <c r="D85" s="11">
        <v>7.6679308689390302</v>
      </c>
    </row>
    <row r="86" spans="2:4" x14ac:dyDescent="0.25">
      <c r="B86" t="s">
        <v>52</v>
      </c>
      <c r="C86" s="11">
        <v>68064.866908185053</v>
      </c>
      <c r="D86" s="11">
        <v>7.8622111371213048</v>
      </c>
    </row>
    <row r="87" spans="2:4" x14ac:dyDescent="0.25">
      <c r="B87" t="s">
        <v>43</v>
      </c>
      <c r="C87" s="11">
        <v>72146.042299629742</v>
      </c>
      <c r="D87" s="11">
        <v>7.8622111371213048</v>
      </c>
    </row>
    <row r="88" spans="2:4" x14ac:dyDescent="0.25">
      <c r="B88" t="s">
        <v>48</v>
      </c>
      <c r="C88" s="11">
        <v>72342.774192369689</v>
      </c>
      <c r="D88" s="11">
        <v>7.8622111371213048</v>
      </c>
    </row>
    <row r="89" spans="2:4" x14ac:dyDescent="0.25">
      <c r="B89" t="s">
        <v>44</v>
      </c>
      <c r="C89" s="11">
        <v>72343.161332131276</v>
      </c>
      <c r="D89" s="11">
        <v>7.8999999999999995</v>
      </c>
    </row>
    <row r="90" spans="2:4" x14ac:dyDescent="0.25">
      <c r="B90" t="s">
        <v>44</v>
      </c>
      <c r="C90" s="11">
        <v>72345.736705660791</v>
      </c>
      <c r="D90" s="11">
        <v>8.0437926068170889</v>
      </c>
    </row>
    <row r="91" spans="2:4" x14ac:dyDescent="0.25">
      <c r="B91" t="s">
        <v>52</v>
      </c>
      <c r="C91" s="11">
        <v>72347.217734564139</v>
      </c>
      <c r="D91" s="11">
        <v>8.06</v>
      </c>
    </row>
    <row r="92" spans="2:4" x14ac:dyDescent="0.25">
      <c r="B92" t="s">
        <v>47</v>
      </c>
      <c r="C92" s="11">
        <v>73074.771139646473</v>
      </c>
      <c r="D92" s="11">
        <v>8.2399999999999984</v>
      </c>
    </row>
    <row r="93" spans="2:4" x14ac:dyDescent="0.25">
      <c r="B93" t="s">
        <v>54</v>
      </c>
      <c r="C93" s="11">
        <v>73471.158690974233</v>
      </c>
      <c r="D93" s="11">
        <v>8.3879907149496606</v>
      </c>
    </row>
    <row r="94" spans="2:4" x14ac:dyDescent="0.25">
      <c r="B94" t="s">
        <v>46</v>
      </c>
      <c r="C94" s="11">
        <v>73885.610310221018</v>
      </c>
      <c r="D94" s="11">
        <v>8.64</v>
      </c>
    </row>
    <row r="95" spans="2:4" x14ac:dyDescent="0.25">
      <c r="B95" t="s">
        <v>45</v>
      </c>
      <c r="C95" s="11">
        <v>73906.110442588004</v>
      </c>
      <c r="D95" s="11">
        <v>8.6440230436869889</v>
      </c>
    </row>
    <row r="96" spans="2:4" x14ac:dyDescent="0.25">
      <c r="B96" t="s">
        <v>54</v>
      </c>
      <c r="C96" s="11">
        <v>74272.184970824033</v>
      </c>
      <c r="D96" s="11">
        <v>8.7200000000000006</v>
      </c>
    </row>
    <row r="97" spans="2:4" x14ac:dyDescent="0.25">
      <c r="B97" t="s">
        <v>42</v>
      </c>
      <c r="C97" s="11">
        <v>76162.069872982844</v>
      </c>
      <c r="D97" s="11">
        <v>8.7200000000000006</v>
      </c>
    </row>
    <row r="98" spans="2:4" x14ac:dyDescent="0.25">
      <c r="B98" t="s">
        <v>48</v>
      </c>
      <c r="C98" s="11">
        <v>76219.763102268946</v>
      </c>
      <c r="D98" s="11">
        <v>8.76</v>
      </c>
    </row>
    <row r="99" spans="2:4" x14ac:dyDescent="0.25">
      <c r="B99" t="s">
        <v>53</v>
      </c>
      <c r="C99" s="11">
        <v>76987.809536776753</v>
      </c>
      <c r="D99" s="11">
        <v>8.9077004320691309</v>
      </c>
    </row>
    <row r="100" spans="2:4" x14ac:dyDescent="0.25">
      <c r="B100" t="s">
        <v>51</v>
      </c>
      <c r="C100" s="11">
        <v>77026.919334924503</v>
      </c>
      <c r="D100" s="11">
        <v>9.32</v>
      </c>
    </row>
    <row r="101" spans="2:4" x14ac:dyDescent="0.25">
      <c r="B101" t="s">
        <v>55</v>
      </c>
      <c r="C101" s="11">
        <v>77028.304440336084</v>
      </c>
      <c r="D101" s="11">
        <v>9.32</v>
      </c>
    </row>
    <row r="102" spans="2:4" x14ac:dyDescent="0.25">
      <c r="B102" t="s">
        <v>55</v>
      </c>
      <c r="C102" s="11">
        <v>77054.243759709017</v>
      </c>
      <c r="D102" s="11">
        <v>10.400000000000002</v>
      </c>
    </row>
    <row r="103" spans="2:4" x14ac:dyDescent="0.25">
      <c r="B103" t="s">
        <v>41</v>
      </c>
      <c r="C103" s="11">
        <v>77055.832919662484</v>
      </c>
      <c r="D103" s="11">
        <v>10.400000000000002</v>
      </c>
    </row>
    <row r="104" spans="2:4" x14ac:dyDescent="0.25">
      <c r="B104" t="s">
        <v>41</v>
      </c>
      <c r="C104" s="11">
        <v>77142.0370418901</v>
      </c>
      <c r="D104" s="11">
        <v>10.400000000000002</v>
      </c>
    </row>
    <row r="105" spans="2:4" x14ac:dyDescent="0.25">
      <c r="B105" t="s">
        <v>56</v>
      </c>
      <c r="C105" s="11">
        <v>77144.181679594156</v>
      </c>
      <c r="D105" s="11">
        <v>10.400000000000002</v>
      </c>
    </row>
    <row r="106" spans="2:4" x14ac:dyDescent="0.25">
      <c r="B106" t="s">
        <v>41</v>
      </c>
      <c r="C106" s="11">
        <v>77158.531304724893</v>
      </c>
      <c r="D106" s="11">
        <v>12.940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313"/>
  <sheetViews>
    <sheetView zoomScale="80" zoomScaleNormal="80" workbookViewId="0">
      <selection activeCell="M18" sqref="M18"/>
    </sheetView>
  </sheetViews>
  <sheetFormatPr defaultRowHeight="15" x14ac:dyDescent="0.25"/>
  <cols>
    <col min="2" max="2" width="16.140625" hidden="1" customWidth="1"/>
    <col min="3" max="3" width="17.28515625" customWidth="1"/>
    <col min="4" max="4" width="16.42578125" customWidth="1"/>
    <col min="5" max="5" width="16.140625" customWidth="1"/>
    <col min="8" max="8" width="15.7109375" bestFit="1" customWidth="1"/>
    <col min="9" max="9" width="33.140625" bestFit="1" customWidth="1"/>
    <col min="11" max="11" width="13.42578125" hidden="1" customWidth="1"/>
    <col min="12" max="12" width="0" hidden="1" customWidth="1"/>
  </cols>
  <sheetData>
    <row r="4" spans="2:12" x14ac:dyDescent="0.25">
      <c r="B4" t="s">
        <v>85</v>
      </c>
      <c r="C4" t="s">
        <v>86</v>
      </c>
      <c r="D4" t="s">
        <v>77</v>
      </c>
      <c r="E4" t="s">
        <v>78</v>
      </c>
      <c r="H4" t="s">
        <v>86</v>
      </c>
      <c r="K4" t="s">
        <v>85</v>
      </c>
    </row>
    <row r="5" spans="2:12" x14ac:dyDescent="0.25">
      <c r="B5">
        <v>1</v>
      </c>
      <c r="C5">
        <v>1</v>
      </c>
      <c r="D5" s="11">
        <v>79379.736866093997</v>
      </c>
      <c r="E5" s="11">
        <v>2.107276894750417</v>
      </c>
      <c r="H5">
        <v>1</v>
      </c>
      <c r="I5" t="s">
        <v>79</v>
      </c>
      <c r="K5">
        <v>1</v>
      </c>
      <c r="L5" t="s">
        <v>44</v>
      </c>
    </row>
    <row r="6" spans="2:12" x14ac:dyDescent="0.25">
      <c r="B6">
        <v>10</v>
      </c>
      <c r="C6">
        <v>1</v>
      </c>
      <c r="D6" s="11">
        <v>903827.52310224506</v>
      </c>
      <c r="E6" s="11">
        <v>2.2532563939429067</v>
      </c>
      <c r="H6">
        <v>2</v>
      </c>
      <c r="I6" t="s">
        <v>80</v>
      </c>
      <c r="K6">
        <v>2</v>
      </c>
      <c r="L6" t="s">
        <v>53</v>
      </c>
    </row>
    <row r="7" spans="2:12" x14ac:dyDescent="0.25">
      <c r="B7">
        <v>7</v>
      </c>
      <c r="C7">
        <v>1</v>
      </c>
      <c r="D7" s="11">
        <v>719674.76752520504</v>
      </c>
      <c r="E7" s="11">
        <v>2.7880807467929838</v>
      </c>
      <c r="H7">
        <v>3</v>
      </c>
      <c r="I7" t="s">
        <v>81</v>
      </c>
      <c r="K7">
        <v>3</v>
      </c>
      <c r="L7" t="s">
        <v>50</v>
      </c>
    </row>
    <row r="8" spans="2:12" x14ac:dyDescent="0.25">
      <c r="B8">
        <v>14</v>
      </c>
      <c r="C8">
        <v>1</v>
      </c>
      <c r="D8" s="11">
        <v>6781.706736000001</v>
      </c>
      <c r="E8" s="11">
        <v>2.8908193895687009</v>
      </c>
      <c r="H8">
        <v>4</v>
      </c>
      <c r="I8" t="s">
        <v>87</v>
      </c>
      <c r="K8">
        <v>4</v>
      </c>
      <c r="L8" t="s">
        <v>46</v>
      </c>
    </row>
    <row r="9" spans="2:12" x14ac:dyDescent="0.25">
      <c r="B9">
        <v>10</v>
      </c>
      <c r="C9">
        <v>1</v>
      </c>
      <c r="D9" s="11">
        <v>14815.421109999999</v>
      </c>
      <c r="E9" s="11">
        <v>2.9355635132932498</v>
      </c>
      <c r="H9">
        <v>5</v>
      </c>
      <c r="I9" t="s">
        <v>82</v>
      </c>
      <c r="K9">
        <v>5</v>
      </c>
      <c r="L9" t="s">
        <v>45</v>
      </c>
    </row>
    <row r="10" spans="2:12" x14ac:dyDescent="0.25">
      <c r="B10">
        <v>2</v>
      </c>
      <c r="C10">
        <v>1</v>
      </c>
      <c r="D10" s="11">
        <v>49245.541868367349</v>
      </c>
      <c r="E10" s="11">
        <v>2.9731427873970584</v>
      </c>
      <c r="H10">
        <v>6</v>
      </c>
      <c r="I10" t="s">
        <v>83</v>
      </c>
      <c r="K10">
        <v>6</v>
      </c>
      <c r="L10" t="s">
        <v>54</v>
      </c>
    </row>
    <row r="11" spans="2:12" x14ac:dyDescent="0.25">
      <c r="B11">
        <v>15</v>
      </c>
      <c r="C11">
        <v>5</v>
      </c>
      <c r="D11" s="11">
        <v>391123.89917567355</v>
      </c>
      <c r="E11" s="11">
        <v>2.9848910449742498</v>
      </c>
      <c r="H11">
        <v>7</v>
      </c>
      <c r="I11" t="s">
        <v>84</v>
      </c>
      <c r="K11">
        <v>7</v>
      </c>
      <c r="L11" t="s">
        <v>42</v>
      </c>
    </row>
    <row r="12" spans="2:12" x14ac:dyDescent="0.25">
      <c r="B12">
        <v>5</v>
      </c>
      <c r="C12">
        <v>1</v>
      </c>
      <c r="D12" s="11">
        <v>33851.161440000003</v>
      </c>
      <c r="E12" s="11">
        <v>3.0096206510133832</v>
      </c>
      <c r="K12">
        <v>8</v>
      </c>
      <c r="L12" t="s">
        <v>51</v>
      </c>
    </row>
    <row r="13" spans="2:12" x14ac:dyDescent="0.25">
      <c r="B13">
        <v>12</v>
      </c>
      <c r="C13">
        <v>1</v>
      </c>
      <c r="D13" s="11">
        <v>94426.2</v>
      </c>
      <c r="E13" s="11">
        <v>3.0406511738462072</v>
      </c>
      <c r="K13">
        <v>9</v>
      </c>
      <c r="L13" t="s">
        <v>55</v>
      </c>
    </row>
    <row r="14" spans="2:12" x14ac:dyDescent="0.25">
      <c r="B14">
        <v>16</v>
      </c>
      <c r="C14">
        <v>1</v>
      </c>
      <c r="D14" s="11">
        <v>56049.56</v>
      </c>
      <c r="E14" s="11">
        <v>3.0416993012865858</v>
      </c>
      <c r="K14">
        <v>10</v>
      </c>
      <c r="L14" t="s">
        <v>41</v>
      </c>
    </row>
    <row r="15" spans="2:12" x14ac:dyDescent="0.25">
      <c r="B15">
        <v>15</v>
      </c>
      <c r="C15">
        <v>1</v>
      </c>
      <c r="D15" s="11">
        <v>36810.261019999998</v>
      </c>
      <c r="E15" s="11">
        <v>3.3076021541026317</v>
      </c>
      <c r="K15">
        <v>11</v>
      </c>
      <c r="L15" t="s">
        <v>49</v>
      </c>
    </row>
    <row r="16" spans="2:12" x14ac:dyDescent="0.25">
      <c r="B16">
        <v>4</v>
      </c>
      <c r="C16">
        <v>1</v>
      </c>
      <c r="D16" s="11">
        <v>32020.26575147895</v>
      </c>
      <c r="E16" s="11">
        <v>3.3974718833840725</v>
      </c>
      <c r="K16">
        <v>12</v>
      </c>
      <c r="L16" t="s">
        <v>47</v>
      </c>
    </row>
    <row r="17" spans="2:12" x14ac:dyDescent="0.25">
      <c r="B17">
        <v>10</v>
      </c>
      <c r="C17">
        <v>1</v>
      </c>
      <c r="D17" s="11">
        <v>542296.51386134699</v>
      </c>
      <c r="E17" s="11">
        <v>3.4335743567966741</v>
      </c>
      <c r="K17">
        <v>13</v>
      </c>
      <c r="L17" t="s">
        <v>56</v>
      </c>
    </row>
    <row r="18" spans="2:12" x14ac:dyDescent="0.25">
      <c r="B18">
        <v>15</v>
      </c>
      <c r="C18">
        <v>7</v>
      </c>
      <c r="D18" s="11">
        <v>45367.399999999994</v>
      </c>
      <c r="E18" s="11">
        <v>3.5049997264436819</v>
      </c>
      <c r="K18">
        <v>14</v>
      </c>
      <c r="L18" t="s">
        <v>52</v>
      </c>
    </row>
    <row r="19" spans="2:12" x14ac:dyDescent="0.25">
      <c r="B19">
        <v>1</v>
      </c>
      <c r="C19">
        <v>1</v>
      </c>
      <c r="D19" s="11">
        <v>47627.842119656394</v>
      </c>
      <c r="E19" s="11">
        <v>3.5523451056967983</v>
      </c>
      <c r="K19">
        <v>15</v>
      </c>
      <c r="L19" t="s">
        <v>43</v>
      </c>
    </row>
    <row r="20" spans="2:12" x14ac:dyDescent="0.25">
      <c r="B20">
        <v>14</v>
      </c>
      <c r="C20">
        <v>1</v>
      </c>
      <c r="D20" s="11">
        <v>4069.0240410000001</v>
      </c>
      <c r="E20" s="11">
        <v>3.577631886550082</v>
      </c>
      <c r="K20">
        <v>16</v>
      </c>
      <c r="L20" t="s">
        <v>48</v>
      </c>
    </row>
    <row r="21" spans="2:12" x14ac:dyDescent="0.25">
      <c r="B21">
        <v>10</v>
      </c>
      <c r="C21">
        <v>7</v>
      </c>
      <c r="D21" s="11">
        <v>5283.1349999999993</v>
      </c>
      <c r="E21" s="11">
        <v>3.582260511195249</v>
      </c>
    </row>
    <row r="22" spans="2:12" x14ac:dyDescent="0.25">
      <c r="B22">
        <v>6</v>
      </c>
      <c r="C22">
        <v>1</v>
      </c>
      <c r="D22" s="11">
        <v>5552.3469880000011</v>
      </c>
      <c r="E22" s="11">
        <v>3.5849383169843163</v>
      </c>
    </row>
    <row r="23" spans="2:12" x14ac:dyDescent="0.25">
      <c r="B23">
        <v>11</v>
      </c>
      <c r="C23">
        <v>7</v>
      </c>
      <c r="D23" s="11">
        <v>593.37220000000002</v>
      </c>
      <c r="E23" s="11">
        <v>3.7093662688321243</v>
      </c>
    </row>
    <row r="24" spans="2:12" x14ac:dyDescent="0.25">
      <c r="B24">
        <v>3</v>
      </c>
      <c r="C24">
        <v>6</v>
      </c>
      <c r="D24" s="11">
        <v>184273.34651886052</v>
      </c>
      <c r="E24" s="11">
        <v>3.7500930331604545</v>
      </c>
    </row>
    <row r="25" spans="2:12" x14ac:dyDescent="0.25">
      <c r="B25">
        <v>15</v>
      </c>
      <c r="C25">
        <v>6</v>
      </c>
      <c r="D25" s="11">
        <v>199603.18530900401</v>
      </c>
      <c r="E25" s="11">
        <v>3.7500930331604545</v>
      </c>
    </row>
    <row r="26" spans="2:12" x14ac:dyDescent="0.25">
      <c r="B26">
        <v>3</v>
      </c>
      <c r="C26">
        <v>1</v>
      </c>
      <c r="D26" s="11">
        <v>14754.67</v>
      </c>
      <c r="E26" s="11">
        <v>3.7527211156984968</v>
      </c>
    </row>
    <row r="27" spans="2:12" x14ac:dyDescent="0.25">
      <c r="B27">
        <v>12</v>
      </c>
      <c r="C27">
        <v>1</v>
      </c>
      <c r="D27" s="11">
        <v>56655.72</v>
      </c>
      <c r="E27" s="11">
        <v>3.7658430787963884</v>
      </c>
    </row>
    <row r="28" spans="2:12" x14ac:dyDescent="0.25">
      <c r="B28">
        <v>5</v>
      </c>
      <c r="C28">
        <v>1</v>
      </c>
      <c r="D28" s="11">
        <v>20310.69686</v>
      </c>
      <c r="E28" s="11">
        <v>3.8341625194125326</v>
      </c>
    </row>
    <row r="29" spans="2:12" x14ac:dyDescent="0.25">
      <c r="B29">
        <v>7</v>
      </c>
      <c r="C29">
        <v>2</v>
      </c>
      <c r="D29" s="11">
        <v>601232.72873041697</v>
      </c>
      <c r="E29" s="11">
        <v>3.9916090859109477</v>
      </c>
    </row>
    <row r="30" spans="2:12" x14ac:dyDescent="0.25">
      <c r="B30">
        <v>11</v>
      </c>
      <c r="C30">
        <v>5</v>
      </c>
      <c r="D30" s="11">
        <v>185175.48099465901</v>
      </c>
      <c r="E30" s="11">
        <v>4.044091992465499</v>
      </c>
    </row>
    <row r="31" spans="2:12" x14ac:dyDescent="0.25">
      <c r="B31">
        <v>4</v>
      </c>
      <c r="C31">
        <v>6</v>
      </c>
      <c r="D31" s="11">
        <v>213224.49529806347</v>
      </c>
      <c r="E31" s="11">
        <v>4.1032695633753073</v>
      </c>
    </row>
    <row r="32" spans="2:12" x14ac:dyDescent="0.25">
      <c r="B32">
        <v>8</v>
      </c>
      <c r="C32">
        <v>1</v>
      </c>
      <c r="D32" s="11">
        <v>20632.588360000002</v>
      </c>
      <c r="E32" s="11">
        <v>4.1076550946950485</v>
      </c>
    </row>
    <row r="33" spans="2:5" x14ac:dyDescent="0.25">
      <c r="B33">
        <v>16</v>
      </c>
      <c r="C33">
        <v>1</v>
      </c>
      <c r="D33" s="11">
        <v>33629.74</v>
      </c>
      <c r="E33" s="11">
        <v>4.1472260451886536</v>
      </c>
    </row>
    <row r="34" spans="2:5" x14ac:dyDescent="0.25">
      <c r="B34">
        <v>5</v>
      </c>
      <c r="C34">
        <v>6</v>
      </c>
      <c r="D34" s="11">
        <v>68992.45</v>
      </c>
      <c r="E34" s="11">
        <v>4.1809169459632489</v>
      </c>
    </row>
    <row r="35" spans="2:5" x14ac:dyDescent="0.25">
      <c r="B35">
        <v>7</v>
      </c>
      <c r="C35">
        <v>6</v>
      </c>
      <c r="D35" s="11">
        <v>103184.7</v>
      </c>
      <c r="E35" s="11">
        <v>4.1809169459632489</v>
      </c>
    </row>
    <row r="36" spans="2:5" x14ac:dyDescent="0.25">
      <c r="B36">
        <v>7</v>
      </c>
      <c r="C36">
        <v>1</v>
      </c>
      <c r="D36" s="11">
        <v>431804.86051512306</v>
      </c>
      <c r="E36" s="11">
        <v>4.2163535385912612</v>
      </c>
    </row>
    <row r="37" spans="2:5" x14ac:dyDescent="0.25">
      <c r="B37">
        <v>3</v>
      </c>
      <c r="C37">
        <v>5</v>
      </c>
      <c r="D37" s="11">
        <v>145665.1705459505</v>
      </c>
      <c r="E37" s="11">
        <v>4.2187298667209996</v>
      </c>
    </row>
    <row r="38" spans="2:5" x14ac:dyDescent="0.25">
      <c r="B38">
        <v>2</v>
      </c>
      <c r="C38">
        <v>5</v>
      </c>
      <c r="D38" s="11">
        <v>203170.02942714904</v>
      </c>
      <c r="E38" s="11">
        <v>4.3085581576671244</v>
      </c>
    </row>
    <row r="39" spans="2:5" x14ac:dyDescent="0.25">
      <c r="B39">
        <v>2</v>
      </c>
      <c r="C39">
        <v>7</v>
      </c>
      <c r="D39" s="11">
        <v>39160</v>
      </c>
      <c r="E39" s="11">
        <v>4.3180574979668753</v>
      </c>
    </row>
    <row r="40" spans="2:5" x14ac:dyDescent="0.25">
      <c r="B40">
        <v>7</v>
      </c>
      <c r="C40">
        <v>3</v>
      </c>
      <c r="D40" s="11">
        <v>176541.44080000001</v>
      </c>
      <c r="E40" s="11">
        <v>4.3530021012460889</v>
      </c>
    </row>
    <row r="41" spans="2:5" x14ac:dyDescent="0.25">
      <c r="B41">
        <v>11</v>
      </c>
      <c r="C41">
        <v>1</v>
      </c>
      <c r="D41" s="11">
        <v>4031.1446459999997</v>
      </c>
      <c r="E41" s="11">
        <v>4.3883666258240286</v>
      </c>
    </row>
    <row r="42" spans="2:5" x14ac:dyDescent="0.25">
      <c r="B42">
        <v>10</v>
      </c>
      <c r="C42">
        <v>7</v>
      </c>
      <c r="D42" s="11">
        <v>3169.893</v>
      </c>
      <c r="E42" s="11">
        <v>4.3994914097471236</v>
      </c>
    </row>
    <row r="43" spans="2:5" x14ac:dyDescent="0.25">
      <c r="B43">
        <v>12</v>
      </c>
      <c r="C43">
        <v>6</v>
      </c>
      <c r="D43" s="11">
        <v>38146.730000000003</v>
      </c>
      <c r="E43" s="11">
        <v>4.4577913197744996</v>
      </c>
    </row>
    <row r="44" spans="2:5" x14ac:dyDescent="0.25">
      <c r="B44">
        <v>1</v>
      </c>
      <c r="C44">
        <v>1</v>
      </c>
      <c r="D44" s="11">
        <v>34059.760280000002</v>
      </c>
      <c r="E44" s="11">
        <v>4.4650207958798855</v>
      </c>
    </row>
    <row r="45" spans="2:5" x14ac:dyDescent="0.25">
      <c r="B45">
        <v>10</v>
      </c>
      <c r="C45">
        <v>1</v>
      </c>
      <c r="D45" s="11">
        <v>8889.2526679999992</v>
      </c>
      <c r="E45" s="11">
        <v>4.6319784306512588</v>
      </c>
    </row>
    <row r="46" spans="2:5" x14ac:dyDescent="0.25">
      <c r="B46">
        <v>5</v>
      </c>
      <c r="C46">
        <v>5</v>
      </c>
      <c r="D46" s="11">
        <v>555346.48532285995</v>
      </c>
      <c r="E46" s="11">
        <v>4.6660148458377488</v>
      </c>
    </row>
    <row r="47" spans="2:5" x14ac:dyDescent="0.25">
      <c r="B47">
        <v>10</v>
      </c>
      <c r="C47">
        <v>2</v>
      </c>
      <c r="D47" s="11">
        <v>12772.3236947324</v>
      </c>
      <c r="E47" s="11">
        <v>4.7012942634424446</v>
      </c>
    </row>
    <row r="48" spans="2:5" x14ac:dyDescent="0.25">
      <c r="B48">
        <v>10</v>
      </c>
      <c r="C48">
        <v>2</v>
      </c>
      <c r="D48" s="11">
        <v>147775.34991267193</v>
      </c>
      <c r="E48" s="11">
        <v>4.7012942634424446</v>
      </c>
    </row>
    <row r="49" spans="2:5" x14ac:dyDescent="0.25">
      <c r="B49">
        <v>8</v>
      </c>
      <c r="C49">
        <v>2</v>
      </c>
      <c r="D49" s="11">
        <v>20935.22795</v>
      </c>
      <c r="E49" s="11">
        <v>4.7238073264153542</v>
      </c>
    </row>
    <row r="50" spans="2:5" x14ac:dyDescent="0.25">
      <c r="B50">
        <v>5</v>
      </c>
      <c r="C50">
        <v>1</v>
      </c>
      <c r="D50" s="11">
        <v>9991.3385259999995</v>
      </c>
      <c r="E50" s="11">
        <v>4.7295439671821846</v>
      </c>
    </row>
    <row r="51" spans="2:5" x14ac:dyDescent="0.25">
      <c r="B51">
        <v>11</v>
      </c>
      <c r="C51">
        <v>7</v>
      </c>
      <c r="D51" s="11">
        <v>356.02330000000001</v>
      </c>
      <c r="E51" s="11">
        <v>4.7309562650821242</v>
      </c>
    </row>
    <row r="52" spans="2:5" x14ac:dyDescent="0.25">
      <c r="B52">
        <v>15</v>
      </c>
      <c r="C52">
        <v>1</v>
      </c>
      <c r="D52" s="11">
        <v>22086.156609999998</v>
      </c>
      <c r="E52" s="11">
        <v>4.8047627957232679</v>
      </c>
    </row>
    <row r="53" spans="2:5" x14ac:dyDescent="0.25">
      <c r="B53">
        <v>10</v>
      </c>
      <c r="C53">
        <v>1</v>
      </c>
      <c r="D53" s="11">
        <v>361531.00924089801</v>
      </c>
      <c r="E53" s="11">
        <v>4.8808398575591356</v>
      </c>
    </row>
    <row r="54" spans="2:5" x14ac:dyDescent="0.25">
      <c r="B54">
        <v>5</v>
      </c>
      <c r="C54">
        <v>1</v>
      </c>
      <c r="D54" s="11">
        <v>13540.46457</v>
      </c>
      <c r="E54" s="11">
        <v>4.8855808977507422</v>
      </c>
    </row>
    <row r="55" spans="2:5" x14ac:dyDescent="0.25">
      <c r="B55">
        <v>10</v>
      </c>
      <c r="C55">
        <v>1</v>
      </c>
      <c r="D55" s="11">
        <v>5926.1684459999997</v>
      </c>
      <c r="E55" s="11">
        <v>4.8963035246942397</v>
      </c>
    </row>
    <row r="56" spans="2:5" x14ac:dyDescent="0.25">
      <c r="B56">
        <v>6</v>
      </c>
      <c r="C56">
        <v>1</v>
      </c>
      <c r="D56" s="11">
        <v>3331.4081930000002</v>
      </c>
      <c r="E56" s="11">
        <v>4.9394360434921571</v>
      </c>
    </row>
    <row r="57" spans="2:5" x14ac:dyDescent="0.25">
      <c r="B57">
        <v>4</v>
      </c>
      <c r="C57">
        <v>1</v>
      </c>
      <c r="D57" s="11">
        <v>19212.159450887368</v>
      </c>
      <c r="E57" s="11">
        <v>4.9417164541591312</v>
      </c>
    </row>
    <row r="58" spans="2:5" x14ac:dyDescent="0.25">
      <c r="B58">
        <v>10</v>
      </c>
      <c r="C58">
        <v>6</v>
      </c>
      <c r="D58" s="11">
        <v>9257.1839323080494</v>
      </c>
      <c r="E58" s="11">
        <v>5.0103218960347364</v>
      </c>
    </row>
    <row r="59" spans="2:5" x14ac:dyDescent="0.25">
      <c r="B59">
        <v>2</v>
      </c>
      <c r="C59">
        <v>6</v>
      </c>
      <c r="D59" s="11">
        <v>83352.337666905994</v>
      </c>
      <c r="E59" s="11">
        <v>5.0211606269823736</v>
      </c>
    </row>
    <row r="60" spans="2:5" x14ac:dyDescent="0.25">
      <c r="B60">
        <v>10</v>
      </c>
      <c r="C60">
        <v>3</v>
      </c>
      <c r="D60" s="11">
        <v>56786.79868</v>
      </c>
      <c r="E60" s="11">
        <v>5.0626872787775854</v>
      </c>
    </row>
    <row r="61" spans="2:5" x14ac:dyDescent="0.25">
      <c r="B61">
        <v>10</v>
      </c>
      <c r="C61">
        <v>3</v>
      </c>
      <c r="D61" s="11">
        <v>108421.7596</v>
      </c>
      <c r="E61" s="11">
        <v>5.0626872787775854</v>
      </c>
    </row>
    <row r="62" spans="2:5" x14ac:dyDescent="0.25">
      <c r="B62">
        <v>8</v>
      </c>
      <c r="C62">
        <v>3</v>
      </c>
      <c r="D62" s="11">
        <v>34345.233170000007</v>
      </c>
      <c r="E62" s="11">
        <v>5.085200341750495</v>
      </c>
    </row>
    <row r="63" spans="2:5" x14ac:dyDescent="0.25">
      <c r="B63">
        <v>15</v>
      </c>
      <c r="C63">
        <v>5</v>
      </c>
      <c r="D63" s="11">
        <v>234674.33950540409</v>
      </c>
      <c r="E63" s="11">
        <v>5.1178406163516241</v>
      </c>
    </row>
    <row r="64" spans="2:5" x14ac:dyDescent="0.25">
      <c r="B64">
        <v>1</v>
      </c>
      <c r="C64">
        <v>2</v>
      </c>
      <c r="D64" s="11">
        <v>85392.2408</v>
      </c>
      <c r="E64" s="11">
        <v>5.1323961160598701</v>
      </c>
    </row>
    <row r="65" spans="2:5" x14ac:dyDescent="0.25">
      <c r="B65">
        <v>2</v>
      </c>
      <c r="C65">
        <v>5</v>
      </c>
      <c r="D65" s="11">
        <v>121902.0176562894</v>
      </c>
      <c r="E65" s="11">
        <v>5.1375432123827505</v>
      </c>
    </row>
    <row r="66" spans="2:5" x14ac:dyDescent="0.25">
      <c r="B66">
        <v>5</v>
      </c>
      <c r="C66">
        <v>5</v>
      </c>
      <c r="D66" s="11">
        <v>21733.68</v>
      </c>
      <c r="E66" s="11">
        <v>5.1419025646995751</v>
      </c>
    </row>
    <row r="67" spans="2:5" x14ac:dyDescent="0.25">
      <c r="B67">
        <v>1</v>
      </c>
      <c r="C67">
        <v>1</v>
      </c>
      <c r="D67" s="11">
        <v>31751.894746437603</v>
      </c>
      <c r="E67" s="11">
        <v>5.1812178782546123</v>
      </c>
    </row>
    <row r="68" spans="2:5" x14ac:dyDescent="0.25">
      <c r="B68">
        <v>10</v>
      </c>
      <c r="C68">
        <v>6</v>
      </c>
      <c r="D68" s="11">
        <v>45818.540000000008</v>
      </c>
      <c r="E68" s="11">
        <v>5.205390879030249</v>
      </c>
    </row>
    <row r="69" spans="2:5" x14ac:dyDescent="0.25">
      <c r="B69">
        <v>1</v>
      </c>
      <c r="C69">
        <v>6</v>
      </c>
      <c r="D69" s="11">
        <v>44803.840799999998</v>
      </c>
      <c r="E69" s="11">
        <v>5.2309400228674994</v>
      </c>
    </row>
    <row r="70" spans="2:5" x14ac:dyDescent="0.25">
      <c r="B70">
        <v>1</v>
      </c>
      <c r="C70">
        <v>6</v>
      </c>
      <c r="D70" s="11">
        <v>131308.42600000001</v>
      </c>
      <c r="E70" s="11">
        <v>5.2309405747609441</v>
      </c>
    </row>
    <row r="71" spans="2:5" x14ac:dyDescent="0.25">
      <c r="B71">
        <v>1</v>
      </c>
      <c r="C71">
        <v>1</v>
      </c>
      <c r="D71" s="11">
        <v>20435.856169999999</v>
      </c>
      <c r="E71" s="11">
        <v>5.2338528089189564</v>
      </c>
    </row>
    <row r="72" spans="2:5" x14ac:dyDescent="0.25">
      <c r="B72">
        <v>6</v>
      </c>
      <c r="C72">
        <v>2</v>
      </c>
      <c r="D72" s="11">
        <v>6589.9938240000001</v>
      </c>
      <c r="E72" s="11">
        <v>5.2634854612107924</v>
      </c>
    </row>
    <row r="73" spans="2:5" x14ac:dyDescent="0.25">
      <c r="B73">
        <v>1</v>
      </c>
      <c r="C73">
        <v>2</v>
      </c>
      <c r="D73" s="11">
        <v>54288.751539999997</v>
      </c>
      <c r="E73" s="11">
        <v>5.2949968544744346</v>
      </c>
    </row>
    <row r="74" spans="2:5" x14ac:dyDescent="0.25">
      <c r="B74">
        <v>14</v>
      </c>
      <c r="C74">
        <v>1</v>
      </c>
      <c r="D74" s="11">
        <v>2712.6826940000001</v>
      </c>
      <c r="E74" s="11">
        <v>5.3127840230400674</v>
      </c>
    </row>
    <row r="75" spans="2:5" x14ac:dyDescent="0.25">
      <c r="B75">
        <v>16</v>
      </c>
      <c r="C75">
        <v>1</v>
      </c>
      <c r="D75" s="11">
        <v>22419.82</v>
      </c>
      <c r="E75" s="11">
        <v>5.3163055114840967</v>
      </c>
    </row>
    <row r="76" spans="2:5" x14ac:dyDescent="0.25">
      <c r="B76">
        <v>3</v>
      </c>
      <c r="C76">
        <v>5</v>
      </c>
      <c r="D76" s="11">
        <v>87399.102327570305</v>
      </c>
      <c r="E76" s="11">
        <v>5.327378118513499</v>
      </c>
    </row>
    <row r="77" spans="2:5" x14ac:dyDescent="0.25">
      <c r="B77">
        <v>8</v>
      </c>
      <c r="C77">
        <v>1</v>
      </c>
      <c r="D77" s="11">
        <v>12379.553019999999</v>
      </c>
      <c r="E77" s="11">
        <v>5.3294710215986791</v>
      </c>
    </row>
    <row r="78" spans="2:5" x14ac:dyDescent="0.25">
      <c r="B78">
        <v>4</v>
      </c>
      <c r="C78">
        <v>2</v>
      </c>
      <c r="D78" s="11">
        <v>43777.892136039969</v>
      </c>
      <c r="E78" s="11">
        <v>5.3304487779313714</v>
      </c>
    </row>
    <row r="79" spans="2:5" x14ac:dyDescent="0.25">
      <c r="B79">
        <v>12</v>
      </c>
      <c r="C79">
        <v>2</v>
      </c>
      <c r="D79" s="11">
        <v>135688.4</v>
      </c>
      <c r="E79" s="11">
        <v>5.3304487779313714</v>
      </c>
    </row>
    <row r="80" spans="2:5" x14ac:dyDescent="0.25">
      <c r="B80">
        <v>2</v>
      </c>
      <c r="C80">
        <v>2</v>
      </c>
      <c r="D80" s="11">
        <v>39868.11323103567</v>
      </c>
      <c r="E80" s="11">
        <v>5.4030213870000461</v>
      </c>
    </row>
    <row r="81" spans="2:5" x14ac:dyDescent="0.25">
      <c r="B81">
        <v>1</v>
      </c>
      <c r="C81">
        <v>1</v>
      </c>
      <c r="D81" s="11">
        <v>13623.904109999999</v>
      </c>
      <c r="E81" s="11">
        <v>5.4593288034169127</v>
      </c>
    </row>
    <row r="82" spans="2:5" x14ac:dyDescent="0.25">
      <c r="B82">
        <v>5</v>
      </c>
      <c r="C82">
        <v>6</v>
      </c>
      <c r="D82" s="11">
        <v>41393.660000000003</v>
      </c>
      <c r="E82" s="11">
        <v>5.4732012836678745</v>
      </c>
    </row>
    <row r="83" spans="2:5" x14ac:dyDescent="0.25">
      <c r="B83">
        <v>7</v>
      </c>
      <c r="C83">
        <v>6</v>
      </c>
      <c r="D83" s="11">
        <v>61908.94000000001</v>
      </c>
      <c r="E83" s="11">
        <v>5.4732012836678745</v>
      </c>
    </row>
    <row r="84" spans="2:5" x14ac:dyDescent="0.25">
      <c r="B84">
        <v>15</v>
      </c>
      <c r="C84">
        <v>6</v>
      </c>
      <c r="D84" s="11">
        <v>119761.91118540239</v>
      </c>
      <c r="E84" s="11">
        <v>5.4732012836678745</v>
      </c>
    </row>
    <row r="85" spans="2:5" x14ac:dyDescent="0.25">
      <c r="B85">
        <v>1</v>
      </c>
      <c r="C85">
        <v>3</v>
      </c>
      <c r="D85" s="11">
        <v>59237.1659</v>
      </c>
      <c r="E85" s="11">
        <v>5.4937891313950109</v>
      </c>
    </row>
    <row r="86" spans="2:5" x14ac:dyDescent="0.25">
      <c r="B86">
        <v>6</v>
      </c>
      <c r="C86">
        <v>1</v>
      </c>
      <c r="D86" s="11">
        <v>2220.938795</v>
      </c>
      <c r="E86" s="11">
        <v>5.5308828839825876</v>
      </c>
    </row>
    <row r="87" spans="2:5" x14ac:dyDescent="0.25">
      <c r="B87">
        <v>6</v>
      </c>
      <c r="C87">
        <v>3</v>
      </c>
      <c r="D87" s="11">
        <v>4183.5200000000004</v>
      </c>
      <c r="E87" s="11">
        <v>5.6248827390421239</v>
      </c>
    </row>
    <row r="88" spans="2:5" x14ac:dyDescent="0.25">
      <c r="B88">
        <v>6</v>
      </c>
      <c r="C88">
        <v>7</v>
      </c>
      <c r="D88" s="11">
        <v>4205.82</v>
      </c>
      <c r="E88" s="11">
        <v>5.6312036803637486</v>
      </c>
    </row>
    <row r="89" spans="2:5" x14ac:dyDescent="0.25">
      <c r="B89">
        <v>14</v>
      </c>
      <c r="C89">
        <v>7</v>
      </c>
      <c r="D89" s="11">
        <v>555.822</v>
      </c>
      <c r="E89" s="11">
        <v>5.6312036803637486</v>
      </c>
    </row>
    <row r="90" spans="2:5" x14ac:dyDescent="0.25">
      <c r="B90">
        <v>5</v>
      </c>
      <c r="C90">
        <v>7</v>
      </c>
      <c r="D90" s="11">
        <v>4001.0659999999998</v>
      </c>
      <c r="E90" s="11">
        <v>5.6312083773292496</v>
      </c>
    </row>
    <row r="91" spans="2:5" x14ac:dyDescent="0.25">
      <c r="B91">
        <v>16</v>
      </c>
      <c r="C91">
        <v>7</v>
      </c>
      <c r="D91" s="11">
        <v>18252.759999999998</v>
      </c>
      <c r="E91" s="11">
        <v>5.6312083773292496</v>
      </c>
    </row>
    <row r="92" spans="2:5" x14ac:dyDescent="0.25">
      <c r="B92">
        <v>1</v>
      </c>
      <c r="C92">
        <v>7</v>
      </c>
      <c r="D92" s="11">
        <v>8662.0988400000006</v>
      </c>
      <c r="E92" s="11">
        <v>5.6312084242989044</v>
      </c>
    </row>
    <row r="93" spans="2:5" x14ac:dyDescent="0.25">
      <c r="B93">
        <v>1</v>
      </c>
      <c r="C93">
        <v>3</v>
      </c>
      <c r="D93" s="11">
        <v>304481.20610000001</v>
      </c>
      <c r="E93" s="11">
        <v>5.6563898698095763</v>
      </c>
    </row>
    <row r="94" spans="2:5" x14ac:dyDescent="0.25">
      <c r="B94">
        <v>2</v>
      </c>
      <c r="C94">
        <v>1</v>
      </c>
      <c r="D94" s="11">
        <v>29547.325121020411</v>
      </c>
      <c r="E94" s="11">
        <v>5.6809322623361709</v>
      </c>
    </row>
    <row r="95" spans="2:5" x14ac:dyDescent="0.25">
      <c r="B95">
        <v>4</v>
      </c>
      <c r="C95">
        <v>3</v>
      </c>
      <c r="D95" s="11">
        <v>37345.284489999991</v>
      </c>
      <c r="E95" s="11">
        <v>5.6918417932665113</v>
      </c>
    </row>
    <row r="96" spans="2:5" x14ac:dyDescent="0.25">
      <c r="B96">
        <v>12</v>
      </c>
      <c r="C96">
        <v>3</v>
      </c>
      <c r="D96" s="11">
        <v>181918.00539999999</v>
      </c>
      <c r="E96" s="11">
        <v>5.6918417932665113</v>
      </c>
    </row>
    <row r="97" spans="2:5" x14ac:dyDescent="0.25">
      <c r="B97">
        <v>3</v>
      </c>
      <c r="C97">
        <v>7</v>
      </c>
      <c r="D97" s="11">
        <v>29093.64</v>
      </c>
      <c r="E97" s="11">
        <v>5.6932916930668744</v>
      </c>
    </row>
    <row r="98" spans="2:5" x14ac:dyDescent="0.25">
      <c r="B98">
        <v>7</v>
      </c>
      <c r="C98">
        <v>7</v>
      </c>
      <c r="D98" s="11">
        <v>277257.59999999998</v>
      </c>
      <c r="E98" s="11">
        <v>5.6932916930668744</v>
      </c>
    </row>
    <row r="99" spans="2:5" x14ac:dyDescent="0.25">
      <c r="B99">
        <v>8</v>
      </c>
      <c r="C99">
        <v>7</v>
      </c>
      <c r="D99" s="11">
        <v>47095.199999999997</v>
      </c>
      <c r="E99" s="11">
        <v>5.6932916930668744</v>
      </c>
    </row>
    <row r="100" spans="2:5" x14ac:dyDescent="0.25">
      <c r="B100">
        <v>12</v>
      </c>
      <c r="C100">
        <v>7</v>
      </c>
      <c r="D100" s="11">
        <v>65320.6</v>
      </c>
      <c r="E100" s="11">
        <v>5.6932916930668744</v>
      </c>
    </row>
    <row r="101" spans="2:5" x14ac:dyDescent="0.25">
      <c r="B101">
        <v>2</v>
      </c>
      <c r="C101">
        <v>3</v>
      </c>
      <c r="D101" s="11">
        <v>118065.49770000001</v>
      </c>
      <c r="E101" s="11">
        <v>5.7644144023351878</v>
      </c>
    </row>
    <row r="102" spans="2:5" x14ac:dyDescent="0.25">
      <c r="B102">
        <v>11</v>
      </c>
      <c r="C102">
        <v>1</v>
      </c>
      <c r="D102" s="11">
        <v>2418.6993640000001</v>
      </c>
      <c r="E102" s="11">
        <v>5.8363916480409346</v>
      </c>
    </row>
    <row r="103" spans="2:5" x14ac:dyDescent="0.25">
      <c r="B103">
        <v>3</v>
      </c>
      <c r="C103">
        <v>1</v>
      </c>
      <c r="D103" s="11">
        <v>8852.7999999999993</v>
      </c>
      <c r="E103" s="11">
        <v>5.8601577072191811</v>
      </c>
    </row>
    <row r="104" spans="2:5" x14ac:dyDescent="0.25">
      <c r="B104">
        <v>3</v>
      </c>
      <c r="C104">
        <v>2</v>
      </c>
      <c r="D104" s="11">
        <v>11578.09</v>
      </c>
      <c r="E104" s="11">
        <v>5.8906017464007876</v>
      </c>
    </row>
    <row r="105" spans="2:5" x14ac:dyDescent="0.25">
      <c r="B105">
        <v>5</v>
      </c>
      <c r="C105">
        <v>1</v>
      </c>
      <c r="D105" s="11">
        <v>5994.8031149999997</v>
      </c>
      <c r="E105" s="11">
        <v>5.9408544075708427</v>
      </c>
    </row>
    <row r="106" spans="2:5" x14ac:dyDescent="0.25">
      <c r="B106">
        <v>12</v>
      </c>
      <c r="C106">
        <v>1</v>
      </c>
      <c r="D106" s="11">
        <v>37770.480000000003</v>
      </c>
      <c r="E106" s="11">
        <v>5.9973393091715268</v>
      </c>
    </row>
    <row r="107" spans="2:5" x14ac:dyDescent="0.25">
      <c r="B107">
        <v>7</v>
      </c>
      <c r="C107">
        <v>1</v>
      </c>
      <c r="D107" s="11">
        <v>287869.90701008204</v>
      </c>
      <c r="E107" s="11">
        <v>6.0707372573158489</v>
      </c>
    </row>
    <row r="108" spans="2:5" x14ac:dyDescent="0.25">
      <c r="B108">
        <v>12</v>
      </c>
      <c r="C108">
        <v>6</v>
      </c>
      <c r="D108" s="11">
        <v>22888.16</v>
      </c>
      <c r="E108" s="11">
        <v>6.0730941946037484</v>
      </c>
    </row>
    <row r="109" spans="2:5" x14ac:dyDescent="0.25">
      <c r="B109">
        <v>4</v>
      </c>
      <c r="C109">
        <v>5</v>
      </c>
      <c r="D109" s="11">
        <v>547137.40419855504</v>
      </c>
      <c r="E109" s="11">
        <v>6.1051239765896241</v>
      </c>
    </row>
    <row r="110" spans="2:5" x14ac:dyDescent="0.25">
      <c r="B110">
        <v>5</v>
      </c>
      <c r="C110">
        <v>2</v>
      </c>
      <c r="D110" s="11">
        <v>57898.799570000003</v>
      </c>
      <c r="E110" s="11">
        <v>6.1110124448128369</v>
      </c>
    </row>
    <row r="111" spans="2:5" x14ac:dyDescent="0.25">
      <c r="B111">
        <v>14</v>
      </c>
      <c r="C111">
        <v>2</v>
      </c>
      <c r="D111" s="11">
        <v>7488.3249779999996</v>
      </c>
      <c r="E111" s="11">
        <v>6.1478410531930132</v>
      </c>
    </row>
    <row r="112" spans="2:5" x14ac:dyDescent="0.25">
      <c r="B112">
        <v>16</v>
      </c>
      <c r="C112">
        <v>2</v>
      </c>
      <c r="D112" s="11">
        <v>50415.25</v>
      </c>
      <c r="E112" s="11">
        <v>6.1478410531930132</v>
      </c>
    </row>
    <row r="113" spans="2:5" x14ac:dyDescent="0.25">
      <c r="B113">
        <v>5</v>
      </c>
      <c r="C113">
        <v>5</v>
      </c>
      <c r="D113" s="11">
        <v>333207.89119371597</v>
      </c>
      <c r="E113" s="11">
        <v>6.1831711038203725</v>
      </c>
    </row>
    <row r="114" spans="2:5" x14ac:dyDescent="0.25">
      <c r="B114">
        <v>3</v>
      </c>
      <c r="C114">
        <v>3</v>
      </c>
      <c r="D114" s="11">
        <v>11810.29521</v>
      </c>
      <c r="E114" s="11">
        <v>6.2519947617359293</v>
      </c>
    </row>
    <row r="115" spans="2:5" x14ac:dyDescent="0.25">
      <c r="B115">
        <v>14</v>
      </c>
      <c r="C115">
        <v>5</v>
      </c>
      <c r="D115" s="11">
        <v>11362.3762112446</v>
      </c>
      <c r="E115" s="11">
        <v>6.2691502315392489</v>
      </c>
    </row>
    <row r="116" spans="2:5" x14ac:dyDescent="0.25">
      <c r="B116">
        <v>1</v>
      </c>
      <c r="C116">
        <v>2</v>
      </c>
      <c r="D116" s="11">
        <v>51235.344480000007</v>
      </c>
      <c r="E116" s="11">
        <v>6.2926389883444571</v>
      </c>
    </row>
    <row r="117" spans="2:5" x14ac:dyDescent="0.25">
      <c r="B117">
        <v>12</v>
      </c>
      <c r="C117">
        <v>5</v>
      </c>
      <c r="D117" s="11">
        <v>45278.35</v>
      </c>
      <c r="E117" s="11">
        <v>6.3788091108263734</v>
      </c>
    </row>
    <row r="118" spans="2:5" x14ac:dyDescent="0.25">
      <c r="B118">
        <v>5</v>
      </c>
      <c r="C118">
        <v>1</v>
      </c>
      <c r="D118" s="11">
        <v>3996.53541</v>
      </c>
      <c r="E118" s="11">
        <v>6.3910008898662012</v>
      </c>
    </row>
    <row r="119" spans="2:5" x14ac:dyDescent="0.25">
      <c r="B119">
        <v>8</v>
      </c>
      <c r="C119">
        <v>2</v>
      </c>
      <c r="D119" s="11">
        <v>12561.136769999999</v>
      </c>
      <c r="E119" s="11">
        <v>6.4424960215986795</v>
      </c>
    </row>
    <row r="120" spans="2:5" x14ac:dyDescent="0.25">
      <c r="B120">
        <v>1</v>
      </c>
      <c r="C120">
        <v>7</v>
      </c>
      <c r="D120" s="11">
        <v>5197.2593099999995</v>
      </c>
      <c r="E120" s="11">
        <v>6.4484392171690548</v>
      </c>
    </row>
    <row r="121" spans="2:5" x14ac:dyDescent="0.25">
      <c r="B121">
        <v>5</v>
      </c>
      <c r="C121">
        <v>7</v>
      </c>
      <c r="D121" s="11">
        <v>2400.64</v>
      </c>
      <c r="E121" s="11">
        <v>6.4484392758811238</v>
      </c>
    </row>
    <row r="122" spans="2:5" x14ac:dyDescent="0.25">
      <c r="B122">
        <v>16</v>
      </c>
      <c r="C122">
        <v>7</v>
      </c>
      <c r="D122" s="11">
        <v>10951.9</v>
      </c>
      <c r="E122" s="11">
        <v>6.4484392758811238</v>
      </c>
    </row>
    <row r="123" spans="2:5" x14ac:dyDescent="0.25">
      <c r="B123">
        <v>2</v>
      </c>
      <c r="C123">
        <v>7</v>
      </c>
      <c r="D123" s="11">
        <v>137987.59999999998</v>
      </c>
      <c r="E123" s="11">
        <v>6.4484404501225008</v>
      </c>
    </row>
    <row r="124" spans="2:5" x14ac:dyDescent="0.25">
      <c r="B124">
        <v>4</v>
      </c>
      <c r="C124">
        <v>7</v>
      </c>
      <c r="D124" s="11">
        <v>171422.5</v>
      </c>
      <c r="E124" s="11">
        <v>6.4484404501225008</v>
      </c>
    </row>
    <row r="125" spans="2:5" x14ac:dyDescent="0.25">
      <c r="B125">
        <v>6</v>
      </c>
      <c r="C125">
        <v>7</v>
      </c>
      <c r="D125" s="11">
        <v>2523.4899999999998</v>
      </c>
      <c r="E125" s="11">
        <v>6.4484404501225008</v>
      </c>
    </row>
    <row r="126" spans="2:5" x14ac:dyDescent="0.25">
      <c r="B126">
        <v>14</v>
      </c>
      <c r="C126">
        <v>7</v>
      </c>
      <c r="D126" s="11">
        <v>333.49299999999999</v>
      </c>
      <c r="E126" s="11">
        <v>6.4484404501225008</v>
      </c>
    </row>
    <row r="127" spans="2:5" x14ac:dyDescent="0.25">
      <c r="B127">
        <v>15</v>
      </c>
      <c r="C127">
        <v>7</v>
      </c>
      <c r="D127" s="11">
        <v>36770.050000000003</v>
      </c>
      <c r="E127" s="11">
        <v>6.4484404501225008</v>
      </c>
    </row>
    <row r="128" spans="2:5" x14ac:dyDescent="0.25">
      <c r="B128">
        <v>5</v>
      </c>
      <c r="C128">
        <v>3</v>
      </c>
      <c r="D128" s="11">
        <v>147118.04310000004</v>
      </c>
      <c r="E128" s="11">
        <v>6.4724054601479768</v>
      </c>
    </row>
    <row r="129" spans="2:5" x14ac:dyDescent="0.25">
      <c r="B129">
        <v>15</v>
      </c>
      <c r="C129">
        <v>1</v>
      </c>
      <c r="D129" s="11">
        <v>14724.10441</v>
      </c>
      <c r="E129" s="11">
        <v>6.4805959150768757</v>
      </c>
    </row>
    <row r="130" spans="2:5" x14ac:dyDescent="0.25">
      <c r="B130">
        <v>10</v>
      </c>
      <c r="C130">
        <v>6</v>
      </c>
      <c r="D130" s="11">
        <v>27491.119999999999</v>
      </c>
      <c r="E130" s="11">
        <v>6.4976752167348719</v>
      </c>
    </row>
    <row r="131" spans="2:5" x14ac:dyDescent="0.25">
      <c r="B131">
        <v>16</v>
      </c>
      <c r="C131">
        <v>6</v>
      </c>
      <c r="D131" s="11">
        <v>18779.400000000001</v>
      </c>
      <c r="E131" s="11">
        <v>6.5067391859084989</v>
      </c>
    </row>
    <row r="132" spans="2:5" x14ac:dyDescent="0.25">
      <c r="B132">
        <v>6</v>
      </c>
      <c r="C132">
        <v>6</v>
      </c>
      <c r="D132" s="11">
        <v>4292.37</v>
      </c>
      <c r="E132" s="11">
        <v>6.5067415343912502</v>
      </c>
    </row>
    <row r="133" spans="2:5" x14ac:dyDescent="0.25">
      <c r="B133">
        <v>14</v>
      </c>
      <c r="C133">
        <v>3</v>
      </c>
      <c r="D133" s="11">
        <v>18336.400000000001</v>
      </c>
      <c r="E133" s="11">
        <v>6.509234068528154</v>
      </c>
    </row>
    <row r="134" spans="2:5" x14ac:dyDescent="0.25">
      <c r="B134">
        <v>16</v>
      </c>
      <c r="C134">
        <v>3</v>
      </c>
      <c r="D134" s="11">
        <v>90951.12</v>
      </c>
      <c r="E134" s="11">
        <v>6.509234068528154</v>
      </c>
    </row>
    <row r="135" spans="2:5" x14ac:dyDescent="0.25">
      <c r="B135">
        <v>5</v>
      </c>
      <c r="C135">
        <v>2</v>
      </c>
      <c r="D135" s="11">
        <v>15628.609340000001</v>
      </c>
      <c r="E135" s="11">
        <v>6.5094518146842013</v>
      </c>
    </row>
    <row r="136" spans="2:5" x14ac:dyDescent="0.25">
      <c r="B136">
        <v>3</v>
      </c>
      <c r="C136">
        <v>1</v>
      </c>
      <c r="D136" s="11">
        <v>5901.8670000000002</v>
      </c>
      <c r="E136" s="11">
        <v>6.6145729326789606</v>
      </c>
    </row>
    <row r="137" spans="2:5" x14ac:dyDescent="0.25">
      <c r="B137">
        <v>4</v>
      </c>
      <c r="C137">
        <v>6</v>
      </c>
      <c r="D137" s="11">
        <v>127934.69717883809</v>
      </c>
      <c r="E137" s="11">
        <v>6.6634198060202943</v>
      </c>
    </row>
    <row r="138" spans="2:5" x14ac:dyDescent="0.25">
      <c r="B138">
        <v>10</v>
      </c>
      <c r="C138">
        <v>2</v>
      </c>
      <c r="D138" s="11">
        <v>7663.3942168394096</v>
      </c>
      <c r="E138" s="11">
        <v>6.6725843492783286</v>
      </c>
    </row>
    <row r="139" spans="2:5" x14ac:dyDescent="0.25">
      <c r="B139">
        <v>10</v>
      </c>
      <c r="C139">
        <v>2</v>
      </c>
      <c r="D139" s="11">
        <v>88665.209947603158</v>
      </c>
      <c r="E139" s="11">
        <v>6.6725843492783286</v>
      </c>
    </row>
    <row r="140" spans="2:5" x14ac:dyDescent="0.25">
      <c r="B140">
        <v>2</v>
      </c>
      <c r="C140">
        <v>6</v>
      </c>
      <c r="D140" s="11">
        <v>50011.402600143592</v>
      </c>
      <c r="E140" s="11">
        <v>6.674784869084748</v>
      </c>
    </row>
    <row r="141" spans="2:5" x14ac:dyDescent="0.25">
      <c r="B141">
        <v>7</v>
      </c>
      <c r="C141">
        <v>2</v>
      </c>
      <c r="D141" s="11">
        <v>360739.63723825</v>
      </c>
      <c r="E141" s="11">
        <v>6.6891494855760296</v>
      </c>
    </row>
    <row r="142" spans="2:5" x14ac:dyDescent="0.25">
      <c r="B142">
        <v>2</v>
      </c>
      <c r="C142">
        <v>1</v>
      </c>
      <c r="D142" s="11">
        <v>19698.216747346942</v>
      </c>
      <c r="E142" s="11">
        <v>6.6993524658997039</v>
      </c>
    </row>
    <row r="143" spans="2:5" x14ac:dyDescent="0.25">
      <c r="B143">
        <v>6</v>
      </c>
      <c r="C143">
        <v>5</v>
      </c>
      <c r="D143" s="11">
        <v>93105.479999999981</v>
      </c>
      <c r="E143" s="11">
        <v>6.7160794155193733</v>
      </c>
    </row>
    <row r="144" spans="2:5" x14ac:dyDescent="0.25">
      <c r="B144">
        <v>6</v>
      </c>
      <c r="C144">
        <v>2</v>
      </c>
      <c r="D144" s="11">
        <v>3953.996294</v>
      </c>
      <c r="E144" s="11">
        <v>6.791647307048776</v>
      </c>
    </row>
    <row r="145" spans="2:5" x14ac:dyDescent="0.25">
      <c r="B145">
        <v>3</v>
      </c>
      <c r="C145">
        <v>6</v>
      </c>
      <c r="D145" s="11">
        <v>110564.00791131629</v>
      </c>
      <c r="E145" s="11">
        <v>6.8052625136707983</v>
      </c>
    </row>
    <row r="146" spans="2:5" x14ac:dyDescent="0.25">
      <c r="B146">
        <v>11</v>
      </c>
      <c r="C146">
        <v>2</v>
      </c>
      <c r="D146" s="11">
        <v>4603.6535899999999</v>
      </c>
      <c r="E146" s="11">
        <v>6.8068918440330926</v>
      </c>
    </row>
    <row r="147" spans="2:5" x14ac:dyDescent="0.25">
      <c r="B147">
        <v>5</v>
      </c>
      <c r="C147">
        <v>3</v>
      </c>
      <c r="D147" s="11">
        <v>16524.812290000002</v>
      </c>
      <c r="E147" s="11">
        <v>6.8708448300193412</v>
      </c>
    </row>
    <row r="148" spans="2:5" x14ac:dyDescent="0.25">
      <c r="B148">
        <v>8</v>
      </c>
      <c r="C148">
        <v>5</v>
      </c>
      <c r="D148" s="11">
        <v>58066.759999999995</v>
      </c>
      <c r="E148" s="11">
        <v>6.9434219396503751</v>
      </c>
    </row>
    <row r="149" spans="2:5" x14ac:dyDescent="0.25">
      <c r="B149">
        <v>11</v>
      </c>
      <c r="C149">
        <v>1</v>
      </c>
      <c r="D149" s="11">
        <v>1612.445281</v>
      </c>
      <c r="E149" s="11">
        <v>6.9515089399999992</v>
      </c>
    </row>
    <row r="150" spans="2:5" x14ac:dyDescent="0.25">
      <c r="B150">
        <v>15</v>
      </c>
      <c r="C150">
        <v>2</v>
      </c>
      <c r="D150" s="11">
        <v>34987.57882000001</v>
      </c>
      <c r="E150" s="11">
        <v>6.9770102905437499</v>
      </c>
    </row>
    <row r="151" spans="2:5" x14ac:dyDescent="0.25">
      <c r="B151">
        <v>1</v>
      </c>
      <c r="C151">
        <v>3</v>
      </c>
      <c r="D151" s="11">
        <v>35542.29954</v>
      </c>
      <c r="E151" s="11">
        <v>6.9867278305128417</v>
      </c>
    </row>
    <row r="152" spans="2:5" x14ac:dyDescent="0.25">
      <c r="B152">
        <v>8</v>
      </c>
      <c r="C152">
        <v>3</v>
      </c>
      <c r="D152" s="11">
        <v>20607.139899999995</v>
      </c>
      <c r="E152" s="11">
        <v>7.136584863767065</v>
      </c>
    </row>
    <row r="153" spans="2:5" x14ac:dyDescent="0.25">
      <c r="B153">
        <v>11</v>
      </c>
      <c r="C153">
        <v>3</v>
      </c>
      <c r="D153" s="11">
        <v>22189.407159999999</v>
      </c>
      <c r="E153" s="11">
        <v>7.1682844659973739</v>
      </c>
    </row>
    <row r="154" spans="2:5" x14ac:dyDescent="0.25">
      <c r="B154">
        <v>1</v>
      </c>
      <c r="C154">
        <v>2</v>
      </c>
      <c r="D154" s="11">
        <v>32573.250919999995</v>
      </c>
      <c r="E154" s="11">
        <v>7.2527581989859584</v>
      </c>
    </row>
    <row r="155" spans="2:5" x14ac:dyDescent="0.25">
      <c r="B155">
        <v>4</v>
      </c>
      <c r="C155">
        <v>1</v>
      </c>
      <c r="D155" s="11">
        <v>12808.106300591584</v>
      </c>
      <c r="E155" s="11">
        <v>7.274042822469446</v>
      </c>
    </row>
    <row r="156" spans="2:5" x14ac:dyDescent="0.25">
      <c r="B156">
        <v>1</v>
      </c>
      <c r="C156">
        <v>2</v>
      </c>
      <c r="D156" s="11">
        <v>34156.896319999993</v>
      </c>
      <c r="E156" s="11">
        <v>7.3049842559287539</v>
      </c>
    </row>
    <row r="157" spans="2:5" x14ac:dyDescent="0.25">
      <c r="B157">
        <v>6</v>
      </c>
      <c r="C157">
        <v>3</v>
      </c>
      <c r="D157" s="11">
        <v>2510.1</v>
      </c>
      <c r="E157" s="11">
        <v>7.3185955816869983</v>
      </c>
    </row>
    <row r="158" spans="2:5" x14ac:dyDescent="0.25">
      <c r="B158">
        <v>15</v>
      </c>
      <c r="C158">
        <v>3</v>
      </c>
      <c r="D158" s="11">
        <v>162300.79999999999</v>
      </c>
      <c r="E158" s="11">
        <v>7.3384033058788898</v>
      </c>
    </row>
    <row r="159" spans="2:5" x14ac:dyDescent="0.25">
      <c r="B159">
        <v>10</v>
      </c>
      <c r="C159">
        <v>3</v>
      </c>
      <c r="D159" s="11">
        <v>34072.079210000004</v>
      </c>
      <c r="E159" s="11">
        <v>7.366673191446715</v>
      </c>
    </row>
    <row r="160" spans="2:5" x14ac:dyDescent="0.25">
      <c r="B160">
        <v>10</v>
      </c>
      <c r="C160">
        <v>3</v>
      </c>
      <c r="D160" s="11">
        <v>65053.055780000002</v>
      </c>
      <c r="E160" s="11">
        <v>7.366673191446715</v>
      </c>
    </row>
    <row r="161" spans="2:5" x14ac:dyDescent="0.25">
      <c r="B161">
        <v>7</v>
      </c>
      <c r="C161">
        <v>3</v>
      </c>
      <c r="D161" s="11">
        <v>105924.86449999998</v>
      </c>
      <c r="E161" s="11">
        <v>7.383238327744416</v>
      </c>
    </row>
    <row r="162" spans="2:5" x14ac:dyDescent="0.25">
      <c r="B162">
        <v>5</v>
      </c>
      <c r="C162">
        <v>5</v>
      </c>
      <c r="D162" s="11">
        <v>13040.21</v>
      </c>
      <c r="E162" s="11">
        <v>7.4234827068667091</v>
      </c>
    </row>
    <row r="163" spans="2:5" x14ac:dyDescent="0.25">
      <c r="B163">
        <v>8</v>
      </c>
      <c r="C163">
        <v>1</v>
      </c>
      <c r="D163" s="11">
        <v>8253.0353460000006</v>
      </c>
      <c r="E163" s="11">
        <v>7.4239516762446085</v>
      </c>
    </row>
    <row r="164" spans="2:5" x14ac:dyDescent="0.25">
      <c r="B164">
        <v>11</v>
      </c>
      <c r="C164">
        <v>5</v>
      </c>
      <c r="D164" s="11">
        <v>111105.28859679541</v>
      </c>
      <c r="E164" s="11">
        <v>7.4434186140908736</v>
      </c>
    </row>
    <row r="165" spans="2:5" x14ac:dyDescent="0.25">
      <c r="B165">
        <v>5</v>
      </c>
      <c r="C165">
        <v>2</v>
      </c>
      <c r="D165" s="11">
        <v>34739.279739999998</v>
      </c>
      <c r="E165" s="11">
        <v>7.4751200124302279</v>
      </c>
    </row>
    <row r="166" spans="2:5" x14ac:dyDescent="0.25">
      <c r="B166">
        <v>5</v>
      </c>
      <c r="C166">
        <v>2</v>
      </c>
      <c r="D166" s="11">
        <v>9377.1656060000005</v>
      </c>
      <c r="E166" s="11">
        <v>7.4751200124302279</v>
      </c>
    </row>
    <row r="167" spans="2:5" x14ac:dyDescent="0.25">
      <c r="B167">
        <v>4</v>
      </c>
      <c r="C167">
        <v>2</v>
      </c>
      <c r="D167" s="11">
        <v>26266.735281623976</v>
      </c>
      <c r="E167" s="11">
        <v>7.5315348547188012</v>
      </c>
    </row>
    <row r="168" spans="2:5" x14ac:dyDescent="0.25">
      <c r="B168">
        <v>12</v>
      </c>
      <c r="C168">
        <v>2</v>
      </c>
      <c r="D168" s="11">
        <v>81413.039999999994</v>
      </c>
      <c r="E168" s="11">
        <v>7.5315348547188012</v>
      </c>
    </row>
    <row r="169" spans="2:5" x14ac:dyDescent="0.25">
      <c r="B169">
        <v>2</v>
      </c>
      <c r="C169">
        <v>2</v>
      </c>
      <c r="D169" s="11">
        <v>23920.867938621406</v>
      </c>
      <c r="E169" s="11">
        <v>7.543306627024104</v>
      </c>
    </row>
    <row r="170" spans="2:5" x14ac:dyDescent="0.25">
      <c r="B170">
        <v>12</v>
      </c>
      <c r="C170">
        <v>5</v>
      </c>
      <c r="D170" s="11">
        <v>27167.01</v>
      </c>
      <c r="E170" s="11">
        <v>7.6801574177046232</v>
      </c>
    </row>
    <row r="171" spans="2:5" x14ac:dyDescent="0.25">
      <c r="B171">
        <v>3</v>
      </c>
      <c r="C171">
        <v>7</v>
      </c>
      <c r="D171" s="11">
        <v>17456.18</v>
      </c>
      <c r="E171" s="11">
        <v>7.7749010830464984</v>
      </c>
    </row>
    <row r="172" spans="2:5" x14ac:dyDescent="0.25">
      <c r="B172">
        <v>4</v>
      </c>
      <c r="C172">
        <v>7</v>
      </c>
      <c r="D172" s="11">
        <v>102853.5</v>
      </c>
      <c r="E172" s="11">
        <v>7.7749010830464984</v>
      </c>
    </row>
    <row r="173" spans="2:5" x14ac:dyDescent="0.25">
      <c r="B173">
        <v>7</v>
      </c>
      <c r="C173">
        <v>7</v>
      </c>
      <c r="D173" s="11">
        <v>166354.6</v>
      </c>
      <c r="E173" s="11">
        <v>7.7749010830464984</v>
      </c>
    </row>
    <row r="174" spans="2:5" x14ac:dyDescent="0.25">
      <c r="B174">
        <v>8</v>
      </c>
      <c r="C174">
        <v>7</v>
      </c>
      <c r="D174" s="11">
        <v>28257.1</v>
      </c>
      <c r="E174" s="11">
        <v>7.7749010830464984</v>
      </c>
    </row>
    <row r="175" spans="2:5" x14ac:dyDescent="0.25">
      <c r="B175">
        <v>5</v>
      </c>
      <c r="C175">
        <v>2</v>
      </c>
      <c r="D175" s="11">
        <v>6251.4437369999996</v>
      </c>
      <c r="E175" s="11">
        <v>7.8144371290499635</v>
      </c>
    </row>
    <row r="176" spans="2:5" x14ac:dyDescent="0.25">
      <c r="B176">
        <v>3</v>
      </c>
      <c r="C176">
        <v>2</v>
      </c>
      <c r="D176" s="11">
        <v>6946.8540000000003</v>
      </c>
      <c r="E176" s="11">
        <v>7.8228406614222488</v>
      </c>
    </row>
    <row r="177" spans="2:5" x14ac:dyDescent="0.25">
      <c r="B177">
        <v>5</v>
      </c>
      <c r="C177">
        <v>2</v>
      </c>
      <c r="D177" s="11">
        <v>23159.519830000001</v>
      </c>
      <c r="E177" s="11">
        <v>7.8511189629712694</v>
      </c>
    </row>
    <row r="178" spans="2:5" x14ac:dyDescent="0.25">
      <c r="B178">
        <v>16</v>
      </c>
      <c r="C178">
        <v>5</v>
      </c>
      <c r="D178" s="11">
        <v>127012.55023310251</v>
      </c>
      <c r="E178" s="11">
        <v>7.9184109926921229</v>
      </c>
    </row>
    <row r="179" spans="2:5" x14ac:dyDescent="0.25">
      <c r="B179">
        <v>3</v>
      </c>
      <c r="C179">
        <v>2</v>
      </c>
      <c r="D179" s="11">
        <v>62043.123869999996</v>
      </c>
      <c r="E179" s="11">
        <v>7.9246983706725276</v>
      </c>
    </row>
    <row r="180" spans="2:5" x14ac:dyDescent="0.25">
      <c r="B180">
        <v>7</v>
      </c>
      <c r="C180">
        <v>3</v>
      </c>
      <c r="D180" s="11">
        <v>589462.99663305411</v>
      </c>
      <c r="E180" s="11">
        <v>7.9246983706725276</v>
      </c>
    </row>
    <row r="181" spans="2:5" x14ac:dyDescent="0.25">
      <c r="B181">
        <v>15</v>
      </c>
      <c r="C181">
        <v>2</v>
      </c>
      <c r="D181" s="11">
        <v>120330.45459999998</v>
      </c>
      <c r="E181" s="11">
        <v>7.9246983706725276</v>
      </c>
    </row>
    <row r="182" spans="2:5" x14ac:dyDescent="0.25">
      <c r="B182">
        <v>16</v>
      </c>
      <c r="C182">
        <v>2</v>
      </c>
      <c r="D182" s="11">
        <v>81707.207370000018</v>
      </c>
      <c r="E182" s="11">
        <v>7.9246983706725276</v>
      </c>
    </row>
    <row r="183" spans="2:5" x14ac:dyDescent="0.25">
      <c r="B183">
        <v>11</v>
      </c>
      <c r="C183">
        <v>7</v>
      </c>
      <c r="D183" s="11">
        <v>2762.1795769999999</v>
      </c>
      <c r="E183" s="11">
        <v>7.9271593175644588</v>
      </c>
    </row>
    <row r="184" spans="2:5" x14ac:dyDescent="0.25">
      <c r="B184">
        <v>1</v>
      </c>
      <c r="C184">
        <v>6</v>
      </c>
      <c r="D184" s="11">
        <v>182688.7237</v>
      </c>
      <c r="E184" s="11">
        <v>7.9468470411543422</v>
      </c>
    </row>
    <row r="185" spans="2:5" x14ac:dyDescent="0.25">
      <c r="B185">
        <v>9</v>
      </c>
      <c r="C185">
        <v>6</v>
      </c>
      <c r="D185" s="11">
        <v>498.6858952</v>
      </c>
      <c r="E185" s="11">
        <v>7.9605324939181275</v>
      </c>
    </row>
    <row r="186" spans="2:5" x14ac:dyDescent="0.25">
      <c r="B186">
        <v>13</v>
      </c>
      <c r="C186">
        <v>3</v>
      </c>
      <c r="D186" s="11">
        <v>229.8391785</v>
      </c>
      <c r="E186" s="11">
        <v>7.9605324939181275</v>
      </c>
    </row>
    <row r="187" spans="2:5" x14ac:dyDescent="0.25">
      <c r="B187">
        <v>2</v>
      </c>
      <c r="C187">
        <v>3</v>
      </c>
      <c r="D187" s="11">
        <v>91991.700000000012</v>
      </c>
      <c r="E187" s="11">
        <v>8.0528053252556937</v>
      </c>
    </row>
    <row r="188" spans="2:5" x14ac:dyDescent="0.25">
      <c r="B188">
        <v>6</v>
      </c>
      <c r="C188">
        <v>7</v>
      </c>
      <c r="D188" s="11">
        <v>2575.42</v>
      </c>
      <c r="E188" s="11">
        <v>8.122039712254999</v>
      </c>
    </row>
    <row r="189" spans="2:5" x14ac:dyDescent="0.25">
      <c r="B189">
        <v>16</v>
      </c>
      <c r="C189">
        <v>7</v>
      </c>
      <c r="D189" s="11">
        <v>11267.52</v>
      </c>
      <c r="E189" s="11">
        <v>8.1220420607377477</v>
      </c>
    </row>
    <row r="190" spans="2:5" x14ac:dyDescent="0.25">
      <c r="B190">
        <v>5</v>
      </c>
      <c r="C190">
        <v>3</v>
      </c>
      <c r="D190" s="11">
        <v>88270.825890000007</v>
      </c>
      <c r="E190" s="11">
        <v>8.1692088545986135</v>
      </c>
    </row>
    <row r="191" spans="2:5" x14ac:dyDescent="0.25">
      <c r="B191">
        <v>5</v>
      </c>
      <c r="C191">
        <v>3</v>
      </c>
      <c r="D191" s="11">
        <v>9914.8873749999984</v>
      </c>
      <c r="E191" s="11">
        <v>8.1692088545986135</v>
      </c>
    </row>
    <row r="192" spans="2:5" x14ac:dyDescent="0.25">
      <c r="B192">
        <v>10</v>
      </c>
      <c r="C192">
        <v>3</v>
      </c>
      <c r="D192" s="11">
        <v>2113.2420000000002</v>
      </c>
      <c r="E192" s="11">
        <v>8.2093891796584995</v>
      </c>
    </row>
    <row r="193" spans="2:5" x14ac:dyDescent="0.25">
      <c r="B193">
        <v>15</v>
      </c>
      <c r="C193">
        <v>2</v>
      </c>
      <c r="D193" s="11">
        <v>36770.050000000003</v>
      </c>
      <c r="E193" s="11">
        <v>8.2093891796584995</v>
      </c>
    </row>
    <row r="194" spans="2:5" x14ac:dyDescent="0.25">
      <c r="B194">
        <v>4</v>
      </c>
      <c r="C194">
        <v>5</v>
      </c>
      <c r="D194" s="11">
        <v>22407.170689999999</v>
      </c>
      <c r="E194" s="11">
        <v>8.225623696887185</v>
      </c>
    </row>
    <row r="195" spans="2:5" x14ac:dyDescent="0.25">
      <c r="B195">
        <v>12</v>
      </c>
      <c r="C195">
        <v>2</v>
      </c>
      <c r="D195" s="11">
        <v>109150.80319999999</v>
      </c>
      <c r="E195" s="11">
        <v>8.225623696887185</v>
      </c>
    </row>
    <row r="196" spans="2:5" x14ac:dyDescent="0.25">
      <c r="B196">
        <v>2</v>
      </c>
      <c r="C196">
        <v>2</v>
      </c>
      <c r="D196" s="11">
        <v>70839.298599999995</v>
      </c>
      <c r="E196" s="11">
        <v>8.2373954691924904</v>
      </c>
    </row>
    <row r="197" spans="2:5" x14ac:dyDescent="0.25">
      <c r="B197">
        <v>7</v>
      </c>
      <c r="C197">
        <v>3</v>
      </c>
      <c r="D197" s="11">
        <v>240493.09149216703</v>
      </c>
      <c r="E197" s="11">
        <v>8.2428878991492898</v>
      </c>
    </row>
    <row r="198" spans="2:5" x14ac:dyDescent="0.25">
      <c r="B198">
        <v>4</v>
      </c>
      <c r="C198">
        <v>3</v>
      </c>
      <c r="D198" s="11">
        <v>328282.44251913304</v>
      </c>
      <c r="E198" s="11">
        <v>8.2454806625604977</v>
      </c>
    </row>
    <row r="199" spans="2:5" x14ac:dyDescent="0.25">
      <c r="B199">
        <v>14</v>
      </c>
      <c r="C199">
        <v>4</v>
      </c>
      <c r="D199" s="11">
        <v>4492.994987</v>
      </c>
      <c r="E199" s="11">
        <v>8.2558193045744499</v>
      </c>
    </row>
    <row r="200" spans="2:5" x14ac:dyDescent="0.25">
      <c r="B200">
        <v>16</v>
      </c>
      <c r="C200">
        <v>4</v>
      </c>
      <c r="D200" s="11">
        <v>30249.15</v>
      </c>
      <c r="E200" s="11">
        <v>8.2558193045744499</v>
      </c>
    </row>
    <row r="201" spans="2:5" x14ac:dyDescent="0.25">
      <c r="B201">
        <v>9</v>
      </c>
      <c r="C201">
        <v>4</v>
      </c>
      <c r="D201" s="11">
        <v>0</v>
      </c>
      <c r="E201" s="11">
        <v>8.3219272987971245</v>
      </c>
    </row>
    <row r="202" spans="2:5" x14ac:dyDescent="0.25">
      <c r="B202">
        <v>13</v>
      </c>
      <c r="C202">
        <v>4</v>
      </c>
      <c r="D202" s="11">
        <v>9.4324999999999992</v>
      </c>
      <c r="E202" s="11">
        <v>8.3219272987971245</v>
      </c>
    </row>
    <row r="203" spans="2:5" x14ac:dyDescent="0.25">
      <c r="B203">
        <v>8</v>
      </c>
      <c r="C203">
        <v>5</v>
      </c>
      <c r="D203" s="11">
        <v>34840.06</v>
      </c>
      <c r="E203" s="11">
        <v>8.3750887285674978</v>
      </c>
    </row>
    <row r="204" spans="2:5" x14ac:dyDescent="0.25">
      <c r="B204">
        <v>10</v>
      </c>
      <c r="C204">
        <v>2</v>
      </c>
      <c r="D204" s="11">
        <v>5108.9294778929598</v>
      </c>
      <c r="E204" s="11">
        <v>8.4315124066149956</v>
      </c>
    </row>
    <row r="205" spans="2:5" x14ac:dyDescent="0.25">
      <c r="B205">
        <v>10</v>
      </c>
      <c r="C205">
        <v>2</v>
      </c>
      <c r="D205" s="11">
        <v>59110.139965068774</v>
      </c>
      <c r="E205" s="11">
        <v>8.4315124066149956</v>
      </c>
    </row>
    <row r="206" spans="2:5" x14ac:dyDescent="0.25">
      <c r="B206">
        <v>11</v>
      </c>
      <c r="C206">
        <v>3</v>
      </c>
      <c r="D206" s="11">
        <v>13313.6443</v>
      </c>
      <c r="E206" s="11">
        <v>8.4541069534153745</v>
      </c>
    </row>
    <row r="207" spans="2:5" x14ac:dyDescent="0.25">
      <c r="B207">
        <v>2</v>
      </c>
      <c r="C207">
        <v>2</v>
      </c>
      <c r="D207" s="11">
        <v>15947.245292414271</v>
      </c>
      <c r="E207" s="11">
        <v>8.5042814416443058</v>
      </c>
    </row>
    <row r="208" spans="2:5" x14ac:dyDescent="0.25">
      <c r="B208">
        <v>3</v>
      </c>
      <c r="C208">
        <v>3</v>
      </c>
      <c r="D208" s="11">
        <v>7086.1771290000006</v>
      </c>
      <c r="E208" s="11">
        <v>8.5169295035906334</v>
      </c>
    </row>
    <row r="209" spans="2:5" x14ac:dyDescent="0.25">
      <c r="B209">
        <v>7</v>
      </c>
      <c r="C209">
        <v>5</v>
      </c>
      <c r="D209" s="11">
        <v>171540.1</v>
      </c>
      <c r="E209" s="11">
        <v>8.5184291822660541</v>
      </c>
    </row>
    <row r="210" spans="2:5" x14ac:dyDescent="0.25">
      <c r="B210">
        <v>8</v>
      </c>
      <c r="C210">
        <v>2</v>
      </c>
      <c r="D210" s="11">
        <v>8374.091180999998</v>
      </c>
      <c r="E210" s="11">
        <v>8.536976676244608</v>
      </c>
    </row>
    <row r="211" spans="2:5" x14ac:dyDescent="0.25">
      <c r="B211">
        <v>1</v>
      </c>
      <c r="C211">
        <v>3</v>
      </c>
      <c r="D211" s="11">
        <v>23694.86636</v>
      </c>
      <c r="E211" s="11">
        <v>8.6173052613356926</v>
      </c>
    </row>
    <row r="212" spans="2:5" x14ac:dyDescent="0.25">
      <c r="B212">
        <v>3</v>
      </c>
      <c r="C212">
        <v>2</v>
      </c>
      <c r="D212" s="11">
        <v>4631.2359999999999</v>
      </c>
      <c r="E212" s="11">
        <v>8.6387788376443879</v>
      </c>
    </row>
    <row r="213" spans="2:5" x14ac:dyDescent="0.25">
      <c r="B213">
        <v>1</v>
      </c>
      <c r="C213">
        <v>2</v>
      </c>
      <c r="D213" s="11">
        <v>21715.500619999999</v>
      </c>
      <c r="E213" s="11">
        <v>8.6711364021880506</v>
      </c>
    </row>
    <row r="214" spans="2:5" x14ac:dyDescent="0.25">
      <c r="B214">
        <v>15</v>
      </c>
      <c r="C214">
        <v>2</v>
      </c>
      <c r="D214" s="11">
        <v>20992.547289999999</v>
      </c>
      <c r="E214" s="11">
        <v>8.6766079143627568</v>
      </c>
    </row>
    <row r="215" spans="2:5" x14ac:dyDescent="0.25">
      <c r="B215">
        <v>3</v>
      </c>
      <c r="C215">
        <v>2</v>
      </c>
      <c r="D215" s="11">
        <v>37225.874320000003</v>
      </c>
      <c r="E215" s="11">
        <v>8.7196184400314376</v>
      </c>
    </row>
    <row r="216" spans="2:5" x14ac:dyDescent="0.25">
      <c r="B216">
        <v>7</v>
      </c>
      <c r="C216">
        <v>2</v>
      </c>
      <c r="D216" s="11">
        <v>353677.79797983298</v>
      </c>
      <c r="E216" s="11">
        <v>8.7196184400314376</v>
      </c>
    </row>
    <row r="217" spans="2:5" x14ac:dyDescent="0.25">
      <c r="B217">
        <v>15</v>
      </c>
      <c r="C217">
        <v>7</v>
      </c>
      <c r="D217" s="11">
        <v>72198.272779999999</v>
      </c>
      <c r="E217" s="11">
        <v>8.7196184400314376</v>
      </c>
    </row>
    <row r="218" spans="2:5" x14ac:dyDescent="0.25">
      <c r="B218">
        <v>16</v>
      </c>
      <c r="C218">
        <v>6</v>
      </c>
      <c r="D218" s="11">
        <v>49024.324419999997</v>
      </c>
      <c r="E218" s="11">
        <v>8.7196184400314376</v>
      </c>
    </row>
    <row r="219" spans="2:5" x14ac:dyDescent="0.25">
      <c r="B219">
        <v>9</v>
      </c>
      <c r="C219">
        <v>2</v>
      </c>
      <c r="D219" s="11">
        <v>299.21512180000002</v>
      </c>
      <c r="E219" s="11">
        <v>8.7258494602970451</v>
      </c>
    </row>
    <row r="220" spans="2:5" x14ac:dyDescent="0.25">
      <c r="B220">
        <v>13</v>
      </c>
      <c r="C220">
        <v>2</v>
      </c>
      <c r="D220" s="11">
        <v>137.90350710000001</v>
      </c>
      <c r="E220" s="11">
        <v>8.7258494602970451</v>
      </c>
    </row>
    <row r="221" spans="2:5" x14ac:dyDescent="0.25">
      <c r="B221">
        <v>12</v>
      </c>
      <c r="C221">
        <v>6</v>
      </c>
      <c r="D221" s="11">
        <v>39192.36</v>
      </c>
      <c r="E221" s="11">
        <v>8.7329721489704539</v>
      </c>
    </row>
    <row r="222" spans="2:5" x14ac:dyDescent="0.25">
      <c r="B222">
        <v>1</v>
      </c>
      <c r="C222">
        <v>3</v>
      </c>
      <c r="D222" s="11">
        <v>78785.055400000012</v>
      </c>
      <c r="E222" s="11">
        <v>8.7341761573643097</v>
      </c>
    </row>
    <row r="223" spans="2:5" x14ac:dyDescent="0.25">
      <c r="B223">
        <v>4</v>
      </c>
      <c r="C223">
        <v>3</v>
      </c>
      <c r="D223" s="11">
        <v>17511.156854415989</v>
      </c>
      <c r="E223" s="11">
        <v>8.7565164483369724</v>
      </c>
    </row>
    <row r="224" spans="2:5" x14ac:dyDescent="0.25">
      <c r="B224">
        <v>12</v>
      </c>
      <c r="C224">
        <v>5</v>
      </c>
      <c r="D224" s="11">
        <v>54275.359999999986</v>
      </c>
      <c r="E224" s="11">
        <v>8.7565164483369724</v>
      </c>
    </row>
    <row r="225" spans="2:5" x14ac:dyDescent="0.25">
      <c r="B225">
        <v>10</v>
      </c>
      <c r="C225">
        <v>3</v>
      </c>
      <c r="D225" s="11">
        <v>5554.3103593848291</v>
      </c>
      <c r="E225" s="11">
        <v>8.9037286258987187</v>
      </c>
    </row>
    <row r="226" spans="2:5" x14ac:dyDescent="0.25">
      <c r="B226">
        <v>14</v>
      </c>
      <c r="C226">
        <v>3</v>
      </c>
      <c r="D226" s="11">
        <v>11001.7</v>
      </c>
      <c r="E226" s="11">
        <v>8.9499081467428354</v>
      </c>
    </row>
    <row r="227" spans="2:5" x14ac:dyDescent="0.25">
      <c r="B227">
        <v>16</v>
      </c>
      <c r="C227">
        <v>4</v>
      </c>
      <c r="D227" s="11">
        <v>54569.34</v>
      </c>
      <c r="E227" s="11">
        <v>8.9499081467428354</v>
      </c>
    </row>
    <row r="228" spans="2:5" x14ac:dyDescent="0.25">
      <c r="B228">
        <v>10</v>
      </c>
      <c r="C228">
        <v>4</v>
      </c>
      <c r="D228" s="11">
        <v>11795.29</v>
      </c>
      <c r="E228" s="11">
        <v>9.0840275647927466</v>
      </c>
    </row>
    <row r="229" spans="2:5" x14ac:dyDescent="0.25">
      <c r="B229">
        <v>5</v>
      </c>
      <c r="C229">
        <v>4</v>
      </c>
      <c r="D229" s="11">
        <v>6609.9249170000012</v>
      </c>
      <c r="E229" s="11">
        <v>9.1267581344569013</v>
      </c>
    </row>
    <row r="230" spans="2:5" x14ac:dyDescent="0.25">
      <c r="B230">
        <v>5</v>
      </c>
      <c r="C230">
        <v>4</v>
      </c>
      <c r="D230" s="11">
        <v>58847.217259999998</v>
      </c>
      <c r="E230" s="11">
        <v>9.1634399683782082</v>
      </c>
    </row>
    <row r="231" spans="2:5" x14ac:dyDescent="0.25">
      <c r="B231">
        <v>9</v>
      </c>
      <c r="C231">
        <v>3</v>
      </c>
      <c r="D231" s="11">
        <v>0</v>
      </c>
      <c r="E231" s="11">
        <v>9.2528529442419973</v>
      </c>
    </row>
    <row r="232" spans="2:5" x14ac:dyDescent="0.25">
      <c r="B232">
        <v>13</v>
      </c>
      <c r="C232">
        <v>3</v>
      </c>
      <c r="D232" s="11">
        <v>5.6595000000000004</v>
      </c>
      <c r="E232" s="11">
        <v>9.2528529442419973</v>
      </c>
    </row>
    <row r="233" spans="2:5" x14ac:dyDescent="0.25">
      <c r="B233">
        <v>11</v>
      </c>
      <c r="C233">
        <v>7</v>
      </c>
      <c r="D233" s="11">
        <v>237.34889999999996</v>
      </c>
      <c r="E233" s="11">
        <v>9.292987340198124</v>
      </c>
    </row>
    <row r="234" spans="2:5" x14ac:dyDescent="0.25">
      <c r="B234">
        <v>14</v>
      </c>
      <c r="C234">
        <v>5</v>
      </c>
      <c r="D234" s="11">
        <v>6817.4257267467601</v>
      </c>
      <c r="E234" s="11">
        <v>9.352445052221249</v>
      </c>
    </row>
    <row r="235" spans="2:5" x14ac:dyDescent="0.25">
      <c r="B235">
        <v>15</v>
      </c>
      <c r="C235">
        <v>3</v>
      </c>
      <c r="D235" s="11">
        <v>97381.71</v>
      </c>
      <c r="E235" s="11">
        <v>9.3706967565311423</v>
      </c>
    </row>
    <row r="236" spans="2:5" x14ac:dyDescent="0.25">
      <c r="B236">
        <v>1</v>
      </c>
      <c r="C236">
        <v>5</v>
      </c>
      <c r="D236" s="11">
        <v>100322.363310733</v>
      </c>
      <c r="E236" s="11">
        <v>9.4288012718719969</v>
      </c>
    </row>
    <row r="237" spans="2:5" x14ac:dyDescent="0.25">
      <c r="B237">
        <v>1</v>
      </c>
      <c r="C237">
        <v>6</v>
      </c>
      <c r="D237" s="11">
        <v>26882.304499999998</v>
      </c>
      <c r="E237" s="11">
        <v>9.4470771646324998</v>
      </c>
    </row>
    <row r="238" spans="2:5" x14ac:dyDescent="0.25">
      <c r="B238">
        <v>15</v>
      </c>
      <c r="C238">
        <v>2</v>
      </c>
      <c r="D238" s="11">
        <v>13995.03153</v>
      </c>
      <c r="E238" s="11">
        <v>9.5361486793517525</v>
      </c>
    </row>
    <row r="239" spans="2:5" x14ac:dyDescent="0.25">
      <c r="B239">
        <v>7</v>
      </c>
      <c r="C239">
        <v>3</v>
      </c>
      <c r="D239" s="11">
        <v>70616.576310000004</v>
      </c>
      <c r="E239" s="11">
        <v>9.5552089045562276</v>
      </c>
    </row>
    <row r="240" spans="2:5" x14ac:dyDescent="0.25">
      <c r="B240">
        <v>10</v>
      </c>
      <c r="C240">
        <v>3</v>
      </c>
      <c r="D240" s="11">
        <v>22714.71947</v>
      </c>
      <c r="E240" s="11">
        <v>9.7438334120219317</v>
      </c>
    </row>
    <row r="241" spans="2:5" x14ac:dyDescent="0.25">
      <c r="B241">
        <v>10</v>
      </c>
      <c r="C241">
        <v>3</v>
      </c>
      <c r="D241" s="11">
        <v>43368.703860000001</v>
      </c>
      <c r="E241" s="11">
        <v>9.7438334120219317</v>
      </c>
    </row>
    <row r="242" spans="2:5" x14ac:dyDescent="0.25">
      <c r="B242">
        <v>14</v>
      </c>
      <c r="C242">
        <v>2</v>
      </c>
      <c r="D242" s="11">
        <v>2995.3299910000001</v>
      </c>
      <c r="E242" s="11">
        <v>9.76973136902566</v>
      </c>
    </row>
    <row r="243" spans="2:5" x14ac:dyDescent="0.25">
      <c r="B243">
        <v>16</v>
      </c>
      <c r="C243">
        <v>2</v>
      </c>
      <c r="D243" s="11">
        <v>20166.099999999999</v>
      </c>
      <c r="E243" s="11">
        <v>9.76973136902566</v>
      </c>
    </row>
    <row r="244" spans="2:5" x14ac:dyDescent="0.25">
      <c r="B244">
        <v>2</v>
      </c>
      <c r="C244">
        <v>3</v>
      </c>
      <c r="D244" s="11">
        <v>47226.199059999999</v>
      </c>
      <c r="E244" s="11">
        <v>9.8166024470512401</v>
      </c>
    </row>
    <row r="245" spans="2:5" x14ac:dyDescent="0.25">
      <c r="B245">
        <v>8</v>
      </c>
      <c r="C245">
        <v>3</v>
      </c>
      <c r="D245" s="11">
        <v>13738.093269999998</v>
      </c>
      <c r="E245" s="11">
        <v>9.8492976816515458</v>
      </c>
    </row>
    <row r="246" spans="2:5" x14ac:dyDescent="0.25">
      <c r="B246">
        <v>1</v>
      </c>
      <c r="C246">
        <v>5</v>
      </c>
      <c r="D246" s="11">
        <v>60193.417986439788</v>
      </c>
      <c r="E246" s="11">
        <v>9.9390702098609971</v>
      </c>
    </row>
    <row r="247" spans="2:5" x14ac:dyDescent="0.25">
      <c r="B247">
        <v>3</v>
      </c>
      <c r="C247">
        <v>3</v>
      </c>
      <c r="D247" s="11">
        <v>4724.1180860000004</v>
      </c>
      <c r="E247" s="11">
        <v>9.951099843051324</v>
      </c>
    </row>
    <row r="248" spans="2:5" x14ac:dyDescent="0.25">
      <c r="B248">
        <v>1</v>
      </c>
      <c r="C248">
        <v>5</v>
      </c>
      <c r="D248" s="11">
        <v>265164.3</v>
      </c>
      <c r="E248" s="11">
        <v>9.9513924287747315</v>
      </c>
    </row>
    <row r="249" spans="2:5" x14ac:dyDescent="0.25">
      <c r="B249">
        <v>11</v>
      </c>
      <c r="C249">
        <v>5</v>
      </c>
      <c r="D249" s="11">
        <v>74070.192397863619</v>
      </c>
      <c r="E249" s="11">
        <v>9.960066819887377</v>
      </c>
    </row>
    <row r="250" spans="2:5" x14ac:dyDescent="0.25">
      <c r="B250">
        <v>1</v>
      </c>
      <c r="C250">
        <v>3</v>
      </c>
      <c r="D250" s="11">
        <v>121792.48249999998</v>
      </c>
      <c r="E250" s="11">
        <v>9.9834574075949849</v>
      </c>
    </row>
    <row r="251" spans="2:5" x14ac:dyDescent="0.25">
      <c r="B251">
        <v>4</v>
      </c>
      <c r="C251">
        <v>3</v>
      </c>
      <c r="D251" s="11">
        <v>14938.113789999999</v>
      </c>
      <c r="E251" s="11">
        <v>10.068837453743908</v>
      </c>
    </row>
    <row r="252" spans="2:5" x14ac:dyDescent="0.25">
      <c r="B252">
        <v>12</v>
      </c>
      <c r="C252">
        <v>3</v>
      </c>
      <c r="D252" s="11">
        <v>72767.202160000001</v>
      </c>
      <c r="E252" s="11">
        <v>10.068837453743908</v>
      </c>
    </row>
    <row r="253" spans="2:5" x14ac:dyDescent="0.25">
      <c r="B253">
        <v>6</v>
      </c>
      <c r="C253">
        <v>2</v>
      </c>
      <c r="D253" s="11">
        <v>2635.9975300000001</v>
      </c>
      <c r="E253" s="11">
        <v>10.210543773195107</v>
      </c>
    </row>
    <row r="254" spans="2:5" x14ac:dyDescent="0.25">
      <c r="B254">
        <v>6</v>
      </c>
      <c r="C254">
        <v>7</v>
      </c>
      <c r="D254" s="11">
        <v>1682.3299999999997</v>
      </c>
      <c r="E254" s="11">
        <v>10.792922174174999</v>
      </c>
    </row>
    <row r="255" spans="2:5" x14ac:dyDescent="0.25">
      <c r="B255">
        <v>14</v>
      </c>
      <c r="C255">
        <v>7</v>
      </c>
      <c r="D255" s="11">
        <v>222.32900000000004</v>
      </c>
      <c r="E255" s="11">
        <v>10.792922174174999</v>
      </c>
    </row>
    <row r="256" spans="2:5" x14ac:dyDescent="0.25">
      <c r="B256">
        <v>1</v>
      </c>
      <c r="C256">
        <v>7</v>
      </c>
      <c r="D256" s="11">
        <v>3464.8395400000009</v>
      </c>
      <c r="E256" s="11">
        <v>10.792926295762227</v>
      </c>
    </row>
    <row r="257" spans="2:5" x14ac:dyDescent="0.25">
      <c r="B257">
        <v>5</v>
      </c>
      <c r="C257">
        <v>7</v>
      </c>
      <c r="D257" s="11">
        <v>1600.4259999999999</v>
      </c>
      <c r="E257" s="11">
        <v>10.792926871140498</v>
      </c>
    </row>
    <row r="258" spans="2:5" x14ac:dyDescent="0.25">
      <c r="B258">
        <v>16</v>
      </c>
      <c r="C258">
        <v>7</v>
      </c>
      <c r="D258" s="11">
        <v>7300.8580000000002</v>
      </c>
      <c r="E258" s="11">
        <v>10.792926871140498</v>
      </c>
    </row>
    <row r="259" spans="2:5" x14ac:dyDescent="0.25">
      <c r="B259">
        <v>15</v>
      </c>
      <c r="C259">
        <v>3</v>
      </c>
      <c r="D259" s="11">
        <v>64919.14</v>
      </c>
      <c r="E259" s="11">
        <v>10.848469684758689</v>
      </c>
    </row>
    <row r="260" spans="2:5" x14ac:dyDescent="0.25">
      <c r="B260">
        <v>6</v>
      </c>
      <c r="C260">
        <v>3</v>
      </c>
      <c r="D260" s="11">
        <v>1673.4199999999998</v>
      </c>
      <c r="E260" s="11">
        <v>10.904634801626997</v>
      </c>
    </row>
    <row r="261" spans="2:5" x14ac:dyDescent="0.25">
      <c r="B261">
        <v>12</v>
      </c>
      <c r="C261">
        <v>7</v>
      </c>
      <c r="D261" s="11">
        <v>26128.240000000009</v>
      </c>
      <c r="E261" s="11">
        <v>10.916215170067247</v>
      </c>
    </row>
    <row r="262" spans="2:5" x14ac:dyDescent="0.25">
      <c r="B262">
        <v>14</v>
      </c>
      <c r="C262">
        <v>3</v>
      </c>
      <c r="D262" s="11">
        <v>7334.7</v>
      </c>
      <c r="E262" s="11">
        <v>11.0820523744326</v>
      </c>
    </row>
    <row r="263" spans="2:5" x14ac:dyDescent="0.25">
      <c r="B263">
        <v>16</v>
      </c>
      <c r="C263">
        <v>3</v>
      </c>
      <c r="D263" s="11">
        <v>36379.78</v>
      </c>
      <c r="E263" s="11">
        <v>11.0820523744326</v>
      </c>
    </row>
    <row r="264" spans="2:5" x14ac:dyDescent="0.25">
      <c r="B264">
        <v>11</v>
      </c>
      <c r="C264">
        <v>2</v>
      </c>
      <c r="D264" s="11">
        <v>1841.474013</v>
      </c>
      <c r="E264" s="11">
        <v>11.299292136443379</v>
      </c>
    </row>
    <row r="265" spans="2:5" x14ac:dyDescent="0.25">
      <c r="B265">
        <v>16</v>
      </c>
      <c r="C265">
        <v>5</v>
      </c>
      <c r="D265" s="11">
        <v>76207.530139861497</v>
      </c>
      <c r="E265" s="11">
        <v>11.424733314166124</v>
      </c>
    </row>
    <row r="266" spans="2:5" x14ac:dyDescent="0.25">
      <c r="B266">
        <v>6</v>
      </c>
      <c r="C266">
        <v>5</v>
      </c>
      <c r="D266" s="11">
        <v>55863.290000000008</v>
      </c>
      <c r="E266" s="11">
        <v>11.575334467475374</v>
      </c>
    </row>
    <row r="267" spans="2:5" x14ac:dyDescent="0.25">
      <c r="B267">
        <v>15</v>
      </c>
      <c r="C267">
        <v>5</v>
      </c>
      <c r="D267" s="11">
        <v>156449.5596702694</v>
      </c>
      <c r="E267" s="11">
        <v>11.634243808776372</v>
      </c>
    </row>
    <row r="268" spans="2:5" x14ac:dyDescent="0.25">
      <c r="B268">
        <v>11</v>
      </c>
      <c r="C268">
        <v>3</v>
      </c>
      <c r="D268" s="11">
        <v>8875.7628659999973</v>
      </c>
      <c r="E268" s="11">
        <v>11.993384359078748</v>
      </c>
    </row>
    <row r="269" spans="2:5" x14ac:dyDescent="0.25">
      <c r="B269">
        <v>5</v>
      </c>
      <c r="C269">
        <v>5</v>
      </c>
      <c r="D269" s="11">
        <v>222138.59412914398</v>
      </c>
      <c r="E269" s="11">
        <v>11.994077161489999</v>
      </c>
    </row>
    <row r="270" spans="2:5" x14ac:dyDescent="0.25">
      <c r="B270">
        <v>7</v>
      </c>
      <c r="C270">
        <v>5</v>
      </c>
      <c r="D270" s="11">
        <v>102924.1</v>
      </c>
      <c r="E270" s="11">
        <v>12.295270215086465</v>
      </c>
    </row>
    <row r="271" spans="2:5" x14ac:dyDescent="0.25">
      <c r="B271">
        <v>3</v>
      </c>
      <c r="C271">
        <v>7</v>
      </c>
      <c r="D271" s="11">
        <v>11637.45</v>
      </c>
      <c r="E271" s="11">
        <v>12.409594214447498</v>
      </c>
    </row>
    <row r="272" spans="2:5" x14ac:dyDescent="0.25">
      <c r="B272">
        <v>3</v>
      </c>
      <c r="C272">
        <v>5</v>
      </c>
      <c r="D272" s="11">
        <v>58266.068218380213</v>
      </c>
      <c r="E272" s="11">
        <v>12.409594214447498</v>
      </c>
    </row>
    <row r="273" spans="2:5" x14ac:dyDescent="0.25">
      <c r="B273">
        <v>4</v>
      </c>
      <c r="C273">
        <v>7</v>
      </c>
      <c r="D273" s="11">
        <v>68568.990000000005</v>
      </c>
      <c r="E273" s="11">
        <v>12.409594214447498</v>
      </c>
    </row>
    <row r="274" spans="2:5" x14ac:dyDescent="0.25">
      <c r="B274">
        <v>7</v>
      </c>
      <c r="C274">
        <v>7</v>
      </c>
      <c r="D274" s="11">
        <v>110903</v>
      </c>
      <c r="E274" s="11">
        <v>12.409594214447498</v>
      </c>
    </row>
    <row r="275" spans="2:5" x14ac:dyDescent="0.25">
      <c r="B275">
        <v>8</v>
      </c>
      <c r="C275">
        <v>7</v>
      </c>
      <c r="D275" s="11">
        <v>18838.099999999999</v>
      </c>
      <c r="E275" s="11">
        <v>12.409594214447498</v>
      </c>
    </row>
    <row r="276" spans="2:5" x14ac:dyDescent="0.25">
      <c r="B276">
        <v>10</v>
      </c>
      <c r="C276">
        <v>5</v>
      </c>
      <c r="D276" s="11">
        <v>106769.3</v>
      </c>
      <c r="E276" s="11">
        <v>12.426972986797496</v>
      </c>
    </row>
    <row r="277" spans="2:5" x14ac:dyDescent="0.25">
      <c r="B277">
        <v>2</v>
      </c>
      <c r="C277">
        <v>5</v>
      </c>
      <c r="D277" s="11">
        <v>81268.011770859608</v>
      </c>
      <c r="E277" s="11">
        <v>12.521710780932498</v>
      </c>
    </row>
    <row r="278" spans="2:5" x14ac:dyDescent="0.25">
      <c r="B278">
        <v>9</v>
      </c>
      <c r="C278">
        <v>2</v>
      </c>
      <c r="D278" s="11">
        <v>199.47674789999996</v>
      </c>
      <c r="E278" s="11">
        <v>12.697669406659356</v>
      </c>
    </row>
    <row r="279" spans="2:5" x14ac:dyDescent="0.25">
      <c r="B279">
        <v>13</v>
      </c>
      <c r="C279">
        <v>2</v>
      </c>
      <c r="D279" s="11">
        <v>91.935671389999996</v>
      </c>
      <c r="E279" s="11">
        <v>12.697669406659356</v>
      </c>
    </row>
    <row r="280" spans="2:5" x14ac:dyDescent="0.25">
      <c r="B280">
        <v>5</v>
      </c>
      <c r="C280">
        <v>6</v>
      </c>
      <c r="D280" s="11">
        <v>27595.769999999997</v>
      </c>
      <c r="E280" s="11">
        <v>12.925919889448748</v>
      </c>
    </row>
    <row r="281" spans="2:5" x14ac:dyDescent="0.25">
      <c r="B281">
        <v>7</v>
      </c>
      <c r="C281">
        <v>6</v>
      </c>
      <c r="D281" s="11">
        <v>41272.629999999997</v>
      </c>
      <c r="E281" s="11">
        <v>12.925919889448748</v>
      </c>
    </row>
    <row r="282" spans="2:5" x14ac:dyDescent="0.25">
      <c r="B282">
        <v>15</v>
      </c>
      <c r="C282">
        <v>6</v>
      </c>
      <c r="D282" s="11">
        <v>79841.274123601615</v>
      </c>
      <c r="E282" s="11">
        <v>12.925919889448748</v>
      </c>
    </row>
    <row r="283" spans="2:5" x14ac:dyDescent="0.25">
      <c r="B283">
        <v>10</v>
      </c>
      <c r="C283">
        <v>5</v>
      </c>
      <c r="D283" s="11">
        <v>7077.1760000000004</v>
      </c>
      <c r="E283" s="11">
        <v>13.112964798072497</v>
      </c>
    </row>
    <row r="284" spans="2:5" x14ac:dyDescent="0.25">
      <c r="B284">
        <v>9</v>
      </c>
      <c r="C284">
        <v>3</v>
      </c>
      <c r="D284" s="11">
        <v>0</v>
      </c>
      <c r="E284" s="11">
        <v>13.392340306012496</v>
      </c>
    </row>
    <row r="285" spans="2:5" x14ac:dyDescent="0.25">
      <c r="B285">
        <v>13</v>
      </c>
      <c r="C285">
        <v>3</v>
      </c>
      <c r="D285" s="11">
        <v>3.7730000000000001</v>
      </c>
      <c r="E285" s="11">
        <v>13.392340306012496</v>
      </c>
    </row>
    <row r="286" spans="2:5" x14ac:dyDescent="0.25">
      <c r="B286">
        <v>3</v>
      </c>
      <c r="C286">
        <v>6</v>
      </c>
      <c r="D286" s="11">
        <v>24817.24955</v>
      </c>
      <c r="E286" s="11">
        <v>13.731584178146555</v>
      </c>
    </row>
    <row r="287" spans="2:5" x14ac:dyDescent="0.25">
      <c r="B287">
        <v>7</v>
      </c>
      <c r="C287">
        <v>5</v>
      </c>
      <c r="D287" s="11">
        <v>235785.198653222</v>
      </c>
      <c r="E287" s="11">
        <v>13.731584178146555</v>
      </c>
    </row>
    <row r="288" spans="2:5" x14ac:dyDescent="0.25">
      <c r="B288">
        <v>15</v>
      </c>
      <c r="C288">
        <v>4</v>
      </c>
      <c r="D288" s="11">
        <v>48132.181850000001</v>
      </c>
      <c r="E288" s="11">
        <v>13.731584178146555</v>
      </c>
    </row>
    <row r="289" spans="2:5" x14ac:dyDescent="0.25">
      <c r="B289">
        <v>16</v>
      </c>
      <c r="C289">
        <v>4</v>
      </c>
      <c r="D289" s="11">
        <v>32682.882949999992</v>
      </c>
      <c r="E289" s="11">
        <v>13.731584178146555</v>
      </c>
    </row>
    <row r="290" spans="2:5" x14ac:dyDescent="0.25">
      <c r="B290">
        <v>3</v>
      </c>
      <c r="C290">
        <v>4</v>
      </c>
      <c r="D290" s="11">
        <v>73709.338607544196</v>
      </c>
      <c r="E290" s="11">
        <v>13.932641195196775</v>
      </c>
    </row>
    <row r="291" spans="2:5" x14ac:dyDescent="0.25">
      <c r="B291">
        <v>1</v>
      </c>
      <c r="C291">
        <v>4</v>
      </c>
      <c r="D291" s="11">
        <v>159098.6</v>
      </c>
      <c r="E291" s="11">
        <v>14.361664818661245</v>
      </c>
    </row>
    <row r="292" spans="2:5" x14ac:dyDescent="0.25">
      <c r="B292">
        <v>5</v>
      </c>
      <c r="C292">
        <v>5</v>
      </c>
      <c r="D292" s="11">
        <v>8693.4740000000002</v>
      </c>
      <c r="E292" s="11">
        <v>14.513075634883386</v>
      </c>
    </row>
    <row r="293" spans="2:5" x14ac:dyDescent="0.25">
      <c r="B293">
        <v>12</v>
      </c>
      <c r="C293">
        <v>6</v>
      </c>
      <c r="D293" s="11">
        <v>15258.57</v>
      </c>
      <c r="E293" s="11">
        <v>14.767423925792498</v>
      </c>
    </row>
    <row r="294" spans="2:5" x14ac:dyDescent="0.25">
      <c r="B294">
        <v>2</v>
      </c>
      <c r="C294">
        <v>6</v>
      </c>
      <c r="D294" s="11">
        <v>33340.935066762402</v>
      </c>
      <c r="E294" s="11">
        <v>14.779577324023746</v>
      </c>
    </row>
    <row r="295" spans="2:5" x14ac:dyDescent="0.25">
      <c r="B295">
        <v>4</v>
      </c>
      <c r="C295">
        <v>6</v>
      </c>
      <c r="D295" s="11">
        <v>85289.798119225408</v>
      </c>
      <c r="E295" s="11">
        <v>14.779577324023746</v>
      </c>
    </row>
    <row r="296" spans="2:5" x14ac:dyDescent="0.25">
      <c r="B296">
        <v>10</v>
      </c>
      <c r="C296">
        <v>6</v>
      </c>
      <c r="D296" s="11">
        <v>18327.41</v>
      </c>
      <c r="E296" s="11">
        <v>14.779577324023746</v>
      </c>
    </row>
    <row r="297" spans="2:5" x14ac:dyDescent="0.25">
      <c r="B297">
        <v>1</v>
      </c>
      <c r="C297">
        <v>6</v>
      </c>
      <c r="D297" s="11">
        <v>17921.536299999996</v>
      </c>
      <c r="E297" s="11">
        <v>14.779578733113397</v>
      </c>
    </row>
    <row r="298" spans="2:5" x14ac:dyDescent="0.25">
      <c r="B298">
        <v>1</v>
      </c>
      <c r="C298">
        <v>6</v>
      </c>
      <c r="D298" s="11">
        <v>52523.370199999998</v>
      </c>
      <c r="E298" s="11">
        <v>14.779578733113397</v>
      </c>
    </row>
    <row r="299" spans="2:5" x14ac:dyDescent="0.25">
      <c r="B299">
        <v>10</v>
      </c>
      <c r="C299">
        <v>6</v>
      </c>
      <c r="D299" s="11">
        <v>3702.8735729232194</v>
      </c>
      <c r="E299" s="11">
        <v>14.779578733113397</v>
      </c>
    </row>
    <row r="300" spans="2:5" x14ac:dyDescent="0.25">
      <c r="B300">
        <v>14</v>
      </c>
      <c r="C300">
        <v>5</v>
      </c>
      <c r="D300" s="11">
        <v>4544.9504844978401</v>
      </c>
      <c r="E300" s="11">
        <v>16.028253859784996</v>
      </c>
    </row>
    <row r="301" spans="2:5" x14ac:dyDescent="0.25">
      <c r="B301">
        <v>12</v>
      </c>
      <c r="C301">
        <v>5</v>
      </c>
      <c r="D301" s="11">
        <v>18111.34</v>
      </c>
      <c r="E301" s="11">
        <v>16.902100806232497</v>
      </c>
    </row>
    <row r="302" spans="2:5" x14ac:dyDescent="0.25">
      <c r="B302">
        <v>6</v>
      </c>
      <c r="C302">
        <v>5</v>
      </c>
      <c r="D302" s="11">
        <v>37242.189999999995</v>
      </c>
      <c r="E302" s="11">
        <v>17.325191716058747</v>
      </c>
    </row>
    <row r="303" spans="2:5" x14ac:dyDescent="0.25">
      <c r="B303">
        <v>16</v>
      </c>
      <c r="C303">
        <v>6</v>
      </c>
      <c r="D303" s="11">
        <v>7511.8829999999998</v>
      </c>
      <c r="E303" s="11">
        <v>18.474527431494998</v>
      </c>
    </row>
    <row r="304" spans="2:5" x14ac:dyDescent="0.25">
      <c r="B304">
        <v>6</v>
      </c>
      <c r="C304">
        <v>6</v>
      </c>
      <c r="D304" s="11">
        <v>1716.9500000000003</v>
      </c>
      <c r="E304" s="11">
        <v>18.474574401149997</v>
      </c>
    </row>
    <row r="305" spans="2:5" x14ac:dyDescent="0.25">
      <c r="B305">
        <v>1</v>
      </c>
      <c r="C305">
        <v>5</v>
      </c>
      <c r="D305" s="11">
        <v>40128.945324293192</v>
      </c>
      <c r="E305" s="11">
        <v>19.252908554154995</v>
      </c>
    </row>
    <row r="306" spans="2:5" x14ac:dyDescent="0.25">
      <c r="B306">
        <v>8</v>
      </c>
      <c r="C306">
        <v>5</v>
      </c>
      <c r="D306" s="11">
        <v>23226.7</v>
      </c>
      <c r="E306" s="11">
        <v>21.127631878997498</v>
      </c>
    </row>
    <row r="307" spans="2:5" x14ac:dyDescent="0.25">
      <c r="B307">
        <v>4</v>
      </c>
      <c r="C307">
        <v>5</v>
      </c>
      <c r="D307" s="11">
        <v>218854.96167942201</v>
      </c>
      <c r="E307" s="11">
        <v>21.321722235871245</v>
      </c>
    </row>
    <row r="308" spans="2:5" x14ac:dyDescent="0.25">
      <c r="B308">
        <v>16</v>
      </c>
      <c r="C308">
        <v>5</v>
      </c>
      <c r="D308" s="11">
        <v>50805.020093241015</v>
      </c>
      <c r="E308" s="11">
        <v>22.347222455899999</v>
      </c>
    </row>
    <row r="309" spans="2:5" x14ac:dyDescent="0.25">
      <c r="B309">
        <v>7</v>
      </c>
      <c r="C309">
        <v>5</v>
      </c>
      <c r="D309" s="11">
        <v>68616.06</v>
      </c>
      <c r="E309" s="11">
        <v>24.048897007339782</v>
      </c>
    </row>
    <row r="310" spans="2:5" x14ac:dyDescent="0.25">
      <c r="B310">
        <v>10</v>
      </c>
      <c r="C310">
        <v>5</v>
      </c>
      <c r="D310" s="11">
        <v>64061.599999999999</v>
      </c>
      <c r="E310" s="11">
        <v>25.375978461678745</v>
      </c>
    </row>
    <row r="311" spans="2:5" x14ac:dyDescent="0.25">
      <c r="B311">
        <v>10</v>
      </c>
      <c r="C311">
        <v>5</v>
      </c>
      <c r="D311" s="11">
        <v>4718.1170000000002</v>
      </c>
      <c r="E311" s="11">
        <v>25.640511558638746</v>
      </c>
    </row>
    <row r="312" spans="2:5" x14ac:dyDescent="0.25">
      <c r="B312">
        <v>1</v>
      </c>
      <c r="C312">
        <v>5</v>
      </c>
      <c r="D312" s="11">
        <v>106065.7</v>
      </c>
      <c r="E312" s="11">
        <v>28.092083694932402</v>
      </c>
    </row>
    <row r="313" spans="2:5" x14ac:dyDescent="0.25">
      <c r="B313">
        <v>10</v>
      </c>
      <c r="C313">
        <v>5</v>
      </c>
      <c r="D313" s="11">
        <v>42707.73</v>
      </c>
      <c r="E313" s="11">
        <v>30.3551728761599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13"/>
  <sheetViews>
    <sheetView zoomScale="80" zoomScaleNormal="80" workbookViewId="0">
      <selection activeCell="H14" sqref="H14"/>
    </sheetView>
  </sheetViews>
  <sheetFormatPr defaultRowHeight="15" x14ac:dyDescent="0.25"/>
  <cols>
    <col min="2" max="2" width="13.42578125" bestFit="1" customWidth="1"/>
    <col min="3" max="3" width="15.7109375" bestFit="1" customWidth="1"/>
    <col min="4" max="4" width="15.85546875" bestFit="1" customWidth="1"/>
    <col min="5" max="5" width="15.28515625" bestFit="1" customWidth="1"/>
    <col min="8" max="8" width="15.7109375" bestFit="1" customWidth="1"/>
    <col min="9" max="9" width="33.140625" bestFit="1" customWidth="1"/>
    <col min="11" max="11" width="13.42578125" bestFit="1" customWidth="1"/>
  </cols>
  <sheetData>
    <row r="2" spans="2:12" s="1" customFormat="1" x14ac:dyDescent="0.25">
      <c r="B2" s="1" t="s">
        <v>90</v>
      </c>
      <c r="C2" s="1" t="s">
        <v>91</v>
      </c>
    </row>
    <row r="4" spans="2:12" x14ac:dyDescent="0.25">
      <c r="B4" t="s">
        <v>85</v>
      </c>
      <c r="C4" t="s">
        <v>86</v>
      </c>
      <c r="D4" t="s">
        <v>89</v>
      </c>
      <c r="E4" t="s">
        <v>88</v>
      </c>
      <c r="H4" t="s">
        <v>86</v>
      </c>
      <c r="K4" t="s">
        <v>85</v>
      </c>
    </row>
    <row r="5" spans="2:12" x14ac:dyDescent="0.25">
      <c r="B5">
        <v>1</v>
      </c>
      <c r="C5">
        <v>1</v>
      </c>
      <c r="D5" s="11">
        <v>2.0406102022132133</v>
      </c>
      <c r="E5" s="11">
        <v>1.9974188575833338</v>
      </c>
      <c r="H5">
        <v>1</v>
      </c>
      <c r="I5" t="s">
        <v>79</v>
      </c>
      <c r="K5">
        <v>1</v>
      </c>
      <c r="L5" t="s">
        <v>44</v>
      </c>
    </row>
    <row r="6" spans="2:12" x14ac:dyDescent="0.25">
      <c r="B6">
        <v>10</v>
      </c>
      <c r="C6">
        <v>1</v>
      </c>
      <c r="D6" s="11">
        <v>25.275250898929023</v>
      </c>
      <c r="E6" s="11">
        <v>2.0244436503608694</v>
      </c>
      <c r="H6">
        <v>2</v>
      </c>
      <c r="I6" t="s">
        <v>80</v>
      </c>
      <c r="K6">
        <v>2</v>
      </c>
      <c r="L6" t="s">
        <v>53</v>
      </c>
    </row>
    <row r="7" spans="2:12" x14ac:dyDescent="0.25">
      <c r="B7">
        <v>7</v>
      </c>
      <c r="C7">
        <v>1</v>
      </c>
      <c r="D7" s="11">
        <v>43.775887596235066</v>
      </c>
      <c r="E7" s="11">
        <v>2.504957882161662</v>
      </c>
      <c r="H7">
        <v>3</v>
      </c>
      <c r="I7" t="s">
        <v>81</v>
      </c>
      <c r="K7">
        <v>3</v>
      </c>
      <c r="L7" t="s">
        <v>50</v>
      </c>
    </row>
    <row r="8" spans="2:12" x14ac:dyDescent="0.25">
      <c r="B8">
        <v>14</v>
      </c>
      <c r="C8">
        <v>1</v>
      </c>
      <c r="D8" s="11">
        <v>43.950224530322473</v>
      </c>
      <c r="E8" s="11">
        <v>2.5972636639506765</v>
      </c>
      <c r="H8">
        <v>4</v>
      </c>
      <c r="I8" t="s">
        <v>87</v>
      </c>
      <c r="K8">
        <v>4</v>
      </c>
      <c r="L8" t="s">
        <v>46</v>
      </c>
    </row>
    <row r="9" spans="2:12" x14ac:dyDescent="0.25">
      <c r="B9">
        <v>10</v>
      </c>
      <c r="C9">
        <v>1</v>
      </c>
      <c r="D9" s="11">
        <v>44.331083684821188</v>
      </c>
      <c r="E9" s="11">
        <v>2.6374641300000001</v>
      </c>
      <c r="H9">
        <v>5</v>
      </c>
      <c r="I9" t="s">
        <v>82</v>
      </c>
      <c r="K9">
        <v>5</v>
      </c>
      <c r="L9" t="s">
        <v>45</v>
      </c>
    </row>
    <row r="10" spans="2:12" x14ac:dyDescent="0.25">
      <c r="B10">
        <v>2</v>
      </c>
      <c r="C10">
        <v>1</v>
      </c>
      <c r="D10" s="11">
        <v>45.59703591794117</v>
      </c>
      <c r="E10" s="11">
        <v>2.6712273195993435</v>
      </c>
      <c r="H10">
        <v>6</v>
      </c>
      <c r="I10" t="s">
        <v>83</v>
      </c>
      <c r="K10">
        <v>6</v>
      </c>
      <c r="L10" t="s">
        <v>54</v>
      </c>
    </row>
    <row r="11" spans="2:12" x14ac:dyDescent="0.25">
      <c r="B11">
        <v>15</v>
      </c>
      <c r="C11">
        <v>5</v>
      </c>
      <c r="D11" s="11">
        <v>55.65163486847262</v>
      </c>
      <c r="E11" s="11">
        <v>2.6817825699999998</v>
      </c>
      <c r="H11">
        <v>7</v>
      </c>
      <c r="I11" t="s">
        <v>84</v>
      </c>
      <c r="K11">
        <v>7</v>
      </c>
      <c r="L11" t="s">
        <v>42</v>
      </c>
    </row>
    <row r="12" spans="2:12" x14ac:dyDescent="0.25">
      <c r="B12">
        <v>5</v>
      </c>
      <c r="C12">
        <v>1</v>
      </c>
      <c r="D12" s="11">
        <v>56.521844674128147</v>
      </c>
      <c r="E12" s="11">
        <v>2.7040009442855131</v>
      </c>
      <c r="K12">
        <v>8</v>
      </c>
      <c r="L12" t="s">
        <v>51</v>
      </c>
    </row>
    <row r="13" spans="2:12" x14ac:dyDescent="0.25">
      <c r="B13">
        <v>12</v>
      </c>
      <c r="C13">
        <v>1</v>
      </c>
      <c r="D13" s="11">
        <v>58.949253414488041</v>
      </c>
      <c r="E13" s="11">
        <v>2.7318803924855306</v>
      </c>
      <c r="K13">
        <v>9</v>
      </c>
      <c r="L13" t="s">
        <v>55</v>
      </c>
    </row>
    <row r="14" spans="2:12" x14ac:dyDescent="0.25">
      <c r="B14">
        <v>16</v>
      </c>
      <c r="C14">
        <v>1</v>
      </c>
      <c r="D14" s="11">
        <v>60.390116139423775</v>
      </c>
      <c r="E14" s="11">
        <v>2.7328220851163154</v>
      </c>
      <c r="K14">
        <v>10</v>
      </c>
      <c r="L14" t="s">
        <v>41</v>
      </c>
    </row>
    <row r="15" spans="2:12" x14ac:dyDescent="0.25">
      <c r="B15">
        <v>15</v>
      </c>
      <c r="C15">
        <v>1</v>
      </c>
      <c r="D15" s="11">
        <v>61.336395343022744</v>
      </c>
      <c r="E15" s="11">
        <v>2.9717231455741175</v>
      </c>
      <c r="K15">
        <v>11</v>
      </c>
      <c r="L15" t="s">
        <v>49</v>
      </c>
    </row>
    <row r="16" spans="2:12" x14ac:dyDescent="0.25">
      <c r="B16">
        <v>4</v>
      </c>
      <c r="C16">
        <v>1</v>
      </c>
      <c r="D16" s="11">
        <v>62.159538421466934</v>
      </c>
      <c r="E16" s="11">
        <v>3.0524668209465857</v>
      </c>
      <c r="K16">
        <v>12</v>
      </c>
      <c r="L16" t="s">
        <v>47</v>
      </c>
    </row>
    <row r="17" spans="2:12" x14ac:dyDescent="0.25">
      <c r="B17">
        <v>10</v>
      </c>
      <c r="C17">
        <v>1</v>
      </c>
      <c r="D17" s="11">
        <v>76.100322839496414</v>
      </c>
      <c r="E17" s="11">
        <v>3.0849031753973857</v>
      </c>
      <c r="K17">
        <v>13</v>
      </c>
      <c r="L17" t="s">
        <v>56</v>
      </c>
    </row>
    <row r="18" spans="2:12" x14ac:dyDescent="0.25">
      <c r="B18">
        <v>15</v>
      </c>
      <c r="C18">
        <v>7</v>
      </c>
      <c r="D18" s="11">
        <v>77.266579908905157</v>
      </c>
      <c r="E18" s="11">
        <v>3.1490754712999998</v>
      </c>
      <c r="K18">
        <v>14</v>
      </c>
      <c r="L18" t="s">
        <v>52</v>
      </c>
    </row>
    <row r="19" spans="2:12" x14ac:dyDescent="0.25">
      <c r="B19">
        <v>1</v>
      </c>
      <c r="C19">
        <v>1</v>
      </c>
      <c r="D19" s="11">
        <v>78.49094603023309</v>
      </c>
      <c r="E19" s="11">
        <v>3.1916130416628548</v>
      </c>
      <c r="K19">
        <v>15</v>
      </c>
      <c r="L19" t="s">
        <v>43</v>
      </c>
    </row>
    <row r="20" spans="2:12" x14ac:dyDescent="0.25">
      <c r="B20">
        <v>14</v>
      </c>
      <c r="C20">
        <v>1</v>
      </c>
      <c r="D20" s="11">
        <v>78.595548190670101</v>
      </c>
      <c r="E20" s="11">
        <v>3.2143320110061162</v>
      </c>
      <c r="K20">
        <v>16</v>
      </c>
      <c r="L20" t="s">
        <v>48</v>
      </c>
    </row>
    <row r="21" spans="2:12" x14ac:dyDescent="0.25">
      <c r="B21">
        <v>10</v>
      </c>
      <c r="C21">
        <v>7</v>
      </c>
      <c r="D21" s="11">
        <v>78.731361429744652</v>
      </c>
      <c r="E21" s="11">
        <v>3.2184906099999999</v>
      </c>
    </row>
    <row r="22" spans="2:12" x14ac:dyDescent="0.25">
      <c r="B22">
        <v>6</v>
      </c>
      <c r="C22">
        <v>1</v>
      </c>
      <c r="D22" s="11">
        <v>78.874095285477296</v>
      </c>
      <c r="E22" s="11">
        <v>3.22089649108</v>
      </c>
    </row>
    <row r="23" spans="2:12" x14ac:dyDescent="0.25">
      <c r="B23">
        <v>11</v>
      </c>
      <c r="C23">
        <v>7</v>
      </c>
      <c r="D23" s="11">
        <v>78.88934906953898</v>
      </c>
      <c r="E23" s="11">
        <v>3.3326890849999997</v>
      </c>
    </row>
    <row r="24" spans="2:12" x14ac:dyDescent="0.25">
      <c r="B24">
        <v>3</v>
      </c>
      <c r="C24">
        <v>6</v>
      </c>
      <c r="D24" s="11">
        <v>83.62645309316008</v>
      </c>
      <c r="E24" s="11">
        <v>3.3692801447949998</v>
      </c>
    </row>
    <row r="25" spans="2:12" x14ac:dyDescent="0.25">
      <c r="B25">
        <v>15</v>
      </c>
      <c r="C25">
        <v>6</v>
      </c>
      <c r="D25" s="11">
        <v>88.757640376167899</v>
      </c>
      <c r="E25" s="11">
        <v>3.3692801447949998</v>
      </c>
    </row>
    <row r="26" spans="2:12" x14ac:dyDescent="0.25">
      <c r="B26">
        <v>3</v>
      </c>
      <c r="C26">
        <v>1</v>
      </c>
      <c r="D26" s="11">
        <v>89.136937805473806</v>
      </c>
      <c r="E26" s="11">
        <v>3.3716413518999997</v>
      </c>
    </row>
    <row r="27" spans="2:12" x14ac:dyDescent="0.25">
      <c r="B27">
        <v>12</v>
      </c>
      <c r="C27">
        <v>1</v>
      </c>
      <c r="D27" s="11">
        <v>90.593383049689749</v>
      </c>
      <c r="E27" s="11">
        <v>3.3834308113442098</v>
      </c>
    </row>
    <row r="28" spans="2:12" x14ac:dyDescent="0.25">
      <c r="B28">
        <v>5</v>
      </c>
      <c r="C28">
        <v>1</v>
      </c>
      <c r="D28" s="11">
        <v>91.115508932980234</v>
      </c>
      <c r="E28" s="11">
        <v>3.4448125778060095</v>
      </c>
    </row>
    <row r="29" spans="2:12" x14ac:dyDescent="0.25">
      <c r="B29">
        <v>7</v>
      </c>
      <c r="C29">
        <v>2</v>
      </c>
      <c r="D29" s="11">
        <v>106.57136314198837</v>
      </c>
      <c r="E29" s="11">
        <v>3.5862708258223748</v>
      </c>
    </row>
    <row r="30" spans="2:12" x14ac:dyDescent="0.25">
      <c r="B30">
        <v>11</v>
      </c>
      <c r="C30">
        <v>5</v>
      </c>
      <c r="D30" s="11">
        <v>111.33165828323928</v>
      </c>
      <c r="E30" s="11">
        <v>3.6334242200000002</v>
      </c>
    </row>
    <row r="31" spans="2:12" x14ac:dyDescent="0.25">
      <c r="B31">
        <v>4</v>
      </c>
      <c r="C31">
        <v>6</v>
      </c>
      <c r="D31" s="11">
        <v>116.81300777676275</v>
      </c>
      <c r="E31" s="11">
        <v>3.6865924515400001</v>
      </c>
    </row>
    <row r="32" spans="2:12" x14ac:dyDescent="0.25">
      <c r="B32">
        <v>8</v>
      </c>
      <c r="C32">
        <v>1</v>
      </c>
      <c r="D32" s="11">
        <v>117.34340850581158</v>
      </c>
      <c r="E32" s="11">
        <v>3.6905326427484111</v>
      </c>
    </row>
    <row r="33" spans="2:5" x14ac:dyDescent="0.25">
      <c r="B33">
        <v>16</v>
      </c>
      <c r="C33">
        <v>1</v>
      </c>
      <c r="D33" s="11">
        <v>118.2079262436008</v>
      </c>
      <c r="E33" s="11">
        <v>3.7260852588114872</v>
      </c>
    </row>
    <row r="34" spans="2:5" x14ac:dyDescent="0.25">
      <c r="B34">
        <v>5</v>
      </c>
      <c r="C34">
        <v>6</v>
      </c>
      <c r="D34" s="11">
        <v>119.98151107650568</v>
      </c>
      <c r="E34" s="11">
        <v>3.7563549299999996</v>
      </c>
    </row>
    <row r="35" spans="2:5" x14ac:dyDescent="0.25">
      <c r="B35">
        <v>7</v>
      </c>
      <c r="C35">
        <v>6</v>
      </c>
      <c r="D35" s="11">
        <v>122.63407405851082</v>
      </c>
      <c r="E35" s="11">
        <v>3.7563549299999996</v>
      </c>
    </row>
    <row r="36" spans="2:5" x14ac:dyDescent="0.25">
      <c r="B36">
        <v>7</v>
      </c>
      <c r="C36">
        <v>1</v>
      </c>
      <c r="D36" s="11">
        <v>133.73445607689445</v>
      </c>
      <c r="E36" s="11">
        <v>3.7881930222513076</v>
      </c>
    </row>
    <row r="37" spans="2:5" x14ac:dyDescent="0.25">
      <c r="B37">
        <v>3</v>
      </c>
      <c r="C37">
        <v>5</v>
      </c>
      <c r="D37" s="11">
        <v>137.47906200352557</v>
      </c>
      <c r="E37" s="11">
        <v>3.7903280400000003</v>
      </c>
    </row>
    <row r="38" spans="2:5" x14ac:dyDescent="0.25">
      <c r="B38">
        <v>2</v>
      </c>
      <c r="C38">
        <v>5</v>
      </c>
      <c r="D38" s="11">
        <v>142.70194193738544</v>
      </c>
      <c r="E38" s="11">
        <v>3.8710344849999996</v>
      </c>
    </row>
    <row r="39" spans="2:5" x14ac:dyDescent="0.25">
      <c r="B39">
        <v>2</v>
      </c>
      <c r="C39">
        <v>7</v>
      </c>
      <c r="D39" s="11">
        <v>143.70862574201269</v>
      </c>
      <c r="E39" s="11">
        <v>3.8795691902399998</v>
      </c>
    </row>
    <row r="40" spans="2:5" x14ac:dyDescent="0.25">
      <c r="B40">
        <v>7</v>
      </c>
      <c r="C40">
        <v>3</v>
      </c>
      <c r="D40" s="11">
        <v>148.24696612247541</v>
      </c>
      <c r="E40" s="11">
        <v>3.9109652534723747</v>
      </c>
    </row>
    <row r="41" spans="2:5" x14ac:dyDescent="0.25">
      <c r="B41">
        <v>11</v>
      </c>
      <c r="C41">
        <v>1</v>
      </c>
      <c r="D41" s="11">
        <v>148.35059451954481</v>
      </c>
      <c r="E41" s="11">
        <v>3.9427385960099999</v>
      </c>
    </row>
    <row r="42" spans="2:5" x14ac:dyDescent="0.25">
      <c r="B42">
        <v>10</v>
      </c>
      <c r="C42">
        <v>7</v>
      </c>
      <c r="D42" s="11">
        <v>148.43208277147284</v>
      </c>
      <c r="E42" s="11">
        <v>3.9527336850000001</v>
      </c>
    </row>
    <row r="43" spans="2:5" x14ac:dyDescent="0.25">
      <c r="B43">
        <v>12</v>
      </c>
      <c r="C43">
        <v>6</v>
      </c>
      <c r="D43" s="11">
        <v>149.41271850412065</v>
      </c>
      <c r="E43" s="11">
        <v>4.0051133800000001</v>
      </c>
    </row>
    <row r="44" spans="2:5" x14ac:dyDescent="0.25">
      <c r="B44">
        <v>1</v>
      </c>
      <c r="C44">
        <v>1</v>
      </c>
      <c r="D44" s="11">
        <v>150.28829074782246</v>
      </c>
      <c r="E44" s="11">
        <v>4.0116087202712309</v>
      </c>
    </row>
    <row r="45" spans="2:5" x14ac:dyDescent="0.25">
      <c r="B45">
        <v>10</v>
      </c>
      <c r="C45">
        <v>1</v>
      </c>
      <c r="D45" s="11">
        <v>150.51680624057306</v>
      </c>
      <c r="E45" s="11">
        <v>4.1616122105534554</v>
      </c>
    </row>
    <row r="46" spans="2:5" x14ac:dyDescent="0.25">
      <c r="B46">
        <v>5</v>
      </c>
      <c r="C46">
        <v>5</v>
      </c>
      <c r="D46" s="11">
        <v>164.79306550337154</v>
      </c>
      <c r="E46" s="11">
        <v>4.1921923100000003</v>
      </c>
    </row>
    <row r="47" spans="2:5" x14ac:dyDescent="0.25">
      <c r="B47">
        <v>10</v>
      </c>
      <c r="C47">
        <v>2</v>
      </c>
      <c r="D47" s="11">
        <v>165.12140287341606</v>
      </c>
      <c r="E47" s="11">
        <v>4.2238891879719187</v>
      </c>
    </row>
    <row r="48" spans="2:5" x14ac:dyDescent="0.25">
      <c r="B48">
        <v>10</v>
      </c>
      <c r="C48">
        <v>2</v>
      </c>
      <c r="D48" s="11">
        <v>168.92025505626108</v>
      </c>
      <c r="E48" s="11">
        <v>4.2238891879719187</v>
      </c>
    </row>
    <row r="49" spans="2:5" x14ac:dyDescent="0.25">
      <c r="B49">
        <v>8</v>
      </c>
      <c r="C49">
        <v>2</v>
      </c>
      <c r="D49" s="11">
        <v>169.45843572335619</v>
      </c>
      <c r="E49" s="11">
        <v>4.2441161037850499</v>
      </c>
    </row>
    <row r="50" spans="2:5" x14ac:dyDescent="0.25">
      <c r="B50">
        <v>5</v>
      </c>
      <c r="C50">
        <v>1</v>
      </c>
      <c r="D50" s="11">
        <v>169.71528247209656</v>
      </c>
      <c r="E50" s="11">
        <v>4.2492702025400915</v>
      </c>
    </row>
    <row r="51" spans="2:5" x14ac:dyDescent="0.25">
      <c r="B51">
        <v>11</v>
      </c>
      <c r="C51">
        <v>7</v>
      </c>
      <c r="D51" s="11">
        <v>169.72443474201944</v>
      </c>
      <c r="E51" s="11">
        <v>4.2505390849999998</v>
      </c>
    </row>
    <row r="52" spans="2:5" x14ac:dyDescent="0.25">
      <c r="B52">
        <v>15</v>
      </c>
      <c r="C52">
        <v>1</v>
      </c>
      <c r="D52" s="11">
        <v>170.29220226412741</v>
      </c>
      <c r="E52" s="11">
        <v>4.3168507407499996</v>
      </c>
    </row>
    <row r="53" spans="2:5" x14ac:dyDescent="0.25">
      <c r="B53">
        <v>10</v>
      </c>
      <c r="C53">
        <v>1</v>
      </c>
      <c r="D53" s="11">
        <v>179.58605854281373</v>
      </c>
      <c r="E53" s="11">
        <v>4.3852023607368533</v>
      </c>
    </row>
    <row r="54" spans="2:5" x14ac:dyDescent="0.25">
      <c r="B54">
        <v>5</v>
      </c>
      <c r="C54">
        <v>1</v>
      </c>
      <c r="D54" s="11">
        <v>179.93414246492171</v>
      </c>
      <c r="E54" s="11">
        <v>4.3894619597499993</v>
      </c>
    </row>
    <row r="55" spans="2:5" x14ac:dyDescent="0.25">
      <c r="B55">
        <v>10</v>
      </c>
      <c r="C55">
        <v>1</v>
      </c>
      <c r="D55" s="11">
        <v>180.0864861267726</v>
      </c>
      <c r="E55" s="11">
        <v>4.3990957298301838</v>
      </c>
    </row>
    <row r="56" spans="2:5" x14ac:dyDescent="0.25">
      <c r="B56">
        <v>6</v>
      </c>
      <c r="C56">
        <v>1</v>
      </c>
      <c r="D56" s="11">
        <v>180.17212644021731</v>
      </c>
      <c r="E56" s="11">
        <v>4.4378482455399997</v>
      </c>
    </row>
    <row r="57" spans="2:5" x14ac:dyDescent="0.25">
      <c r="B57">
        <v>4</v>
      </c>
      <c r="C57">
        <v>1</v>
      </c>
      <c r="D57" s="11">
        <v>180.66601228728385</v>
      </c>
      <c r="E57" s="11">
        <v>4.4398970860125617</v>
      </c>
    </row>
    <row r="58" spans="2:5" x14ac:dyDescent="0.25">
      <c r="B58">
        <v>10</v>
      </c>
      <c r="C58">
        <v>6</v>
      </c>
      <c r="D58" s="11">
        <v>180.90398616729178</v>
      </c>
      <c r="E58" s="11">
        <v>4.5015358109968222</v>
      </c>
    </row>
    <row r="59" spans="2:5" x14ac:dyDescent="0.25">
      <c r="B59">
        <v>2</v>
      </c>
      <c r="C59">
        <v>6</v>
      </c>
      <c r="D59" s="11">
        <v>183.04671978340761</v>
      </c>
      <c r="E59" s="11">
        <v>4.5112738949999995</v>
      </c>
    </row>
    <row r="60" spans="2:5" x14ac:dyDescent="0.25">
      <c r="B60">
        <v>10</v>
      </c>
      <c r="C60">
        <v>3</v>
      </c>
      <c r="D60" s="11">
        <v>184.50653465950015</v>
      </c>
      <c r="E60" s="11">
        <v>4.5485836156219186</v>
      </c>
    </row>
    <row r="61" spans="2:5" x14ac:dyDescent="0.25">
      <c r="B61">
        <v>10</v>
      </c>
      <c r="C61">
        <v>3</v>
      </c>
      <c r="D61" s="11">
        <v>187.29372642299629</v>
      </c>
      <c r="E61" s="11">
        <v>4.5485836156219186</v>
      </c>
    </row>
    <row r="62" spans="2:5" x14ac:dyDescent="0.25">
      <c r="B62">
        <v>8</v>
      </c>
      <c r="C62">
        <v>3</v>
      </c>
      <c r="D62" s="11">
        <v>188.17663730140242</v>
      </c>
      <c r="E62" s="11">
        <v>4.5688105314350489</v>
      </c>
    </row>
    <row r="63" spans="2:5" x14ac:dyDescent="0.25">
      <c r="B63">
        <v>15</v>
      </c>
      <c r="C63">
        <v>5</v>
      </c>
      <c r="D63" s="11">
        <v>194.20939667172132</v>
      </c>
      <c r="E63" s="11">
        <v>4.5981362649999999</v>
      </c>
    </row>
    <row r="64" spans="2:5" x14ac:dyDescent="0.25">
      <c r="B64">
        <v>1</v>
      </c>
      <c r="C64">
        <v>2</v>
      </c>
      <c r="D64" s="11">
        <v>196.40456995706836</v>
      </c>
      <c r="E64" s="11">
        <v>4.6112136888747965</v>
      </c>
    </row>
    <row r="65" spans="2:5" x14ac:dyDescent="0.25">
      <c r="B65">
        <v>2</v>
      </c>
      <c r="C65">
        <v>5</v>
      </c>
      <c r="D65" s="11">
        <v>199.53829791738428</v>
      </c>
      <c r="E65" s="11">
        <v>4.6158381100000003</v>
      </c>
    </row>
    <row r="66" spans="2:5" x14ac:dyDescent="0.25">
      <c r="B66">
        <v>5</v>
      </c>
      <c r="C66">
        <v>5</v>
      </c>
      <c r="D66" s="11">
        <v>200.09700434411951</v>
      </c>
      <c r="E66" s="11">
        <v>4.6197547806200001</v>
      </c>
    </row>
    <row r="67" spans="2:5" x14ac:dyDescent="0.25">
      <c r="B67">
        <v>1</v>
      </c>
      <c r="C67">
        <v>1</v>
      </c>
      <c r="D67" s="11">
        <v>200.91324842500481</v>
      </c>
      <c r="E67" s="11">
        <v>4.6550777190580748</v>
      </c>
    </row>
    <row r="68" spans="2:5" x14ac:dyDescent="0.25">
      <c r="B68">
        <v>10</v>
      </c>
      <c r="C68">
        <v>6</v>
      </c>
      <c r="D68" s="11">
        <v>202.09110292371946</v>
      </c>
      <c r="E68" s="11">
        <v>4.6767960100000003</v>
      </c>
    </row>
    <row r="69" spans="2:5" x14ac:dyDescent="0.25">
      <c r="B69">
        <v>1</v>
      </c>
      <c r="C69">
        <v>6</v>
      </c>
      <c r="D69" s="11">
        <v>203.24287261009479</v>
      </c>
      <c r="E69" s="11">
        <v>4.6997507000000001</v>
      </c>
    </row>
    <row r="70" spans="2:5" x14ac:dyDescent="0.25">
      <c r="B70">
        <v>1</v>
      </c>
      <c r="C70">
        <v>6</v>
      </c>
      <c r="D70" s="11">
        <v>206.61841055353952</v>
      </c>
      <c r="E70" s="11">
        <v>4.6997511958499985</v>
      </c>
    </row>
    <row r="71" spans="2:5" x14ac:dyDescent="0.25">
      <c r="B71">
        <v>1</v>
      </c>
      <c r="C71">
        <v>1</v>
      </c>
      <c r="D71" s="11">
        <v>207.14375389981203</v>
      </c>
      <c r="E71" s="11">
        <v>4.7023676996643893</v>
      </c>
    </row>
    <row r="72" spans="2:5" x14ac:dyDescent="0.25">
      <c r="B72">
        <v>6</v>
      </c>
      <c r="C72">
        <v>2</v>
      </c>
      <c r="D72" s="11">
        <v>207.31316248140587</v>
      </c>
      <c r="E72" s="11">
        <v>4.7289912276999999</v>
      </c>
    </row>
    <row r="73" spans="2:5" x14ac:dyDescent="0.25">
      <c r="B73">
        <v>1</v>
      </c>
      <c r="C73">
        <v>2</v>
      </c>
      <c r="D73" s="11">
        <v>208.70876020736989</v>
      </c>
      <c r="E73" s="11">
        <v>4.7573027151002325</v>
      </c>
    </row>
    <row r="74" spans="2:5" x14ac:dyDescent="0.25">
      <c r="B74">
        <v>14</v>
      </c>
      <c r="C74">
        <v>1</v>
      </c>
      <c r="D74" s="11">
        <v>208.77849498099457</v>
      </c>
      <c r="E74" s="11">
        <v>4.7732836396667349</v>
      </c>
    </row>
    <row r="75" spans="2:5" x14ac:dyDescent="0.25">
      <c r="B75">
        <v>16</v>
      </c>
      <c r="C75">
        <v>1</v>
      </c>
      <c r="D75" s="11">
        <v>209.35483996814111</v>
      </c>
      <c r="E75" s="11">
        <v>4.7764475294661821</v>
      </c>
    </row>
    <row r="76" spans="2:5" x14ac:dyDescent="0.25">
      <c r="B76">
        <v>3</v>
      </c>
      <c r="C76">
        <v>5</v>
      </c>
      <c r="D76" s="11">
        <v>211.60160352411978</v>
      </c>
      <c r="E76" s="11">
        <v>4.7863957399999997</v>
      </c>
    </row>
    <row r="77" spans="2:5" x14ac:dyDescent="0.25">
      <c r="B77">
        <v>8</v>
      </c>
      <c r="C77">
        <v>1</v>
      </c>
      <c r="D77" s="11">
        <v>211.91984396165191</v>
      </c>
      <c r="E77" s="11">
        <v>4.7882761138327359</v>
      </c>
    </row>
    <row r="78" spans="2:5" x14ac:dyDescent="0.25">
      <c r="B78">
        <v>4</v>
      </c>
      <c r="C78">
        <v>2</v>
      </c>
      <c r="D78" s="11">
        <v>213.04523964638301</v>
      </c>
      <c r="E78" s="11">
        <v>4.7891545813718217</v>
      </c>
    </row>
    <row r="79" spans="2:5" x14ac:dyDescent="0.25">
      <c r="B79">
        <v>12</v>
      </c>
      <c r="C79">
        <v>2</v>
      </c>
      <c r="D79" s="11">
        <v>216.53337332247554</v>
      </c>
      <c r="E79" s="11">
        <v>4.7891545813718217</v>
      </c>
    </row>
    <row r="80" spans="2:5" x14ac:dyDescent="0.25">
      <c r="B80">
        <v>2</v>
      </c>
      <c r="C80">
        <v>2</v>
      </c>
      <c r="D80" s="11">
        <v>217.55826055206518</v>
      </c>
      <c r="E80" s="11">
        <v>4.8543576173042355</v>
      </c>
    </row>
    <row r="81" spans="2:5" x14ac:dyDescent="0.25">
      <c r="B81">
        <v>1</v>
      </c>
      <c r="C81">
        <v>1</v>
      </c>
      <c r="D81" s="11">
        <v>217.90848944949445</v>
      </c>
      <c r="E81" s="11">
        <v>4.9049471516065797</v>
      </c>
    </row>
    <row r="82" spans="2:5" x14ac:dyDescent="0.25">
      <c r="B82">
        <v>5</v>
      </c>
      <c r="C82">
        <v>6</v>
      </c>
      <c r="D82" s="11">
        <v>218.97259381967442</v>
      </c>
      <c r="E82" s="11">
        <v>4.9174109150000005</v>
      </c>
    </row>
    <row r="83" spans="2:5" x14ac:dyDescent="0.25">
      <c r="B83">
        <v>7</v>
      </c>
      <c r="C83">
        <v>6</v>
      </c>
      <c r="D83" s="11">
        <v>220.56408327982865</v>
      </c>
      <c r="E83" s="11">
        <v>4.9174109150000005</v>
      </c>
    </row>
    <row r="84" spans="2:5" x14ac:dyDescent="0.25">
      <c r="B84">
        <v>15</v>
      </c>
      <c r="C84">
        <v>6</v>
      </c>
      <c r="D84" s="11">
        <v>223.64279564963334</v>
      </c>
      <c r="E84" s="11">
        <v>4.9174109150000005</v>
      </c>
    </row>
    <row r="85" spans="2:5" x14ac:dyDescent="0.25">
      <c r="B85">
        <v>1</v>
      </c>
      <c r="C85">
        <v>3</v>
      </c>
      <c r="D85" s="11">
        <v>225.1656019709701</v>
      </c>
      <c r="E85" s="11">
        <v>4.9359081165247964</v>
      </c>
    </row>
    <row r="86" spans="2:5" x14ac:dyDescent="0.25">
      <c r="B86">
        <v>6</v>
      </c>
      <c r="C86">
        <v>1</v>
      </c>
      <c r="D86" s="11">
        <v>225.22269551325803</v>
      </c>
      <c r="E86" s="11">
        <v>4.969235088145</v>
      </c>
    </row>
    <row r="87" spans="2:5" x14ac:dyDescent="0.25">
      <c r="B87">
        <v>6</v>
      </c>
      <c r="C87">
        <v>3</v>
      </c>
      <c r="D87" s="11">
        <v>225.33024101454339</v>
      </c>
      <c r="E87" s="11">
        <v>5.0536894849999996</v>
      </c>
    </row>
    <row r="88" spans="2:5" x14ac:dyDescent="0.25">
      <c r="B88">
        <v>6</v>
      </c>
      <c r="C88">
        <v>7</v>
      </c>
      <c r="D88" s="11">
        <v>225.43835978061023</v>
      </c>
      <c r="E88" s="11">
        <v>5.0593685499999994</v>
      </c>
    </row>
    <row r="89" spans="2:5" x14ac:dyDescent="0.25">
      <c r="B89">
        <v>14</v>
      </c>
      <c r="C89">
        <v>7</v>
      </c>
      <c r="D89" s="11">
        <v>225.45264826390076</v>
      </c>
      <c r="E89" s="11">
        <v>5.0593685499999994</v>
      </c>
    </row>
    <row r="90" spans="2:5" x14ac:dyDescent="0.25">
      <c r="B90">
        <v>5</v>
      </c>
      <c r="C90">
        <v>7</v>
      </c>
      <c r="D90" s="11">
        <v>225.55550343099586</v>
      </c>
      <c r="E90" s="11">
        <v>5.0593727700000004</v>
      </c>
    </row>
    <row r="91" spans="2:5" x14ac:dyDescent="0.25">
      <c r="B91">
        <v>16</v>
      </c>
      <c r="C91">
        <v>7</v>
      </c>
      <c r="D91" s="11">
        <v>226.02472605310382</v>
      </c>
      <c r="E91" s="11">
        <v>5.0593727700000004</v>
      </c>
    </row>
    <row r="92" spans="2:5" x14ac:dyDescent="0.25">
      <c r="B92">
        <v>1</v>
      </c>
      <c r="C92">
        <v>7</v>
      </c>
      <c r="D92" s="11">
        <v>226.24740211582875</v>
      </c>
      <c r="E92" s="11">
        <v>5.0593728121999995</v>
      </c>
    </row>
    <row r="93" spans="2:5" x14ac:dyDescent="0.25">
      <c r="B93">
        <v>1</v>
      </c>
      <c r="C93">
        <v>3</v>
      </c>
      <c r="D93" s="11">
        <v>234.07468247829661</v>
      </c>
      <c r="E93" s="11">
        <v>5.0819971427502306</v>
      </c>
    </row>
    <row r="94" spans="2:5" x14ac:dyDescent="0.25">
      <c r="B94">
        <v>2</v>
      </c>
      <c r="C94">
        <v>1</v>
      </c>
      <c r="D94" s="11">
        <v>234.83425381816861</v>
      </c>
      <c r="E94" s="11">
        <v>5.1040473146031511</v>
      </c>
    </row>
    <row r="95" spans="2:5" x14ac:dyDescent="0.25">
      <c r="B95">
        <v>4</v>
      </c>
      <c r="C95">
        <v>3</v>
      </c>
      <c r="D95" s="11">
        <v>235.79428683847709</v>
      </c>
      <c r="E95" s="11">
        <v>5.1138490090218207</v>
      </c>
    </row>
    <row r="96" spans="2:5" x14ac:dyDescent="0.25">
      <c r="B96">
        <v>12</v>
      </c>
      <c r="C96">
        <v>3</v>
      </c>
      <c r="D96" s="11">
        <v>240.47084224721743</v>
      </c>
      <c r="E96" s="11">
        <v>5.1138490090218207</v>
      </c>
    </row>
    <row r="97" spans="2:5" x14ac:dyDescent="0.25">
      <c r="B97">
        <v>3</v>
      </c>
      <c r="C97">
        <v>7</v>
      </c>
      <c r="D97" s="11">
        <v>241.21875073050796</v>
      </c>
      <c r="E97" s="11">
        <v>5.1151516749999999</v>
      </c>
    </row>
    <row r="98" spans="2:5" x14ac:dyDescent="0.25">
      <c r="B98">
        <v>7</v>
      </c>
      <c r="C98">
        <v>7</v>
      </c>
      <c r="D98" s="11">
        <v>248.34619546058508</v>
      </c>
      <c r="E98" s="11">
        <v>5.1151516749999999</v>
      </c>
    </row>
    <row r="99" spans="2:5" x14ac:dyDescent="0.25">
      <c r="B99">
        <v>8</v>
      </c>
      <c r="C99">
        <v>7</v>
      </c>
      <c r="D99" s="11">
        <v>249.55686898243599</v>
      </c>
      <c r="E99" s="11">
        <v>5.1151516749999999</v>
      </c>
    </row>
    <row r="100" spans="2:5" x14ac:dyDescent="0.25">
      <c r="B100">
        <v>12</v>
      </c>
      <c r="C100">
        <v>7</v>
      </c>
      <c r="D100" s="11">
        <v>251.23606178449253</v>
      </c>
      <c r="E100" s="11">
        <v>5.1151516749999999</v>
      </c>
    </row>
    <row r="101" spans="2:5" x14ac:dyDescent="0.25">
      <c r="B101">
        <v>2</v>
      </c>
      <c r="C101">
        <v>3</v>
      </c>
      <c r="D101" s="11">
        <v>254.27116455313006</v>
      </c>
      <c r="E101" s="11">
        <v>5.1790520449542363</v>
      </c>
    </row>
    <row r="102" spans="2:5" x14ac:dyDescent="0.25">
      <c r="B102">
        <v>11</v>
      </c>
      <c r="C102">
        <v>1</v>
      </c>
      <c r="D102" s="11">
        <v>254.33334191467247</v>
      </c>
      <c r="E102" s="11">
        <v>5.2437201752349987</v>
      </c>
    </row>
    <row r="103" spans="2:5" x14ac:dyDescent="0.25">
      <c r="B103">
        <v>3</v>
      </c>
      <c r="C103">
        <v>1</v>
      </c>
      <c r="D103" s="11">
        <v>254.56092032084214</v>
      </c>
      <c r="E103" s="11">
        <v>5.2650728485156959</v>
      </c>
    </row>
    <row r="104" spans="2:5" x14ac:dyDescent="0.25">
      <c r="B104">
        <v>3</v>
      </c>
      <c r="C104">
        <v>2</v>
      </c>
      <c r="D104" s="11">
        <v>254.85855759590643</v>
      </c>
      <c r="E104" s="11">
        <v>5.2924253690624994</v>
      </c>
    </row>
    <row r="105" spans="2:5" x14ac:dyDescent="0.25">
      <c r="B105">
        <v>5</v>
      </c>
      <c r="C105">
        <v>1</v>
      </c>
      <c r="D105" s="11">
        <v>255.0126656451352</v>
      </c>
      <c r="E105" s="11">
        <v>5.3375749938867889</v>
      </c>
    </row>
    <row r="106" spans="2:5" x14ac:dyDescent="0.25">
      <c r="B106">
        <v>12</v>
      </c>
      <c r="C106">
        <v>1</v>
      </c>
      <c r="D106" s="11">
        <v>255.98362914127915</v>
      </c>
      <c r="E106" s="11">
        <v>5.3883239901812878</v>
      </c>
    </row>
    <row r="107" spans="2:5" x14ac:dyDescent="0.25">
      <c r="B107">
        <v>7</v>
      </c>
      <c r="C107">
        <v>1</v>
      </c>
      <c r="D107" s="11">
        <v>263.38388382020156</v>
      </c>
      <c r="E107" s="11">
        <v>5.4542685540000004</v>
      </c>
    </row>
    <row r="108" spans="2:5" x14ac:dyDescent="0.25">
      <c r="B108">
        <v>12</v>
      </c>
      <c r="C108">
        <v>6</v>
      </c>
      <c r="D108" s="11">
        <v>263.97226839603701</v>
      </c>
      <c r="E108" s="11">
        <v>5.4563861500000002</v>
      </c>
    </row>
    <row r="109" spans="2:5" x14ac:dyDescent="0.25">
      <c r="B109">
        <v>4</v>
      </c>
      <c r="C109">
        <v>5</v>
      </c>
      <c r="D109" s="11">
        <v>278.03749729574281</v>
      </c>
      <c r="E109" s="11">
        <v>5.4851633850000008</v>
      </c>
    </row>
    <row r="110" spans="2:5" x14ac:dyDescent="0.25">
      <c r="B110">
        <v>5</v>
      </c>
      <c r="C110">
        <v>2</v>
      </c>
      <c r="D110" s="11">
        <v>279.52589831296643</v>
      </c>
      <c r="E110" s="11">
        <v>5.4904538934999998</v>
      </c>
    </row>
    <row r="111" spans="2:5" x14ac:dyDescent="0.25">
      <c r="B111">
        <v>14</v>
      </c>
      <c r="C111">
        <v>2</v>
      </c>
      <c r="D111" s="11">
        <v>279.71840024042143</v>
      </c>
      <c r="E111" s="11">
        <v>5.5235426456665522</v>
      </c>
    </row>
    <row r="112" spans="2:5" x14ac:dyDescent="0.25">
      <c r="B112">
        <v>16</v>
      </c>
      <c r="C112">
        <v>2</v>
      </c>
      <c r="D112" s="11">
        <v>281.01442209132119</v>
      </c>
      <c r="E112" s="11">
        <v>5.5235426456665522</v>
      </c>
    </row>
    <row r="113" spans="2:5" x14ac:dyDescent="0.25">
      <c r="B113">
        <v>5</v>
      </c>
      <c r="C113">
        <v>5</v>
      </c>
      <c r="D113" s="11">
        <v>289.58017764900029</v>
      </c>
      <c r="E113" s="11">
        <v>5.5552850150000008</v>
      </c>
    </row>
    <row r="114" spans="2:5" x14ac:dyDescent="0.25">
      <c r="B114">
        <v>3</v>
      </c>
      <c r="C114">
        <v>3</v>
      </c>
      <c r="D114" s="11">
        <v>289.88378420966865</v>
      </c>
      <c r="E114" s="11">
        <v>5.6171197967124993</v>
      </c>
    </row>
    <row r="115" spans="2:5" x14ac:dyDescent="0.25">
      <c r="B115">
        <v>14</v>
      </c>
      <c r="C115">
        <v>5</v>
      </c>
      <c r="D115" s="11">
        <v>290.17587614311964</v>
      </c>
      <c r="E115" s="11">
        <v>5.6325331700000003</v>
      </c>
    </row>
    <row r="116" spans="2:5" x14ac:dyDescent="0.25">
      <c r="B116">
        <v>1</v>
      </c>
      <c r="C116">
        <v>2</v>
      </c>
      <c r="D116" s="11">
        <v>291.49298011432785</v>
      </c>
      <c r="E116" s="11">
        <v>5.653636700293756</v>
      </c>
    </row>
    <row r="117" spans="2:5" x14ac:dyDescent="0.25">
      <c r="B117">
        <v>12</v>
      </c>
      <c r="C117">
        <v>5</v>
      </c>
      <c r="D117" s="11">
        <v>292.65694798065175</v>
      </c>
      <c r="E117" s="11">
        <v>5.7310564549999992</v>
      </c>
    </row>
    <row r="118" spans="2:5" x14ac:dyDescent="0.25">
      <c r="B118">
        <v>5</v>
      </c>
      <c r="C118">
        <v>1</v>
      </c>
      <c r="D118" s="11">
        <v>292.75968668013763</v>
      </c>
      <c r="E118" s="11">
        <v>5.742010188330184</v>
      </c>
    </row>
    <row r="119" spans="2:5" x14ac:dyDescent="0.25">
      <c r="B119">
        <v>8</v>
      </c>
      <c r="C119">
        <v>2</v>
      </c>
      <c r="D119" s="11">
        <v>293.08259508039464</v>
      </c>
      <c r="E119" s="11">
        <v>5.788276113832735</v>
      </c>
    </row>
    <row r="120" spans="2:5" x14ac:dyDescent="0.25">
      <c r="B120">
        <v>1</v>
      </c>
      <c r="C120">
        <v>7</v>
      </c>
      <c r="D120" s="11">
        <v>293.21620071818393</v>
      </c>
      <c r="E120" s="11">
        <v>5.7936157922499998</v>
      </c>
    </row>
    <row r="121" spans="2:5" x14ac:dyDescent="0.25">
      <c r="B121">
        <v>5</v>
      </c>
      <c r="C121">
        <v>7</v>
      </c>
      <c r="D121" s="11">
        <v>293.2779138287238</v>
      </c>
      <c r="E121" s="11">
        <v>5.7936158449999997</v>
      </c>
    </row>
    <row r="122" spans="2:5" x14ac:dyDescent="0.25">
      <c r="B122">
        <v>16</v>
      </c>
      <c r="C122">
        <v>7</v>
      </c>
      <c r="D122" s="11">
        <v>293.55945367448214</v>
      </c>
      <c r="E122" s="11">
        <v>5.7936158449999997</v>
      </c>
    </row>
    <row r="123" spans="2:5" x14ac:dyDescent="0.25">
      <c r="B123">
        <v>2</v>
      </c>
      <c r="C123">
        <v>7</v>
      </c>
      <c r="D123" s="11">
        <v>297.10669274903228</v>
      </c>
      <c r="E123" s="11">
        <v>5.7936169</v>
      </c>
    </row>
    <row r="124" spans="2:5" x14ac:dyDescent="0.25">
      <c r="B124">
        <v>4</v>
      </c>
      <c r="C124">
        <v>7</v>
      </c>
      <c r="D124" s="11">
        <v>301.51344082101173</v>
      </c>
      <c r="E124" s="11">
        <v>5.7936169</v>
      </c>
    </row>
    <row r="125" spans="2:5" x14ac:dyDescent="0.25">
      <c r="B125">
        <v>6</v>
      </c>
      <c r="C125">
        <v>7</v>
      </c>
      <c r="D125" s="11">
        <v>301.57831202923796</v>
      </c>
      <c r="E125" s="11">
        <v>5.7936169</v>
      </c>
    </row>
    <row r="126" spans="2:5" x14ac:dyDescent="0.25">
      <c r="B126">
        <v>14</v>
      </c>
      <c r="C126">
        <v>7</v>
      </c>
      <c r="D126" s="11">
        <v>301.58688511407087</v>
      </c>
      <c r="E126" s="11">
        <v>5.7936169</v>
      </c>
    </row>
    <row r="127" spans="2:5" x14ac:dyDescent="0.25">
      <c r="B127">
        <v>15</v>
      </c>
      <c r="C127">
        <v>7</v>
      </c>
      <c r="D127" s="11">
        <v>302.53213061535621</v>
      </c>
      <c r="E127" s="11">
        <v>5.7936169</v>
      </c>
    </row>
    <row r="128" spans="2:5" x14ac:dyDescent="0.25">
      <c r="B128">
        <v>5</v>
      </c>
      <c r="C128">
        <v>3</v>
      </c>
      <c r="D128" s="11">
        <v>306.31408545083178</v>
      </c>
      <c r="E128" s="11">
        <v>5.8151483211499997</v>
      </c>
    </row>
    <row r="129" spans="2:5" x14ac:dyDescent="0.25">
      <c r="B129">
        <v>15</v>
      </c>
      <c r="C129">
        <v>1</v>
      </c>
      <c r="D129" s="11">
        <v>306.69259713232276</v>
      </c>
      <c r="E129" s="11">
        <v>5.8225070551666658</v>
      </c>
    </row>
    <row r="130" spans="2:5" x14ac:dyDescent="0.25">
      <c r="B130">
        <v>10</v>
      </c>
      <c r="C130">
        <v>6</v>
      </c>
      <c r="D130" s="11">
        <v>307.39930972872378</v>
      </c>
      <c r="E130" s="11">
        <v>5.8378519949999994</v>
      </c>
    </row>
    <row r="131" spans="2:5" x14ac:dyDescent="0.25">
      <c r="B131">
        <v>16</v>
      </c>
      <c r="C131">
        <v>6</v>
      </c>
      <c r="D131" s="11">
        <v>307.88207065417367</v>
      </c>
      <c r="E131" s="11">
        <v>5.8459955400000005</v>
      </c>
    </row>
    <row r="132" spans="2:5" x14ac:dyDescent="0.25">
      <c r="B132">
        <v>6</v>
      </c>
      <c r="C132">
        <v>6</v>
      </c>
      <c r="D132" s="11">
        <v>307.99241435597315</v>
      </c>
      <c r="E132" s="11">
        <v>5.8459976499999993</v>
      </c>
    </row>
    <row r="133" spans="2:5" x14ac:dyDescent="0.25">
      <c r="B133">
        <v>14</v>
      </c>
      <c r="C133">
        <v>3</v>
      </c>
      <c r="D133" s="11">
        <v>308.46378710661577</v>
      </c>
      <c r="E133" s="11">
        <v>5.8482370733165521</v>
      </c>
    </row>
    <row r="134" spans="2:5" x14ac:dyDescent="0.25">
      <c r="B134">
        <v>16</v>
      </c>
      <c r="C134">
        <v>3</v>
      </c>
      <c r="D134" s="11">
        <v>310.80186217088317</v>
      </c>
      <c r="E134" s="11">
        <v>5.8482370733165521</v>
      </c>
    </row>
    <row r="135" spans="2:5" x14ac:dyDescent="0.25">
      <c r="B135">
        <v>5</v>
      </c>
      <c r="C135">
        <v>2</v>
      </c>
      <c r="D135" s="11">
        <v>311.20362590712995</v>
      </c>
      <c r="E135" s="11">
        <v>5.848432707876464</v>
      </c>
    </row>
    <row r="136" spans="2:5" x14ac:dyDescent="0.25">
      <c r="B136">
        <v>3</v>
      </c>
      <c r="C136">
        <v>1</v>
      </c>
      <c r="D136" s="11">
        <v>311.35534485314537</v>
      </c>
      <c r="E136" s="11">
        <v>5.9428790302814054</v>
      </c>
    </row>
    <row r="137" spans="2:5" x14ac:dyDescent="0.25">
      <c r="B137">
        <v>4</v>
      </c>
      <c r="C137">
        <v>6</v>
      </c>
      <c r="D137" s="11">
        <v>314.64415454925944</v>
      </c>
      <c r="E137" s="11">
        <v>5.9867656216349996</v>
      </c>
    </row>
    <row r="138" spans="2:5" x14ac:dyDescent="0.25">
      <c r="B138">
        <v>10</v>
      </c>
      <c r="C138">
        <v>2</v>
      </c>
      <c r="D138" s="11">
        <v>314.84115697128618</v>
      </c>
      <c r="E138" s="11">
        <v>5.9949995276640955</v>
      </c>
    </row>
    <row r="139" spans="2:5" x14ac:dyDescent="0.25">
      <c r="B139">
        <v>10</v>
      </c>
      <c r="C139">
        <v>2</v>
      </c>
      <c r="D139" s="11">
        <v>317.12046828099318</v>
      </c>
      <c r="E139" s="11">
        <v>5.9949995276640955</v>
      </c>
    </row>
    <row r="140" spans="2:5" x14ac:dyDescent="0.25">
      <c r="B140">
        <v>2</v>
      </c>
      <c r="C140">
        <v>6</v>
      </c>
      <c r="D140" s="11">
        <v>318.40610845066266</v>
      </c>
      <c r="E140" s="11">
        <v>5.9969765899999992</v>
      </c>
    </row>
    <row r="141" spans="2:5" x14ac:dyDescent="0.25">
      <c r="B141">
        <v>7</v>
      </c>
      <c r="C141">
        <v>2</v>
      </c>
      <c r="D141" s="11">
        <v>327.67962097606755</v>
      </c>
      <c r="E141" s="11">
        <v>6.009882514387396</v>
      </c>
    </row>
    <row r="142" spans="2:5" x14ac:dyDescent="0.25">
      <c r="B142">
        <v>2</v>
      </c>
      <c r="C142">
        <v>1</v>
      </c>
      <c r="D142" s="11">
        <v>328.18600186931553</v>
      </c>
      <c r="E142" s="11">
        <v>6.0190494067066815</v>
      </c>
    </row>
    <row r="143" spans="2:5" x14ac:dyDescent="0.25">
      <c r="B143">
        <v>6</v>
      </c>
      <c r="C143">
        <v>5</v>
      </c>
      <c r="D143" s="11">
        <v>330.57945893872426</v>
      </c>
      <c r="E143" s="11">
        <v>6.0340777750000001</v>
      </c>
    </row>
    <row r="144" spans="2:5" x14ac:dyDescent="0.25">
      <c r="B144">
        <v>6</v>
      </c>
      <c r="C144">
        <v>2</v>
      </c>
      <c r="D144" s="11">
        <v>330.68110408767029</v>
      </c>
      <c r="E144" s="11">
        <v>6.101971929694999</v>
      </c>
    </row>
    <row r="145" spans="2:5" x14ac:dyDescent="0.25">
      <c r="B145">
        <v>3</v>
      </c>
      <c r="C145">
        <v>6</v>
      </c>
      <c r="D145" s="11">
        <v>333.52336650184299</v>
      </c>
      <c r="E145" s="11">
        <v>6.1142045449749993</v>
      </c>
    </row>
    <row r="146" spans="2:5" x14ac:dyDescent="0.25">
      <c r="B146">
        <v>11</v>
      </c>
      <c r="C146">
        <v>2</v>
      </c>
      <c r="D146" s="11">
        <v>333.64171235248563</v>
      </c>
      <c r="E146" s="11">
        <v>6.1156684207749983</v>
      </c>
    </row>
    <row r="147" spans="2:5" x14ac:dyDescent="0.25">
      <c r="B147">
        <v>5</v>
      </c>
      <c r="C147">
        <v>3</v>
      </c>
      <c r="D147" s="11">
        <v>334.06651472497919</v>
      </c>
      <c r="E147" s="11">
        <v>6.1731271355264639</v>
      </c>
    </row>
    <row r="148" spans="2:5" x14ac:dyDescent="0.25">
      <c r="B148">
        <v>8</v>
      </c>
      <c r="C148">
        <v>5</v>
      </c>
      <c r="D148" s="11">
        <v>335.55923349104603</v>
      </c>
      <c r="E148" s="11">
        <v>6.2383342150000001</v>
      </c>
    </row>
    <row r="149" spans="2:5" x14ac:dyDescent="0.25">
      <c r="B149">
        <v>11</v>
      </c>
      <c r="C149">
        <v>1</v>
      </c>
      <c r="D149" s="11">
        <v>335.6006845265473</v>
      </c>
      <c r="E149" s="11">
        <v>6.2455999999999996</v>
      </c>
    </row>
    <row r="150" spans="2:5" x14ac:dyDescent="0.25">
      <c r="B150">
        <v>15</v>
      </c>
      <c r="C150">
        <v>2</v>
      </c>
      <c r="D150" s="11">
        <v>336.50010814659873</v>
      </c>
      <c r="E150" s="11">
        <v>6.26851175</v>
      </c>
    </row>
    <row r="151" spans="2:5" x14ac:dyDescent="0.25">
      <c r="B151">
        <v>1</v>
      </c>
      <c r="C151">
        <v>3</v>
      </c>
      <c r="D151" s="11">
        <v>337.41379193940077</v>
      </c>
      <c r="E151" s="11">
        <v>6.277242497260028</v>
      </c>
    </row>
    <row r="152" spans="2:5" x14ac:dyDescent="0.25">
      <c r="B152">
        <v>8</v>
      </c>
      <c r="C152">
        <v>3</v>
      </c>
      <c r="D152" s="11">
        <v>337.94353846639314</v>
      </c>
      <c r="E152" s="11">
        <v>6.411881910799007</v>
      </c>
    </row>
    <row r="153" spans="2:5" x14ac:dyDescent="0.25">
      <c r="B153">
        <v>11</v>
      </c>
      <c r="C153">
        <v>3</v>
      </c>
      <c r="D153" s="11">
        <v>338.5139602442851</v>
      </c>
      <c r="E153" s="11">
        <v>6.4403624950000005</v>
      </c>
    </row>
    <row r="154" spans="2:5" x14ac:dyDescent="0.25">
      <c r="B154">
        <v>1</v>
      </c>
      <c r="C154">
        <v>2</v>
      </c>
      <c r="D154" s="11">
        <v>339.3513188797607</v>
      </c>
      <c r="E154" s="11">
        <v>6.5162581244679671</v>
      </c>
    </row>
    <row r="155" spans="2:5" x14ac:dyDescent="0.25">
      <c r="B155">
        <v>4</v>
      </c>
      <c r="C155">
        <v>1</v>
      </c>
      <c r="D155" s="11">
        <v>339.68057611113829</v>
      </c>
      <c r="E155" s="11">
        <v>6.5353813458542689</v>
      </c>
    </row>
    <row r="156" spans="2:5" x14ac:dyDescent="0.25">
      <c r="B156">
        <v>1</v>
      </c>
      <c r="C156">
        <v>2</v>
      </c>
      <c r="D156" s="11">
        <v>340.55864542527718</v>
      </c>
      <c r="E156" s="11">
        <v>6.5631807514914353</v>
      </c>
    </row>
    <row r="157" spans="2:5" x14ac:dyDescent="0.25">
      <c r="B157">
        <v>6</v>
      </c>
      <c r="C157">
        <v>3</v>
      </c>
      <c r="D157" s="11">
        <v>340.62317241756512</v>
      </c>
      <c r="E157" s="11">
        <v>6.5754098800000005</v>
      </c>
    </row>
    <row r="158" spans="2:5" x14ac:dyDescent="0.25">
      <c r="B158">
        <v>15</v>
      </c>
      <c r="C158">
        <v>3</v>
      </c>
      <c r="D158" s="11">
        <v>344.79542948697383</v>
      </c>
      <c r="E158" s="11">
        <v>6.5932061776499999</v>
      </c>
    </row>
    <row r="159" spans="2:5" x14ac:dyDescent="0.25">
      <c r="B159">
        <v>10</v>
      </c>
      <c r="C159">
        <v>3</v>
      </c>
      <c r="D159" s="11">
        <v>345.67131841268076</v>
      </c>
      <c r="E159" s="11">
        <v>6.6186053246303675</v>
      </c>
    </row>
    <row r="160" spans="2:5" x14ac:dyDescent="0.25">
      <c r="B160">
        <v>10</v>
      </c>
      <c r="C160">
        <v>3</v>
      </c>
      <c r="D160" s="11">
        <v>347.34363347129261</v>
      </c>
      <c r="E160" s="11">
        <v>6.6186053246303675</v>
      </c>
    </row>
    <row r="161" spans="2:5" x14ac:dyDescent="0.25">
      <c r="B161">
        <v>7</v>
      </c>
      <c r="C161">
        <v>3</v>
      </c>
      <c r="D161" s="11">
        <v>350.06663770008436</v>
      </c>
      <c r="E161" s="11">
        <v>6.633488311353668</v>
      </c>
    </row>
    <row r="162" spans="2:5" x14ac:dyDescent="0.25">
      <c r="B162">
        <v>5</v>
      </c>
      <c r="C162">
        <v>5</v>
      </c>
      <c r="D162" s="11">
        <v>350.40186160753939</v>
      </c>
      <c r="E162" s="11">
        <v>6.6696459709950009</v>
      </c>
    </row>
    <row r="163" spans="2:5" x14ac:dyDescent="0.25">
      <c r="B163">
        <v>8</v>
      </c>
      <c r="C163">
        <v>1</v>
      </c>
      <c r="D163" s="11">
        <v>350.61402189921034</v>
      </c>
      <c r="E163" s="11">
        <v>6.6700673176654686</v>
      </c>
    </row>
    <row r="164" spans="2:5" x14ac:dyDescent="0.25">
      <c r="B164">
        <v>11</v>
      </c>
      <c r="C164">
        <v>5</v>
      </c>
      <c r="D164" s="11">
        <v>353.47019898396087</v>
      </c>
      <c r="E164" s="11">
        <v>6.6875574350000004</v>
      </c>
    </row>
    <row r="165" spans="2:5" x14ac:dyDescent="0.25">
      <c r="B165">
        <v>5</v>
      </c>
      <c r="C165">
        <v>2</v>
      </c>
      <c r="D165" s="11">
        <v>354.36323959424362</v>
      </c>
      <c r="E165" s="11">
        <v>6.716039632919502</v>
      </c>
    </row>
    <row r="166" spans="2:5" x14ac:dyDescent="0.25">
      <c r="B166">
        <v>5</v>
      </c>
      <c r="C166">
        <v>2</v>
      </c>
      <c r="D166" s="11">
        <v>354.60429783604309</v>
      </c>
      <c r="E166" s="11">
        <v>6.716039632919502</v>
      </c>
    </row>
    <row r="167" spans="2:5" x14ac:dyDescent="0.25">
      <c r="B167">
        <v>4</v>
      </c>
      <c r="C167">
        <v>2</v>
      </c>
      <c r="D167" s="11">
        <v>355.27953524688178</v>
      </c>
      <c r="E167" s="11">
        <v>6.7667256842557908</v>
      </c>
    </row>
    <row r="168" spans="2:5" x14ac:dyDescent="0.25">
      <c r="B168">
        <v>12</v>
      </c>
      <c r="C168">
        <v>2</v>
      </c>
      <c r="D168" s="11">
        <v>357.37241545253733</v>
      </c>
      <c r="E168" s="11">
        <v>6.7667256842557908</v>
      </c>
    </row>
    <row r="169" spans="2:5" x14ac:dyDescent="0.25">
      <c r="B169">
        <v>2</v>
      </c>
      <c r="C169">
        <v>2</v>
      </c>
      <c r="D169" s="11">
        <v>357.9873477902911</v>
      </c>
      <c r="E169" s="11">
        <v>6.7773020615207251</v>
      </c>
    </row>
    <row r="170" spans="2:5" x14ac:dyDescent="0.25">
      <c r="B170">
        <v>12</v>
      </c>
      <c r="C170">
        <v>5</v>
      </c>
      <c r="D170" s="11">
        <v>358.68572851008548</v>
      </c>
      <c r="E170" s="11">
        <v>6.9002559849999994</v>
      </c>
    </row>
    <row r="171" spans="2:5" x14ac:dyDescent="0.25">
      <c r="B171">
        <v>3</v>
      </c>
      <c r="C171">
        <v>7</v>
      </c>
      <c r="D171" s="11">
        <v>359.13447349723197</v>
      </c>
      <c r="E171" s="11">
        <v>6.9853786600000003</v>
      </c>
    </row>
    <row r="172" spans="2:5" x14ac:dyDescent="0.25">
      <c r="B172">
        <v>4</v>
      </c>
      <c r="C172">
        <v>7</v>
      </c>
      <c r="D172" s="11">
        <v>361.77852234041961</v>
      </c>
      <c r="E172" s="11">
        <v>6.9853786600000003</v>
      </c>
    </row>
    <row r="173" spans="2:5" x14ac:dyDescent="0.25">
      <c r="B173">
        <v>7</v>
      </c>
      <c r="C173">
        <v>7</v>
      </c>
      <c r="D173" s="11">
        <v>366.05499020674353</v>
      </c>
      <c r="E173" s="11">
        <v>6.9853786600000003</v>
      </c>
    </row>
    <row r="174" spans="2:5" x14ac:dyDescent="0.25">
      <c r="B174">
        <v>8</v>
      </c>
      <c r="C174">
        <v>7</v>
      </c>
      <c r="D174" s="11">
        <v>366.78139380571525</v>
      </c>
      <c r="E174" s="11">
        <v>6.9853786600000003</v>
      </c>
    </row>
    <row r="175" spans="2:5" x14ac:dyDescent="0.25">
      <c r="B175">
        <v>5</v>
      </c>
      <c r="C175">
        <v>2</v>
      </c>
      <c r="D175" s="11">
        <v>366.9420993002397</v>
      </c>
      <c r="E175" s="11">
        <v>7.0208999160395908</v>
      </c>
    </row>
    <row r="176" spans="2:5" x14ac:dyDescent="0.25">
      <c r="B176">
        <v>3</v>
      </c>
      <c r="C176">
        <v>2</v>
      </c>
      <c r="D176" s="11">
        <v>367.12068166527825</v>
      </c>
      <c r="E176" s="11">
        <v>7.0284500899999998</v>
      </c>
    </row>
    <row r="177" spans="2:5" x14ac:dyDescent="0.25">
      <c r="B177">
        <v>5</v>
      </c>
      <c r="C177">
        <v>2</v>
      </c>
      <c r="D177" s="11">
        <v>367.71604207221912</v>
      </c>
      <c r="E177" s="11">
        <v>7.0538567983390053</v>
      </c>
    </row>
    <row r="178" spans="2:5" x14ac:dyDescent="0.25">
      <c r="B178">
        <v>16</v>
      </c>
      <c r="C178">
        <v>5</v>
      </c>
      <c r="D178" s="11">
        <v>370.98114619132207</v>
      </c>
      <c r="E178" s="11">
        <v>7.1143154849999988</v>
      </c>
    </row>
    <row r="179" spans="2:5" x14ac:dyDescent="0.25">
      <c r="B179">
        <v>3</v>
      </c>
      <c r="C179">
        <v>2</v>
      </c>
      <c r="D179" s="11">
        <v>371.05215337839144</v>
      </c>
      <c r="E179" s="11">
        <v>7.1221754386150007</v>
      </c>
    </row>
    <row r="180" spans="2:5" x14ac:dyDescent="0.25">
      <c r="B180">
        <v>7</v>
      </c>
      <c r="C180">
        <v>3</v>
      </c>
      <c r="D180" s="11">
        <v>375.74852159690045</v>
      </c>
      <c r="E180" s="11">
        <v>7.1398639214342392</v>
      </c>
    </row>
    <row r="181" spans="2:5" x14ac:dyDescent="0.25">
      <c r="B181">
        <v>15</v>
      </c>
      <c r="C181">
        <v>2</v>
      </c>
      <c r="D181" s="11">
        <v>375.76134128572306</v>
      </c>
      <c r="E181" s="11">
        <v>7.1521596495299988</v>
      </c>
    </row>
    <row r="182" spans="2:5" x14ac:dyDescent="0.25">
      <c r="B182">
        <v>16</v>
      </c>
      <c r="C182">
        <v>2</v>
      </c>
      <c r="D182" s="11">
        <v>375.76724974789528</v>
      </c>
      <c r="E182" s="11">
        <v>7.1521596495299988</v>
      </c>
    </row>
    <row r="183" spans="2:5" x14ac:dyDescent="0.25">
      <c r="B183">
        <v>11</v>
      </c>
      <c r="C183">
        <v>7</v>
      </c>
      <c r="D183" s="11">
        <v>378.13207494069735</v>
      </c>
      <c r="E183" s="11">
        <v>7.2350623977499993</v>
      </c>
    </row>
    <row r="184" spans="2:5" x14ac:dyDescent="0.25">
      <c r="B184">
        <v>1</v>
      </c>
      <c r="C184">
        <v>6</v>
      </c>
      <c r="D184" s="11">
        <v>378.19828111036315</v>
      </c>
      <c r="E184" s="11">
        <v>7.2972661999999993</v>
      </c>
    </row>
    <row r="185" spans="2:5" x14ac:dyDescent="0.25">
      <c r="B185">
        <v>9</v>
      </c>
      <c r="C185">
        <v>6</v>
      </c>
      <c r="D185" s="11">
        <v>378.48793458080019</v>
      </c>
      <c r="E185" s="11">
        <v>7.2972683099999998</v>
      </c>
    </row>
    <row r="186" spans="2:5" x14ac:dyDescent="0.25">
      <c r="B186">
        <v>13</v>
      </c>
      <c r="C186">
        <v>3</v>
      </c>
      <c r="D186" s="11">
        <v>380.75710748285672</v>
      </c>
      <c r="E186" s="11">
        <v>7.3396454298857741</v>
      </c>
    </row>
    <row r="187" spans="2:5" x14ac:dyDescent="0.25">
      <c r="B187">
        <v>2</v>
      </c>
      <c r="C187">
        <v>3</v>
      </c>
      <c r="D187" s="11">
        <v>381.01198890637858</v>
      </c>
      <c r="E187" s="11">
        <v>7.3396454298857741</v>
      </c>
    </row>
    <row r="188" spans="2:5" x14ac:dyDescent="0.25">
      <c r="B188">
        <v>6</v>
      </c>
      <c r="C188">
        <v>7</v>
      </c>
      <c r="D188" s="11">
        <v>381.06631389352509</v>
      </c>
      <c r="E188" s="11">
        <v>7.3757455400000005</v>
      </c>
    </row>
    <row r="189" spans="2:5" x14ac:dyDescent="0.25">
      <c r="B189">
        <v>16</v>
      </c>
      <c r="C189">
        <v>7</v>
      </c>
      <c r="D189" s="11">
        <v>382.01155939481043</v>
      </c>
      <c r="E189" s="11">
        <v>7.3757455400000005</v>
      </c>
    </row>
    <row r="190" spans="2:5" x14ac:dyDescent="0.25">
      <c r="B190">
        <v>5</v>
      </c>
      <c r="C190">
        <v>3</v>
      </c>
      <c r="D190" s="11">
        <v>382.58757920689271</v>
      </c>
      <c r="E190" s="11">
        <v>7.3903314812220628</v>
      </c>
    </row>
    <row r="191" spans="2:5" x14ac:dyDescent="0.25">
      <c r="B191">
        <v>5</v>
      </c>
      <c r="C191">
        <v>3</v>
      </c>
      <c r="D191" s="11">
        <v>385.39351245110868</v>
      </c>
      <c r="E191" s="11">
        <v>7.3903314812220628</v>
      </c>
    </row>
    <row r="192" spans="2:5" x14ac:dyDescent="0.25">
      <c r="B192">
        <v>10</v>
      </c>
      <c r="C192">
        <v>3</v>
      </c>
      <c r="D192" s="11">
        <v>387.21457411177704</v>
      </c>
      <c r="E192" s="11">
        <v>7.4009078584869989</v>
      </c>
    </row>
    <row r="193" spans="2:5" x14ac:dyDescent="0.25">
      <c r="B193">
        <v>15</v>
      </c>
      <c r="C193">
        <v>2</v>
      </c>
      <c r="D193" s="11">
        <v>393.39691579538032</v>
      </c>
      <c r="E193" s="11">
        <v>7.4058425454498238</v>
      </c>
    </row>
    <row r="194" spans="2:5" x14ac:dyDescent="0.25">
      <c r="B194">
        <v>4</v>
      </c>
      <c r="C194">
        <v>5</v>
      </c>
      <c r="D194" s="11">
        <v>401.83605313520377</v>
      </c>
      <c r="E194" s="11">
        <v>7.4081720199999985</v>
      </c>
    </row>
    <row r="195" spans="2:5" x14ac:dyDescent="0.25">
      <c r="B195">
        <v>12</v>
      </c>
      <c r="C195">
        <v>2</v>
      </c>
      <c r="D195" s="11">
        <v>401.95155429168193</v>
      </c>
      <c r="E195" s="11">
        <v>7.4174607978926357</v>
      </c>
    </row>
    <row r="196" spans="2:5" x14ac:dyDescent="0.25">
      <c r="B196">
        <v>2</v>
      </c>
      <c r="C196">
        <v>2</v>
      </c>
      <c r="D196" s="11">
        <v>402.72916740222178</v>
      </c>
      <c r="E196" s="11">
        <v>7.4174607978926357</v>
      </c>
    </row>
    <row r="197" spans="2:5" x14ac:dyDescent="0.25">
      <c r="B197">
        <v>7</v>
      </c>
      <c r="C197">
        <v>3</v>
      </c>
      <c r="D197" s="11">
        <v>402.72916740222178</v>
      </c>
      <c r="E197" s="11">
        <v>7.4768556850000021</v>
      </c>
    </row>
    <row r="198" spans="2:5" x14ac:dyDescent="0.25">
      <c r="B198">
        <v>4</v>
      </c>
      <c r="C198">
        <v>3</v>
      </c>
      <c r="D198" s="11">
        <v>402.72940988294158</v>
      </c>
      <c r="E198" s="11">
        <v>7.4768556850000021</v>
      </c>
    </row>
    <row r="199" spans="2:5" x14ac:dyDescent="0.25">
      <c r="B199">
        <v>14</v>
      </c>
      <c r="C199">
        <v>4</v>
      </c>
      <c r="D199" s="11">
        <v>404.32434879990814</v>
      </c>
      <c r="E199" s="11">
        <v>7.5115621897990792</v>
      </c>
    </row>
    <row r="200" spans="2:5" x14ac:dyDescent="0.25">
      <c r="B200">
        <v>16</v>
      </c>
      <c r="C200">
        <v>4</v>
      </c>
      <c r="D200" s="11">
        <v>419.47763920178619</v>
      </c>
      <c r="E200" s="11">
        <v>7.5115621897990792</v>
      </c>
    </row>
    <row r="201" spans="2:5" x14ac:dyDescent="0.25">
      <c r="B201">
        <v>9</v>
      </c>
      <c r="C201">
        <v>4</v>
      </c>
      <c r="D201" s="11">
        <v>422.57096708353419</v>
      </c>
      <c r="E201" s="11">
        <v>7.5115621897990792</v>
      </c>
    </row>
    <row r="202" spans="2:5" x14ac:dyDescent="0.25">
      <c r="B202">
        <v>13</v>
      </c>
      <c r="C202">
        <v>4</v>
      </c>
      <c r="D202" s="11">
        <v>424.67140943237735</v>
      </c>
      <c r="E202" s="11">
        <v>7.5115621897990792</v>
      </c>
    </row>
    <row r="203" spans="2:5" x14ac:dyDescent="0.25">
      <c r="B203">
        <v>8</v>
      </c>
      <c r="C203">
        <v>5</v>
      </c>
      <c r="D203" s="11">
        <v>425.56704079484518</v>
      </c>
      <c r="E203" s="11">
        <v>7.5246187000000013</v>
      </c>
    </row>
    <row r="204" spans="2:5" x14ac:dyDescent="0.25">
      <c r="B204">
        <v>10</v>
      </c>
      <c r="C204">
        <v>2</v>
      </c>
      <c r="D204" s="11">
        <v>425.69837574286299</v>
      </c>
      <c r="E204" s="11">
        <v>7.575312689845239</v>
      </c>
    </row>
    <row r="205" spans="2:5" x14ac:dyDescent="0.25">
      <c r="B205">
        <v>10</v>
      </c>
      <c r="C205">
        <v>2</v>
      </c>
      <c r="D205" s="11">
        <v>427.21791661600099</v>
      </c>
      <c r="E205" s="11">
        <v>7.575312689845239</v>
      </c>
    </row>
    <row r="206" spans="2:5" x14ac:dyDescent="0.25">
      <c r="B206">
        <v>11</v>
      </c>
      <c r="C206">
        <v>3</v>
      </c>
      <c r="D206" s="11">
        <v>427.56016968283905</v>
      </c>
      <c r="E206" s="11">
        <v>7.5956128150000009</v>
      </c>
    </row>
    <row r="207" spans="2:5" x14ac:dyDescent="0.25">
      <c r="B207">
        <v>2</v>
      </c>
      <c r="C207">
        <v>2</v>
      </c>
      <c r="D207" s="11">
        <v>427.97012457467491</v>
      </c>
      <c r="E207" s="11">
        <v>7.6406922051564941</v>
      </c>
    </row>
    <row r="208" spans="2:5" x14ac:dyDescent="0.25">
      <c r="B208">
        <v>3</v>
      </c>
      <c r="C208">
        <v>3</v>
      </c>
      <c r="D208" s="11">
        <v>428.15228851115307</v>
      </c>
      <c r="E208" s="11">
        <v>7.6520558869662718</v>
      </c>
    </row>
    <row r="209" spans="2:5" x14ac:dyDescent="0.25">
      <c r="B209">
        <v>7</v>
      </c>
      <c r="C209">
        <v>5</v>
      </c>
      <c r="D209" s="11">
        <v>432.56205971937931</v>
      </c>
      <c r="E209" s="11">
        <v>7.6534032768950002</v>
      </c>
    </row>
    <row r="210" spans="2:5" x14ac:dyDescent="0.25">
      <c r="B210">
        <v>8</v>
      </c>
      <c r="C210">
        <v>2</v>
      </c>
      <c r="D210" s="11">
        <v>432.77733198624304</v>
      </c>
      <c r="E210" s="11">
        <v>7.6700673176654703</v>
      </c>
    </row>
    <row r="211" spans="2:5" x14ac:dyDescent="0.25">
      <c r="B211">
        <v>1</v>
      </c>
      <c r="C211">
        <v>3</v>
      </c>
      <c r="D211" s="11">
        <v>433.38645451477777</v>
      </c>
      <c r="E211" s="11">
        <v>7.7422387289914365</v>
      </c>
    </row>
    <row r="212" spans="2:5" x14ac:dyDescent="0.25">
      <c r="B212">
        <v>3</v>
      </c>
      <c r="C212">
        <v>2</v>
      </c>
      <c r="D212" s="11">
        <v>433.50550942480345</v>
      </c>
      <c r="E212" s="11">
        <v>7.7615317155000021</v>
      </c>
    </row>
    <row r="213" spans="2:5" x14ac:dyDescent="0.25">
      <c r="B213">
        <v>1</v>
      </c>
      <c r="C213">
        <v>2</v>
      </c>
      <c r="D213" s="11">
        <v>434.06374851529188</v>
      </c>
      <c r="E213" s="11">
        <v>7.7906034475308736</v>
      </c>
    </row>
    <row r="214" spans="2:5" x14ac:dyDescent="0.25">
      <c r="B214">
        <v>15</v>
      </c>
      <c r="C214">
        <v>2</v>
      </c>
      <c r="D214" s="11">
        <v>434.60340268727123</v>
      </c>
      <c r="E214" s="11">
        <v>7.7955193408618477</v>
      </c>
    </row>
    <row r="215" spans="2:5" x14ac:dyDescent="0.25">
      <c r="B215">
        <v>3</v>
      </c>
      <c r="C215">
        <v>2</v>
      </c>
      <c r="D215" s="11">
        <v>434.61109459271597</v>
      </c>
      <c r="E215" s="11">
        <v>7.839760526760001</v>
      </c>
    </row>
    <row r="216" spans="2:5" x14ac:dyDescent="0.25">
      <c r="B216">
        <v>7</v>
      </c>
      <c r="C216">
        <v>2</v>
      </c>
      <c r="D216" s="11">
        <v>434.61463967001936</v>
      </c>
      <c r="E216" s="11">
        <v>7.839760526760001</v>
      </c>
    </row>
    <row r="217" spans="2:5" x14ac:dyDescent="0.25">
      <c r="B217">
        <v>15</v>
      </c>
      <c r="C217">
        <v>7</v>
      </c>
      <c r="D217" s="11">
        <v>435.6221553512533</v>
      </c>
      <c r="E217" s="11">
        <v>7.8461599236049988</v>
      </c>
    </row>
    <row r="218" spans="2:5" x14ac:dyDescent="0.25">
      <c r="B218">
        <v>16</v>
      </c>
      <c r="C218">
        <v>6</v>
      </c>
      <c r="D218" s="11">
        <v>437.64747811217876</v>
      </c>
      <c r="E218" s="11">
        <v>7.8472416678550001</v>
      </c>
    </row>
    <row r="219" spans="2:5" x14ac:dyDescent="0.25">
      <c r="B219">
        <v>9</v>
      </c>
      <c r="C219">
        <v>2</v>
      </c>
      <c r="D219" s="11">
        <v>438.0976363860712</v>
      </c>
      <c r="E219" s="11">
        <v>7.8673133562471413</v>
      </c>
    </row>
    <row r="220" spans="2:5" x14ac:dyDescent="0.25">
      <c r="B220">
        <v>13</v>
      </c>
      <c r="C220">
        <v>2</v>
      </c>
      <c r="D220" s="11">
        <v>439.49288985650821</v>
      </c>
      <c r="E220" s="11">
        <v>7.8673133562471413</v>
      </c>
    </row>
    <row r="221" spans="2:5" x14ac:dyDescent="0.25">
      <c r="B221">
        <v>12</v>
      </c>
      <c r="C221">
        <v>6</v>
      </c>
      <c r="D221" s="11">
        <v>439.63567418451299</v>
      </c>
      <c r="E221" s="11">
        <v>7.9995764927999993</v>
      </c>
    </row>
    <row r="222" spans="2:5" x14ac:dyDescent="0.25">
      <c r="B222">
        <v>1</v>
      </c>
      <c r="C222">
        <v>3</v>
      </c>
      <c r="D222" s="11">
        <v>439.91849423592686</v>
      </c>
      <c r="E222" s="11">
        <v>8.0410665948589077</v>
      </c>
    </row>
    <row r="223" spans="2:5" x14ac:dyDescent="0.25">
      <c r="B223">
        <v>4</v>
      </c>
      <c r="C223">
        <v>3</v>
      </c>
      <c r="D223" s="11">
        <v>441.32130503284202</v>
      </c>
      <c r="E223" s="11">
        <v>8.0410665948589077</v>
      </c>
    </row>
    <row r="224" spans="2:5" x14ac:dyDescent="0.25">
      <c r="B224">
        <v>12</v>
      </c>
      <c r="C224">
        <v>5</v>
      </c>
      <c r="D224" s="11">
        <v>441.62452585546407</v>
      </c>
      <c r="E224" s="11">
        <v>8.1615665100000001</v>
      </c>
    </row>
    <row r="225" spans="2:5" x14ac:dyDescent="0.25">
      <c r="B225">
        <v>10</v>
      </c>
      <c r="C225">
        <v>3</v>
      </c>
      <c r="D225" s="11">
        <v>441.79444680448728</v>
      </c>
      <c r="E225" s="11">
        <v>8.199957893539592</v>
      </c>
    </row>
    <row r="226" spans="2:5" x14ac:dyDescent="0.25">
      <c r="B226">
        <v>14</v>
      </c>
      <c r="C226">
        <v>3</v>
      </c>
      <c r="D226" s="11">
        <v>443.30722873919166</v>
      </c>
      <c r="E226" s="11">
        <v>8.2329147758390047</v>
      </c>
    </row>
    <row r="227" spans="2:5" x14ac:dyDescent="0.25">
      <c r="B227">
        <v>16</v>
      </c>
      <c r="C227">
        <v>4</v>
      </c>
      <c r="D227" s="11">
        <v>444.2641920893202</v>
      </c>
      <c r="E227" s="11">
        <v>8.2650411753852495</v>
      </c>
    </row>
    <row r="228" spans="2:5" x14ac:dyDescent="0.25">
      <c r="B228">
        <v>10</v>
      </c>
      <c r="C228">
        <v>4</v>
      </c>
      <c r="D228" s="11">
        <v>453.35616633044702</v>
      </c>
      <c r="E228" s="11">
        <v>8.2650411753852495</v>
      </c>
    </row>
    <row r="229" spans="2:5" x14ac:dyDescent="0.25">
      <c r="B229">
        <v>5</v>
      </c>
      <c r="C229">
        <v>4</v>
      </c>
      <c r="D229" s="11">
        <v>455.21216306001003</v>
      </c>
      <c r="E229" s="11">
        <v>8.2650411753852495</v>
      </c>
    </row>
    <row r="230" spans="2:5" x14ac:dyDescent="0.25">
      <c r="B230">
        <v>5</v>
      </c>
      <c r="C230">
        <v>4</v>
      </c>
      <c r="D230" s="11">
        <v>456.47242846926451</v>
      </c>
      <c r="E230" s="11">
        <v>8.2650411753852495</v>
      </c>
    </row>
    <row r="231" spans="2:5" x14ac:dyDescent="0.25">
      <c r="B231">
        <v>9</v>
      </c>
      <c r="C231">
        <v>3</v>
      </c>
      <c r="D231" s="11">
        <v>456.47242846926451</v>
      </c>
      <c r="E231" s="11">
        <v>8.3132480800000028</v>
      </c>
    </row>
    <row r="232" spans="2:5" x14ac:dyDescent="0.25">
      <c r="B232">
        <v>13</v>
      </c>
      <c r="C232">
        <v>3</v>
      </c>
      <c r="D232" s="11">
        <v>456.4725739576964</v>
      </c>
      <c r="E232" s="11">
        <v>8.3132480800000028</v>
      </c>
    </row>
    <row r="233" spans="2:5" x14ac:dyDescent="0.25">
      <c r="B233">
        <v>11</v>
      </c>
      <c r="C233">
        <v>7</v>
      </c>
      <c r="D233" s="11">
        <v>456.47867547183523</v>
      </c>
      <c r="E233" s="11">
        <v>8.3493069250000005</v>
      </c>
    </row>
    <row r="234" spans="2:5" x14ac:dyDescent="0.25">
      <c r="B234">
        <v>14</v>
      </c>
      <c r="C234">
        <v>5</v>
      </c>
      <c r="D234" s="11">
        <v>456.65393063190584</v>
      </c>
      <c r="E234" s="11">
        <v>8.4027268500000005</v>
      </c>
    </row>
    <row r="235" spans="2:5" x14ac:dyDescent="0.25">
      <c r="B235">
        <v>15</v>
      </c>
      <c r="C235">
        <v>3</v>
      </c>
      <c r="D235" s="11">
        <v>459.15731649308833</v>
      </c>
      <c r="E235" s="11">
        <v>8.4191251378281198</v>
      </c>
    </row>
    <row r="236" spans="2:5" x14ac:dyDescent="0.25">
      <c r="B236">
        <v>1</v>
      </c>
      <c r="C236">
        <v>5</v>
      </c>
      <c r="D236" s="11">
        <v>461.7362975550609</v>
      </c>
      <c r="E236" s="11">
        <v>8.4713292799999991</v>
      </c>
    </row>
    <row r="237" spans="2:5" x14ac:dyDescent="0.25">
      <c r="B237">
        <v>1</v>
      </c>
      <c r="C237">
        <v>6</v>
      </c>
      <c r="D237" s="11">
        <v>462.42735936740024</v>
      </c>
      <c r="E237" s="11">
        <v>8.4877493000000008</v>
      </c>
    </row>
    <row r="238" spans="2:5" x14ac:dyDescent="0.25">
      <c r="B238">
        <v>15</v>
      </c>
      <c r="C238">
        <v>2</v>
      </c>
      <c r="D238" s="11">
        <v>462.78712881547222</v>
      </c>
      <c r="E238" s="11">
        <v>8.5677758175708121</v>
      </c>
    </row>
    <row r="239" spans="2:5" x14ac:dyDescent="0.25">
      <c r="B239">
        <v>7</v>
      </c>
      <c r="C239">
        <v>3</v>
      </c>
      <c r="D239" s="11">
        <v>464.60246496740024</v>
      </c>
      <c r="E239" s="11">
        <v>8.5849005229498268</v>
      </c>
    </row>
    <row r="240" spans="2:5" x14ac:dyDescent="0.25">
      <c r="B240">
        <v>10</v>
      </c>
      <c r="C240">
        <v>3</v>
      </c>
      <c r="D240" s="11">
        <v>465.18639091778584</v>
      </c>
      <c r="E240" s="11">
        <v>8.7543706673452402</v>
      </c>
    </row>
    <row r="241" spans="2:5" x14ac:dyDescent="0.25">
      <c r="B241">
        <v>10</v>
      </c>
      <c r="C241">
        <v>3</v>
      </c>
      <c r="D241" s="11">
        <v>466.30126762369844</v>
      </c>
      <c r="E241" s="11">
        <v>8.7543706673452402</v>
      </c>
    </row>
    <row r="242" spans="2:5" x14ac:dyDescent="0.25">
      <c r="B242">
        <v>14</v>
      </c>
      <c r="C242">
        <v>2</v>
      </c>
      <c r="D242" s="11">
        <v>466.37826839467527</v>
      </c>
      <c r="E242" s="11">
        <v>8.7776387493772958</v>
      </c>
    </row>
    <row r="243" spans="2:5" x14ac:dyDescent="0.25">
      <c r="B243">
        <v>16</v>
      </c>
      <c r="C243">
        <v>2</v>
      </c>
      <c r="D243" s="11">
        <v>466.89667713503519</v>
      </c>
      <c r="E243" s="11">
        <v>8.7776387493772958</v>
      </c>
    </row>
    <row r="244" spans="2:5" x14ac:dyDescent="0.25">
      <c r="B244">
        <v>2</v>
      </c>
      <c r="C244">
        <v>3</v>
      </c>
      <c r="D244" s="11">
        <v>468.11071824197609</v>
      </c>
      <c r="E244" s="11">
        <v>8.8197501826564935</v>
      </c>
    </row>
    <row r="245" spans="2:5" x14ac:dyDescent="0.25">
      <c r="B245">
        <v>8</v>
      </c>
      <c r="C245">
        <v>3</v>
      </c>
      <c r="D245" s="11">
        <v>468.46388259339</v>
      </c>
      <c r="E245" s="11">
        <v>8.8491252951654715</v>
      </c>
    </row>
    <row r="246" spans="2:5" x14ac:dyDescent="0.25">
      <c r="B246">
        <v>1</v>
      </c>
      <c r="C246">
        <v>5</v>
      </c>
      <c r="D246" s="11">
        <v>470.01127123057353</v>
      </c>
      <c r="E246" s="11">
        <v>8.9297816399999981</v>
      </c>
    </row>
    <row r="247" spans="2:5" x14ac:dyDescent="0.25">
      <c r="B247">
        <v>3</v>
      </c>
      <c r="C247">
        <v>3</v>
      </c>
      <c r="D247" s="11">
        <v>470.1327138548923</v>
      </c>
      <c r="E247" s="11">
        <v>8.9405896930000015</v>
      </c>
    </row>
    <row r="248" spans="2:5" x14ac:dyDescent="0.25">
      <c r="B248">
        <v>1</v>
      </c>
      <c r="C248">
        <v>5</v>
      </c>
      <c r="D248" s="11">
        <v>476.94927683689747</v>
      </c>
      <c r="E248" s="11">
        <v>8.9408525673499994</v>
      </c>
    </row>
    <row r="249" spans="2:5" x14ac:dyDescent="0.25">
      <c r="B249">
        <v>11</v>
      </c>
      <c r="C249">
        <v>5</v>
      </c>
      <c r="D249" s="11">
        <v>478.85339489339782</v>
      </c>
      <c r="E249" s="11">
        <v>8.9486460950000009</v>
      </c>
    </row>
    <row r="250" spans="2:5" x14ac:dyDescent="0.25">
      <c r="B250">
        <v>1</v>
      </c>
      <c r="C250">
        <v>3</v>
      </c>
      <c r="D250" s="11">
        <v>481.98430703992739</v>
      </c>
      <c r="E250" s="11">
        <v>8.9696614250308748</v>
      </c>
    </row>
    <row r="251" spans="2:5" x14ac:dyDescent="0.25">
      <c r="B251">
        <v>4</v>
      </c>
      <c r="C251">
        <v>3</v>
      </c>
      <c r="D251" s="11">
        <v>482.36832024789652</v>
      </c>
      <c r="E251" s="11">
        <v>9.0463713337471425</v>
      </c>
    </row>
    <row r="252" spans="2:5" x14ac:dyDescent="0.25">
      <c r="B252">
        <v>12</v>
      </c>
      <c r="C252">
        <v>3</v>
      </c>
      <c r="D252" s="11">
        <v>484.23894241139266</v>
      </c>
      <c r="E252" s="11">
        <v>9.0463713337471425</v>
      </c>
    </row>
    <row r="253" spans="2:5" x14ac:dyDescent="0.25">
      <c r="B253">
        <v>6</v>
      </c>
      <c r="C253">
        <v>2</v>
      </c>
      <c r="D253" s="11">
        <v>484.30670584404049</v>
      </c>
      <c r="E253" s="11">
        <v>9.1736877187800001</v>
      </c>
    </row>
    <row r="254" spans="2:5" x14ac:dyDescent="0.25">
      <c r="B254">
        <v>6</v>
      </c>
      <c r="C254">
        <v>7</v>
      </c>
      <c r="D254" s="11">
        <v>484.34995340188112</v>
      </c>
      <c r="E254" s="11">
        <v>9.6969270000000023</v>
      </c>
    </row>
    <row r="255" spans="2:5" x14ac:dyDescent="0.25">
      <c r="B255">
        <v>14</v>
      </c>
      <c r="C255">
        <v>7</v>
      </c>
      <c r="D255" s="11">
        <v>484.35566880033872</v>
      </c>
      <c r="E255" s="11">
        <v>9.6969270000000023</v>
      </c>
    </row>
    <row r="256" spans="2:5" x14ac:dyDescent="0.25">
      <c r="B256">
        <v>1</v>
      </c>
      <c r="C256">
        <v>7</v>
      </c>
      <c r="D256" s="11">
        <v>484.44473922553146</v>
      </c>
      <c r="E256" s="11">
        <v>9.6969307030500005</v>
      </c>
    </row>
    <row r="257" spans="2:5" x14ac:dyDescent="0.25">
      <c r="B257">
        <v>5</v>
      </c>
      <c r="C257">
        <v>7</v>
      </c>
      <c r="D257" s="11">
        <v>484.48588128208678</v>
      </c>
      <c r="E257" s="11">
        <v>9.6969312199999997</v>
      </c>
    </row>
    <row r="258" spans="2:5" x14ac:dyDescent="0.25">
      <c r="B258">
        <v>16</v>
      </c>
      <c r="C258">
        <v>7</v>
      </c>
      <c r="D258" s="11">
        <v>484.67356400702249</v>
      </c>
      <c r="E258" s="11">
        <v>9.6969312199999997</v>
      </c>
    </row>
    <row r="259" spans="2:5" x14ac:dyDescent="0.25">
      <c r="B259">
        <v>15</v>
      </c>
      <c r="C259">
        <v>3</v>
      </c>
      <c r="D259" s="11">
        <v>486.34243650059574</v>
      </c>
      <c r="E259" s="11">
        <v>9.7468337950708115</v>
      </c>
    </row>
    <row r="260" spans="2:5" x14ac:dyDescent="0.25">
      <c r="B260">
        <v>6</v>
      </c>
      <c r="C260">
        <v>3</v>
      </c>
      <c r="D260" s="11">
        <v>486.38545500959316</v>
      </c>
      <c r="E260" s="11">
        <v>9.7972954799999989</v>
      </c>
    </row>
    <row r="261" spans="2:5" x14ac:dyDescent="0.25">
      <c r="B261">
        <v>12</v>
      </c>
      <c r="C261">
        <v>7</v>
      </c>
      <c r="D261" s="11">
        <v>487.05713213041577</v>
      </c>
      <c r="E261" s="11">
        <v>9.8076998900000003</v>
      </c>
    </row>
    <row r="262" spans="2:5" x14ac:dyDescent="0.25">
      <c r="B262">
        <v>14</v>
      </c>
      <c r="C262">
        <v>3</v>
      </c>
      <c r="D262" s="11">
        <v>487.24568482964457</v>
      </c>
      <c r="E262" s="11">
        <v>9.9566967268772952</v>
      </c>
    </row>
    <row r="263" spans="2:5" x14ac:dyDescent="0.25">
      <c r="B263">
        <v>16</v>
      </c>
      <c r="C263">
        <v>3</v>
      </c>
      <c r="D263" s="11">
        <v>488.18089768311501</v>
      </c>
      <c r="E263" s="11">
        <v>9.9566967268772952</v>
      </c>
    </row>
    <row r="264" spans="2:5" x14ac:dyDescent="0.25">
      <c r="B264">
        <v>11</v>
      </c>
      <c r="C264">
        <v>2</v>
      </c>
      <c r="D264" s="11">
        <v>488.22823634668833</v>
      </c>
      <c r="E264" s="11">
        <v>10.151876315845</v>
      </c>
    </row>
    <row r="265" spans="2:5" x14ac:dyDescent="0.25">
      <c r="B265">
        <v>16</v>
      </c>
      <c r="C265">
        <v>5</v>
      </c>
      <c r="D265" s="11">
        <v>490.18729881815</v>
      </c>
      <c r="E265" s="11">
        <v>10.264579245</v>
      </c>
    </row>
    <row r="266" spans="2:5" x14ac:dyDescent="0.25">
      <c r="B266">
        <v>6</v>
      </c>
      <c r="C266">
        <v>5</v>
      </c>
      <c r="D266" s="11">
        <v>491.62337311120905</v>
      </c>
      <c r="E266" s="11">
        <v>10.399887215</v>
      </c>
    </row>
    <row r="267" spans="2:5" x14ac:dyDescent="0.25">
      <c r="B267">
        <v>15</v>
      </c>
      <c r="C267">
        <v>5</v>
      </c>
      <c r="D267" s="11">
        <v>495.6452126914217</v>
      </c>
      <c r="E267" s="11">
        <v>10.452814455</v>
      </c>
    </row>
    <row r="268" spans="2:5" x14ac:dyDescent="0.25">
      <c r="B268">
        <v>11</v>
      </c>
      <c r="C268">
        <v>3</v>
      </c>
      <c r="D268" s="11">
        <v>495.87338140262995</v>
      </c>
      <c r="E268" s="11">
        <v>10.77548515</v>
      </c>
    </row>
    <row r="269" spans="2:5" x14ac:dyDescent="0.25">
      <c r="B269">
        <v>5</v>
      </c>
      <c r="C269">
        <v>5</v>
      </c>
      <c r="D269" s="11">
        <v>501.58388510774932</v>
      </c>
      <c r="E269" s="11">
        <v>10.776107600000001</v>
      </c>
    </row>
    <row r="270" spans="2:5" x14ac:dyDescent="0.25">
      <c r="B270">
        <v>7</v>
      </c>
      <c r="C270">
        <v>5</v>
      </c>
      <c r="D270" s="11">
        <v>504.22974886096267</v>
      </c>
      <c r="E270" s="11">
        <v>11.0467152266</v>
      </c>
    </row>
    <row r="271" spans="2:5" x14ac:dyDescent="0.25">
      <c r="B271">
        <v>3</v>
      </c>
      <c r="C271">
        <v>7</v>
      </c>
      <c r="D271" s="11">
        <v>504.52891210003725</v>
      </c>
      <c r="E271" s="11">
        <v>11.149429900000001</v>
      </c>
    </row>
    <row r="272" spans="2:5" x14ac:dyDescent="0.25">
      <c r="B272">
        <v>3</v>
      </c>
      <c r="C272">
        <v>5</v>
      </c>
      <c r="D272" s="11">
        <v>506.0267544706897</v>
      </c>
      <c r="E272" s="11">
        <v>11.149429900000001</v>
      </c>
    </row>
    <row r="273" spans="2:5" x14ac:dyDescent="0.25">
      <c r="B273">
        <v>4</v>
      </c>
      <c r="C273">
        <v>7</v>
      </c>
      <c r="D273" s="11">
        <v>507.78945344241208</v>
      </c>
      <c r="E273" s="11">
        <v>11.149429900000001</v>
      </c>
    </row>
    <row r="274" spans="2:5" x14ac:dyDescent="0.25">
      <c r="B274">
        <v>7</v>
      </c>
      <c r="C274">
        <v>7</v>
      </c>
      <c r="D274" s="11">
        <v>510.64043030616529</v>
      </c>
      <c r="E274" s="11">
        <v>11.149429900000001</v>
      </c>
    </row>
    <row r="275" spans="2:5" x14ac:dyDescent="0.25">
      <c r="B275">
        <v>8</v>
      </c>
      <c r="C275">
        <v>7</v>
      </c>
      <c r="D275" s="11">
        <v>511.12470022904444</v>
      </c>
      <c r="E275" s="11">
        <v>11.149429900000001</v>
      </c>
    </row>
    <row r="276" spans="2:5" x14ac:dyDescent="0.25">
      <c r="B276">
        <v>10</v>
      </c>
      <c r="C276">
        <v>5</v>
      </c>
      <c r="D276" s="11">
        <v>513.86941231130663</v>
      </c>
      <c r="E276" s="11">
        <v>11.165043899999999</v>
      </c>
    </row>
    <row r="277" spans="2:5" x14ac:dyDescent="0.25">
      <c r="B277">
        <v>2</v>
      </c>
      <c r="C277">
        <v>5</v>
      </c>
      <c r="D277" s="11">
        <v>515.95856428485058</v>
      </c>
      <c r="E277" s="11">
        <v>11.2501613</v>
      </c>
    </row>
    <row r="278" spans="2:5" x14ac:dyDescent="0.25">
      <c r="B278">
        <v>9</v>
      </c>
      <c r="C278">
        <v>2</v>
      </c>
      <c r="D278" s="11">
        <v>515.96369222181454</v>
      </c>
      <c r="E278" s="11">
        <v>11.408251752350001</v>
      </c>
    </row>
    <row r="279" spans="2:5" x14ac:dyDescent="0.25">
      <c r="B279">
        <v>13</v>
      </c>
      <c r="C279">
        <v>2</v>
      </c>
      <c r="D279" s="11">
        <v>515.9660556066832</v>
      </c>
      <c r="E279" s="11">
        <v>11.408251752350001</v>
      </c>
    </row>
    <row r="280" spans="2:5" x14ac:dyDescent="0.25">
      <c r="B280">
        <v>5</v>
      </c>
      <c r="C280">
        <v>6</v>
      </c>
      <c r="D280" s="11">
        <v>516.67545843444668</v>
      </c>
      <c r="E280" s="11">
        <v>11.61332395</v>
      </c>
    </row>
    <row r="281" spans="2:5" x14ac:dyDescent="0.25">
      <c r="B281">
        <v>7</v>
      </c>
      <c r="C281">
        <v>6</v>
      </c>
      <c r="D281" s="11">
        <v>517.73645149357264</v>
      </c>
      <c r="E281" s="11">
        <v>11.61332395</v>
      </c>
    </row>
    <row r="282" spans="2:5" x14ac:dyDescent="0.25">
      <c r="B282">
        <v>15</v>
      </c>
      <c r="C282">
        <v>6</v>
      </c>
      <c r="D282" s="11">
        <v>519.78892640677577</v>
      </c>
      <c r="E282" s="11">
        <v>11.61332395</v>
      </c>
    </row>
    <row r="283" spans="2:5" x14ac:dyDescent="0.25">
      <c r="B283">
        <v>10</v>
      </c>
      <c r="C283">
        <v>5</v>
      </c>
      <c r="D283" s="11">
        <v>519.97085895176292</v>
      </c>
      <c r="E283" s="11">
        <v>11.781374900000001</v>
      </c>
    </row>
    <row r="284" spans="2:5" x14ac:dyDescent="0.25">
      <c r="B284">
        <v>9</v>
      </c>
      <c r="C284">
        <v>3</v>
      </c>
      <c r="D284" s="11">
        <v>519.97085895176292</v>
      </c>
      <c r="E284" s="11">
        <v>12.032380499999999</v>
      </c>
    </row>
    <row r="285" spans="2:5" x14ac:dyDescent="0.25">
      <c r="B285">
        <v>13</v>
      </c>
      <c r="C285">
        <v>3</v>
      </c>
      <c r="D285" s="11">
        <v>519.97095594405084</v>
      </c>
      <c r="E285" s="11">
        <v>12.032380499999999</v>
      </c>
    </row>
    <row r="286" spans="2:5" x14ac:dyDescent="0.25">
      <c r="B286">
        <v>3</v>
      </c>
      <c r="C286">
        <v>6</v>
      </c>
      <c r="D286" s="11">
        <v>521.86579755349931</v>
      </c>
      <c r="E286" s="11">
        <v>12.517815139100001</v>
      </c>
    </row>
    <row r="287" spans="2:5" x14ac:dyDescent="0.25">
      <c r="B287">
        <v>7</v>
      </c>
      <c r="C287">
        <v>5</v>
      </c>
      <c r="D287" s="11">
        <v>525.95573585684122</v>
      </c>
      <c r="E287" s="11">
        <v>12.903272449999998</v>
      </c>
    </row>
    <row r="288" spans="2:5" x14ac:dyDescent="0.25">
      <c r="B288">
        <v>15</v>
      </c>
      <c r="C288">
        <v>4</v>
      </c>
      <c r="D288" s="11">
        <v>526.59371142367922</v>
      </c>
      <c r="E288" s="11">
        <v>13.01571417926931</v>
      </c>
    </row>
    <row r="289" spans="2:5" x14ac:dyDescent="0.25">
      <c r="B289">
        <v>16</v>
      </c>
      <c r="C289">
        <v>4</v>
      </c>
      <c r="D289" s="11">
        <v>532.6550275844304</v>
      </c>
      <c r="E289" s="11">
        <v>13.01571417926931</v>
      </c>
    </row>
    <row r="290" spans="2:5" x14ac:dyDescent="0.25">
      <c r="B290">
        <v>3</v>
      </c>
      <c r="C290">
        <v>4</v>
      </c>
      <c r="D290" s="11">
        <v>533.89235873738664</v>
      </c>
      <c r="E290" s="11">
        <v>13.01571417926931</v>
      </c>
    </row>
    <row r="291" spans="2:5" x14ac:dyDescent="0.25">
      <c r="B291">
        <v>1</v>
      </c>
      <c r="C291">
        <v>4</v>
      </c>
      <c r="D291" s="11">
        <v>534.73253567697532</v>
      </c>
      <c r="E291" s="11">
        <v>13.01571417926931</v>
      </c>
    </row>
    <row r="292" spans="2:5" x14ac:dyDescent="0.25">
      <c r="B292">
        <v>5</v>
      </c>
      <c r="C292">
        <v>5</v>
      </c>
      <c r="D292" s="11">
        <v>534.95601829908333</v>
      </c>
      <c r="E292" s="11">
        <v>13.039307863599998</v>
      </c>
    </row>
    <row r="293" spans="2:5" x14ac:dyDescent="0.25">
      <c r="B293">
        <v>12</v>
      </c>
      <c r="C293">
        <v>6</v>
      </c>
      <c r="D293" s="11">
        <v>535.34826945589566</v>
      </c>
      <c r="E293" s="11">
        <v>13.267827700000002</v>
      </c>
    </row>
    <row r="294" spans="2:5" x14ac:dyDescent="0.25">
      <c r="B294">
        <v>2</v>
      </c>
      <c r="C294">
        <v>6</v>
      </c>
      <c r="D294" s="11">
        <v>536.20536290234202</v>
      </c>
      <c r="E294" s="11">
        <v>13.278746949999999</v>
      </c>
    </row>
    <row r="295" spans="2:5" x14ac:dyDescent="0.25">
      <c r="B295">
        <v>4</v>
      </c>
      <c r="C295">
        <v>6</v>
      </c>
      <c r="D295" s="11">
        <v>538.3979026997514</v>
      </c>
      <c r="E295" s="11">
        <v>13.278746949999999</v>
      </c>
    </row>
    <row r="296" spans="2:5" x14ac:dyDescent="0.25">
      <c r="B296">
        <v>10</v>
      </c>
      <c r="C296">
        <v>6</v>
      </c>
      <c r="D296" s="11">
        <v>538.86904434499559</v>
      </c>
      <c r="E296" s="11">
        <v>13.278746949999999</v>
      </c>
    </row>
    <row r="297" spans="2:5" x14ac:dyDescent="0.25">
      <c r="B297">
        <v>1</v>
      </c>
      <c r="C297">
        <v>6</v>
      </c>
      <c r="D297" s="11">
        <v>539.32975221903155</v>
      </c>
      <c r="E297" s="11">
        <v>13.278748216</v>
      </c>
    </row>
    <row r="298" spans="2:5" x14ac:dyDescent="0.25">
      <c r="B298">
        <v>1</v>
      </c>
      <c r="C298">
        <v>6</v>
      </c>
      <c r="D298" s="11">
        <v>540.67996739126806</v>
      </c>
      <c r="E298" s="11">
        <v>13.278748216</v>
      </c>
    </row>
    <row r="299" spans="2:5" x14ac:dyDescent="0.25">
      <c r="B299">
        <v>10</v>
      </c>
      <c r="C299">
        <v>6</v>
      </c>
      <c r="D299" s="11">
        <v>540.77515694327121</v>
      </c>
      <c r="E299" s="11">
        <v>13.278748216</v>
      </c>
    </row>
    <row r="300" spans="2:5" x14ac:dyDescent="0.25">
      <c r="B300">
        <v>14</v>
      </c>
      <c r="C300">
        <v>5</v>
      </c>
      <c r="D300" s="11">
        <v>540.89199371665165</v>
      </c>
      <c r="E300" s="11">
        <v>14.400623400000001</v>
      </c>
    </row>
    <row r="301" spans="2:5" x14ac:dyDescent="0.25">
      <c r="B301">
        <v>12</v>
      </c>
      <c r="C301">
        <v>5</v>
      </c>
      <c r="D301" s="11">
        <v>541.35758086318117</v>
      </c>
      <c r="E301" s="11">
        <v>15.185733299999999</v>
      </c>
    </row>
    <row r="302" spans="2:5" x14ac:dyDescent="0.25">
      <c r="B302">
        <v>6</v>
      </c>
      <c r="C302">
        <v>5</v>
      </c>
      <c r="D302" s="11">
        <v>542.31496363953079</v>
      </c>
      <c r="E302" s="11">
        <v>15.565860350000001</v>
      </c>
    </row>
    <row r="303" spans="2:5" x14ac:dyDescent="0.25">
      <c r="B303">
        <v>16</v>
      </c>
      <c r="C303">
        <v>6</v>
      </c>
      <c r="D303" s="11">
        <v>542.50807117166448</v>
      </c>
      <c r="E303" s="11">
        <v>16.5984838</v>
      </c>
    </row>
    <row r="304" spans="2:5" x14ac:dyDescent="0.25">
      <c r="B304">
        <v>6</v>
      </c>
      <c r="C304">
        <v>6</v>
      </c>
      <c r="D304" s="11">
        <v>542.55220870379821</v>
      </c>
      <c r="E304" s="11">
        <v>16.598526</v>
      </c>
    </row>
    <row r="305" spans="2:5" x14ac:dyDescent="0.25">
      <c r="B305">
        <v>1</v>
      </c>
      <c r="C305">
        <v>5</v>
      </c>
      <c r="D305" s="11">
        <v>543.5838011285872</v>
      </c>
      <c r="E305" s="11">
        <v>17.297822200000002</v>
      </c>
    </row>
    <row r="306" spans="2:5" x14ac:dyDescent="0.25">
      <c r="B306">
        <v>8</v>
      </c>
      <c r="C306">
        <v>5</v>
      </c>
      <c r="D306" s="11">
        <v>544.18088853218615</v>
      </c>
      <c r="E306" s="11">
        <v>18.982171900000001</v>
      </c>
    </row>
    <row r="307" spans="2:5" x14ac:dyDescent="0.25">
      <c r="B307">
        <v>4</v>
      </c>
      <c r="C307">
        <v>5</v>
      </c>
      <c r="D307" s="11">
        <v>549.80698009206844</v>
      </c>
      <c r="E307" s="11">
        <v>19.156552849999997</v>
      </c>
    </row>
    <row r="308" spans="2:5" x14ac:dyDescent="0.25">
      <c r="B308">
        <v>16</v>
      </c>
      <c r="C308">
        <v>5</v>
      </c>
      <c r="D308" s="11">
        <v>551.11302173970955</v>
      </c>
      <c r="E308" s="11">
        <v>20.077915999999998</v>
      </c>
    </row>
    <row r="309" spans="2:5" x14ac:dyDescent="0.25">
      <c r="B309">
        <v>7</v>
      </c>
      <c r="C309">
        <v>5</v>
      </c>
      <c r="D309" s="11">
        <v>552.87693073713888</v>
      </c>
      <c r="E309" s="11">
        <v>21.606789611500002</v>
      </c>
    </row>
    <row r="310" spans="2:5" x14ac:dyDescent="0.25">
      <c r="B310">
        <v>10</v>
      </c>
      <c r="C310">
        <v>5</v>
      </c>
      <c r="D310" s="11">
        <v>554.52375850063504</v>
      </c>
      <c r="E310" s="11">
        <v>22.799109150000003</v>
      </c>
    </row>
    <row r="311" spans="2:5" x14ac:dyDescent="0.25">
      <c r="B311">
        <v>10</v>
      </c>
      <c r="C311">
        <v>5</v>
      </c>
      <c r="D311" s="11">
        <v>554.64504685539077</v>
      </c>
      <c r="E311" s="11">
        <v>23.036779549999995</v>
      </c>
    </row>
    <row r="312" spans="2:5" x14ac:dyDescent="0.25">
      <c r="B312">
        <v>1</v>
      </c>
      <c r="C312">
        <v>5</v>
      </c>
      <c r="D312" s="11">
        <v>557.37167153405403</v>
      </c>
      <c r="E312" s="11">
        <v>25.239400458150001</v>
      </c>
    </row>
    <row r="313" spans="2:5" x14ac:dyDescent="0.25">
      <c r="B313">
        <v>10</v>
      </c>
      <c r="C313">
        <v>5</v>
      </c>
      <c r="D313" s="11">
        <v>558.46955662402831</v>
      </c>
      <c r="E313" s="11">
        <v>27.2726784000000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M25"/>
  <sheetViews>
    <sheetView zoomScale="80" zoomScaleNormal="80" workbookViewId="0">
      <selection activeCell="L16" sqref="L16"/>
    </sheetView>
  </sheetViews>
  <sheetFormatPr defaultRowHeight="15" x14ac:dyDescent="0.25"/>
  <cols>
    <col min="2" max="2" width="12" bestFit="1" customWidth="1"/>
    <col min="8" max="9" width="11.42578125" bestFit="1" customWidth="1"/>
    <col min="12" max="12" width="14.85546875" bestFit="1" customWidth="1"/>
    <col min="13" max="13" width="25.7109375" bestFit="1" customWidth="1"/>
  </cols>
  <sheetData>
    <row r="2" spans="2:13" s="1" customFormat="1" x14ac:dyDescent="0.25">
      <c r="B2" s="1" t="s">
        <v>90</v>
      </c>
      <c r="G2" s="1" t="s">
        <v>91</v>
      </c>
      <c r="K2" s="1" t="s">
        <v>100</v>
      </c>
    </row>
    <row r="4" spans="2:13" s="74" customFormat="1" x14ac:dyDescent="0.25">
      <c r="B4" s="74" t="s">
        <v>92</v>
      </c>
      <c r="C4" s="74" t="s">
        <v>26</v>
      </c>
      <c r="D4" s="74" t="s">
        <v>93</v>
      </c>
      <c r="E4" s="74" t="s">
        <v>24</v>
      </c>
      <c r="H4" s="74" t="s">
        <v>76</v>
      </c>
      <c r="I4" s="74" t="s">
        <v>99</v>
      </c>
      <c r="L4" s="74" t="s">
        <v>88</v>
      </c>
      <c r="M4" s="74" t="s">
        <v>101</v>
      </c>
    </row>
    <row r="5" spans="2:13" x14ac:dyDescent="0.25">
      <c r="B5" t="s">
        <v>94</v>
      </c>
      <c r="C5" s="76">
        <v>2.3325142244215935</v>
      </c>
      <c r="D5" s="76">
        <v>3.9688904832904881</v>
      </c>
      <c r="E5" s="76">
        <v>7.2416429974293051</v>
      </c>
      <c r="H5" s="76">
        <v>0</v>
      </c>
      <c r="I5" s="76">
        <v>7.735847637131503E-2</v>
      </c>
      <c r="L5" s="76">
        <v>3.063127962085308</v>
      </c>
      <c r="M5" s="76">
        <v>2.2083302154327109</v>
      </c>
    </row>
    <row r="6" spans="2:13" x14ac:dyDescent="0.25">
      <c r="B6" t="s">
        <v>95</v>
      </c>
      <c r="C6" s="76">
        <v>11.038759177377893</v>
      </c>
      <c r="D6" s="76">
        <v>12.629931670951157</v>
      </c>
      <c r="E6" s="76">
        <v>15.812276660668379</v>
      </c>
      <c r="H6" s="76">
        <v>4.4389482937686235E-2</v>
      </c>
      <c r="I6" s="76">
        <v>0.12274865529631473</v>
      </c>
      <c r="L6" s="76">
        <v>3.7104682489087812</v>
      </c>
      <c r="M6" s="76">
        <v>3.504070621730865</v>
      </c>
    </row>
    <row r="7" spans="2:13" x14ac:dyDescent="0.25">
      <c r="B7" t="s">
        <v>96</v>
      </c>
      <c r="C7" s="76">
        <v>2.9454772647300773</v>
      </c>
      <c r="D7" s="76">
        <v>6.6729796462724931</v>
      </c>
      <c r="E7" s="76">
        <v>14.127984413367608</v>
      </c>
      <c r="H7" s="76">
        <v>5.2948756789518388E-2</v>
      </c>
      <c r="I7" s="76">
        <v>0.17269358642449389</v>
      </c>
      <c r="L7" s="76">
        <v>3.8352897702142621</v>
      </c>
      <c r="M7" s="76">
        <v>4.9298342315084973</v>
      </c>
    </row>
    <row r="8" spans="2:13" x14ac:dyDescent="0.25">
      <c r="B8" t="s">
        <v>97</v>
      </c>
      <c r="C8" s="76">
        <v>0.32546710102827764</v>
      </c>
      <c r="D8" s="76">
        <v>0.3977931236503856</v>
      </c>
      <c r="E8" s="76">
        <v>0.54244516838046275</v>
      </c>
      <c r="H8" s="76">
        <v>0.20190980099841643</v>
      </c>
      <c r="I8" s="76">
        <v>0.21812113505289862</v>
      </c>
      <c r="L8" s="76">
        <v>6.0076170581684387</v>
      </c>
      <c r="M8" s="76">
        <v>6.2266414200009512</v>
      </c>
    </row>
    <row r="9" spans="2:13" x14ac:dyDescent="0.25">
      <c r="B9" t="s">
        <v>98</v>
      </c>
      <c r="C9" s="76">
        <v>0.27935926169665809</v>
      </c>
      <c r="D9" s="76">
        <v>2.012471574807198</v>
      </c>
      <c r="E9" s="76">
        <v>5.4786962005141389</v>
      </c>
      <c r="H9" s="76">
        <v>0.21340538259976996</v>
      </c>
      <c r="I9" s="76">
        <v>0.27881849664681735</v>
      </c>
      <c r="L9" s="76">
        <v>6.1752593148144399</v>
      </c>
      <c r="M9" s="76">
        <v>7.9593515752722928</v>
      </c>
    </row>
    <row r="10" spans="2:13" x14ac:dyDescent="0.25">
      <c r="H10" s="76">
        <v>0.24077362370021477</v>
      </c>
      <c r="I10" s="76">
        <v>0.30115848152062363</v>
      </c>
      <c r="L10" s="76">
        <v>6.5743755890158386</v>
      </c>
      <c r="M10" s="76">
        <v>8.5970847096780982</v>
      </c>
    </row>
    <row r="11" spans="2:13" x14ac:dyDescent="0.25">
      <c r="H11" s="76">
        <v>0.26594023895610824</v>
      </c>
      <c r="I11" s="76">
        <v>0.33333333333333343</v>
      </c>
      <c r="L11" s="76">
        <v>6.9413851340694688</v>
      </c>
      <c r="M11" s="76">
        <v>9.5155709670085695</v>
      </c>
    </row>
    <row r="12" spans="2:13" x14ac:dyDescent="0.25">
      <c r="H12" s="76">
        <v>0.26603780442574043</v>
      </c>
      <c r="I12" s="76">
        <v>0.41069180970464841</v>
      </c>
      <c r="L12" s="76">
        <v>6.9428079499014173</v>
      </c>
      <c r="M12" s="76">
        <v>11.72390118244128</v>
      </c>
    </row>
    <row r="13" spans="2:13" x14ac:dyDescent="0.25">
      <c r="H13" s="76">
        <v>0.29969057378114378</v>
      </c>
      <c r="I13" s="76">
        <v>0.45608198862964822</v>
      </c>
      <c r="L13" s="76">
        <v>7.4335726969815399</v>
      </c>
      <c r="M13" s="76">
        <v>13.019641588739438</v>
      </c>
    </row>
    <row r="14" spans="2:13" x14ac:dyDescent="0.25">
      <c r="H14" s="76">
        <v>0.31105106452993914</v>
      </c>
      <c r="I14" s="76">
        <v>0.50602691975782732</v>
      </c>
      <c r="L14" s="76">
        <v>7.5992448979869955</v>
      </c>
      <c r="M14" s="76">
        <v>14.445405198517067</v>
      </c>
    </row>
    <row r="15" spans="2:13" x14ac:dyDescent="0.25">
      <c r="H15" s="76">
        <v>0.50876299593447649</v>
      </c>
      <c r="I15" s="76">
        <v>0.55145446838623202</v>
      </c>
      <c r="L15" s="76">
        <v>10.482515661998903</v>
      </c>
      <c r="M15" s="76">
        <v>15.74221238700952</v>
      </c>
    </row>
    <row r="16" spans="2:13" x14ac:dyDescent="0.25">
      <c r="H16" s="76">
        <v>0.52402076787809126</v>
      </c>
      <c r="I16" s="76">
        <v>0.61215182998015061</v>
      </c>
      <c r="L16" s="76">
        <v>10.705022657183594</v>
      </c>
      <c r="M16" s="76">
        <v>17.474922542280858</v>
      </c>
    </row>
    <row r="17" spans="8:13" x14ac:dyDescent="0.25">
      <c r="H17" s="76">
        <v>0.5356431050023438</v>
      </c>
      <c r="I17" s="76">
        <v>0.63449181485395689</v>
      </c>
      <c r="L17" s="76">
        <v>10.874513413769662</v>
      </c>
      <c r="M17" s="76">
        <v>18.112655676686664</v>
      </c>
    </row>
    <row r="18" spans="8:13" x14ac:dyDescent="0.25">
      <c r="H18" s="76">
        <v>0.59374884995104915</v>
      </c>
      <c r="I18" s="76">
        <v>0.71185029122527199</v>
      </c>
      <c r="L18" s="76">
        <v>11.721880562740267</v>
      </c>
      <c r="M18" s="76">
        <v>20.320985892119374</v>
      </c>
    </row>
    <row r="19" spans="8:13" x14ac:dyDescent="0.25">
      <c r="H19" s="76">
        <v>0.59387834593801569</v>
      </c>
      <c r="I19" s="76">
        <v>0.74402514303798173</v>
      </c>
      <c r="L19" s="76">
        <v>11.723769027389945</v>
      </c>
      <c r="M19" s="76">
        <v>21.239472149449846</v>
      </c>
    </row>
    <row r="20" spans="8:13" x14ac:dyDescent="0.25">
      <c r="H20" s="76">
        <v>0.61312292976630545</v>
      </c>
      <c r="I20" s="76">
        <v>0.78941532196298136</v>
      </c>
      <c r="L20" s="76">
        <v>12.004416459861545</v>
      </c>
      <c r="M20" s="76">
        <v>22.535212555748</v>
      </c>
    </row>
    <row r="21" spans="8:13" x14ac:dyDescent="0.25">
      <c r="H21" s="76">
        <v>0.62806275321677596</v>
      </c>
      <c r="I21" s="76">
        <v>0.83936025309116058</v>
      </c>
      <c r="L21" s="76">
        <v>12.222286751594744</v>
      </c>
      <c r="M21" s="76">
        <v>23.960976165525633</v>
      </c>
    </row>
    <row r="22" spans="8:13" x14ac:dyDescent="0.25">
      <c r="H22" s="76">
        <v>0.88806748492685261</v>
      </c>
      <c r="I22" s="76">
        <v>0.88478780171956528</v>
      </c>
      <c r="L22" s="76">
        <v>16.013985290569309</v>
      </c>
      <c r="M22" s="76">
        <v>25.257783354018088</v>
      </c>
    </row>
    <row r="23" spans="8:13" x14ac:dyDescent="0.25">
      <c r="H23" s="76">
        <v>0.90813250008557878</v>
      </c>
      <c r="I23" s="76">
        <v>0.94548516331348398</v>
      </c>
      <c r="L23" s="76">
        <v>16.306597229442328</v>
      </c>
      <c r="M23" s="76">
        <v>26.990493509289426</v>
      </c>
    </row>
    <row r="24" spans="8:13" x14ac:dyDescent="0.25">
      <c r="H24" s="76">
        <v>0.99982970390755088</v>
      </c>
      <c r="I24" s="76">
        <v>0.96782514818729026</v>
      </c>
      <c r="L24" s="76">
        <v>17.643835023051103</v>
      </c>
      <c r="M24" s="76">
        <v>27.628226643695232</v>
      </c>
    </row>
    <row r="25" spans="8:13" x14ac:dyDescent="0.25">
      <c r="H25" s="76">
        <v>1</v>
      </c>
      <c r="I25" s="76">
        <v>1</v>
      </c>
      <c r="L25" s="76">
        <v>17.646318483412326</v>
      </c>
      <c r="M25" s="76">
        <v>28.546712901025703</v>
      </c>
    </row>
  </sheetData>
  <pageMargins left="0.7" right="0.7" top="0.75" bottom="0.75" header="0.3" footer="0.3"/>
  <legacy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38"/>
  <sheetViews>
    <sheetView zoomScale="80" zoomScaleNormal="80" workbookViewId="0">
      <selection activeCell="G14" sqref="G14"/>
    </sheetView>
  </sheetViews>
  <sheetFormatPr defaultRowHeight="15" x14ac:dyDescent="0.25"/>
  <cols>
    <col min="2" max="2" width="16" customWidth="1"/>
    <col min="3" max="3" width="15" customWidth="1"/>
    <col min="7" max="7" width="10.5703125" bestFit="1" customWidth="1"/>
    <col min="8" max="8" width="9.42578125" bestFit="1" customWidth="1"/>
  </cols>
  <sheetData>
    <row r="4" spans="2:8" x14ac:dyDescent="0.25">
      <c r="B4" s="74" t="s">
        <v>77</v>
      </c>
      <c r="C4" s="74" t="s">
        <v>78</v>
      </c>
      <c r="F4" t="s">
        <v>121</v>
      </c>
    </row>
    <row r="5" spans="2:8" x14ac:dyDescent="0.25">
      <c r="B5" s="11">
        <v>6.3123804866776467</v>
      </c>
      <c r="C5" s="11">
        <v>1.707747989624175</v>
      </c>
      <c r="F5">
        <v>1807655.0462044899</v>
      </c>
    </row>
    <row r="6" spans="2:8" x14ac:dyDescent="0.25">
      <c r="B6" s="11">
        <v>8.6152418221909652</v>
      </c>
      <c r="C6" s="11">
        <v>1.7477278000000001</v>
      </c>
    </row>
    <row r="7" spans="2:8" x14ac:dyDescent="0.25">
      <c r="B7" s="11">
        <v>632.39107360446383</v>
      </c>
      <c r="C7" s="11">
        <v>1.7786805405688066</v>
      </c>
    </row>
    <row r="8" spans="2:8" x14ac:dyDescent="0.25">
      <c r="B8" s="11">
        <v>692.01681013366033</v>
      </c>
      <c r="C8" s="11">
        <v>1.8242266</v>
      </c>
      <c r="F8" t="s">
        <v>122</v>
      </c>
      <c r="G8" t="s">
        <v>77</v>
      </c>
      <c r="H8" t="s">
        <v>120</v>
      </c>
    </row>
    <row r="9" spans="2:8" x14ac:dyDescent="0.25">
      <c r="B9" s="11">
        <v>702.79325942729793</v>
      </c>
      <c r="C9" s="11">
        <v>1.8454827951434056</v>
      </c>
      <c r="F9">
        <v>1</v>
      </c>
      <c r="G9" s="76">
        <f>(F5*0.5)/1000</f>
        <v>903.82752310224498</v>
      </c>
      <c r="H9" s="76">
        <v>1.9219004214464623</v>
      </c>
    </row>
    <row r="10" spans="2:8" x14ac:dyDescent="0.25">
      <c r="B10" s="11">
        <v>717.53425347697998</v>
      </c>
      <c r="C10" s="11">
        <v>1.8816006999999999</v>
      </c>
      <c r="F10">
        <v>2</v>
      </c>
      <c r="G10" s="76">
        <f>(F5*0.3)/1000+G9</f>
        <v>1446.1240369635921</v>
      </c>
      <c r="H10" s="76">
        <v>2.1567512179168</v>
      </c>
    </row>
    <row r="11" spans="2:8" x14ac:dyDescent="0.25">
      <c r="B11" s="11">
        <v>732.75851025782163</v>
      </c>
      <c r="C11" s="11">
        <v>1.9389748</v>
      </c>
      <c r="F11">
        <v>3</v>
      </c>
      <c r="G11" s="76">
        <f>(F5*0.2)/1000+G10</f>
        <v>1807.6550462044902</v>
      </c>
      <c r="H11" s="76">
        <v>4.1565899153903825</v>
      </c>
    </row>
    <row r="12" spans="2:8" x14ac:dyDescent="0.25">
      <c r="B12" s="11">
        <v>737.3755673917907</v>
      </c>
      <c r="C12" s="11">
        <v>1.9636903376340293</v>
      </c>
    </row>
    <row r="13" spans="2:8" x14ac:dyDescent="0.25">
      <c r="B13" s="11">
        <v>747.18887002382019</v>
      </c>
      <c r="C13" s="11">
        <v>1.9835991000000002</v>
      </c>
    </row>
    <row r="14" spans="2:8" x14ac:dyDescent="0.25">
      <c r="B14" s="11">
        <v>751.22906760853084</v>
      </c>
      <c r="C14" s="11">
        <v>1.98487408</v>
      </c>
    </row>
    <row r="15" spans="2:8" x14ac:dyDescent="0.25">
      <c r="B15" s="11">
        <v>776.55342124110553</v>
      </c>
      <c r="C15" s="11">
        <v>2.0345982999999999</v>
      </c>
    </row>
    <row r="16" spans="2:8" x14ac:dyDescent="0.25">
      <c r="B16" s="11">
        <v>848.40785868582486</v>
      </c>
      <c r="C16" s="11">
        <v>2.070877694124301</v>
      </c>
    </row>
    <row r="17" spans="2:3" x14ac:dyDescent="0.25">
      <c r="B17" s="11">
        <v>1501.2644973650449</v>
      </c>
      <c r="C17" s="11">
        <v>2.222624741709291</v>
      </c>
    </row>
    <row r="18" spans="2:3" x14ac:dyDescent="0.25">
      <c r="B18" s="11">
        <v>1508.8924563117844</v>
      </c>
      <c r="C18" s="11">
        <v>2.4298421000000001</v>
      </c>
    </row>
    <row r="19" spans="2:3" x14ac:dyDescent="0.25">
      <c r="B19" s="11">
        <v>1511.7386988006681</v>
      </c>
      <c r="C19" s="11">
        <v>2.4298421000000001</v>
      </c>
    </row>
    <row r="20" spans="2:3" x14ac:dyDescent="0.25">
      <c r="B20" s="11">
        <v>1520.6920226143095</v>
      </c>
      <c r="C20" s="11">
        <v>2.6657134</v>
      </c>
    </row>
    <row r="21" spans="2:3" x14ac:dyDescent="0.25">
      <c r="B21" s="11">
        <v>1565.5177505029212</v>
      </c>
      <c r="C21" s="11">
        <v>2.7294624000000001</v>
      </c>
    </row>
    <row r="22" spans="2:3" x14ac:dyDescent="0.25">
      <c r="B22" s="11">
        <v>1575.7315015952997</v>
      </c>
      <c r="C22" s="11">
        <v>2.88246</v>
      </c>
    </row>
    <row r="23" spans="2:3" x14ac:dyDescent="0.25">
      <c r="B23" s="11">
        <v>1598.1671017722779</v>
      </c>
      <c r="C23" s="11">
        <v>2.8902126046482524</v>
      </c>
    </row>
    <row r="24" spans="2:3" x14ac:dyDescent="0.25">
      <c r="B24" s="11">
        <v>1602.1628903388801</v>
      </c>
      <c r="C24" s="11">
        <v>2.9134466366223339</v>
      </c>
    </row>
    <row r="25" spans="2:3" x14ac:dyDescent="0.25">
      <c r="B25" s="11">
        <v>1606.9738583263966</v>
      </c>
      <c r="C25" s="11">
        <v>2.9589588</v>
      </c>
    </row>
    <row r="26" spans="2:3" x14ac:dyDescent="0.25">
      <c r="B26" s="11">
        <v>1613.6508127559152</v>
      </c>
      <c r="C26" s="11">
        <v>2.9968851056085404</v>
      </c>
    </row>
    <row r="27" spans="2:3" x14ac:dyDescent="0.25">
      <c r="B27" s="11">
        <v>1617.9939043437964</v>
      </c>
      <c r="C27" s="11">
        <v>3.0099580000000001</v>
      </c>
    </row>
    <row r="28" spans="2:3" x14ac:dyDescent="0.25">
      <c r="B28" s="11">
        <v>1621.4094007149995</v>
      </c>
      <c r="C28" s="11">
        <v>3.2216278000000003</v>
      </c>
    </row>
    <row r="29" spans="2:3" x14ac:dyDescent="0.25">
      <c r="B29" s="11">
        <v>1631.694671999318</v>
      </c>
      <c r="C29" s="11">
        <v>3.2585791</v>
      </c>
    </row>
    <row r="30" spans="2:3" x14ac:dyDescent="0.25">
      <c r="B30" s="11">
        <v>1634.585027356447</v>
      </c>
      <c r="C30" s="11">
        <v>3.3350778999999999</v>
      </c>
    </row>
    <row r="31" spans="2:3" x14ac:dyDescent="0.25">
      <c r="B31" s="11">
        <v>1639.0871110367436</v>
      </c>
      <c r="C31" s="11">
        <v>3.9164919</v>
      </c>
    </row>
    <row r="32" spans="2:3" x14ac:dyDescent="0.25">
      <c r="B32" s="11">
        <v>1651.3280348647986</v>
      </c>
      <c r="C32" s="11">
        <v>5.7111190000000001</v>
      </c>
    </row>
    <row r="33" spans="2:3" x14ac:dyDescent="0.25">
      <c r="B33" s="11">
        <v>1681.7434259472338</v>
      </c>
      <c r="C33" s="11">
        <v>5.8704915</v>
      </c>
    </row>
    <row r="34" spans="2:3" x14ac:dyDescent="0.25">
      <c r="B34" s="11">
        <v>1739.3827567357578</v>
      </c>
      <c r="C34" s="11">
        <v>5.9342404999999996</v>
      </c>
    </row>
    <row r="35" spans="2:3" x14ac:dyDescent="0.25">
      <c r="B35" s="11">
        <v>1779.7892017535255</v>
      </c>
      <c r="C35" s="11">
        <v>6.2115486500000001</v>
      </c>
    </row>
    <row r="36" spans="2:3" x14ac:dyDescent="0.25">
      <c r="B36" s="11">
        <v>1785.4765714154751</v>
      </c>
      <c r="C36" s="11">
        <v>6.9172732000000003</v>
      </c>
    </row>
    <row r="37" spans="2:3" x14ac:dyDescent="0.25">
      <c r="B37" s="11">
        <v>1798.5306689221895</v>
      </c>
      <c r="C37" s="11">
        <v>8.4472491999999999</v>
      </c>
    </row>
    <row r="38" spans="2:3" x14ac:dyDescent="0.25">
      <c r="B38" s="11">
        <v>1807.65504620449</v>
      </c>
      <c r="C38" s="11">
        <v>8.491873500000000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76"/>
  <sheetViews>
    <sheetView zoomScale="80" zoomScaleNormal="80" workbookViewId="0">
      <selection activeCell="I26" sqref="I26"/>
    </sheetView>
  </sheetViews>
  <sheetFormatPr defaultRowHeight="15" x14ac:dyDescent="0.25"/>
  <cols>
    <col min="2" max="2" width="14.28515625" customWidth="1"/>
    <col min="3" max="3" width="14" bestFit="1" customWidth="1"/>
    <col min="4" max="4" width="19.7109375" customWidth="1"/>
    <col min="5" max="5" width="11.28515625" bestFit="1" customWidth="1"/>
    <col min="8" max="8" width="14.28515625" bestFit="1" customWidth="1"/>
    <col min="9" max="9" width="33.140625" bestFit="1" customWidth="1"/>
    <col min="11" max="11" width="12.140625" bestFit="1" customWidth="1"/>
  </cols>
  <sheetData>
    <row r="2" spans="2:12" x14ac:dyDescent="0.25">
      <c r="B2" s="1" t="s">
        <v>90</v>
      </c>
      <c r="C2" s="1" t="s">
        <v>91</v>
      </c>
    </row>
    <row r="4" spans="2:12" s="74" customFormat="1" x14ac:dyDescent="0.25">
      <c r="B4" s="74" t="s">
        <v>124</v>
      </c>
      <c r="C4" s="74" t="s">
        <v>123</v>
      </c>
      <c r="D4" s="74" t="s">
        <v>126</v>
      </c>
      <c r="E4" s="74" t="s">
        <v>125</v>
      </c>
      <c r="H4" s="74" t="s">
        <v>86</v>
      </c>
      <c r="K4" s="74" t="s">
        <v>85</v>
      </c>
    </row>
    <row r="5" spans="2:12" x14ac:dyDescent="0.25">
      <c r="B5">
        <v>10</v>
      </c>
      <c r="C5">
        <v>1</v>
      </c>
      <c r="D5" s="76">
        <v>219.19079368421052</v>
      </c>
      <c r="E5" s="11">
        <v>10.548999999999999</v>
      </c>
      <c r="H5">
        <v>1</v>
      </c>
      <c r="I5" t="s">
        <v>79</v>
      </c>
      <c r="K5">
        <v>1</v>
      </c>
      <c r="L5" t="s">
        <v>44</v>
      </c>
    </row>
    <row r="6" spans="2:12" x14ac:dyDescent="0.25">
      <c r="B6">
        <v>10</v>
      </c>
      <c r="C6">
        <v>1</v>
      </c>
      <c r="D6" s="76">
        <v>223.79025984210526</v>
      </c>
      <c r="E6" s="11">
        <v>11.287000000000001</v>
      </c>
      <c r="H6">
        <v>2</v>
      </c>
      <c r="I6" t="s">
        <v>80</v>
      </c>
      <c r="K6">
        <v>2</v>
      </c>
      <c r="L6" t="s">
        <v>53</v>
      </c>
    </row>
    <row r="7" spans="2:12" x14ac:dyDescent="0.25">
      <c r="B7">
        <v>10</v>
      </c>
      <c r="C7">
        <v>1</v>
      </c>
      <c r="D7" s="76">
        <v>355.30473607017541</v>
      </c>
      <c r="E7" s="11">
        <v>12.852</v>
      </c>
      <c r="H7">
        <v>3</v>
      </c>
      <c r="I7" t="s">
        <v>81</v>
      </c>
      <c r="K7">
        <v>3</v>
      </c>
      <c r="L7" t="s">
        <v>50</v>
      </c>
    </row>
    <row r="8" spans="2:12" x14ac:dyDescent="0.25">
      <c r="B8">
        <v>10</v>
      </c>
      <c r="C8">
        <v>1</v>
      </c>
      <c r="D8" s="76">
        <v>358.06439328771927</v>
      </c>
      <c r="E8" s="11">
        <v>13.992000000000001</v>
      </c>
      <c r="H8">
        <v>4</v>
      </c>
      <c r="I8" t="s">
        <v>87</v>
      </c>
      <c r="K8">
        <v>4</v>
      </c>
      <c r="L8" t="s">
        <v>46</v>
      </c>
    </row>
    <row r="9" spans="2:12" x14ac:dyDescent="0.25">
      <c r="B9">
        <v>5</v>
      </c>
      <c r="C9">
        <v>1</v>
      </c>
      <c r="D9" s="76">
        <v>373.27601818596497</v>
      </c>
      <c r="E9" s="11">
        <v>14.205</v>
      </c>
      <c r="H9">
        <v>5</v>
      </c>
      <c r="I9" t="s">
        <v>127</v>
      </c>
      <c r="K9">
        <v>5</v>
      </c>
      <c r="L9" t="s">
        <v>45</v>
      </c>
    </row>
    <row r="10" spans="2:12" x14ac:dyDescent="0.25">
      <c r="B10">
        <v>1</v>
      </c>
      <c r="C10">
        <v>1</v>
      </c>
      <c r="D10" s="76">
        <v>409.92260206315797</v>
      </c>
      <c r="E10" s="11">
        <v>14.750999999999999</v>
      </c>
      <c r="H10">
        <v>6</v>
      </c>
      <c r="I10" t="s">
        <v>128</v>
      </c>
      <c r="K10">
        <v>6</v>
      </c>
      <c r="L10" t="s">
        <v>54</v>
      </c>
    </row>
    <row r="11" spans="2:12" x14ac:dyDescent="0.25">
      <c r="B11">
        <v>10</v>
      </c>
      <c r="C11">
        <v>3</v>
      </c>
      <c r="D11" s="76">
        <v>441.13365194035106</v>
      </c>
      <c r="E11" s="11">
        <v>15.116000000000001</v>
      </c>
      <c r="H11">
        <v>7</v>
      </c>
      <c r="I11" t="s">
        <v>129</v>
      </c>
      <c r="K11">
        <v>7</v>
      </c>
      <c r="L11" t="s">
        <v>42</v>
      </c>
    </row>
    <row r="12" spans="2:12" x14ac:dyDescent="0.25">
      <c r="B12">
        <v>1</v>
      </c>
      <c r="C12">
        <v>1</v>
      </c>
      <c r="D12" s="76">
        <v>446.72808991929838</v>
      </c>
      <c r="E12" s="11">
        <v>15.94</v>
      </c>
      <c r="H12">
        <v>8</v>
      </c>
      <c r="I12" t="s">
        <v>130</v>
      </c>
      <c r="K12">
        <v>8</v>
      </c>
      <c r="L12" t="s">
        <v>51</v>
      </c>
    </row>
    <row r="13" spans="2:12" x14ac:dyDescent="0.25">
      <c r="B13">
        <v>10</v>
      </c>
      <c r="C13">
        <v>1</v>
      </c>
      <c r="D13" s="76">
        <v>534.40548186666672</v>
      </c>
      <c r="E13" s="11">
        <v>16.359000000000002</v>
      </c>
      <c r="H13">
        <v>9</v>
      </c>
      <c r="I13" t="s">
        <v>131</v>
      </c>
      <c r="K13">
        <v>9</v>
      </c>
      <c r="L13" t="s">
        <v>55</v>
      </c>
    </row>
    <row r="14" spans="2:12" x14ac:dyDescent="0.25">
      <c r="B14">
        <v>10</v>
      </c>
      <c r="C14">
        <v>3</v>
      </c>
      <c r="D14" s="76">
        <v>536.35722347368426</v>
      </c>
      <c r="E14" s="11">
        <v>17.675000000000001</v>
      </c>
      <c r="K14">
        <v>10</v>
      </c>
      <c r="L14" t="s">
        <v>41</v>
      </c>
    </row>
    <row r="15" spans="2:12" x14ac:dyDescent="0.25">
      <c r="B15">
        <v>7</v>
      </c>
      <c r="C15">
        <v>1</v>
      </c>
      <c r="D15" s="76">
        <v>599.5630936140351</v>
      </c>
      <c r="E15" s="11">
        <v>17.97</v>
      </c>
      <c r="K15">
        <v>11</v>
      </c>
      <c r="L15" t="s">
        <v>49</v>
      </c>
    </row>
    <row r="16" spans="2:12" x14ac:dyDescent="0.25">
      <c r="B16">
        <v>10</v>
      </c>
      <c r="C16">
        <v>1</v>
      </c>
      <c r="D16" s="76">
        <v>601.40290255263164</v>
      </c>
      <c r="E16" s="11">
        <v>18.045000000000002</v>
      </c>
      <c r="K16">
        <v>12</v>
      </c>
      <c r="L16" t="s">
        <v>47</v>
      </c>
    </row>
    <row r="17" spans="2:12" x14ac:dyDescent="0.25">
      <c r="B17">
        <v>12</v>
      </c>
      <c r="C17">
        <v>1</v>
      </c>
      <c r="D17" s="76">
        <v>608.17664764035089</v>
      </c>
      <c r="E17" s="11">
        <v>18.515000000000001</v>
      </c>
      <c r="K17">
        <v>13</v>
      </c>
      <c r="L17" t="s">
        <v>56</v>
      </c>
    </row>
    <row r="18" spans="2:12" x14ac:dyDescent="0.25">
      <c r="B18">
        <v>4</v>
      </c>
      <c r="C18">
        <v>1</v>
      </c>
      <c r="D18" s="76">
        <v>621.59273175789463</v>
      </c>
      <c r="E18" s="11">
        <v>18.515000000000001</v>
      </c>
      <c r="K18">
        <v>14</v>
      </c>
      <c r="L18" t="s">
        <v>52</v>
      </c>
    </row>
    <row r="19" spans="2:12" x14ac:dyDescent="0.25">
      <c r="B19">
        <v>11</v>
      </c>
      <c r="C19">
        <v>1</v>
      </c>
      <c r="D19" s="76">
        <v>628.3284927052631</v>
      </c>
      <c r="E19" s="11">
        <v>18.603000000000002</v>
      </c>
      <c r="K19">
        <v>15</v>
      </c>
      <c r="L19" t="s">
        <v>43</v>
      </c>
    </row>
    <row r="20" spans="2:12" x14ac:dyDescent="0.25">
      <c r="B20">
        <v>5</v>
      </c>
      <c r="C20">
        <v>1</v>
      </c>
      <c r="D20" s="76">
        <v>637.45535778070177</v>
      </c>
      <c r="E20" s="11">
        <v>18.614000000000001</v>
      </c>
      <c r="K20">
        <v>16</v>
      </c>
      <c r="L20" t="s">
        <v>48</v>
      </c>
    </row>
    <row r="21" spans="2:12" x14ac:dyDescent="0.25">
      <c r="B21">
        <v>8</v>
      </c>
      <c r="C21">
        <v>1</v>
      </c>
      <c r="D21" s="76">
        <v>639.45236479824564</v>
      </c>
      <c r="E21" s="11">
        <v>18.655000000000001</v>
      </c>
    </row>
    <row r="22" spans="2:12" x14ac:dyDescent="0.25">
      <c r="B22">
        <v>16</v>
      </c>
      <c r="C22">
        <v>1</v>
      </c>
      <c r="D22" s="76">
        <v>643.95095362280711</v>
      </c>
      <c r="E22" s="11">
        <v>19.082999999999998</v>
      </c>
    </row>
    <row r="23" spans="2:12" x14ac:dyDescent="0.25">
      <c r="B23">
        <v>15</v>
      </c>
      <c r="C23">
        <v>1</v>
      </c>
      <c r="D23" s="76">
        <v>655.89027538596497</v>
      </c>
      <c r="E23" s="11">
        <v>19.088999999999999</v>
      </c>
    </row>
    <row r="24" spans="2:12" x14ac:dyDescent="0.25">
      <c r="B24">
        <v>6</v>
      </c>
      <c r="C24">
        <v>1</v>
      </c>
      <c r="D24" s="76">
        <v>657.32698100000005</v>
      </c>
      <c r="E24" s="11">
        <v>19.670000000000002</v>
      </c>
    </row>
    <row r="25" spans="2:12" x14ac:dyDescent="0.25">
      <c r="B25">
        <v>2</v>
      </c>
      <c r="C25">
        <v>1</v>
      </c>
      <c r="D25" s="76">
        <v>658.11268571824564</v>
      </c>
      <c r="E25" s="11">
        <v>20.227</v>
      </c>
    </row>
    <row r="26" spans="2:12" x14ac:dyDescent="0.25">
      <c r="B26">
        <v>14</v>
      </c>
      <c r="C26">
        <v>1</v>
      </c>
      <c r="D26" s="76">
        <v>660.67143449017556</v>
      </c>
      <c r="E26" s="11">
        <v>20.692</v>
      </c>
    </row>
    <row r="27" spans="2:12" x14ac:dyDescent="0.25">
      <c r="B27">
        <v>11</v>
      </c>
      <c r="C27">
        <v>1</v>
      </c>
      <c r="D27" s="76">
        <v>664.71294729719307</v>
      </c>
      <c r="E27" s="11">
        <v>21.187999999999999</v>
      </c>
    </row>
    <row r="28" spans="2:12" x14ac:dyDescent="0.25">
      <c r="B28">
        <v>8</v>
      </c>
      <c r="C28">
        <v>1</v>
      </c>
      <c r="D28" s="76">
        <v>665.91115152526322</v>
      </c>
      <c r="E28" s="11">
        <v>21.437000000000001</v>
      </c>
    </row>
    <row r="29" spans="2:12" x14ac:dyDescent="0.25">
      <c r="B29">
        <v>1</v>
      </c>
      <c r="C29">
        <v>1</v>
      </c>
      <c r="D29" s="76">
        <v>669.26788123403514</v>
      </c>
      <c r="E29" s="11">
        <v>21.68</v>
      </c>
    </row>
    <row r="30" spans="2:12" x14ac:dyDescent="0.25">
      <c r="B30">
        <v>7</v>
      </c>
      <c r="C30">
        <v>1</v>
      </c>
      <c r="D30" s="76">
        <v>707.19097072526324</v>
      </c>
      <c r="E30" s="11">
        <v>21.77</v>
      </c>
    </row>
    <row r="31" spans="2:12" x14ac:dyDescent="0.25">
      <c r="B31">
        <v>3</v>
      </c>
      <c r="C31">
        <v>1</v>
      </c>
      <c r="D31" s="76">
        <v>709.822246965614</v>
      </c>
      <c r="E31" s="11">
        <v>21.943000000000001</v>
      </c>
    </row>
    <row r="32" spans="2:12" x14ac:dyDescent="0.25">
      <c r="B32">
        <v>4</v>
      </c>
      <c r="C32">
        <v>1</v>
      </c>
      <c r="D32" s="76">
        <v>717.87215167263162</v>
      </c>
      <c r="E32" s="11">
        <v>22.350999999999999</v>
      </c>
    </row>
    <row r="33" spans="2:5" x14ac:dyDescent="0.25">
      <c r="B33">
        <v>12</v>
      </c>
      <c r="C33">
        <v>1</v>
      </c>
      <c r="D33" s="76">
        <v>721.93644244456152</v>
      </c>
      <c r="E33" s="11">
        <v>22.507999999999999</v>
      </c>
    </row>
    <row r="34" spans="2:5" x14ac:dyDescent="0.25">
      <c r="B34">
        <v>6</v>
      </c>
      <c r="C34">
        <v>1</v>
      </c>
      <c r="D34" s="76">
        <v>722.79848751473685</v>
      </c>
      <c r="E34" s="11">
        <v>22.754000000000001</v>
      </c>
    </row>
    <row r="35" spans="2:5" x14ac:dyDescent="0.25">
      <c r="B35">
        <v>16</v>
      </c>
      <c r="C35">
        <v>1</v>
      </c>
      <c r="D35" s="76">
        <v>725.49764081298235</v>
      </c>
      <c r="E35" s="11">
        <v>22.765999999999998</v>
      </c>
    </row>
    <row r="36" spans="2:5" x14ac:dyDescent="0.25">
      <c r="B36">
        <v>2</v>
      </c>
      <c r="C36">
        <v>1</v>
      </c>
      <c r="D36" s="76">
        <v>725.9690658764913</v>
      </c>
      <c r="E36" s="11">
        <v>23.082000000000001</v>
      </c>
    </row>
    <row r="37" spans="2:5" x14ac:dyDescent="0.25">
      <c r="B37">
        <v>14</v>
      </c>
      <c r="C37">
        <v>1</v>
      </c>
      <c r="D37" s="76">
        <v>727.50429340280709</v>
      </c>
      <c r="E37" s="11">
        <v>23.23</v>
      </c>
    </row>
    <row r="38" spans="2:5" x14ac:dyDescent="0.25">
      <c r="B38">
        <v>1</v>
      </c>
      <c r="C38">
        <v>1</v>
      </c>
      <c r="D38" s="76">
        <v>749.49224373614049</v>
      </c>
      <c r="E38" s="11">
        <v>23.35</v>
      </c>
    </row>
    <row r="39" spans="2:5" x14ac:dyDescent="0.25">
      <c r="B39">
        <v>5</v>
      </c>
      <c r="C39">
        <v>3</v>
      </c>
      <c r="D39" s="76">
        <v>752.78318858526325</v>
      </c>
      <c r="E39" s="11">
        <v>24.120999999999999</v>
      </c>
    </row>
    <row r="40" spans="2:5" x14ac:dyDescent="0.25">
      <c r="B40">
        <v>10</v>
      </c>
      <c r="C40">
        <v>2</v>
      </c>
      <c r="D40" s="76">
        <v>945.67108700631582</v>
      </c>
      <c r="E40" s="11">
        <v>24.199000000000002</v>
      </c>
    </row>
    <row r="41" spans="2:5" x14ac:dyDescent="0.25">
      <c r="B41">
        <v>3</v>
      </c>
      <c r="C41">
        <v>1</v>
      </c>
      <c r="D41" s="76">
        <v>947.24985275087704</v>
      </c>
      <c r="E41" s="11">
        <v>24.286000000000001</v>
      </c>
    </row>
    <row r="42" spans="2:5" x14ac:dyDescent="0.25">
      <c r="B42">
        <v>5</v>
      </c>
      <c r="C42">
        <v>1</v>
      </c>
      <c r="D42" s="76">
        <v>953.33439284736824</v>
      </c>
      <c r="E42" s="11">
        <v>24.658000000000001</v>
      </c>
    </row>
    <row r="43" spans="2:5" x14ac:dyDescent="0.25">
      <c r="B43">
        <v>10</v>
      </c>
      <c r="C43">
        <v>2</v>
      </c>
      <c r="D43" s="76">
        <v>960.95435530175416</v>
      </c>
      <c r="E43" s="11">
        <v>25.132999999999999</v>
      </c>
    </row>
    <row r="44" spans="2:5" x14ac:dyDescent="0.25">
      <c r="B44">
        <v>7</v>
      </c>
      <c r="C44">
        <v>3</v>
      </c>
      <c r="D44" s="76">
        <v>980.23169147719307</v>
      </c>
      <c r="E44" s="11">
        <v>25.317</v>
      </c>
    </row>
    <row r="45" spans="2:5" x14ac:dyDescent="0.25">
      <c r="B45">
        <v>11</v>
      </c>
      <c r="C45">
        <v>1</v>
      </c>
      <c r="D45" s="76">
        <v>982.92603335438582</v>
      </c>
      <c r="E45" s="11">
        <v>26.472999999999999</v>
      </c>
    </row>
    <row r="46" spans="2:5" x14ac:dyDescent="0.25">
      <c r="B46">
        <v>4</v>
      </c>
      <c r="C46">
        <v>3</v>
      </c>
      <c r="D46" s="76">
        <v>985.23769924912267</v>
      </c>
      <c r="E46" s="11">
        <v>26.491</v>
      </c>
    </row>
    <row r="47" spans="2:5" x14ac:dyDescent="0.25">
      <c r="B47">
        <v>7</v>
      </c>
      <c r="C47">
        <v>1</v>
      </c>
      <c r="D47" s="76">
        <v>1010.5193984245612</v>
      </c>
      <c r="E47" s="11">
        <v>26.679999999999996</v>
      </c>
    </row>
    <row r="48" spans="2:5" x14ac:dyDescent="0.25">
      <c r="B48">
        <v>5</v>
      </c>
      <c r="C48">
        <v>1</v>
      </c>
      <c r="D48" s="76">
        <v>1025.2949379543861</v>
      </c>
      <c r="E48" s="11">
        <v>26.827999999999999</v>
      </c>
    </row>
    <row r="49" spans="2:5" x14ac:dyDescent="0.25">
      <c r="B49">
        <v>15</v>
      </c>
      <c r="C49">
        <v>1</v>
      </c>
      <c r="D49" s="76">
        <v>1032.4584819298245</v>
      </c>
      <c r="E49" s="11">
        <v>26.873000000000001</v>
      </c>
    </row>
    <row r="50" spans="2:5" x14ac:dyDescent="0.25">
      <c r="B50">
        <v>6</v>
      </c>
      <c r="C50">
        <v>3</v>
      </c>
      <c r="D50" s="76">
        <v>1032.8252373508774</v>
      </c>
      <c r="E50" s="11">
        <v>27.120999999999999</v>
      </c>
    </row>
    <row r="51" spans="2:5" x14ac:dyDescent="0.25">
      <c r="B51">
        <v>6</v>
      </c>
      <c r="C51">
        <v>1</v>
      </c>
      <c r="D51" s="76">
        <v>1033.3999304385964</v>
      </c>
      <c r="E51" s="11">
        <v>27.229999999999997</v>
      </c>
    </row>
    <row r="52" spans="2:5" x14ac:dyDescent="0.25">
      <c r="B52">
        <v>5</v>
      </c>
      <c r="C52">
        <v>2</v>
      </c>
      <c r="D52" s="76">
        <v>1055.9196391754385</v>
      </c>
      <c r="E52" s="11">
        <v>27.326000000000004</v>
      </c>
    </row>
    <row r="53" spans="2:5" x14ac:dyDescent="0.25">
      <c r="B53">
        <v>1</v>
      </c>
      <c r="C53">
        <v>3</v>
      </c>
      <c r="D53" s="76">
        <v>1072.6653661298246</v>
      </c>
      <c r="E53" s="11">
        <v>27.585000000000001</v>
      </c>
    </row>
    <row r="54" spans="2:5" x14ac:dyDescent="0.25">
      <c r="B54">
        <v>16</v>
      </c>
      <c r="C54">
        <v>3</v>
      </c>
      <c r="D54" s="76">
        <v>1077.5865792526315</v>
      </c>
      <c r="E54" s="11">
        <v>27.946000000000002</v>
      </c>
    </row>
    <row r="55" spans="2:5" x14ac:dyDescent="0.25">
      <c r="B55">
        <v>4</v>
      </c>
      <c r="C55">
        <v>1</v>
      </c>
      <c r="D55" s="76">
        <v>1082.9532671368422</v>
      </c>
      <c r="E55" s="11">
        <v>28.157</v>
      </c>
    </row>
    <row r="56" spans="2:5" x14ac:dyDescent="0.25">
      <c r="B56">
        <v>10</v>
      </c>
      <c r="C56">
        <v>3</v>
      </c>
      <c r="D56" s="76">
        <v>1101.6801119614033</v>
      </c>
      <c r="E56" s="11">
        <v>28.183</v>
      </c>
    </row>
    <row r="57" spans="2:5" x14ac:dyDescent="0.25">
      <c r="B57">
        <v>1</v>
      </c>
      <c r="C57">
        <v>2</v>
      </c>
      <c r="D57" s="76">
        <v>1125.9065249087719</v>
      </c>
      <c r="E57" s="11">
        <v>28.591000000000001</v>
      </c>
    </row>
    <row r="58" spans="2:5" x14ac:dyDescent="0.25">
      <c r="B58">
        <v>15</v>
      </c>
      <c r="C58">
        <v>3</v>
      </c>
      <c r="D58" s="76">
        <v>1143.1825206649123</v>
      </c>
      <c r="E58" s="11">
        <v>28.678000000000001</v>
      </c>
    </row>
    <row r="59" spans="2:5" x14ac:dyDescent="0.25">
      <c r="B59">
        <v>1</v>
      </c>
      <c r="C59">
        <v>2</v>
      </c>
      <c r="D59" s="76">
        <v>1154.9705577087718</v>
      </c>
      <c r="E59" s="11">
        <v>29.536000000000001</v>
      </c>
    </row>
    <row r="60" spans="2:5" x14ac:dyDescent="0.25">
      <c r="B60">
        <v>1</v>
      </c>
      <c r="C60">
        <v>3</v>
      </c>
      <c r="D60" s="76">
        <v>1165.2238189964912</v>
      </c>
      <c r="E60" s="11">
        <v>29.856000000000002</v>
      </c>
    </row>
    <row r="61" spans="2:5" x14ac:dyDescent="0.25">
      <c r="B61">
        <v>3</v>
      </c>
      <c r="C61">
        <v>1</v>
      </c>
      <c r="D61" s="76">
        <v>1166.276317168421</v>
      </c>
      <c r="E61" s="11">
        <v>30.056000000000001</v>
      </c>
    </row>
    <row r="62" spans="2:5" x14ac:dyDescent="0.25">
      <c r="B62">
        <v>8</v>
      </c>
      <c r="C62">
        <v>3</v>
      </c>
      <c r="D62" s="76">
        <v>1166.7082263789475</v>
      </c>
      <c r="E62" s="11">
        <v>30.358999999999998</v>
      </c>
    </row>
    <row r="63" spans="2:5" x14ac:dyDescent="0.25">
      <c r="B63">
        <v>14</v>
      </c>
      <c r="C63">
        <v>3</v>
      </c>
      <c r="D63" s="76">
        <v>1168.3293893263155</v>
      </c>
      <c r="E63" s="11">
        <v>30.697999999999997</v>
      </c>
    </row>
    <row r="64" spans="2:5" x14ac:dyDescent="0.25">
      <c r="B64">
        <v>8</v>
      </c>
      <c r="C64">
        <v>1</v>
      </c>
      <c r="D64" s="76">
        <v>1169.1281921508771</v>
      </c>
      <c r="E64" s="11">
        <v>30.727000000000004</v>
      </c>
    </row>
    <row r="65" spans="2:5" x14ac:dyDescent="0.25">
      <c r="B65">
        <v>3</v>
      </c>
      <c r="C65">
        <v>6</v>
      </c>
      <c r="D65" s="76">
        <v>1209.2567392210526</v>
      </c>
      <c r="E65" s="11">
        <v>30.756849765537183</v>
      </c>
    </row>
    <row r="66" spans="2:5" x14ac:dyDescent="0.25">
      <c r="B66">
        <v>16</v>
      </c>
      <c r="C66">
        <v>1</v>
      </c>
      <c r="D66" s="76">
        <v>1211.0561747473682</v>
      </c>
      <c r="E66" s="11">
        <v>30.843</v>
      </c>
    </row>
    <row r="67" spans="2:5" x14ac:dyDescent="0.25">
      <c r="B67">
        <v>7</v>
      </c>
      <c r="C67">
        <v>2</v>
      </c>
      <c r="D67" s="76">
        <v>1266.010371677193</v>
      </c>
      <c r="E67" s="11">
        <v>30.922000000000001</v>
      </c>
    </row>
    <row r="68" spans="2:5" x14ac:dyDescent="0.25">
      <c r="B68">
        <v>10</v>
      </c>
      <c r="C68">
        <v>2</v>
      </c>
      <c r="D68" s="76">
        <v>1381.740961835088</v>
      </c>
      <c r="E68" s="11">
        <v>30.969000000000001</v>
      </c>
    </row>
    <row r="69" spans="2:5" x14ac:dyDescent="0.25">
      <c r="B69">
        <v>3</v>
      </c>
      <c r="C69">
        <v>3</v>
      </c>
      <c r="D69" s="76">
        <v>1384.3384690035091</v>
      </c>
      <c r="E69" s="11">
        <v>31.310000000000002</v>
      </c>
    </row>
    <row r="70" spans="2:5" x14ac:dyDescent="0.25">
      <c r="B70">
        <v>11</v>
      </c>
      <c r="C70">
        <v>3</v>
      </c>
      <c r="D70" s="76">
        <v>1388.121141249123</v>
      </c>
      <c r="E70" s="11">
        <v>31.402999999999995</v>
      </c>
    </row>
    <row r="71" spans="2:5" x14ac:dyDescent="0.25">
      <c r="B71">
        <v>2</v>
      </c>
      <c r="C71">
        <v>8</v>
      </c>
      <c r="D71" s="76">
        <v>1419.9526804070176</v>
      </c>
      <c r="E71" s="11">
        <v>31.457299995284863</v>
      </c>
    </row>
    <row r="72" spans="2:5" x14ac:dyDescent="0.25">
      <c r="B72">
        <v>10</v>
      </c>
      <c r="C72">
        <v>3</v>
      </c>
      <c r="D72" s="76">
        <v>1421.1237028949126</v>
      </c>
      <c r="E72" s="11">
        <v>31.495000000000001</v>
      </c>
    </row>
    <row r="73" spans="2:5" x14ac:dyDescent="0.25">
      <c r="B73">
        <v>14</v>
      </c>
      <c r="C73">
        <v>1</v>
      </c>
      <c r="D73" s="76">
        <v>1422.1472023861409</v>
      </c>
      <c r="E73" s="11">
        <v>31.505999999999997</v>
      </c>
    </row>
    <row r="74" spans="2:5" x14ac:dyDescent="0.25">
      <c r="B74">
        <v>11</v>
      </c>
      <c r="C74">
        <v>2</v>
      </c>
      <c r="D74" s="76">
        <v>1437.0167070703512</v>
      </c>
      <c r="E74" s="11">
        <v>31.823</v>
      </c>
    </row>
    <row r="75" spans="2:5" x14ac:dyDescent="0.25">
      <c r="B75">
        <v>8</v>
      </c>
      <c r="C75">
        <v>2</v>
      </c>
      <c r="D75" s="76">
        <v>1441.550318298421</v>
      </c>
      <c r="E75" s="11">
        <v>31.963000000000005</v>
      </c>
    </row>
    <row r="76" spans="2:5" x14ac:dyDescent="0.25">
      <c r="B76">
        <v>12</v>
      </c>
      <c r="C76">
        <v>2</v>
      </c>
      <c r="D76" s="76">
        <v>1451.677111456316</v>
      </c>
      <c r="E76" s="11">
        <v>32.307000000000002</v>
      </c>
    </row>
    <row r="77" spans="2:5" x14ac:dyDescent="0.25">
      <c r="B77">
        <v>10</v>
      </c>
      <c r="C77">
        <v>2</v>
      </c>
      <c r="D77" s="76">
        <v>1456.2490439756141</v>
      </c>
      <c r="E77" s="11">
        <v>32.406999999999996</v>
      </c>
    </row>
    <row r="78" spans="2:5" x14ac:dyDescent="0.25">
      <c r="B78">
        <v>6</v>
      </c>
      <c r="C78">
        <v>2</v>
      </c>
      <c r="D78" s="76">
        <v>1458.1246495896489</v>
      </c>
      <c r="E78" s="11">
        <v>32.539000000000001</v>
      </c>
    </row>
    <row r="79" spans="2:5" x14ac:dyDescent="0.25">
      <c r="B79">
        <v>4</v>
      </c>
      <c r="C79">
        <v>2</v>
      </c>
      <c r="D79" s="76">
        <v>1464.9486252615789</v>
      </c>
      <c r="E79" s="11">
        <v>32.615000000000002</v>
      </c>
    </row>
    <row r="80" spans="2:5" x14ac:dyDescent="0.25">
      <c r="B80">
        <v>15</v>
      </c>
      <c r="C80">
        <v>2</v>
      </c>
      <c r="D80" s="76">
        <v>1490.8669136650876</v>
      </c>
      <c r="E80" s="11">
        <v>32.729999999999997</v>
      </c>
    </row>
    <row r="81" spans="2:5" x14ac:dyDescent="0.25">
      <c r="B81">
        <v>16</v>
      </c>
      <c r="C81">
        <v>2</v>
      </c>
      <c r="D81" s="76">
        <v>1496.9343663668421</v>
      </c>
      <c r="E81" s="11">
        <v>32.777000000000001</v>
      </c>
    </row>
    <row r="82" spans="2:5" x14ac:dyDescent="0.25">
      <c r="B82">
        <v>2</v>
      </c>
      <c r="C82">
        <v>1</v>
      </c>
      <c r="D82" s="76">
        <v>1497.2486460217544</v>
      </c>
      <c r="E82" s="11">
        <v>32.887</v>
      </c>
    </row>
    <row r="83" spans="2:5" x14ac:dyDescent="0.25">
      <c r="B83">
        <v>2</v>
      </c>
      <c r="C83">
        <v>2</v>
      </c>
      <c r="D83" s="76">
        <v>1499.9395853357894</v>
      </c>
      <c r="E83" s="11">
        <v>33.709000000000003</v>
      </c>
    </row>
    <row r="84" spans="2:5" x14ac:dyDescent="0.25">
      <c r="B84">
        <v>12</v>
      </c>
      <c r="C84">
        <v>3</v>
      </c>
      <c r="D84" s="76">
        <v>1506.2054716691227</v>
      </c>
      <c r="E84" s="11">
        <v>33.741999999999997</v>
      </c>
    </row>
    <row r="85" spans="2:5" x14ac:dyDescent="0.25">
      <c r="B85">
        <v>16</v>
      </c>
      <c r="C85">
        <v>6</v>
      </c>
      <c r="D85" s="76">
        <v>1506.2493490731579</v>
      </c>
      <c r="E85" s="11">
        <v>33.805342581079792</v>
      </c>
    </row>
    <row r="86" spans="2:5" x14ac:dyDescent="0.25">
      <c r="B86">
        <v>12</v>
      </c>
      <c r="C86">
        <v>6</v>
      </c>
      <c r="D86" s="76">
        <v>1506.3553337359649</v>
      </c>
      <c r="E86" s="11">
        <v>33.928491123662823</v>
      </c>
    </row>
    <row r="87" spans="2:5" x14ac:dyDescent="0.25">
      <c r="B87">
        <v>2</v>
      </c>
      <c r="C87">
        <v>3</v>
      </c>
      <c r="D87" s="76">
        <v>1506.9248435207019</v>
      </c>
      <c r="E87" s="11">
        <v>33.957000000000001</v>
      </c>
    </row>
    <row r="88" spans="2:5" x14ac:dyDescent="0.25">
      <c r="B88">
        <v>14</v>
      </c>
      <c r="C88">
        <v>2</v>
      </c>
      <c r="D88" s="76">
        <v>1510.8265501873686</v>
      </c>
      <c r="E88" s="11">
        <v>33.968000000000004</v>
      </c>
    </row>
    <row r="89" spans="2:5" x14ac:dyDescent="0.25">
      <c r="B89">
        <v>10</v>
      </c>
      <c r="C89">
        <v>8</v>
      </c>
      <c r="D89" s="76">
        <v>1513.611842625965</v>
      </c>
      <c r="E89" s="11">
        <v>34.628941353410504</v>
      </c>
    </row>
    <row r="90" spans="2:5" x14ac:dyDescent="0.25">
      <c r="B90">
        <v>4</v>
      </c>
      <c r="C90">
        <v>6</v>
      </c>
      <c r="D90" s="76">
        <v>1513.646158675298</v>
      </c>
      <c r="E90" s="11">
        <v>34.744198017720301</v>
      </c>
    </row>
    <row r="91" spans="2:5" x14ac:dyDescent="0.25">
      <c r="B91">
        <v>3</v>
      </c>
      <c r="C91">
        <v>2</v>
      </c>
      <c r="D91" s="76">
        <v>1522.2061254805612</v>
      </c>
      <c r="E91" s="11">
        <v>35.194000000000003</v>
      </c>
    </row>
    <row r="92" spans="2:5" x14ac:dyDescent="0.25">
      <c r="B92">
        <v>15</v>
      </c>
      <c r="C92">
        <v>6</v>
      </c>
      <c r="D92" s="76">
        <v>1523.2932929688072</v>
      </c>
      <c r="E92" s="11">
        <v>35.214681069210357</v>
      </c>
    </row>
    <row r="93" spans="2:5" x14ac:dyDescent="0.25">
      <c r="B93">
        <v>5</v>
      </c>
      <c r="C93">
        <v>3</v>
      </c>
      <c r="D93" s="76">
        <v>1551.7426718109125</v>
      </c>
      <c r="E93" s="11">
        <v>35.374000000000002</v>
      </c>
    </row>
    <row r="94" spans="2:5" x14ac:dyDescent="0.25">
      <c r="B94">
        <v>16</v>
      </c>
      <c r="C94">
        <v>7</v>
      </c>
      <c r="D94" s="76">
        <v>1551.956226914421</v>
      </c>
      <c r="E94" s="11">
        <v>35.415942869885107</v>
      </c>
    </row>
    <row r="95" spans="2:5" x14ac:dyDescent="0.25">
      <c r="B95">
        <v>1</v>
      </c>
      <c r="C95">
        <v>7</v>
      </c>
      <c r="D95" s="76">
        <v>1552.0085939000348</v>
      </c>
      <c r="E95" s="11">
        <v>35.419965980320924</v>
      </c>
    </row>
    <row r="96" spans="2:5" x14ac:dyDescent="0.25">
      <c r="B96">
        <v>1</v>
      </c>
      <c r="C96">
        <v>7</v>
      </c>
      <c r="D96" s="76">
        <v>1552.2571235956489</v>
      </c>
      <c r="E96" s="11">
        <v>35.420197192527183</v>
      </c>
    </row>
    <row r="97" spans="2:5" x14ac:dyDescent="0.25">
      <c r="B97">
        <v>1</v>
      </c>
      <c r="C97">
        <v>7</v>
      </c>
      <c r="D97" s="76">
        <v>1556.5574798430175</v>
      </c>
      <c r="E97" s="11">
        <v>35.420274460317813</v>
      </c>
    </row>
    <row r="98" spans="2:5" x14ac:dyDescent="0.25">
      <c r="B98">
        <v>5</v>
      </c>
      <c r="C98">
        <v>2</v>
      </c>
      <c r="D98" s="76">
        <v>1570.0695248114387</v>
      </c>
      <c r="E98" s="11">
        <v>35.520000000000003</v>
      </c>
    </row>
    <row r="99" spans="2:5" x14ac:dyDescent="0.25">
      <c r="B99">
        <v>5</v>
      </c>
      <c r="C99">
        <v>2</v>
      </c>
      <c r="D99" s="76">
        <v>1594.4124610219651</v>
      </c>
      <c r="E99" s="11">
        <v>35.564999999999998</v>
      </c>
    </row>
    <row r="100" spans="2:5" x14ac:dyDescent="0.25">
      <c r="B100">
        <v>15</v>
      </c>
      <c r="C100">
        <v>5</v>
      </c>
      <c r="D100" s="76">
        <v>1640.5218299868775</v>
      </c>
      <c r="E100" s="11">
        <v>35.716999999999999</v>
      </c>
    </row>
    <row r="101" spans="2:5" x14ac:dyDescent="0.25">
      <c r="B101">
        <v>14</v>
      </c>
      <c r="C101">
        <v>8</v>
      </c>
      <c r="D101" s="76">
        <v>1640.7688222500356</v>
      </c>
      <c r="E101" s="11">
        <v>35.915131298958038</v>
      </c>
    </row>
    <row r="102" spans="2:5" x14ac:dyDescent="0.25">
      <c r="B102">
        <v>12</v>
      </c>
      <c r="C102">
        <v>9</v>
      </c>
      <c r="D102" s="76">
        <v>1641.539485385123</v>
      </c>
      <c r="E102" s="11">
        <v>36.93215698876994</v>
      </c>
    </row>
    <row r="103" spans="2:5" x14ac:dyDescent="0.25">
      <c r="B103">
        <v>14</v>
      </c>
      <c r="C103">
        <v>9</v>
      </c>
      <c r="D103" s="76">
        <v>1641.8604522096846</v>
      </c>
      <c r="E103" s="11">
        <v>37.172375986614448</v>
      </c>
    </row>
    <row r="104" spans="2:5" x14ac:dyDescent="0.25">
      <c r="B104">
        <v>3</v>
      </c>
      <c r="C104">
        <v>9</v>
      </c>
      <c r="D104" s="76">
        <v>1643.2934336119649</v>
      </c>
      <c r="E104" s="11">
        <v>37.356251516756203</v>
      </c>
    </row>
    <row r="105" spans="2:5" x14ac:dyDescent="0.25">
      <c r="B105">
        <v>7</v>
      </c>
      <c r="C105">
        <v>6</v>
      </c>
      <c r="D105" s="76">
        <v>1659.4568339417899</v>
      </c>
      <c r="E105" s="11">
        <v>37.602677930745507</v>
      </c>
    </row>
    <row r="106" spans="2:5" x14ac:dyDescent="0.25">
      <c r="B106">
        <v>4</v>
      </c>
      <c r="C106">
        <v>6</v>
      </c>
      <c r="D106" s="76">
        <v>1659.4774238275443</v>
      </c>
      <c r="E106" s="11">
        <v>38.00640427721244</v>
      </c>
    </row>
    <row r="107" spans="2:5" x14ac:dyDescent="0.25">
      <c r="B107">
        <v>6</v>
      </c>
      <c r="C107">
        <v>8</v>
      </c>
      <c r="D107" s="76">
        <v>1659.560932599474</v>
      </c>
      <c r="E107" s="11">
        <v>38.303128160493188</v>
      </c>
    </row>
    <row r="108" spans="2:5" x14ac:dyDescent="0.25">
      <c r="B108">
        <v>7</v>
      </c>
      <c r="C108">
        <v>2</v>
      </c>
      <c r="D108" s="76">
        <v>1692.5340996521056</v>
      </c>
      <c r="E108" s="11">
        <v>38.500999999999998</v>
      </c>
    </row>
    <row r="109" spans="2:5" x14ac:dyDescent="0.25">
      <c r="B109">
        <v>11</v>
      </c>
      <c r="C109">
        <v>2</v>
      </c>
      <c r="D109" s="76">
        <v>1701.4560837222812</v>
      </c>
      <c r="E109" s="11">
        <v>38.966000000000001</v>
      </c>
    </row>
    <row r="110" spans="2:5" x14ac:dyDescent="0.25">
      <c r="B110">
        <v>1</v>
      </c>
      <c r="C110">
        <v>2</v>
      </c>
      <c r="D110" s="76">
        <v>1708.5289059485967</v>
      </c>
      <c r="E110" s="11">
        <v>39.167000000000002</v>
      </c>
    </row>
    <row r="111" spans="2:5" x14ac:dyDescent="0.25">
      <c r="B111">
        <v>12</v>
      </c>
      <c r="C111">
        <v>1</v>
      </c>
      <c r="D111" s="76">
        <v>1711.2384695626317</v>
      </c>
      <c r="E111" s="11">
        <v>39.195</v>
      </c>
    </row>
    <row r="112" spans="2:5" x14ac:dyDescent="0.25">
      <c r="B112">
        <v>7</v>
      </c>
      <c r="C112">
        <v>3</v>
      </c>
      <c r="D112" s="76">
        <v>1722.8048712661403</v>
      </c>
      <c r="E112" s="11">
        <v>39.588999999999999</v>
      </c>
    </row>
    <row r="113" spans="2:5" x14ac:dyDescent="0.25">
      <c r="B113">
        <v>8</v>
      </c>
      <c r="C113">
        <v>2</v>
      </c>
      <c r="D113" s="76">
        <v>1725.5249684591229</v>
      </c>
      <c r="E113" s="11">
        <v>39.65</v>
      </c>
    </row>
    <row r="114" spans="2:5" x14ac:dyDescent="0.25">
      <c r="B114">
        <v>7</v>
      </c>
      <c r="C114">
        <v>7</v>
      </c>
      <c r="D114" s="76">
        <v>1805.5690815643861</v>
      </c>
      <c r="E114" s="11">
        <v>39.729990827925654</v>
      </c>
    </row>
    <row r="115" spans="2:5" x14ac:dyDescent="0.25">
      <c r="B115">
        <v>6</v>
      </c>
      <c r="C115">
        <v>2</v>
      </c>
      <c r="D115" s="76">
        <v>1806.6943797924562</v>
      </c>
      <c r="E115" s="11">
        <v>39.765999999999998</v>
      </c>
    </row>
    <row r="116" spans="2:5" x14ac:dyDescent="0.25">
      <c r="B116">
        <v>5</v>
      </c>
      <c r="C116">
        <v>1</v>
      </c>
      <c r="D116" s="76">
        <v>1815.5594715731581</v>
      </c>
      <c r="E116" s="11">
        <v>39.771999999999998</v>
      </c>
    </row>
    <row r="117" spans="2:5" x14ac:dyDescent="0.25">
      <c r="B117">
        <v>4</v>
      </c>
      <c r="C117">
        <v>2</v>
      </c>
      <c r="D117" s="76">
        <v>1819.6538569766667</v>
      </c>
      <c r="E117" s="11">
        <v>40.104999999999997</v>
      </c>
    </row>
    <row r="118" spans="2:5" x14ac:dyDescent="0.25">
      <c r="B118">
        <v>1</v>
      </c>
      <c r="C118">
        <v>1</v>
      </c>
      <c r="D118" s="76">
        <v>1821.8916767819296</v>
      </c>
      <c r="E118" s="11">
        <v>40.194000000000003</v>
      </c>
    </row>
    <row r="119" spans="2:5" x14ac:dyDescent="0.25">
      <c r="B119">
        <v>4</v>
      </c>
      <c r="C119">
        <v>7</v>
      </c>
      <c r="D119" s="76">
        <v>1822.0015501297721</v>
      </c>
      <c r="E119" s="11">
        <v>40.322116009306264</v>
      </c>
    </row>
    <row r="120" spans="2:5" x14ac:dyDescent="0.25">
      <c r="B120">
        <v>15</v>
      </c>
      <c r="C120">
        <v>1</v>
      </c>
      <c r="D120" s="76">
        <v>1826.777205210474</v>
      </c>
      <c r="E120" s="11">
        <v>40.380000000000003</v>
      </c>
    </row>
    <row r="121" spans="2:5" x14ac:dyDescent="0.25">
      <c r="B121">
        <v>1</v>
      </c>
      <c r="C121">
        <v>1</v>
      </c>
      <c r="D121" s="76">
        <v>1841.4358387613513</v>
      </c>
      <c r="E121" s="11">
        <v>40.481999999999999</v>
      </c>
    </row>
    <row r="122" spans="2:5" x14ac:dyDescent="0.25">
      <c r="B122">
        <v>16</v>
      </c>
      <c r="C122">
        <v>2</v>
      </c>
      <c r="D122" s="76">
        <v>1845.0763754806492</v>
      </c>
      <c r="E122" s="11">
        <v>40.780999999999999</v>
      </c>
    </row>
    <row r="123" spans="2:5" x14ac:dyDescent="0.25">
      <c r="B123">
        <v>6</v>
      </c>
      <c r="C123">
        <v>3</v>
      </c>
      <c r="D123" s="76">
        <v>1845.2964330771404</v>
      </c>
      <c r="E123" s="11">
        <v>41.005000000000003</v>
      </c>
    </row>
    <row r="124" spans="2:5" x14ac:dyDescent="0.25">
      <c r="B124">
        <v>4</v>
      </c>
      <c r="C124">
        <v>3</v>
      </c>
      <c r="D124" s="76">
        <v>1846.6834557681932</v>
      </c>
      <c r="E124" s="11">
        <v>41.137999999999998</v>
      </c>
    </row>
    <row r="125" spans="2:5" x14ac:dyDescent="0.25">
      <c r="B125">
        <v>14</v>
      </c>
      <c r="C125">
        <v>2</v>
      </c>
      <c r="D125" s="76">
        <v>1849.024544891</v>
      </c>
      <c r="E125" s="11">
        <v>41.281999999999996</v>
      </c>
    </row>
    <row r="126" spans="2:5" x14ac:dyDescent="0.25">
      <c r="B126">
        <v>1</v>
      </c>
      <c r="C126">
        <v>2</v>
      </c>
      <c r="D126" s="76">
        <v>1863.5599603173164</v>
      </c>
      <c r="E126" s="11">
        <v>41.54</v>
      </c>
    </row>
    <row r="127" spans="2:5" x14ac:dyDescent="0.25">
      <c r="B127">
        <v>3</v>
      </c>
      <c r="C127">
        <v>2</v>
      </c>
      <c r="D127" s="76">
        <v>1868.6959404015265</v>
      </c>
      <c r="E127" s="11">
        <v>42.216999999999999</v>
      </c>
    </row>
    <row r="128" spans="2:5" x14ac:dyDescent="0.25">
      <c r="B128">
        <v>2</v>
      </c>
      <c r="C128">
        <v>2</v>
      </c>
      <c r="D128" s="76">
        <v>1870.3104816650352</v>
      </c>
      <c r="E128" s="11">
        <v>42.262999999999998</v>
      </c>
    </row>
    <row r="129" spans="2:5" x14ac:dyDescent="0.25">
      <c r="B129">
        <v>6</v>
      </c>
      <c r="C129">
        <v>7</v>
      </c>
      <c r="D129" s="76">
        <v>1870.3847123948597</v>
      </c>
      <c r="E129" s="11">
        <v>42.461540521626119</v>
      </c>
    </row>
    <row r="130" spans="2:5" x14ac:dyDescent="0.25">
      <c r="B130">
        <v>16</v>
      </c>
      <c r="C130">
        <v>7</v>
      </c>
      <c r="D130" s="76">
        <v>1870.7406334211755</v>
      </c>
      <c r="E130" s="11">
        <v>42.461540521626119</v>
      </c>
    </row>
    <row r="131" spans="2:5" x14ac:dyDescent="0.25">
      <c r="B131">
        <v>15</v>
      </c>
      <c r="C131">
        <v>7</v>
      </c>
      <c r="D131" s="76">
        <v>1879.6574279299475</v>
      </c>
      <c r="E131" s="11">
        <v>42.461540521626119</v>
      </c>
    </row>
    <row r="132" spans="2:5" x14ac:dyDescent="0.25">
      <c r="B132">
        <v>4</v>
      </c>
      <c r="C132">
        <v>7</v>
      </c>
      <c r="D132" s="76">
        <v>1879.9321048955617</v>
      </c>
      <c r="E132" s="11">
        <v>42.461540521626119</v>
      </c>
    </row>
    <row r="133" spans="2:5" x14ac:dyDescent="0.25">
      <c r="B133">
        <v>1</v>
      </c>
      <c r="C133">
        <v>7</v>
      </c>
      <c r="D133" s="76">
        <v>1880.0193832049122</v>
      </c>
      <c r="E133" s="11">
        <v>42.461540521626119</v>
      </c>
    </row>
    <row r="134" spans="2:5" x14ac:dyDescent="0.25">
      <c r="B134">
        <v>1</v>
      </c>
      <c r="C134">
        <v>7</v>
      </c>
      <c r="D134" s="76">
        <v>1880.4336111752634</v>
      </c>
      <c r="E134" s="11">
        <v>42.461540521626119</v>
      </c>
    </row>
    <row r="135" spans="2:5" x14ac:dyDescent="0.25">
      <c r="B135">
        <v>4</v>
      </c>
      <c r="C135">
        <v>7</v>
      </c>
      <c r="D135" s="76">
        <v>1880.5984224778069</v>
      </c>
      <c r="E135" s="11">
        <v>42.461540521626119</v>
      </c>
    </row>
    <row r="136" spans="2:5" x14ac:dyDescent="0.25">
      <c r="B136">
        <v>1</v>
      </c>
      <c r="C136">
        <v>7</v>
      </c>
      <c r="D136" s="76">
        <v>1887.7656828900876</v>
      </c>
      <c r="E136" s="11">
        <v>42.461540521626119</v>
      </c>
    </row>
    <row r="137" spans="2:5" x14ac:dyDescent="0.25">
      <c r="B137">
        <v>7</v>
      </c>
      <c r="C137">
        <v>7</v>
      </c>
      <c r="D137" s="76">
        <v>2021.174504697105</v>
      </c>
      <c r="E137" s="11">
        <v>42.461540521626119</v>
      </c>
    </row>
    <row r="138" spans="2:5" x14ac:dyDescent="0.25">
      <c r="B138">
        <v>15</v>
      </c>
      <c r="C138">
        <v>7</v>
      </c>
      <c r="D138" s="76">
        <v>2026.5246287900873</v>
      </c>
      <c r="E138" s="11">
        <v>42.461540521626119</v>
      </c>
    </row>
    <row r="139" spans="2:5" x14ac:dyDescent="0.25">
      <c r="B139">
        <v>5</v>
      </c>
      <c r="C139">
        <v>7</v>
      </c>
      <c r="D139" s="76">
        <v>2026.6253608691929</v>
      </c>
      <c r="E139" s="11">
        <v>42.461540521626119</v>
      </c>
    </row>
    <row r="140" spans="2:5" x14ac:dyDescent="0.25">
      <c r="B140">
        <v>3</v>
      </c>
      <c r="C140">
        <v>7</v>
      </c>
      <c r="D140" s="76">
        <v>2337.3902313955086</v>
      </c>
      <c r="E140" s="11">
        <v>42.461540521626119</v>
      </c>
    </row>
    <row r="141" spans="2:5" x14ac:dyDescent="0.25">
      <c r="B141">
        <v>3</v>
      </c>
      <c r="C141">
        <v>9</v>
      </c>
      <c r="D141" s="76">
        <v>2338.2500564355082</v>
      </c>
      <c r="E141" s="11">
        <v>42.497481044118267</v>
      </c>
    </row>
    <row r="142" spans="2:5" x14ac:dyDescent="0.25">
      <c r="B142">
        <v>12</v>
      </c>
      <c r="C142">
        <v>2</v>
      </c>
      <c r="D142" s="76">
        <v>2344.3261104705962</v>
      </c>
      <c r="E142" s="11">
        <v>42.665999999999997</v>
      </c>
    </row>
    <row r="143" spans="2:5" x14ac:dyDescent="0.25">
      <c r="B143">
        <v>5</v>
      </c>
      <c r="C143">
        <v>6</v>
      </c>
      <c r="D143" s="76">
        <v>2344.3388065497506</v>
      </c>
      <c r="E143" s="11">
        <v>43.20269399539476</v>
      </c>
    </row>
    <row r="144" spans="2:5" x14ac:dyDescent="0.25">
      <c r="B144">
        <v>10</v>
      </c>
      <c r="C144">
        <v>2</v>
      </c>
      <c r="D144" s="76">
        <v>2421.4950404093993</v>
      </c>
      <c r="E144" s="11">
        <v>43.378</v>
      </c>
    </row>
    <row r="145" spans="2:5" x14ac:dyDescent="0.25">
      <c r="B145">
        <v>6</v>
      </c>
      <c r="C145">
        <v>7</v>
      </c>
      <c r="D145" s="76">
        <v>2421.5395781006278</v>
      </c>
      <c r="E145" s="11">
        <v>43.409865158462473</v>
      </c>
    </row>
    <row r="146" spans="2:5" x14ac:dyDescent="0.25">
      <c r="B146">
        <v>15</v>
      </c>
      <c r="C146">
        <v>5</v>
      </c>
      <c r="D146" s="76">
        <v>2457.8984684164175</v>
      </c>
      <c r="E146" s="11">
        <v>43.45</v>
      </c>
    </row>
    <row r="147" spans="2:5" x14ac:dyDescent="0.25">
      <c r="B147">
        <v>16</v>
      </c>
      <c r="C147">
        <v>3</v>
      </c>
      <c r="D147" s="76">
        <v>2460.85119629361</v>
      </c>
      <c r="E147" s="11">
        <v>43.572000000000003</v>
      </c>
    </row>
    <row r="148" spans="2:5" x14ac:dyDescent="0.25">
      <c r="B148">
        <v>12</v>
      </c>
      <c r="C148">
        <v>6</v>
      </c>
      <c r="D148" s="76">
        <v>2460.9147868427331</v>
      </c>
      <c r="E148" s="11">
        <v>43.982654489636872</v>
      </c>
    </row>
    <row r="149" spans="2:5" x14ac:dyDescent="0.25">
      <c r="B149">
        <v>15</v>
      </c>
      <c r="C149">
        <v>6</v>
      </c>
      <c r="D149" s="76">
        <v>2461.5670849662415</v>
      </c>
      <c r="E149" s="11">
        <v>44.160400702354849</v>
      </c>
    </row>
    <row r="150" spans="2:5" x14ac:dyDescent="0.25">
      <c r="B150">
        <v>15</v>
      </c>
      <c r="C150">
        <v>2</v>
      </c>
      <c r="D150" s="76">
        <v>2477.1178125890488</v>
      </c>
      <c r="E150" s="11">
        <v>44.24</v>
      </c>
    </row>
    <row r="151" spans="2:5" x14ac:dyDescent="0.25">
      <c r="B151">
        <v>5</v>
      </c>
      <c r="C151">
        <v>1</v>
      </c>
      <c r="D151" s="76">
        <v>2483.0279124329081</v>
      </c>
      <c r="E151" s="11">
        <v>44.985999999999997</v>
      </c>
    </row>
    <row r="152" spans="2:5" x14ac:dyDescent="0.25">
      <c r="B152">
        <v>6</v>
      </c>
      <c r="C152">
        <v>9</v>
      </c>
      <c r="D152" s="76">
        <v>2483.0467635767682</v>
      </c>
      <c r="E152" s="11">
        <v>45.036119990611404</v>
      </c>
    </row>
    <row r="153" spans="2:5" x14ac:dyDescent="0.25">
      <c r="B153">
        <v>1</v>
      </c>
      <c r="C153">
        <v>7</v>
      </c>
      <c r="D153" s="76">
        <v>2483.2124500404702</v>
      </c>
      <c r="E153" s="11">
        <v>45.49425240654714</v>
      </c>
    </row>
    <row r="154" spans="2:5" x14ac:dyDescent="0.25">
      <c r="B154">
        <v>10</v>
      </c>
      <c r="C154">
        <v>2</v>
      </c>
      <c r="D154" s="76">
        <v>2486.2604799755577</v>
      </c>
      <c r="E154" s="11">
        <v>45.576000000000001</v>
      </c>
    </row>
    <row r="155" spans="2:5" x14ac:dyDescent="0.25">
      <c r="B155">
        <v>3</v>
      </c>
      <c r="C155">
        <v>4</v>
      </c>
      <c r="D155" s="76">
        <v>2491.0216726562594</v>
      </c>
      <c r="E155" s="11">
        <v>45.795999999999999</v>
      </c>
    </row>
    <row r="156" spans="2:5" x14ac:dyDescent="0.25">
      <c r="B156">
        <v>16</v>
      </c>
      <c r="C156">
        <v>4</v>
      </c>
      <c r="D156" s="76">
        <v>2498.1237139720492</v>
      </c>
      <c r="E156" s="11">
        <v>45.795999999999999</v>
      </c>
    </row>
    <row r="157" spans="2:5" x14ac:dyDescent="0.25">
      <c r="B157">
        <v>15</v>
      </c>
      <c r="C157">
        <v>4</v>
      </c>
      <c r="D157" s="76">
        <v>2508.2808313001196</v>
      </c>
      <c r="E157" s="11">
        <v>45.795999999999999</v>
      </c>
    </row>
    <row r="158" spans="2:5" x14ac:dyDescent="0.25">
      <c r="B158">
        <v>7</v>
      </c>
      <c r="C158">
        <v>4</v>
      </c>
      <c r="D158" s="76">
        <v>2519.1983465124003</v>
      </c>
      <c r="E158" s="11">
        <v>45.795999999999999</v>
      </c>
    </row>
    <row r="159" spans="2:5" x14ac:dyDescent="0.25">
      <c r="B159">
        <v>4</v>
      </c>
      <c r="C159">
        <v>9</v>
      </c>
      <c r="D159" s="76">
        <v>2547.7995370387157</v>
      </c>
      <c r="E159" s="11">
        <v>46.174005022828183</v>
      </c>
    </row>
    <row r="160" spans="2:5" x14ac:dyDescent="0.25">
      <c r="B160">
        <v>1</v>
      </c>
      <c r="C160">
        <v>7</v>
      </c>
      <c r="D160" s="76">
        <v>2547.8344483624528</v>
      </c>
      <c r="E160" s="11">
        <v>46.324303471898418</v>
      </c>
    </row>
    <row r="161" spans="2:5" x14ac:dyDescent="0.25">
      <c r="B161">
        <v>16</v>
      </c>
      <c r="C161">
        <v>6</v>
      </c>
      <c r="D161" s="76">
        <v>2547.8607753022775</v>
      </c>
      <c r="E161" s="11">
        <v>46.376987469576342</v>
      </c>
    </row>
    <row r="162" spans="2:5" x14ac:dyDescent="0.25">
      <c r="B162">
        <v>10</v>
      </c>
      <c r="C162">
        <v>8</v>
      </c>
      <c r="D162" s="76">
        <v>2549.5318746329795</v>
      </c>
      <c r="E162" s="11">
        <v>46.562127987254478</v>
      </c>
    </row>
    <row r="163" spans="2:5" x14ac:dyDescent="0.25">
      <c r="B163">
        <v>14</v>
      </c>
      <c r="C163">
        <v>8</v>
      </c>
      <c r="D163" s="76">
        <v>2549.6800724733307</v>
      </c>
      <c r="E163" s="11">
        <v>46.739874199972448</v>
      </c>
    </row>
    <row r="164" spans="2:5" x14ac:dyDescent="0.25">
      <c r="B164">
        <v>5</v>
      </c>
      <c r="C164">
        <v>3</v>
      </c>
      <c r="D164" s="76">
        <v>2551.6546393821022</v>
      </c>
      <c r="E164" s="11">
        <v>46.798999999999992</v>
      </c>
    </row>
    <row r="165" spans="2:5" x14ac:dyDescent="0.25">
      <c r="B165">
        <v>5</v>
      </c>
      <c r="C165">
        <v>5</v>
      </c>
      <c r="D165" s="76">
        <v>2551.8755298415754</v>
      </c>
      <c r="E165" s="11">
        <v>47.622999999999998</v>
      </c>
    </row>
    <row r="166" spans="2:5" x14ac:dyDescent="0.25">
      <c r="B166">
        <v>14</v>
      </c>
      <c r="C166">
        <v>5</v>
      </c>
      <c r="D166" s="76">
        <v>2552.2076398415761</v>
      </c>
      <c r="E166" s="11">
        <v>47.622999999999998</v>
      </c>
    </row>
    <row r="167" spans="2:5" x14ac:dyDescent="0.25">
      <c r="B167">
        <v>8</v>
      </c>
      <c r="C167">
        <v>5</v>
      </c>
      <c r="D167" s="76">
        <v>2553.6179319994708</v>
      </c>
      <c r="E167" s="11">
        <v>47.622999999999998</v>
      </c>
    </row>
    <row r="168" spans="2:5" x14ac:dyDescent="0.25">
      <c r="B168">
        <v>6</v>
      </c>
      <c r="C168">
        <v>5</v>
      </c>
      <c r="D168" s="76">
        <v>2555.7777104205238</v>
      </c>
      <c r="E168" s="11">
        <v>47.622999999999998</v>
      </c>
    </row>
    <row r="169" spans="2:5" x14ac:dyDescent="0.25">
      <c r="B169">
        <v>10</v>
      </c>
      <c r="C169">
        <v>5</v>
      </c>
      <c r="D169" s="76">
        <v>2561.6827533819273</v>
      </c>
      <c r="E169" s="11">
        <v>47.622999999999998</v>
      </c>
    </row>
    <row r="170" spans="2:5" x14ac:dyDescent="0.25">
      <c r="B170">
        <v>10</v>
      </c>
      <c r="C170">
        <v>5</v>
      </c>
      <c r="D170" s="76">
        <v>2567.6082170766635</v>
      </c>
      <c r="E170" s="11">
        <v>47.622999999999998</v>
      </c>
    </row>
    <row r="171" spans="2:5" x14ac:dyDescent="0.25">
      <c r="B171">
        <v>11</v>
      </c>
      <c r="C171">
        <v>5</v>
      </c>
      <c r="D171" s="76">
        <v>2574.6047873047346</v>
      </c>
      <c r="E171" s="11">
        <v>47.622999999999998</v>
      </c>
    </row>
    <row r="172" spans="2:5" x14ac:dyDescent="0.25">
      <c r="B172">
        <v>12</v>
      </c>
      <c r="C172">
        <v>5</v>
      </c>
      <c r="D172" s="76">
        <v>2582.8788304275413</v>
      </c>
      <c r="E172" s="11">
        <v>47.622999999999998</v>
      </c>
    </row>
    <row r="173" spans="2:5" x14ac:dyDescent="0.25">
      <c r="B173">
        <v>2</v>
      </c>
      <c r="C173">
        <v>5</v>
      </c>
      <c r="D173" s="76">
        <v>2592.1536243328042</v>
      </c>
      <c r="E173" s="11">
        <v>47.622999999999998</v>
      </c>
    </row>
    <row r="174" spans="2:5" x14ac:dyDescent="0.25">
      <c r="B174">
        <v>3</v>
      </c>
      <c r="C174">
        <v>5</v>
      </c>
      <c r="D174" s="76">
        <v>2602.4379089784184</v>
      </c>
      <c r="E174" s="11">
        <v>47.622999999999998</v>
      </c>
    </row>
    <row r="175" spans="2:5" x14ac:dyDescent="0.25">
      <c r="B175">
        <v>4</v>
      </c>
      <c r="C175">
        <v>5</v>
      </c>
      <c r="D175" s="76">
        <v>2616.4030660784183</v>
      </c>
      <c r="E175" s="11">
        <v>47.622999999999998</v>
      </c>
    </row>
    <row r="176" spans="2:5" x14ac:dyDescent="0.25">
      <c r="B176">
        <v>14</v>
      </c>
      <c r="C176">
        <v>9</v>
      </c>
      <c r="D176" s="76">
        <v>2616.5956436924535</v>
      </c>
      <c r="E176" s="11">
        <v>47.675743256964061</v>
      </c>
    </row>
    <row r="177" spans="2:5" x14ac:dyDescent="0.25">
      <c r="B177">
        <v>7</v>
      </c>
      <c r="C177">
        <v>5</v>
      </c>
      <c r="D177" s="76">
        <v>2625.0676138678919</v>
      </c>
      <c r="E177" s="11">
        <v>47.832999999999998</v>
      </c>
    </row>
    <row r="178" spans="2:5" x14ac:dyDescent="0.25">
      <c r="B178">
        <v>16</v>
      </c>
      <c r="C178">
        <v>5</v>
      </c>
      <c r="D178" s="76">
        <v>2635.149400639822</v>
      </c>
      <c r="E178" s="11">
        <v>47.832999999999998</v>
      </c>
    </row>
    <row r="179" spans="2:5" x14ac:dyDescent="0.25">
      <c r="B179">
        <v>1</v>
      </c>
      <c r="C179">
        <v>5</v>
      </c>
      <c r="D179" s="76">
        <v>2646.0569876468394</v>
      </c>
      <c r="E179" s="11">
        <v>47.832999999999998</v>
      </c>
    </row>
    <row r="180" spans="2:5" x14ac:dyDescent="0.25">
      <c r="B180">
        <v>1</v>
      </c>
      <c r="C180">
        <v>5</v>
      </c>
      <c r="D180" s="76">
        <v>2657.9842860714011</v>
      </c>
      <c r="E180" s="11">
        <v>47.832999999999998</v>
      </c>
    </row>
    <row r="181" spans="2:5" x14ac:dyDescent="0.25">
      <c r="B181">
        <v>5</v>
      </c>
      <c r="C181">
        <v>5</v>
      </c>
      <c r="D181" s="76">
        <v>2685.572019369647</v>
      </c>
      <c r="E181" s="11">
        <v>47.832999999999998</v>
      </c>
    </row>
    <row r="182" spans="2:5" x14ac:dyDescent="0.25">
      <c r="B182">
        <v>15</v>
      </c>
      <c r="C182">
        <v>9</v>
      </c>
      <c r="D182" s="76">
        <v>2862.2114132292959</v>
      </c>
      <c r="E182" s="11">
        <v>47.915441516230004</v>
      </c>
    </row>
    <row r="183" spans="2:5" x14ac:dyDescent="0.25">
      <c r="B183">
        <v>15</v>
      </c>
      <c r="C183">
        <v>3</v>
      </c>
      <c r="D183" s="76">
        <v>2872.5768879749098</v>
      </c>
      <c r="E183" s="11">
        <v>48.840999999999994</v>
      </c>
    </row>
    <row r="184" spans="2:5" x14ac:dyDescent="0.25">
      <c r="B184">
        <v>12</v>
      </c>
      <c r="C184">
        <v>9</v>
      </c>
      <c r="D184" s="76">
        <v>2873.0392833714009</v>
      </c>
      <c r="E184" s="11">
        <v>49.27626674205041</v>
      </c>
    </row>
    <row r="185" spans="2:5" x14ac:dyDescent="0.25">
      <c r="B185">
        <v>5</v>
      </c>
      <c r="C185">
        <v>2</v>
      </c>
      <c r="D185" s="76">
        <v>2887.6455089731548</v>
      </c>
      <c r="E185" s="11">
        <v>49.52</v>
      </c>
    </row>
    <row r="186" spans="2:5" x14ac:dyDescent="0.25">
      <c r="B186">
        <v>12</v>
      </c>
      <c r="C186">
        <v>8</v>
      </c>
      <c r="D186" s="76">
        <v>2888.2348841889443</v>
      </c>
      <c r="E186" s="11">
        <v>49.671130801879706</v>
      </c>
    </row>
    <row r="187" spans="2:5" x14ac:dyDescent="0.25">
      <c r="B187">
        <v>2</v>
      </c>
      <c r="C187">
        <v>3</v>
      </c>
      <c r="D187" s="76">
        <v>2888.5765900598217</v>
      </c>
      <c r="E187" s="11">
        <v>49.881999999999998</v>
      </c>
    </row>
    <row r="188" spans="2:5" x14ac:dyDescent="0.25">
      <c r="B188">
        <v>15</v>
      </c>
      <c r="C188">
        <v>7</v>
      </c>
      <c r="D188" s="76">
        <v>2888.8561802471895</v>
      </c>
      <c r="E188" s="11">
        <v>50.09531007675637</v>
      </c>
    </row>
    <row r="189" spans="2:5" x14ac:dyDescent="0.25">
      <c r="B189">
        <v>7</v>
      </c>
      <c r="C189">
        <v>6</v>
      </c>
      <c r="D189" s="76">
        <v>2898.5539844489444</v>
      </c>
      <c r="E189" s="11">
        <v>50.187619129184114</v>
      </c>
    </row>
    <row r="190" spans="2:5" x14ac:dyDescent="0.25">
      <c r="B190">
        <v>15</v>
      </c>
      <c r="C190">
        <v>7</v>
      </c>
      <c r="D190" s="76">
        <v>2899.0199641454351</v>
      </c>
      <c r="E190" s="11">
        <v>50.34696103964594</v>
      </c>
    </row>
    <row r="191" spans="2:5" x14ac:dyDescent="0.25">
      <c r="B191">
        <v>8</v>
      </c>
      <c r="C191">
        <v>3</v>
      </c>
      <c r="D191" s="76">
        <v>2899.2791119875415</v>
      </c>
      <c r="E191" s="11">
        <v>50.422999999999995</v>
      </c>
    </row>
    <row r="192" spans="2:5" x14ac:dyDescent="0.25">
      <c r="B192">
        <v>1</v>
      </c>
      <c r="C192">
        <v>3</v>
      </c>
      <c r="D192" s="76">
        <v>2905.4310471436806</v>
      </c>
      <c r="E192" s="11">
        <v>50.427999999999997</v>
      </c>
    </row>
    <row r="193" spans="2:5" x14ac:dyDescent="0.25">
      <c r="B193">
        <v>5</v>
      </c>
      <c r="C193">
        <v>2</v>
      </c>
      <c r="D193" s="76">
        <v>2914.4390405015756</v>
      </c>
      <c r="E193" s="11">
        <v>50.701999999999991</v>
      </c>
    </row>
    <row r="194" spans="2:5" x14ac:dyDescent="0.25">
      <c r="B194">
        <v>15</v>
      </c>
      <c r="C194">
        <v>5</v>
      </c>
      <c r="D194" s="76">
        <v>2939.2705885892951</v>
      </c>
      <c r="E194" s="11">
        <v>51.131999999999991</v>
      </c>
    </row>
    <row r="195" spans="2:5" x14ac:dyDescent="0.25">
      <c r="B195">
        <v>1</v>
      </c>
      <c r="C195">
        <v>3</v>
      </c>
      <c r="D195" s="76">
        <v>2949.3178016928036</v>
      </c>
      <c r="E195" s="11">
        <v>51.402000000000001</v>
      </c>
    </row>
    <row r="196" spans="2:5" x14ac:dyDescent="0.25">
      <c r="B196">
        <v>14</v>
      </c>
      <c r="C196">
        <v>3</v>
      </c>
      <c r="D196" s="76">
        <v>2950.2905320085933</v>
      </c>
      <c r="E196" s="11">
        <v>51.715999999999994</v>
      </c>
    </row>
    <row r="197" spans="2:5" x14ac:dyDescent="0.25">
      <c r="B197">
        <v>7</v>
      </c>
      <c r="C197">
        <v>2</v>
      </c>
      <c r="D197" s="76">
        <v>2972.2726433770149</v>
      </c>
      <c r="E197" s="11">
        <v>52.534000000000006</v>
      </c>
    </row>
    <row r="198" spans="2:5" x14ac:dyDescent="0.25">
      <c r="B198">
        <v>12</v>
      </c>
      <c r="C198">
        <v>3</v>
      </c>
      <c r="D198" s="76">
        <v>2976.032240745436</v>
      </c>
      <c r="E198" s="11">
        <v>52.558000000000007</v>
      </c>
    </row>
    <row r="199" spans="2:5" x14ac:dyDescent="0.25">
      <c r="B199">
        <v>12</v>
      </c>
      <c r="C199">
        <v>6</v>
      </c>
      <c r="D199" s="76">
        <v>2976.0746348589441</v>
      </c>
      <c r="E199" s="11">
        <v>52.579705042506056</v>
      </c>
    </row>
    <row r="200" spans="2:5" x14ac:dyDescent="0.25">
      <c r="B200">
        <v>4</v>
      </c>
      <c r="C200">
        <v>6</v>
      </c>
      <c r="D200" s="76">
        <v>2976.0883610225233</v>
      </c>
      <c r="E200" s="11">
        <v>52.581637190640656</v>
      </c>
    </row>
    <row r="201" spans="2:5" x14ac:dyDescent="0.25">
      <c r="B201">
        <v>6</v>
      </c>
      <c r="C201">
        <v>8</v>
      </c>
      <c r="D201" s="76">
        <v>2976.1383610225234</v>
      </c>
      <c r="E201" s="11">
        <v>52.76709262680172</v>
      </c>
    </row>
    <row r="202" spans="2:5" x14ac:dyDescent="0.25">
      <c r="B202">
        <v>3</v>
      </c>
      <c r="C202">
        <v>3</v>
      </c>
      <c r="D202" s="76">
        <v>2977.6969146216466</v>
      </c>
      <c r="E202" s="11">
        <v>52.921999999999997</v>
      </c>
    </row>
    <row r="203" spans="2:5" x14ac:dyDescent="0.25">
      <c r="B203">
        <v>11</v>
      </c>
      <c r="C203">
        <v>2</v>
      </c>
      <c r="D203" s="76">
        <v>2983.6449039900672</v>
      </c>
      <c r="E203" s="11">
        <v>53.082999999999998</v>
      </c>
    </row>
    <row r="204" spans="2:5" x14ac:dyDescent="0.25">
      <c r="B204">
        <v>11</v>
      </c>
      <c r="C204">
        <v>3</v>
      </c>
      <c r="D204" s="76">
        <v>2985.9145635865589</v>
      </c>
      <c r="E204" s="11">
        <v>53.206000000000003</v>
      </c>
    </row>
    <row r="205" spans="2:5" x14ac:dyDescent="0.25">
      <c r="B205">
        <v>4</v>
      </c>
      <c r="C205">
        <v>7</v>
      </c>
      <c r="D205" s="76">
        <v>2986.9249357674362</v>
      </c>
      <c r="E205" s="11">
        <v>53.225501502735526</v>
      </c>
    </row>
    <row r="206" spans="2:5" x14ac:dyDescent="0.25">
      <c r="B206">
        <v>6</v>
      </c>
      <c r="C206">
        <v>2</v>
      </c>
      <c r="D206" s="76">
        <v>2987.675167135857</v>
      </c>
      <c r="E206" s="11">
        <v>53.344999999999999</v>
      </c>
    </row>
    <row r="207" spans="2:5" x14ac:dyDescent="0.25">
      <c r="B207">
        <v>5</v>
      </c>
      <c r="C207">
        <v>7</v>
      </c>
      <c r="D207" s="76">
        <v>2987.8100406329977</v>
      </c>
      <c r="E207" s="11">
        <v>53.401602236882873</v>
      </c>
    </row>
    <row r="208" spans="2:5" x14ac:dyDescent="0.25">
      <c r="B208">
        <v>7</v>
      </c>
      <c r="C208">
        <v>7</v>
      </c>
      <c r="D208" s="76">
        <v>2988.7070279324707</v>
      </c>
      <c r="E208" s="11">
        <v>53.609417124012616</v>
      </c>
    </row>
    <row r="209" spans="2:5" x14ac:dyDescent="0.25">
      <c r="B209">
        <v>5</v>
      </c>
      <c r="C209">
        <v>3</v>
      </c>
      <c r="D209" s="76">
        <v>3005.7764232973827</v>
      </c>
      <c r="E209" s="11">
        <v>53.667999999999999</v>
      </c>
    </row>
    <row r="210" spans="2:5" x14ac:dyDescent="0.25">
      <c r="B210">
        <v>5</v>
      </c>
      <c r="C210">
        <v>7</v>
      </c>
      <c r="D210" s="76">
        <v>3006.0012204036989</v>
      </c>
      <c r="E210" s="11">
        <v>53.854744632979134</v>
      </c>
    </row>
    <row r="211" spans="2:5" x14ac:dyDescent="0.25">
      <c r="B211">
        <v>3</v>
      </c>
      <c r="C211">
        <v>6</v>
      </c>
      <c r="D211" s="76">
        <v>3030.0781073159797</v>
      </c>
      <c r="E211" s="11">
        <v>54.214823311570278</v>
      </c>
    </row>
    <row r="212" spans="2:5" x14ac:dyDescent="0.25">
      <c r="B212">
        <v>7</v>
      </c>
      <c r="C212">
        <v>7</v>
      </c>
      <c r="D212" s="76">
        <v>3031.5730271493126</v>
      </c>
      <c r="E212" s="11">
        <v>54.648337082650833</v>
      </c>
    </row>
    <row r="213" spans="2:5" x14ac:dyDescent="0.25">
      <c r="B213">
        <v>4</v>
      </c>
      <c r="C213">
        <v>2</v>
      </c>
      <c r="D213" s="76">
        <v>3034.3026174177339</v>
      </c>
      <c r="E213" s="11">
        <v>54.841000000000008</v>
      </c>
    </row>
    <row r="214" spans="2:5" x14ac:dyDescent="0.25">
      <c r="B214">
        <v>6</v>
      </c>
      <c r="C214">
        <v>9</v>
      </c>
      <c r="D214" s="76">
        <v>3034.3139283524706</v>
      </c>
      <c r="E214" s="11">
        <v>55.183816287248106</v>
      </c>
    </row>
    <row r="215" spans="2:5" x14ac:dyDescent="0.25">
      <c r="B215">
        <v>15</v>
      </c>
      <c r="C215">
        <v>7</v>
      </c>
      <c r="D215" s="76">
        <v>3034.500317861769</v>
      </c>
      <c r="E215" s="11">
        <v>56.062590046821398</v>
      </c>
    </row>
    <row r="216" spans="2:5" x14ac:dyDescent="0.25">
      <c r="B216">
        <v>8</v>
      </c>
      <c r="C216">
        <v>2</v>
      </c>
      <c r="D216" s="76">
        <v>3036.3137161073832</v>
      </c>
      <c r="E216" s="11">
        <v>56.274999999999999</v>
      </c>
    </row>
    <row r="217" spans="2:5" x14ac:dyDescent="0.25">
      <c r="B217">
        <v>3</v>
      </c>
      <c r="C217">
        <v>2</v>
      </c>
      <c r="D217" s="76">
        <v>3039.7377028301898</v>
      </c>
      <c r="E217" s="11">
        <v>56.283000000000001</v>
      </c>
    </row>
    <row r="218" spans="2:5" x14ac:dyDescent="0.25">
      <c r="B218">
        <v>16</v>
      </c>
      <c r="C218">
        <v>7</v>
      </c>
      <c r="D218" s="76">
        <v>3040.0359015565059</v>
      </c>
      <c r="E218" s="11">
        <v>56.334634902261499</v>
      </c>
    </row>
    <row r="219" spans="2:5" x14ac:dyDescent="0.25">
      <c r="B219">
        <v>14</v>
      </c>
      <c r="C219">
        <v>2</v>
      </c>
      <c r="D219" s="76">
        <v>3041.5966275915935</v>
      </c>
      <c r="E219" s="11">
        <v>56.414000000000001</v>
      </c>
    </row>
    <row r="220" spans="2:5" x14ac:dyDescent="0.25">
      <c r="B220">
        <v>4</v>
      </c>
      <c r="C220">
        <v>7</v>
      </c>
      <c r="D220" s="76">
        <v>3042.2702047761545</v>
      </c>
      <c r="E220" s="11">
        <v>56.415811946349926</v>
      </c>
    </row>
    <row r="221" spans="2:5" x14ac:dyDescent="0.25">
      <c r="B221">
        <v>2</v>
      </c>
      <c r="C221">
        <v>8</v>
      </c>
      <c r="D221" s="76">
        <v>3061.3688707586111</v>
      </c>
      <c r="E221" s="11">
        <v>56.794296809187884</v>
      </c>
    </row>
    <row r="222" spans="2:5" x14ac:dyDescent="0.25">
      <c r="B222">
        <v>16</v>
      </c>
      <c r="C222">
        <v>2</v>
      </c>
      <c r="D222" s="76">
        <v>3063.7958952322956</v>
      </c>
      <c r="E222" s="11">
        <v>56.816000000000003</v>
      </c>
    </row>
    <row r="223" spans="2:5" x14ac:dyDescent="0.25">
      <c r="B223">
        <v>1</v>
      </c>
      <c r="C223">
        <v>2</v>
      </c>
      <c r="D223" s="76">
        <v>3068.5111100498389</v>
      </c>
      <c r="E223" s="11">
        <v>56.87</v>
      </c>
    </row>
    <row r="224" spans="2:5" x14ac:dyDescent="0.25">
      <c r="B224">
        <v>2</v>
      </c>
      <c r="C224">
        <v>2</v>
      </c>
      <c r="D224" s="76">
        <v>3069.5874746129966</v>
      </c>
      <c r="E224" s="11">
        <v>57.075000000000003</v>
      </c>
    </row>
    <row r="225" spans="2:5" x14ac:dyDescent="0.25">
      <c r="B225">
        <v>10</v>
      </c>
      <c r="C225">
        <v>8</v>
      </c>
      <c r="D225" s="76">
        <v>3070.7015788994881</v>
      </c>
      <c r="E225" s="11">
        <v>57.578552304692245</v>
      </c>
    </row>
    <row r="226" spans="2:5" x14ac:dyDescent="0.25">
      <c r="B226">
        <v>7</v>
      </c>
      <c r="C226">
        <v>5</v>
      </c>
      <c r="D226" s="76">
        <v>3075.7847393749271</v>
      </c>
      <c r="E226" s="11">
        <v>57.584000000000003</v>
      </c>
    </row>
    <row r="227" spans="2:5" x14ac:dyDescent="0.25">
      <c r="B227">
        <v>16</v>
      </c>
      <c r="C227">
        <v>5</v>
      </c>
      <c r="D227" s="76">
        <v>3081.8338548486108</v>
      </c>
      <c r="E227" s="11">
        <v>57.584000000000003</v>
      </c>
    </row>
    <row r="228" spans="2:5" x14ac:dyDescent="0.25">
      <c r="B228">
        <v>1</v>
      </c>
      <c r="C228">
        <v>5</v>
      </c>
      <c r="D228" s="76">
        <v>3088.3783401328214</v>
      </c>
      <c r="E228" s="11">
        <v>57.584000000000003</v>
      </c>
    </row>
    <row r="229" spans="2:5" x14ac:dyDescent="0.25">
      <c r="B229">
        <v>1</v>
      </c>
      <c r="C229">
        <v>5</v>
      </c>
      <c r="D229" s="76">
        <v>3095.5347191872074</v>
      </c>
      <c r="E229" s="11">
        <v>57.584000000000003</v>
      </c>
    </row>
    <row r="230" spans="2:5" x14ac:dyDescent="0.25">
      <c r="B230">
        <v>5</v>
      </c>
      <c r="C230">
        <v>5</v>
      </c>
      <c r="D230" s="76">
        <v>3112.0880549731723</v>
      </c>
      <c r="E230" s="11">
        <v>57.584000000000003</v>
      </c>
    </row>
    <row r="231" spans="2:5" x14ac:dyDescent="0.25">
      <c r="B231">
        <v>5</v>
      </c>
      <c r="C231">
        <v>5</v>
      </c>
      <c r="D231" s="76">
        <v>3112.2205936433829</v>
      </c>
      <c r="E231" s="11">
        <v>57.933000000000007</v>
      </c>
    </row>
    <row r="232" spans="2:5" x14ac:dyDescent="0.25">
      <c r="B232">
        <v>14</v>
      </c>
      <c r="C232">
        <v>5</v>
      </c>
      <c r="D232" s="76">
        <v>3112.4198618188216</v>
      </c>
      <c r="E232" s="11">
        <v>57.933000000000007</v>
      </c>
    </row>
    <row r="233" spans="2:5" x14ac:dyDescent="0.25">
      <c r="B233">
        <v>8</v>
      </c>
      <c r="C233">
        <v>5</v>
      </c>
      <c r="D233" s="76">
        <v>3113.2660023802255</v>
      </c>
      <c r="E233" s="11">
        <v>57.933000000000007</v>
      </c>
    </row>
    <row r="234" spans="2:5" x14ac:dyDescent="0.25">
      <c r="B234">
        <v>6</v>
      </c>
      <c r="C234">
        <v>5</v>
      </c>
      <c r="D234" s="76">
        <v>3114.5618693977699</v>
      </c>
      <c r="E234" s="11">
        <v>57.933000000000007</v>
      </c>
    </row>
    <row r="235" spans="2:5" x14ac:dyDescent="0.25">
      <c r="B235">
        <v>10</v>
      </c>
      <c r="C235">
        <v>5</v>
      </c>
      <c r="D235" s="76">
        <v>3118.1049166644361</v>
      </c>
      <c r="E235" s="11">
        <v>57.933000000000007</v>
      </c>
    </row>
    <row r="236" spans="2:5" x14ac:dyDescent="0.25">
      <c r="B236">
        <v>10</v>
      </c>
      <c r="C236">
        <v>5</v>
      </c>
      <c r="D236" s="76">
        <v>3121.6602398346117</v>
      </c>
      <c r="E236" s="11">
        <v>57.933000000000007</v>
      </c>
    </row>
    <row r="237" spans="2:5" x14ac:dyDescent="0.25">
      <c r="B237">
        <v>11</v>
      </c>
      <c r="C237">
        <v>5</v>
      </c>
      <c r="D237" s="76">
        <v>3125.8581257293481</v>
      </c>
      <c r="E237" s="11">
        <v>57.933000000000007</v>
      </c>
    </row>
    <row r="238" spans="2:5" x14ac:dyDescent="0.25">
      <c r="B238">
        <v>12</v>
      </c>
      <c r="C238">
        <v>5</v>
      </c>
      <c r="D238" s="76">
        <v>3130.8225078872433</v>
      </c>
      <c r="E238" s="11">
        <v>57.933000000000007</v>
      </c>
    </row>
    <row r="239" spans="2:5" x14ac:dyDescent="0.25">
      <c r="B239">
        <v>2</v>
      </c>
      <c r="C239">
        <v>5</v>
      </c>
      <c r="D239" s="76">
        <v>3136.3873395802257</v>
      </c>
      <c r="E239" s="11">
        <v>57.933000000000007</v>
      </c>
    </row>
    <row r="240" spans="2:5" x14ac:dyDescent="0.25">
      <c r="B240">
        <v>3</v>
      </c>
      <c r="C240">
        <v>5</v>
      </c>
      <c r="D240" s="76">
        <v>3142.5579596661905</v>
      </c>
      <c r="E240" s="11">
        <v>57.933000000000007</v>
      </c>
    </row>
    <row r="241" spans="2:5" x14ac:dyDescent="0.25">
      <c r="B241">
        <v>4</v>
      </c>
      <c r="C241">
        <v>5</v>
      </c>
      <c r="D241" s="76">
        <v>3150.9368223889978</v>
      </c>
      <c r="E241" s="11">
        <v>57.933000000000007</v>
      </c>
    </row>
    <row r="242" spans="2:5" x14ac:dyDescent="0.25">
      <c r="B242">
        <v>16</v>
      </c>
      <c r="C242">
        <v>7</v>
      </c>
      <c r="D242" s="76">
        <v>3151.1356173942609</v>
      </c>
      <c r="E242" s="11">
        <v>58.49856304444674</v>
      </c>
    </row>
    <row r="243" spans="2:5" x14ac:dyDescent="0.25">
      <c r="B243">
        <v>12</v>
      </c>
      <c r="C243">
        <v>7</v>
      </c>
      <c r="D243" s="76">
        <v>3151.4149232977702</v>
      </c>
      <c r="E243" s="11">
        <v>58.533682197636814</v>
      </c>
    </row>
    <row r="244" spans="2:5" x14ac:dyDescent="0.25">
      <c r="B244">
        <v>1</v>
      </c>
      <c r="C244">
        <v>2</v>
      </c>
      <c r="D244" s="76">
        <v>3161.1054884784721</v>
      </c>
      <c r="E244" s="11">
        <v>59.036000000000001</v>
      </c>
    </row>
    <row r="245" spans="2:5" x14ac:dyDescent="0.25">
      <c r="B245">
        <v>7</v>
      </c>
      <c r="C245">
        <v>7</v>
      </c>
      <c r="D245" s="76">
        <v>3161.7034800114548</v>
      </c>
      <c r="E245" s="11">
        <v>59.060252036331619</v>
      </c>
    </row>
    <row r="246" spans="2:5" x14ac:dyDescent="0.25">
      <c r="B246">
        <v>5</v>
      </c>
      <c r="C246">
        <v>7</v>
      </c>
      <c r="D246" s="76">
        <v>3161.7933988540162</v>
      </c>
      <c r="E246" s="11">
        <v>59.184866331059133</v>
      </c>
    </row>
    <row r="247" spans="2:5" x14ac:dyDescent="0.25">
      <c r="B247">
        <v>3</v>
      </c>
      <c r="C247">
        <v>9</v>
      </c>
      <c r="D247" s="76">
        <v>3162.3666155473497</v>
      </c>
      <c r="E247" s="11">
        <v>59.587667885579471</v>
      </c>
    </row>
    <row r="248" spans="2:5" x14ac:dyDescent="0.25">
      <c r="B248">
        <v>3</v>
      </c>
      <c r="C248">
        <v>7</v>
      </c>
      <c r="D248" s="76">
        <v>3348.825537828051</v>
      </c>
      <c r="E248" s="11">
        <v>59.616264549757332</v>
      </c>
    </row>
    <row r="249" spans="2:5" x14ac:dyDescent="0.25">
      <c r="B249">
        <v>12</v>
      </c>
      <c r="C249">
        <v>2</v>
      </c>
      <c r="D249" s="76">
        <v>3352.8762769508585</v>
      </c>
      <c r="E249" s="11">
        <v>59.747</v>
      </c>
    </row>
    <row r="250" spans="2:5" x14ac:dyDescent="0.25">
      <c r="B250">
        <v>12</v>
      </c>
      <c r="C250">
        <v>7</v>
      </c>
      <c r="D250" s="76">
        <v>3353.29524823156</v>
      </c>
      <c r="E250" s="11">
        <v>60.004437089590688</v>
      </c>
    </row>
    <row r="251" spans="2:5" x14ac:dyDescent="0.25">
      <c r="B251">
        <v>15</v>
      </c>
      <c r="C251">
        <v>2</v>
      </c>
      <c r="D251" s="76">
        <v>3363.6626862982262</v>
      </c>
      <c r="E251" s="11">
        <v>60.112000000000002</v>
      </c>
    </row>
    <row r="252" spans="2:5" x14ac:dyDescent="0.25">
      <c r="B252">
        <v>3</v>
      </c>
      <c r="C252">
        <v>4</v>
      </c>
      <c r="D252" s="76">
        <v>3366.5193772578759</v>
      </c>
      <c r="E252" s="11">
        <v>63.847999999999992</v>
      </c>
    </row>
    <row r="253" spans="2:5" x14ac:dyDescent="0.25">
      <c r="B253">
        <v>16</v>
      </c>
      <c r="C253">
        <v>4</v>
      </c>
      <c r="D253" s="76">
        <v>3370.7805586438412</v>
      </c>
      <c r="E253" s="11">
        <v>63.847999999999992</v>
      </c>
    </row>
    <row r="254" spans="2:5" x14ac:dyDescent="0.25">
      <c r="B254">
        <v>15</v>
      </c>
      <c r="C254">
        <v>4</v>
      </c>
      <c r="D254" s="76">
        <v>3376.8748290403323</v>
      </c>
      <c r="E254" s="11">
        <v>63.847999999999992</v>
      </c>
    </row>
    <row r="255" spans="2:5" x14ac:dyDescent="0.25">
      <c r="B255">
        <v>7</v>
      </c>
      <c r="C255">
        <v>4</v>
      </c>
      <c r="D255" s="76">
        <v>3383.4254463157713</v>
      </c>
      <c r="E255" s="11">
        <v>63.847999999999992</v>
      </c>
    </row>
    <row r="256" spans="2:5" x14ac:dyDescent="0.25">
      <c r="B256">
        <v>5</v>
      </c>
      <c r="C256">
        <v>2</v>
      </c>
      <c r="D256" s="76">
        <v>3393.1627367684032</v>
      </c>
      <c r="E256" s="11">
        <v>64.834999999999994</v>
      </c>
    </row>
    <row r="257" spans="2:5" x14ac:dyDescent="0.25">
      <c r="B257">
        <v>10</v>
      </c>
      <c r="C257">
        <v>7</v>
      </c>
      <c r="D257" s="76">
        <v>3393.162983144528</v>
      </c>
      <c r="E257" s="11">
        <v>65.485066368658877</v>
      </c>
    </row>
    <row r="258" spans="2:5" x14ac:dyDescent="0.25">
      <c r="B258">
        <v>10</v>
      </c>
      <c r="C258">
        <v>3</v>
      </c>
      <c r="D258" s="76">
        <v>3405.6471882041774</v>
      </c>
      <c r="E258" s="11">
        <v>66.37</v>
      </c>
    </row>
    <row r="259" spans="2:5" x14ac:dyDescent="0.25">
      <c r="B259">
        <v>3</v>
      </c>
      <c r="C259">
        <v>6</v>
      </c>
      <c r="D259" s="76">
        <v>3421.6988483533</v>
      </c>
      <c r="E259" s="11">
        <v>67.634794939329552</v>
      </c>
    </row>
    <row r="260" spans="2:5" x14ac:dyDescent="0.25">
      <c r="B260">
        <v>5</v>
      </c>
      <c r="C260">
        <v>5</v>
      </c>
      <c r="D260" s="76">
        <v>3421.7872045370891</v>
      </c>
      <c r="E260" s="11">
        <v>68.174999999999997</v>
      </c>
    </row>
    <row r="261" spans="2:5" x14ac:dyDescent="0.25">
      <c r="B261">
        <v>14</v>
      </c>
      <c r="C261">
        <v>5</v>
      </c>
      <c r="D261" s="76">
        <v>3421.9200463686684</v>
      </c>
      <c r="E261" s="11">
        <v>68.174999999999997</v>
      </c>
    </row>
    <row r="262" spans="2:5" x14ac:dyDescent="0.25">
      <c r="B262">
        <v>8</v>
      </c>
      <c r="C262">
        <v>5</v>
      </c>
      <c r="D262" s="76">
        <v>3422.4841400879664</v>
      </c>
      <c r="E262" s="11">
        <v>68.174999999999997</v>
      </c>
    </row>
    <row r="263" spans="2:5" x14ac:dyDescent="0.25">
      <c r="B263">
        <v>6</v>
      </c>
      <c r="C263">
        <v>5</v>
      </c>
      <c r="D263" s="76">
        <v>3423.3480731230543</v>
      </c>
      <c r="E263" s="11">
        <v>68.174999999999997</v>
      </c>
    </row>
    <row r="264" spans="2:5" x14ac:dyDescent="0.25">
      <c r="B264">
        <v>10</v>
      </c>
      <c r="C264">
        <v>5</v>
      </c>
      <c r="D264" s="76">
        <v>3425.7100688177907</v>
      </c>
      <c r="E264" s="11">
        <v>68.174999999999997</v>
      </c>
    </row>
    <row r="265" spans="2:5" x14ac:dyDescent="0.25">
      <c r="B265">
        <v>10</v>
      </c>
      <c r="C265">
        <v>5</v>
      </c>
      <c r="D265" s="76">
        <v>3428.0802093423526</v>
      </c>
      <c r="E265" s="11">
        <v>68.174999999999997</v>
      </c>
    </row>
    <row r="266" spans="2:5" x14ac:dyDescent="0.25">
      <c r="B266">
        <v>11</v>
      </c>
      <c r="C266">
        <v>5</v>
      </c>
      <c r="D266" s="76">
        <v>3430.8787999388437</v>
      </c>
      <c r="E266" s="11">
        <v>68.174999999999997</v>
      </c>
    </row>
    <row r="267" spans="2:5" x14ac:dyDescent="0.25">
      <c r="B267">
        <v>12</v>
      </c>
      <c r="C267">
        <v>5</v>
      </c>
      <c r="D267" s="76">
        <v>3434.188351623055</v>
      </c>
      <c r="E267" s="11">
        <v>68.174999999999997</v>
      </c>
    </row>
    <row r="268" spans="2:5" x14ac:dyDescent="0.25">
      <c r="B268">
        <v>7</v>
      </c>
      <c r="C268">
        <v>5</v>
      </c>
      <c r="D268" s="76">
        <v>3437.5771613230545</v>
      </c>
      <c r="E268" s="11">
        <v>68.174999999999997</v>
      </c>
    </row>
    <row r="269" spans="2:5" x14ac:dyDescent="0.25">
      <c r="B269">
        <v>2</v>
      </c>
      <c r="C269">
        <v>5</v>
      </c>
      <c r="D269" s="76">
        <v>3441.2870119107733</v>
      </c>
      <c r="E269" s="11">
        <v>68.174999999999997</v>
      </c>
    </row>
    <row r="270" spans="2:5" x14ac:dyDescent="0.25">
      <c r="B270">
        <v>16</v>
      </c>
      <c r="C270">
        <v>5</v>
      </c>
      <c r="D270" s="76">
        <v>3445.319683226563</v>
      </c>
      <c r="E270" s="11">
        <v>68.174999999999997</v>
      </c>
    </row>
    <row r="271" spans="2:5" x14ac:dyDescent="0.25">
      <c r="B271">
        <v>3</v>
      </c>
      <c r="C271">
        <v>5</v>
      </c>
      <c r="D271" s="76">
        <v>3449.4333477879659</v>
      </c>
      <c r="E271" s="11">
        <v>68.174999999999997</v>
      </c>
    </row>
    <row r="272" spans="2:5" x14ac:dyDescent="0.25">
      <c r="B272">
        <v>1</v>
      </c>
      <c r="C272">
        <v>5</v>
      </c>
      <c r="D272" s="76">
        <v>3453.7963379774405</v>
      </c>
      <c r="E272" s="11">
        <v>68.174999999999997</v>
      </c>
    </row>
    <row r="273" spans="2:5" x14ac:dyDescent="0.25">
      <c r="B273">
        <v>1</v>
      </c>
      <c r="C273">
        <v>5</v>
      </c>
      <c r="D273" s="76">
        <v>3458.5672573476159</v>
      </c>
      <c r="E273" s="11">
        <v>68.174999999999997</v>
      </c>
    </row>
    <row r="274" spans="2:5" x14ac:dyDescent="0.25">
      <c r="B274">
        <v>4</v>
      </c>
      <c r="C274">
        <v>5</v>
      </c>
      <c r="D274" s="76">
        <v>3464.1532044195455</v>
      </c>
      <c r="E274" s="11">
        <v>68.174999999999997</v>
      </c>
    </row>
    <row r="275" spans="2:5" x14ac:dyDescent="0.25">
      <c r="B275">
        <v>5</v>
      </c>
      <c r="C275">
        <v>5</v>
      </c>
      <c r="D275" s="76">
        <v>3475.1884137055108</v>
      </c>
      <c r="E275" s="11">
        <v>68.174999999999997</v>
      </c>
    </row>
    <row r="276" spans="2:5" x14ac:dyDescent="0.25">
      <c r="B276">
        <v>3</v>
      </c>
      <c r="C276">
        <v>7</v>
      </c>
      <c r="D276" s="76">
        <v>3599.4943618809502</v>
      </c>
      <c r="E276" s="11">
        <v>68.252153348776048</v>
      </c>
    </row>
    <row r="277" spans="2:5" x14ac:dyDescent="0.25">
      <c r="B277">
        <v>1</v>
      </c>
      <c r="C277">
        <v>6</v>
      </c>
      <c r="D277" s="76">
        <v>3600.0269022165644</v>
      </c>
      <c r="E277" s="11">
        <v>68.328099316208693</v>
      </c>
    </row>
    <row r="278" spans="2:5" x14ac:dyDescent="0.25">
      <c r="B278">
        <v>14</v>
      </c>
      <c r="C278">
        <v>7</v>
      </c>
      <c r="D278" s="76">
        <v>3601.1309375849846</v>
      </c>
      <c r="E278" s="11">
        <v>68.483203629631547</v>
      </c>
    </row>
    <row r="279" spans="2:5" x14ac:dyDescent="0.25">
      <c r="B279">
        <v>10</v>
      </c>
      <c r="C279">
        <v>7</v>
      </c>
      <c r="D279" s="76">
        <v>3601.1313482034011</v>
      </c>
      <c r="E279" s="11">
        <v>69.387883008067064</v>
      </c>
    </row>
    <row r="280" spans="2:5" x14ac:dyDescent="0.25">
      <c r="B280">
        <v>1</v>
      </c>
      <c r="C280">
        <v>6</v>
      </c>
      <c r="D280" s="76">
        <v>3601.1640248622602</v>
      </c>
      <c r="E280" s="11">
        <v>69.904710223280901</v>
      </c>
    </row>
    <row r="281" spans="2:5" x14ac:dyDescent="0.25">
      <c r="B281">
        <v>1</v>
      </c>
      <c r="C281">
        <v>6</v>
      </c>
      <c r="D281" s="76">
        <v>3601.5190517526116</v>
      </c>
      <c r="E281" s="11">
        <v>70.742596205870498</v>
      </c>
    </row>
    <row r="282" spans="2:5" x14ac:dyDescent="0.25">
      <c r="B282">
        <v>1</v>
      </c>
      <c r="C282">
        <v>6</v>
      </c>
      <c r="D282" s="76">
        <v>3601.5408361918576</v>
      </c>
      <c r="E282" s="11">
        <v>71.937325902212478</v>
      </c>
    </row>
    <row r="283" spans="2:5" x14ac:dyDescent="0.25">
      <c r="B283">
        <v>10</v>
      </c>
      <c r="C283">
        <v>3</v>
      </c>
      <c r="D283" s="76">
        <v>3602.3215103583489</v>
      </c>
      <c r="E283" s="11">
        <v>72.350999999999999</v>
      </c>
    </row>
    <row r="284" spans="2:5" x14ac:dyDescent="0.25">
      <c r="B284">
        <v>4</v>
      </c>
      <c r="C284">
        <v>7</v>
      </c>
      <c r="D284" s="76">
        <v>3604.0054853395773</v>
      </c>
      <c r="E284" s="11">
        <v>72.510972252649253</v>
      </c>
    </row>
    <row r="285" spans="2:5" x14ac:dyDescent="0.25">
      <c r="B285">
        <v>2</v>
      </c>
      <c r="C285">
        <v>8</v>
      </c>
      <c r="D285" s="76">
        <v>3616.738229762384</v>
      </c>
      <c r="E285" s="11">
        <v>72.633642201515741</v>
      </c>
    </row>
    <row r="286" spans="2:5" x14ac:dyDescent="0.25">
      <c r="B286">
        <v>15</v>
      </c>
      <c r="C286">
        <v>9</v>
      </c>
      <c r="D286" s="76">
        <v>3722.7218660255421</v>
      </c>
      <c r="E286" s="11">
        <v>72.807767213323828</v>
      </c>
    </row>
    <row r="287" spans="2:5" x14ac:dyDescent="0.25">
      <c r="B287">
        <v>10</v>
      </c>
      <c r="C287">
        <v>7</v>
      </c>
      <c r="D287" s="76">
        <v>3722.7220302678329</v>
      </c>
      <c r="E287" s="11">
        <v>73.127699405157912</v>
      </c>
    </row>
    <row r="288" spans="2:5" x14ac:dyDescent="0.25">
      <c r="B288">
        <v>2</v>
      </c>
      <c r="C288">
        <v>9</v>
      </c>
      <c r="D288" s="76">
        <v>3754.4106481099379</v>
      </c>
      <c r="E288" s="11">
        <v>73.636128643345572</v>
      </c>
    </row>
    <row r="289" spans="2:5" x14ac:dyDescent="0.25">
      <c r="B289">
        <v>16</v>
      </c>
      <c r="C289">
        <v>7</v>
      </c>
      <c r="D289" s="76">
        <v>3754.9076418415175</v>
      </c>
      <c r="E289" s="11">
        <v>74.173044282343014</v>
      </c>
    </row>
    <row r="290" spans="2:5" x14ac:dyDescent="0.25">
      <c r="B290">
        <v>16</v>
      </c>
      <c r="C290">
        <v>9</v>
      </c>
      <c r="D290" s="76">
        <v>3759.5146076134474</v>
      </c>
      <c r="E290" s="11">
        <v>74.291690078317629</v>
      </c>
    </row>
    <row r="291" spans="2:5" x14ac:dyDescent="0.25">
      <c r="B291">
        <v>14</v>
      </c>
      <c r="C291">
        <v>7</v>
      </c>
      <c r="D291" s="76">
        <v>3760.2506228941488</v>
      </c>
      <c r="E291" s="11">
        <v>74.710610544897335</v>
      </c>
    </row>
    <row r="292" spans="2:5" x14ac:dyDescent="0.25">
      <c r="B292">
        <v>5</v>
      </c>
      <c r="C292">
        <v>8</v>
      </c>
      <c r="D292" s="76">
        <v>3766.0046137134468</v>
      </c>
      <c r="E292" s="11">
        <v>75.393111225097726</v>
      </c>
    </row>
    <row r="293" spans="2:5" x14ac:dyDescent="0.25">
      <c r="B293">
        <v>10</v>
      </c>
      <c r="C293">
        <v>9</v>
      </c>
      <c r="D293" s="76">
        <v>3767.9738970555522</v>
      </c>
      <c r="E293" s="11">
        <v>75.45826254891314</v>
      </c>
    </row>
    <row r="294" spans="2:5" x14ac:dyDescent="0.25">
      <c r="B294">
        <v>15</v>
      </c>
      <c r="C294">
        <v>7</v>
      </c>
      <c r="D294" s="76">
        <v>3771.5405674713415</v>
      </c>
      <c r="E294" s="11">
        <v>77.2913530940437</v>
      </c>
    </row>
    <row r="295" spans="2:5" x14ac:dyDescent="0.25">
      <c r="B295">
        <v>10</v>
      </c>
      <c r="C295">
        <v>9</v>
      </c>
      <c r="D295" s="76">
        <v>3772.8533384413413</v>
      </c>
      <c r="E295" s="11">
        <v>77.79716878726768</v>
      </c>
    </row>
    <row r="296" spans="2:5" x14ac:dyDescent="0.25">
      <c r="B296">
        <v>3</v>
      </c>
      <c r="C296">
        <v>8</v>
      </c>
      <c r="D296" s="76">
        <v>3773.5373469436213</v>
      </c>
      <c r="E296" s="11">
        <v>79.018998332588481</v>
      </c>
    </row>
    <row r="297" spans="2:5" x14ac:dyDescent="0.25">
      <c r="B297">
        <v>1</v>
      </c>
      <c r="C297">
        <v>8</v>
      </c>
      <c r="D297" s="76">
        <v>3783.9506254383587</v>
      </c>
      <c r="E297" s="11">
        <v>79.019677010143482</v>
      </c>
    </row>
    <row r="298" spans="2:5" x14ac:dyDescent="0.25">
      <c r="B298">
        <v>12</v>
      </c>
      <c r="C298">
        <v>9</v>
      </c>
      <c r="D298" s="76">
        <v>3784.2588931769551</v>
      </c>
      <c r="E298" s="11">
        <v>79.45077575599197</v>
      </c>
    </row>
    <row r="299" spans="2:5" x14ac:dyDescent="0.25">
      <c r="B299">
        <v>3</v>
      </c>
      <c r="C299">
        <v>8</v>
      </c>
      <c r="D299" s="76">
        <v>3785.3989194136216</v>
      </c>
      <c r="E299" s="11">
        <v>79.771266991251366</v>
      </c>
    </row>
    <row r="300" spans="2:5" x14ac:dyDescent="0.25">
      <c r="B300">
        <v>1</v>
      </c>
      <c r="C300">
        <v>3</v>
      </c>
      <c r="D300" s="76">
        <v>3789.5002455469548</v>
      </c>
      <c r="E300" s="11">
        <v>80.123999999999995</v>
      </c>
    </row>
    <row r="301" spans="2:5" x14ac:dyDescent="0.25">
      <c r="B301">
        <v>15</v>
      </c>
      <c r="C301">
        <v>6</v>
      </c>
      <c r="D301" s="76">
        <v>3789.9351149116915</v>
      </c>
      <c r="E301" s="11">
        <v>80.142097033588186</v>
      </c>
    </row>
    <row r="302" spans="2:5" x14ac:dyDescent="0.25">
      <c r="B302">
        <v>5</v>
      </c>
      <c r="C302">
        <v>8</v>
      </c>
      <c r="D302" s="76">
        <v>3793.3875094029195</v>
      </c>
      <c r="E302" s="11">
        <v>80.574985802634387</v>
      </c>
    </row>
    <row r="303" spans="2:5" x14ac:dyDescent="0.25">
      <c r="B303">
        <v>5</v>
      </c>
      <c r="C303">
        <v>9</v>
      </c>
      <c r="D303" s="76">
        <v>3797.3570897730947</v>
      </c>
      <c r="E303" s="11">
        <v>80.853818300618968</v>
      </c>
    </row>
    <row r="304" spans="2:5" x14ac:dyDescent="0.25">
      <c r="B304">
        <v>7</v>
      </c>
      <c r="C304">
        <v>9</v>
      </c>
      <c r="D304" s="76">
        <v>3812.0384320783583</v>
      </c>
      <c r="E304" s="11">
        <v>81.118108014672359</v>
      </c>
    </row>
    <row r="305" spans="2:5" x14ac:dyDescent="0.25">
      <c r="B305">
        <v>5</v>
      </c>
      <c r="C305">
        <v>7</v>
      </c>
      <c r="D305" s="76">
        <v>3953.1589246923927</v>
      </c>
      <c r="E305" s="11">
        <v>81.200065221257248</v>
      </c>
    </row>
    <row r="306" spans="2:5" x14ac:dyDescent="0.25">
      <c r="B306">
        <v>2</v>
      </c>
      <c r="C306">
        <v>9</v>
      </c>
      <c r="D306" s="76">
        <v>3972.1713228502872</v>
      </c>
      <c r="E306" s="11">
        <v>82.034885966186238</v>
      </c>
    </row>
    <row r="307" spans="2:5" x14ac:dyDescent="0.25">
      <c r="B307">
        <v>2</v>
      </c>
      <c r="C307">
        <v>3</v>
      </c>
      <c r="D307" s="76">
        <v>3972.3991267641477</v>
      </c>
      <c r="E307" s="11">
        <v>82.171999999999997</v>
      </c>
    </row>
    <row r="308" spans="2:5" x14ac:dyDescent="0.25">
      <c r="B308">
        <v>15</v>
      </c>
      <c r="C308">
        <v>3</v>
      </c>
      <c r="D308" s="76">
        <v>3979.3094023588842</v>
      </c>
      <c r="E308" s="11">
        <v>82.244</v>
      </c>
    </row>
    <row r="309" spans="2:5" x14ac:dyDescent="0.25">
      <c r="B309">
        <v>7</v>
      </c>
      <c r="C309">
        <v>3</v>
      </c>
      <c r="D309" s="76">
        <v>3987.0204449764274</v>
      </c>
      <c r="E309" s="11">
        <v>83.617999999999995</v>
      </c>
    </row>
    <row r="310" spans="2:5" x14ac:dyDescent="0.25">
      <c r="B310">
        <v>16</v>
      </c>
      <c r="C310">
        <v>9</v>
      </c>
      <c r="D310" s="76">
        <v>3994.6986798009898</v>
      </c>
      <c r="E310" s="11">
        <v>83.879860094792193</v>
      </c>
    </row>
    <row r="311" spans="2:5" x14ac:dyDescent="0.25">
      <c r="B311">
        <v>4</v>
      </c>
      <c r="C311">
        <v>8</v>
      </c>
      <c r="D311" s="76">
        <v>4009.8644447483571</v>
      </c>
      <c r="E311" s="11">
        <v>84.018082094122065</v>
      </c>
    </row>
    <row r="312" spans="2:5" x14ac:dyDescent="0.25">
      <c r="B312">
        <v>6</v>
      </c>
      <c r="C312">
        <v>3</v>
      </c>
      <c r="D312" s="76">
        <v>4010.011153430813</v>
      </c>
      <c r="E312" s="11">
        <v>84.605999999999995</v>
      </c>
    </row>
    <row r="313" spans="2:5" x14ac:dyDescent="0.25">
      <c r="B313">
        <v>1</v>
      </c>
      <c r="C313">
        <v>3</v>
      </c>
      <c r="D313" s="76">
        <v>4016.7093326781815</v>
      </c>
      <c r="E313" s="11">
        <v>84.881</v>
      </c>
    </row>
    <row r="314" spans="2:5" x14ac:dyDescent="0.25">
      <c r="B314">
        <v>14</v>
      </c>
      <c r="C314">
        <v>8</v>
      </c>
      <c r="D314" s="76">
        <v>4016.8081320676547</v>
      </c>
      <c r="E314" s="11">
        <v>85.140944295774361</v>
      </c>
    </row>
    <row r="315" spans="2:5" x14ac:dyDescent="0.25">
      <c r="B315">
        <v>15</v>
      </c>
      <c r="C315">
        <v>8</v>
      </c>
      <c r="D315" s="76">
        <v>4100.1390396466022</v>
      </c>
      <c r="E315" s="11">
        <v>85.400377159436914</v>
      </c>
    </row>
    <row r="316" spans="2:5" x14ac:dyDescent="0.25">
      <c r="B316">
        <v>5</v>
      </c>
      <c r="C316">
        <v>3</v>
      </c>
      <c r="D316" s="76">
        <v>4111.5189071501118</v>
      </c>
      <c r="E316" s="11">
        <v>85.524000000000001</v>
      </c>
    </row>
    <row r="317" spans="2:5" x14ac:dyDescent="0.25">
      <c r="B317">
        <v>16</v>
      </c>
      <c r="C317">
        <v>8</v>
      </c>
      <c r="D317" s="76">
        <v>4115.1657826939718</v>
      </c>
      <c r="E317" s="11">
        <v>86.085438702064863</v>
      </c>
    </row>
    <row r="318" spans="2:5" x14ac:dyDescent="0.25">
      <c r="B318">
        <v>7</v>
      </c>
      <c r="C318">
        <v>8</v>
      </c>
      <c r="D318" s="76">
        <v>4127.83643481327</v>
      </c>
      <c r="E318" s="11">
        <v>86.158440415170716</v>
      </c>
    </row>
    <row r="319" spans="2:5" x14ac:dyDescent="0.25">
      <c r="B319">
        <v>5</v>
      </c>
      <c r="C319">
        <v>3</v>
      </c>
      <c r="D319" s="76">
        <v>4129.1528127529191</v>
      </c>
      <c r="E319" s="11">
        <v>86.492999999999995</v>
      </c>
    </row>
    <row r="320" spans="2:5" x14ac:dyDescent="0.25">
      <c r="B320">
        <v>12</v>
      </c>
      <c r="C320">
        <v>3</v>
      </c>
      <c r="D320" s="76">
        <v>4131.6592109985331</v>
      </c>
      <c r="E320" s="11">
        <v>86.582999999999998</v>
      </c>
    </row>
    <row r="321" spans="2:5" x14ac:dyDescent="0.25">
      <c r="B321">
        <v>3</v>
      </c>
      <c r="C321">
        <v>3</v>
      </c>
      <c r="D321" s="76">
        <v>4132.6982261904632</v>
      </c>
      <c r="E321" s="11">
        <v>86.634</v>
      </c>
    </row>
    <row r="322" spans="2:5" x14ac:dyDescent="0.25">
      <c r="B322">
        <v>4</v>
      </c>
      <c r="C322">
        <v>3</v>
      </c>
      <c r="D322" s="76">
        <v>4133.6229157023927</v>
      </c>
      <c r="E322" s="11">
        <v>86.856999999999999</v>
      </c>
    </row>
    <row r="323" spans="2:5" x14ac:dyDescent="0.25">
      <c r="B323">
        <v>16</v>
      </c>
      <c r="C323">
        <v>3</v>
      </c>
      <c r="D323" s="76">
        <v>4135.5914009480057</v>
      </c>
      <c r="E323" s="11">
        <v>86.906000000000006</v>
      </c>
    </row>
    <row r="324" spans="2:5" x14ac:dyDescent="0.25">
      <c r="B324">
        <v>14</v>
      </c>
      <c r="C324">
        <v>3</v>
      </c>
      <c r="D324" s="76">
        <v>4136.2398878251988</v>
      </c>
      <c r="E324" s="11">
        <v>87.466999999999999</v>
      </c>
    </row>
    <row r="325" spans="2:5" x14ac:dyDescent="0.25">
      <c r="B325">
        <v>5</v>
      </c>
      <c r="C325">
        <v>7</v>
      </c>
      <c r="D325" s="76">
        <v>4230.3206534567789</v>
      </c>
      <c r="E325" s="11">
        <v>87.731016000386504</v>
      </c>
    </row>
    <row r="326" spans="2:5" x14ac:dyDescent="0.25">
      <c r="B326">
        <v>11</v>
      </c>
      <c r="C326">
        <v>3</v>
      </c>
      <c r="D326" s="76">
        <v>4231.8337598550252</v>
      </c>
      <c r="E326" s="11">
        <v>87.906999999999996</v>
      </c>
    </row>
    <row r="327" spans="2:5" x14ac:dyDescent="0.25">
      <c r="B327">
        <v>1</v>
      </c>
      <c r="C327">
        <v>9</v>
      </c>
      <c r="D327" s="76">
        <v>4240.2240288322173</v>
      </c>
      <c r="E327" s="11">
        <v>89.109180483124618</v>
      </c>
    </row>
    <row r="328" spans="2:5" x14ac:dyDescent="0.25">
      <c r="B328">
        <v>8</v>
      </c>
      <c r="C328">
        <v>3</v>
      </c>
      <c r="D328" s="76">
        <v>4240.396790200638</v>
      </c>
      <c r="E328" s="11">
        <v>89.231999999999999</v>
      </c>
    </row>
    <row r="329" spans="2:5" x14ac:dyDescent="0.25">
      <c r="B329">
        <v>15</v>
      </c>
      <c r="C329">
        <v>9</v>
      </c>
      <c r="D329" s="76">
        <v>4311.0525477094097</v>
      </c>
      <c r="E329" s="11">
        <v>90.868603477527543</v>
      </c>
    </row>
    <row r="330" spans="2:5" x14ac:dyDescent="0.25">
      <c r="B330">
        <v>16</v>
      </c>
      <c r="C330">
        <v>9</v>
      </c>
      <c r="D330" s="76">
        <v>4314.1238167620422</v>
      </c>
      <c r="E330" s="11">
        <v>92.169090385370211</v>
      </c>
    </row>
    <row r="331" spans="2:5" x14ac:dyDescent="0.25">
      <c r="B331">
        <v>4</v>
      </c>
      <c r="C331">
        <v>9</v>
      </c>
      <c r="D331" s="76">
        <v>4325.5644210515156</v>
      </c>
      <c r="E331" s="11">
        <v>93.356740117289348</v>
      </c>
    </row>
    <row r="332" spans="2:5" x14ac:dyDescent="0.25">
      <c r="B332">
        <v>5</v>
      </c>
      <c r="C332">
        <v>9</v>
      </c>
      <c r="D332" s="76">
        <v>4332.1804677813407</v>
      </c>
      <c r="E332" s="11">
        <v>94.986229663278124</v>
      </c>
    </row>
    <row r="333" spans="2:5" x14ac:dyDescent="0.25">
      <c r="B333">
        <v>3</v>
      </c>
      <c r="C333">
        <v>8</v>
      </c>
      <c r="D333" s="76">
        <v>4332.6364734495855</v>
      </c>
      <c r="E333" s="11">
        <v>96.443256750915978</v>
      </c>
    </row>
    <row r="334" spans="2:5" x14ac:dyDescent="0.25">
      <c r="B334">
        <v>12</v>
      </c>
      <c r="C334">
        <v>8</v>
      </c>
      <c r="D334" s="76">
        <v>4332.8722185653751</v>
      </c>
      <c r="E334" s="11">
        <v>96.462468240529617</v>
      </c>
    </row>
    <row r="335" spans="2:5" x14ac:dyDescent="0.25">
      <c r="B335">
        <v>1</v>
      </c>
      <c r="C335">
        <v>8</v>
      </c>
      <c r="D335" s="76">
        <v>4337.0375299636198</v>
      </c>
      <c r="E335" s="11">
        <v>96.528713262537607</v>
      </c>
    </row>
    <row r="336" spans="2:5" x14ac:dyDescent="0.25">
      <c r="B336">
        <v>14</v>
      </c>
      <c r="C336">
        <v>9</v>
      </c>
      <c r="D336" s="76">
        <v>4337.1659191811641</v>
      </c>
      <c r="E336" s="11">
        <v>96.554839683674572</v>
      </c>
    </row>
    <row r="337" spans="2:5" x14ac:dyDescent="0.25">
      <c r="B337">
        <v>7</v>
      </c>
      <c r="C337">
        <v>9</v>
      </c>
      <c r="D337" s="76">
        <v>4346.9530480583562</v>
      </c>
      <c r="E337" s="11">
        <v>97.198870916934467</v>
      </c>
    </row>
    <row r="338" spans="2:5" x14ac:dyDescent="0.25">
      <c r="B338">
        <v>3</v>
      </c>
      <c r="C338">
        <v>4</v>
      </c>
      <c r="D338" s="76">
        <v>4348.8575497794091</v>
      </c>
      <c r="E338" s="11">
        <v>97.334000000000003</v>
      </c>
    </row>
    <row r="339" spans="2:5" x14ac:dyDescent="0.25">
      <c r="B339">
        <v>16</v>
      </c>
      <c r="C339">
        <v>4</v>
      </c>
      <c r="D339" s="76">
        <v>4351.6984097092345</v>
      </c>
      <c r="E339" s="11">
        <v>97.334000000000003</v>
      </c>
    </row>
    <row r="340" spans="2:5" x14ac:dyDescent="0.25">
      <c r="B340">
        <v>15</v>
      </c>
      <c r="C340">
        <v>4</v>
      </c>
      <c r="D340" s="76">
        <v>4355.7612566408125</v>
      </c>
      <c r="E340" s="11">
        <v>97.334000000000003</v>
      </c>
    </row>
    <row r="341" spans="2:5" x14ac:dyDescent="0.25">
      <c r="B341">
        <v>7</v>
      </c>
      <c r="C341">
        <v>4</v>
      </c>
      <c r="D341" s="76">
        <v>4360.1282627267774</v>
      </c>
      <c r="E341" s="11">
        <v>97.334000000000003</v>
      </c>
    </row>
    <row r="342" spans="2:5" x14ac:dyDescent="0.25">
      <c r="B342">
        <v>5</v>
      </c>
      <c r="C342">
        <v>9</v>
      </c>
      <c r="D342" s="76">
        <v>4362.7747290846719</v>
      </c>
      <c r="E342" s="11">
        <v>97.410892320654256</v>
      </c>
    </row>
    <row r="343" spans="2:5" x14ac:dyDescent="0.25">
      <c r="B343">
        <v>5</v>
      </c>
      <c r="C343">
        <v>8</v>
      </c>
      <c r="D343" s="76">
        <v>4365.0763254127432</v>
      </c>
      <c r="E343" s="11">
        <v>99.007956258215046</v>
      </c>
    </row>
    <row r="344" spans="2:5" x14ac:dyDescent="0.25">
      <c r="B344">
        <v>4</v>
      </c>
      <c r="C344">
        <v>8</v>
      </c>
      <c r="D344" s="76">
        <v>4375.1868353776554</v>
      </c>
      <c r="E344" s="11">
        <v>99.411841087084881</v>
      </c>
    </row>
    <row r="345" spans="2:5" x14ac:dyDescent="0.25">
      <c r="B345">
        <v>16</v>
      </c>
      <c r="C345">
        <v>8</v>
      </c>
      <c r="D345" s="76">
        <v>4377.6180857460758</v>
      </c>
      <c r="E345" s="11">
        <v>100.8138342574548</v>
      </c>
    </row>
    <row r="346" spans="2:5" x14ac:dyDescent="0.25">
      <c r="B346">
        <v>15</v>
      </c>
      <c r="C346">
        <v>8</v>
      </c>
      <c r="D346" s="76">
        <v>4433.1724190267778</v>
      </c>
      <c r="E346" s="11">
        <v>101.1107339393397</v>
      </c>
    </row>
    <row r="347" spans="2:5" x14ac:dyDescent="0.25">
      <c r="B347">
        <v>2</v>
      </c>
      <c r="C347">
        <v>9</v>
      </c>
      <c r="D347" s="76">
        <v>4445.8477374074791</v>
      </c>
      <c r="E347" s="11">
        <v>101.53131259444598</v>
      </c>
    </row>
    <row r="348" spans="2:5" x14ac:dyDescent="0.25">
      <c r="B348">
        <v>14</v>
      </c>
      <c r="C348">
        <v>7</v>
      </c>
      <c r="D348" s="76">
        <v>4447.6878377583562</v>
      </c>
      <c r="E348" s="11">
        <v>101.62048288089466</v>
      </c>
    </row>
    <row r="349" spans="2:5" x14ac:dyDescent="0.25">
      <c r="B349">
        <v>7</v>
      </c>
      <c r="C349">
        <v>8</v>
      </c>
      <c r="D349" s="76">
        <v>4456.1353324987076</v>
      </c>
      <c r="E349" s="11">
        <v>102.09439937321507</v>
      </c>
    </row>
    <row r="350" spans="2:5" x14ac:dyDescent="0.25">
      <c r="B350">
        <v>7</v>
      </c>
      <c r="C350">
        <v>8</v>
      </c>
      <c r="D350" s="76">
        <v>4477.2534793583573</v>
      </c>
      <c r="E350" s="11">
        <v>102.42710093173045</v>
      </c>
    </row>
    <row r="351" spans="2:5" x14ac:dyDescent="0.25">
      <c r="B351">
        <v>15</v>
      </c>
      <c r="C351">
        <v>9</v>
      </c>
      <c r="D351" s="76">
        <v>4616.1363507969536</v>
      </c>
      <c r="E351" s="11">
        <v>103.55194886704419</v>
      </c>
    </row>
    <row r="352" spans="2:5" x14ac:dyDescent="0.25">
      <c r="B352">
        <v>1</v>
      </c>
      <c r="C352">
        <v>9</v>
      </c>
      <c r="D352" s="76">
        <v>4621.7298634478302</v>
      </c>
      <c r="E352" s="11">
        <v>103.85272263445745</v>
      </c>
    </row>
    <row r="353" spans="2:5" x14ac:dyDescent="0.25">
      <c r="B353">
        <v>12</v>
      </c>
      <c r="C353">
        <v>7</v>
      </c>
      <c r="D353" s="76">
        <v>4622.4281406320406</v>
      </c>
      <c r="E353" s="11">
        <v>108.68787062062131</v>
      </c>
    </row>
    <row r="354" spans="2:5" x14ac:dyDescent="0.25">
      <c r="B354">
        <v>7</v>
      </c>
      <c r="C354">
        <v>6</v>
      </c>
      <c r="D354" s="76">
        <v>4628.8933827653736</v>
      </c>
      <c r="E354" s="11">
        <v>110.60072294560827</v>
      </c>
    </row>
    <row r="355" spans="2:5" x14ac:dyDescent="0.25">
      <c r="B355">
        <v>4</v>
      </c>
      <c r="C355">
        <v>9</v>
      </c>
      <c r="D355" s="76">
        <v>4646.054609395198</v>
      </c>
      <c r="E355" s="11">
        <v>110.65823503667451</v>
      </c>
    </row>
    <row r="356" spans="2:5" x14ac:dyDescent="0.25">
      <c r="B356">
        <v>1</v>
      </c>
      <c r="C356">
        <v>6</v>
      </c>
      <c r="D356" s="76">
        <v>4646.9421766211644</v>
      </c>
      <c r="E356" s="11">
        <v>113.01824824080686</v>
      </c>
    </row>
    <row r="357" spans="2:5" x14ac:dyDescent="0.25">
      <c r="B357">
        <v>1</v>
      </c>
      <c r="C357">
        <v>6</v>
      </c>
      <c r="D357" s="76">
        <v>4646.996636538147</v>
      </c>
      <c r="E357" s="11">
        <v>113.59391766183204</v>
      </c>
    </row>
    <row r="358" spans="2:5" x14ac:dyDescent="0.25">
      <c r="B358">
        <v>6</v>
      </c>
      <c r="C358">
        <v>8</v>
      </c>
      <c r="D358" s="76">
        <v>4647.0299698714798</v>
      </c>
      <c r="E358" s="11">
        <v>115.59957020779444</v>
      </c>
    </row>
    <row r="359" spans="2:5" x14ac:dyDescent="0.25">
      <c r="B359">
        <v>6</v>
      </c>
      <c r="C359">
        <v>7</v>
      </c>
      <c r="D359" s="76">
        <v>4647.0596616662169</v>
      </c>
      <c r="E359" s="11">
        <v>117.59301112433459</v>
      </c>
    </row>
    <row r="360" spans="2:5" x14ac:dyDescent="0.25">
      <c r="B360">
        <v>10</v>
      </c>
      <c r="C360">
        <v>9</v>
      </c>
      <c r="D360" s="76">
        <v>4650.3417159784976</v>
      </c>
      <c r="E360" s="11">
        <v>121.64945910818173</v>
      </c>
    </row>
    <row r="361" spans="2:5" x14ac:dyDescent="0.25">
      <c r="B361">
        <v>7</v>
      </c>
      <c r="C361">
        <v>9</v>
      </c>
      <c r="D361" s="76">
        <v>4674.80983317148</v>
      </c>
      <c r="E361" s="11">
        <v>121.88132689775004</v>
      </c>
    </row>
    <row r="362" spans="2:5" x14ac:dyDescent="0.25">
      <c r="B362">
        <v>1</v>
      </c>
      <c r="C362">
        <v>9</v>
      </c>
      <c r="D362" s="76">
        <v>4688.7930242434095</v>
      </c>
      <c r="E362" s="11">
        <v>123.80936311780334</v>
      </c>
    </row>
    <row r="363" spans="2:5" x14ac:dyDescent="0.25">
      <c r="B363">
        <v>1</v>
      </c>
      <c r="C363">
        <v>7</v>
      </c>
      <c r="D363" s="76">
        <v>4691.6599284083222</v>
      </c>
      <c r="E363" s="11">
        <v>125.53811723736651</v>
      </c>
    </row>
    <row r="364" spans="2:5" x14ac:dyDescent="0.25">
      <c r="B364">
        <v>1</v>
      </c>
      <c r="C364">
        <v>8</v>
      </c>
      <c r="D364" s="76">
        <v>4697.9078955048126</v>
      </c>
      <c r="E364" s="11">
        <v>137.32599281029104</v>
      </c>
    </row>
    <row r="365" spans="2:5" x14ac:dyDescent="0.25">
      <c r="B365">
        <v>5</v>
      </c>
      <c r="C365">
        <v>7</v>
      </c>
      <c r="D365" s="76">
        <v>4697.9683347522869</v>
      </c>
      <c r="E365" s="11">
        <v>143.11143313565989</v>
      </c>
    </row>
    <row r="366" spans="2:5" x14ac:dyDescent="0.25">
      <c r="B366">
        <v>12</v>
      </c>
      <c r="C366">
        <v>8</v>
      </c>
      <c r="D366" s="76">
        <v>4698.3219524259712</v>
      </c>
      <c r="E366" s="11">
        <v>148.32387429079793</v>
      </c>
    </row>
    <row r="367" spans="2:5" x14ac:dyDescent="0.25">
      <c r="B367">
        <v>16</v>
      </c>
      <c r="C367">
        <v>8</v>
      </c>
      <c r="D367" s="76">
        <v>4704.4000783207084</v>
      </c>
      <c r="E367" s="11">
        <v>148.75306578155727</v>
      </c>
    </row>
    <row r="368" spans="2:5" x14ac:dyDescent="0.25">
      <c r="B368">
        <v>5</v>
      </c>
      <c r="C368">
        <v>7</v>
      </c>
      <c r="D368" s="76">
        <v>4939.6052714786028</v>
      </c>
      <c r="E368" s="11">
        <v>151.92744125064959</v>
      </c>
    </row>
    <row r="369" spans="2:5" x14ac:dyDescent="0.25">
      <c r="B369">
        <v>5</v>
      </c>
      <c r="C369">
        <v>6</v>
      </c>
      <c r="D369" s="76">
        <v>4939.612889126096</v>
      </c>
      <c r="E369" s="11">
        <v>154.0059766852024</v>
      </c>
    </row>
    <row r="370" spans="2:5" x14ac:dyDescent="0.25">
      <c r="B370">
        <v>5</v>
      </c>
      <c r="C370">
        <v>7</v>
      </c>
      <c r="D370" s="76">
        <v>4939.6531819577449</v>
      </c>
      <c r="E370" s="11">
        <v>162.96316768980418</v>
      </c>
    </row>
    <row r="371" spans="2:5" x14ac:dyDescent="0.25">
      <c r="B371">
        <v>16</v>
      </c>
      <c r="C371">
        <v>7</v>
      </c>
      <c r="D371" s="76">
        <v>4939.7955478814292</v>
      </c>
      <c r="E371" s="11">
        <v>162.96361373648875</v>
      </c>
    </row>
    <row r="372" spans="2:5" x14ac:dyDescent="0.25">
      <c r="B372">
        <v>7</v>
      </c>
      <c r="C372">
        <v>7</v>
      </c>
      <c r="D372" s="76">
        <v>4993.1578966182706</v>
      </c>
      <c r="E372" s="11">
        <v>162.9767661952072</v>
      </c>
    </row>
    <row r="373" spans="2:5" x14ac:dyDescent="0.25">
      <c r="B373">
        <v>4</v>
      </c>
      <c r="C373">
        <v>8</v>
      </c>
      <c r="D373" s="76">
        <v>5018.4341715305509</v>
      </c>
      <c r="E373" s="11">
        <v>163.01572331011022</v>
      </c>
    </row>
    <row r="374" spans="2:5" x14ac:dyDescent="0.25">
      <c r="B374">
        <v>5</v>
      </c>
      <c r="C374">
        <v>6</v>
      </c>
      <c r="D374" s="76">
        <v>5018.4392499622136</v>
      </c>
      <c r="E374" s="11">
        <v>175.20031024436435</v>
      </c>
    </row>
    <row r="375" spans="2:5" x14ac:dyDescent="0.25">
      <c r="B375">
        <v>16</v>
      </c>
      <c r="C375">
        <v>6</v>
      </c>
      <c r="D375" s="76">
        <v>5018.4568016699322</v>
      </c>
      <c r="E375" s="11">
        <v>175.21466795349639</v>
      </c>
    </row>
    <row r="376" spans="2:5" x14ac:dyDescent="0.25">
      <c r="B376">
        <v>6</v>
      </c>
      <c r="C376">
        <v>9</v>
      </c>
      <c r="D376" s="76">
        <v>5018.4643422516865</v>
      </c>
      <c r="E376" s="11">
        <v>182.24025278483811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18"/>
  <sheetViews>
    <sheetView tabSelected="1" zoomScale="80" zoomScaleNormal="80" workbookViewId="0">
      <selection activeCell="H38" sqref="H38"/>
    </sheetView>
  </sheetViews>
  <sheetFormatPr defaultRowHeight="15" x14ac:dyDescent="0.25"/>
  <cols>
    <col min="4" max="4" width="22" bestFit="1" customWidth="1"/>
    <col min="8" max="8" width="22" bestFit="1" customWidth="1"/>
  </cols>
  <sheetData>
    <row r="4" spans="2:16" s="74" customFormat="1" x14ac:dyDescent="0.25">
      <c r="B4" s="74" t="s">
        <v>108</v>
      </c>
      <c r="C4" s="74" t="s">
        <v>25</v>
      </c>
      <c r="D4" s="74" t="s">
        <v>109</v>
      </c>
      <c r="E4" s="74" t="s">
        <v>110</v>
      </c>
      <c r="I4" s="74">
        <v>2015</v>
      </c>
      <c r="J4" s="74">
        <v>2016</v>
      </c>
      <c r="K4" s="74">
        <v>2017</v>
      </c>
      <c r="L4" s="74">
        <v>2018</v>
      </c>
      <c r="M4" s="74">
        <v>2019</v>
      </c>
      <c r="N4" s="74">
        <v>2020</v>
      </c>
      <c r="O4" s="74">
        <v>2021</v>
      </c>
      <c r="P4" s="74">
        <v>2022</v>
      </c>
    </row>
    <row r="5" spans="2:16" x14ac:dyDescent="0.25">
      <c r="B5" t="s">
        <v>102</v>
      </c>
      <c r="C5">
        <v>2016</v>
      </c>
      <c r="D5" t="s">
        <v>103</v>
      </c>
      <c r="E5" s="11">
        <v>4.2061696658097691</v>
      </c>
      <c r="H5" t="s">
        <v>103</v>
      </c>
      <c r="I5" s="75">
        <v>0</v>
      </c>
      <c r="J5" s="75">
        <f>IF($C5&lt;=J$4,$E5,0)</f>
        <v>4.2061696658097691</v>
      </c>
      <c r="K5" s="75">
        <f t="shared" ref="K5:P5" si="0">IF($C5&lt;=K$4,$E5,0)</f>
        <v>4.2061696658097691</v>
      </c>
      <c r="L5" s="75">
        <f t="shared" si="0"/>
        <v>4.2061696658097691</v>
      </c>
      <c r="M5" s="75">
        <f t="shared" si="0"/>
        <v>4.2061696658097691</v>
      </c>
      <c r="N5" s="75">
        <f t="shared" si="0"/>
        <v>4.2061696658097691</v>
      </c>
      <c r="O5" s="75">
        <f t="shared" si="0"/>
        <v>4.2061696658097691</v>
      </c>
      <c r="P5" s="75">
        <f t="shared" si="0"/>
        <v>4.2061696658097691</v>
      </c>
    </row>
    <row r="6" spans="2:16" x14ac:dyDescent="0.25">
      <c r="B6" t="s">
        <v>102</v>
      </c>
      <c r="C6">
        <v>2017</v>
      </c>
      <c r="D6" t="s">
        <v>111</v>
      </c>
      <c r="E6" s="11">
        <v>1.6824678663239074</v>
      </c>
      <c r="H6" t="s">
        <v>111</v>
      </c>
      <c r="I6" s="75">
        <v>0</v>
      </c>
      <c r="J6" s="75">
        <f t="shared" ref="J6:P18" si="1">IF($C6&lt;=J$4,$E6,0)</f>
        <v>0</v>
      </c>
      <c r="K6" s="75">
        <f t="shared" si="1"/>
        <v>1.6824678663239074</v>
      </c>
      <c r="L6" s="75">
        <f t="shared" si="1"/>
        <v>1.6824678663239074</v>
      </c>
      <c r="M6" s="75">
        <f t="shared" si="1"/>
        <v>1.6824678663239074</v>
      </c>
      <c r="N6" s="75">
        <f t="shared" si="1"/>
        <v>1.6824678663239074</v>
      </c>
      <c r="O6" s="75">
        <f t="shared" si="1"/>
        <v>1.6824678663239074</v>
      </c>
      <c r="P6" s="75">
        <f t="shared" si="1"/>
        <v>1.6824678663239074</v>
      </c>
    </row>
    <row r="7" spans="2:16" x14ac:dyDescent="0.25">
      <c r="B7" t="s">
        <v>102</v>
      </c>
      <c r="C7">
        <v>2017</v>
      </c>
      <c r="D7" t="s">
        <v>112</v>
      </c>
      <c r="E7" s="11">
        <v>2.8041131105398458</v>
      </c>
      <c r="H7" t="s">
        <v>112</v>
      </c>
      <c r="I7" s="75">
        <v>0</v>
      </c>
      <c r="J7" s="75">
        <f t="shared" si="1"/>
        <v>0</v>
      </c>
      <c r="K7" s="75">
        <f t="shared" si="1"/>
        <v>2.8041131105398458</v>
      </c>
      <c r="L7" s="75">
        <f t="shared" si="1"/>
        <v>2.8041131105398458</v>
      </c>
      <c r="M7" s="75">
        <f t="shared" si="1"/>
        <v>2.8041131105398458</v>
      </c>
      <c r="N7" s="75">
        <f t="shared" si="1"/>
        <v>2.8041131105398458</v>
      </c>
      <c r="O7" s="75">
        <f t="shared" si="1"/>
        <v>2.8041131105398458</v>
      </c>
      <c r="P7" s="75">
        <f t="shared" si="1"/>
        <v>2.8041131105398458</v>
      </c>
    </row>
    <row r="8" spans="2:16" x14ac:dyDescent="0.25">
      <c r="B8" t="s">
        <v>102</v>
      </c>
      <c r="C8">
        <v>2018</v>
      </c>
      <c r="D8" t="s">
        <v>113</v>
      </c>
      <c r="E8" s="11">
        <v>4.2061696658097691</v>
      </c>
      <c r="H8" t="s">
        <v>113</v>
      </c>
      <c r="I8" s="75">
        <v>0</v>
      </c>
      <c r="J8" s="75">
        <f t="shared" si="1"/>
        <v>0</v>
      </c>
      <c r="K8" s="75">
        <f t="shared" si="1"/>
        <v>0</v>
      </c>
      <c r="L8" s="75">
        <f t="shared" si="1"/>
        <v>4.2061696658097691</v>
      </c>
      <c r="M8" s="75">
        <f t="shared" si="1"/>
        <v>4.2061696658097691</v>
      </c>
      <c r="N8" s="75">
        <f t="shared" si="1"/>
        <v>4.2061696658097691</v>
      </c>
      <c r="O8" s="75">
        <f t="shared" si="1"/>
        <v>4.2061696658097691</v>
      </c>
      <c r="P8" s="75">
        <f t="shared" si="1"/>
        <v>4.2061696658097691</v>
      </c>
    </row>
    <row r="9" spans="2:16" x14ac:dyDescent="0.25">
      <c r="B9" t="s">
        <v>102</v>
      </c>
      <c r="C9">
        <v>2018</v>
      </c>
      <c r="D9" t="s">
        <v>106</v>
      </c>
      <c r="E9" s="11">
        <v>5.6082262210796916</v>
      </c>
      <c r="H9" t="s">
        <v>106</v>
      </c>
      <c r="I9" s="75">
        <v>0</v>
      </c>
      <c r="J9" s="75">
        <f t="shared" si="1"/>
        <v>0</v>
      </c>
      <c r="K9" s="75">
        <f t="shared" si="1"/>
        <v>0</v>
      </c>
      <c r="L9" s="75">
        <f t="shared" si="1"/>
        <v>5.6082262210796916</v>
      </c>
      <c r="M9" s="75">
        <f t="shared" si="1"/>
        <v>5.6082262210796916</v>
      </c>
      <c r="N9" s="75">
        <f t="shared" si="1"/>
        <v>5.6082262210796916</v>
      </c>
      <c r="O9" s="75">
        <f t="shared" si="1"/>
        <v>5.6082262210796916</v>
      </c>
      <c r="P9" s="75">
        <f t="shared" si="1"/>
        <v>5.6082262210796916</v>
      </c>
    </row>
    <row r="10" spans="2:16" x14ac:dyDescent="0.25">
      <c r="B10" t="s">
        <v>102</v>
      </c>
      <c r="C10">
        <v>2018</v>
      </c>
      <c r="D10" t="s">
        <v>105</v>
      </c>
      <c r="E10" s="11">
        <v>4.2061696658097691</v>
      </c>
      <c r="H10" t="s">
        <v>105</v>
      </c>
      <c r="I10" s="75">
        <v>0</v>
      </c>
      <c r="J10" s="75">
        <f t="shared" si="1"/>
        <v>0</v>
      </c>
      <c r="K10" s="75">
        <f t="shared" si="1"/>
        <v>0</v>
      </c>
      <c r="L10" s="75">
        <f t="shared" si="1"/>
        <v>4.2061696658097691</v>
      </c>
      <c r="M10" s="75">
        <f t="shared" si="1"/>
        <v>4.2061696658097691</v>
      </c>
      <c r="N10" s="75">
        <f t="shared" si="1"/>
        <v>4.2061696658097691</v>
      </c>
      <c r="O10" s="75">
        <f t="shared" si="1"/>
        <v>4.2061696658097691</v>
      </c>
      <c r="P10" s="75">
        <f t="shared" si="1"/>
        <v>4.2061696658097691</v>
      </c>
    </row>
    <row r="11" spans="2:16" x14ac:dyDescent="0.25">
      <c r="B11" t="s">
        <v>102</v>
      </c>
      <c r="C11">
        <v>2019</v>
      </c>
      <c r="D11" t="s">
        <v>114</v>
      </c>
      <c r="E11" s="11">
        <v>1.1216452442159384</v>
      </c>
      <c r="H11" t="s">
        <v>114</v>
      </c>
      <c r="I11" s="75">
        <v>0</v>
      </c>
      <c r="J11" s="75">
        <f t="shared" si="1"/>
        <v>0</v>
      </c>
      <c r="K11" s="75">
        <f t="shared" si="1"/>
        <v>0</v>
      </c>
      <c r="L11" s="75">
        <f t="shared" si="1"/>
        <v>0</v>
      </c>
      <c r="M11" s="75">
        <f t="shared" si="1"/>
        <v>1.1216452442159384</v>
      </c>
      <c r="N11" s="75">
        <f t="shared" si="1"/>
        <v>1.1216452442159384</v>
      </c>
      <c r="O11" s="75">
        <f t="shared" si="1"/>
        <v>1.1216452442159384</v>
      </c>
      <c r="P11" s="75">
        <f t="shared" si="1"/>
        <v>1.1216452442159384</v>
      </c>
    </row>
    <row r="12" spans="2:16" x14ac:dyDescent="0.25">
      <c r="B12" t="s">
        <v>102</v>
      </c>
      <c r="C12">
        <v>2019</v>
      </c>
      <c r="D12" t="s">
        <v>104</v>
      </c>
      <c r="E12" s="11">
        <v>1.4020565552699229</v>
      </c>
      <c r="H12" t="s">
        <v>104</v>
      </c>
      <c r="I12" s="75">
        <v>0</v>
      </c>
      <c r="J12" s="75">
        <f t="shared" si="1"/>
        <v>0</v>
      </c>
      <c r="K12" s="75">
        <f t="shared" si="1"/>
        <v>0</v>
      </c>
      <c r="L12" s="75">
        <f t="shared" si="1"/>
        <v>0</v>
      </c>
      <c r="M12" s="75">
        <f t="shared" si="1"/>
        <v>1.4020565552699229</v>
      </c>
      <c r="N12" s="75">
        <f t="shared" si="1"/>
        <v>1.4020565552699229</v>
      </c>
      <c r="O12" s="75">
        <f t="shared" si="1"/>
        <v>1.4020565552699229</v>
      </c>
      <c r="P12" s="75">
        <f t="shared" si="1"/>
        <v>1.4020565552699229</v>
      </c>
    </row>
    <row r="13" spans="2:16" x14ac:dyDescent="0.25">
      <c r="B13" t="s">
        <v>102</v>
      </c>
      <c r="C13">
        <v>2020</v>
      </c>
      <c r="D13" t="s">
        <v>115</v>
      </c>
      <c r="E13" s="11">
        <v>4.2061696658097691</v>
      </c>
      <c r="H13" t="s">
        <v>115</v>
      </c>
      <c r="I13" s="75">
        <v>0</v>
      </c>
      <c r="J13" s="75">
        <f t="shared" si="1"/>
        <v>0</v>
      </c>
      <c r="K13" s="75">
        <f t="shared" si="1"/>
        <v>0</v>
      </c>
      <c r="L13" s="75">
        <f t="shared" si="1"/>
        <v>0</v>
      </c>
      <c r="M13" s="75">
        <f t="shared" si="1"/>
        <v>0</v>
      </c>
      <c r="N13" s="75">
        <f t="shared" si="1"/>
        <v>4.2061696658097691</v>
      </c>
      <c r="O13" s="75">
        <f t="shared" si="1"/>
        <v>4.2061696658097691</v>
      </c>
      <c r="P13" s="75">
        <f t="shared" si="1"/>
        <v>4.2061696658097691</v>
      </c>
    </row>
    <row r="14" spans="2:16" x14ac:dyDescent="0.25">
      <c r="B14" t="s">
        <v>102</v>
      </c>
      <c r="C14">
        <v>2020</v>
      </c>
      <c r="D14" t="s">
        <v>116</v>
      </c>
      <c r="E14" s="11">
        <v>1.4020565552699229</v>
      </c>
      <c r="H14" t="s">
        <v>116</v>
      </c>
      <c r="I14" s="75">
        <v>0</v>
      </c>
      <c r="J14" s="75">
        <f t="shared" si="1"/>
        <v>0</v>
      </c>
      <c r="K14" s="75">
        <f t="shared" si="1"/>
        <v>0</v>
      </c>
      <c r="L14" s="75">
        <f t="shared" si="1"/>
        <v>0</v>
      </c>
      <c r="M14" s="75">
        <f t="shared" si="1"/>
        <v>0</v>
      </c>
      <c r="N14" s="75">
        <f t="shared" si="1"/>
        <v>1.4020565552699229</v>
      </c>
      <c r="O14" s="75">
        <f t="shared" si="1"/>
        <v>1.4020565552699229</v>
      </c>
      <c r="P14" s="75">
        <f t="shared" si="1"/>
        <v>1.4020565552699229</v>
      </c>
    </row>
    <row r="15" spans="2:16" x14ac:dyDescent="0.25">
      <c r="B15" t="s">
        <v>102</v>
      </c>
      <c r="C15">
        <v>2021</v>
      </c>
      <c r="D15" t="s">
        <v>117</v>
      </c>
      <c r="E15" s="11">
        <v>4.2061696658097691</v>
      </c>
      <c r="H15" t="s">
        <v>117</v>
      </c>
      <c r="I15" s="75">
        <v>0</v>
      </c>
      <c r="J15" s="75">
        <f t="shared" si="1"/>
        <v>0</v>
      </c>
      <c r="K15" s="75">
        <f t="shared" si="1"/>
        <v>0</v>
      </c>
      <c r="L15" s="75">
        <f t="shared" si="1"/>
        <v>0</v>
      </c>
      <c r="M15" s="75">
        <f t="shared" si="1"/>
        <v>0</v>
      </c>
      <c r="N15" s="75">
        <f t="shared" si="1"/>
        <v>0</v>
      </c>
      <c r="O15" s="75">
        <f t="shared" si="1"/>
        <v>4.2061696658097691</v>
      </c>
      <c r="P15" s="75">
        <f t="shared" si="1"/>
        <v>4.2061696658097691</v>
      </c>
    </row>
    <row r="16" spans="2:16" x14ac:dyDescent="0.25">
      <c r="B16" t="s">
        <v>102</v>
      </c>
      <c r="C16">
        <v>2021</v>
      </c>
      <c r="D16" t="s">
        <v>118</v>
      </c>
      <c r="E16" s="11">
        <v>4.2061696658097691</v>
      </c>
      <c r="H16" t="s">
        <v>118</v>
      </c>
      <c r="I16" s="75">
        <v>0</v>
      </c>
      <c r="J16" s="75">
        <f t="shared" si="1"/>
        <v>0</v>
      </c>
      <c r="K16" s="75">
        <f t="shared" si="1"/>
        <v>0</v>
      </c>
      <c r="L16" s="75">
        <f t="shared" si="1"/>
        <v>0</v>
      </c>
      <c r="M16" s="75">
        <f t="shared" si="1"/>
        <v>0</v>
      </c>
      <c r="N16" s="75">
        <f t="shared" si="1"/>
        <v>0</v>
      </c>
      <c r="O16" s="75">
        <f t="shared" si="1"/>
        <v>4.2061696658097691</v>
      </c>
      <c r="P16" s="75">
        <f t="shared" si="1"/>
        <v>4.2061696658097691</v>
      </c>
    </row>
    <row r="17" spans="2:16" x14ac:dyDescent="0.25">
      <c r="B17" t="s">
        <v>102</v>
      </c>
      <c r="C17">
        <v>2022</v>
      </c>
      <c r="D17" t="s">
        <v>119</v>
      </c>
      <c r="E17" s="11">
        <v>4.2061696658097691</v>
      </c>
      <c r="H17" t="s">
        <v>119</v>
      </c>
      <c r="I17" s="75">
        <v>0</v>
      </c>
      <c r="J17" s="75">
        <f t="shared" si="1"/>
        <v>0</v>
      </c>
      <c r="K17" s="75">
        <f t="shared" si="1"/>
        <v>0</v>
      </c>
      <c r="L17" s="75">
        <f t="shared" si="1"/>
        <v>0</v>
      </c>
      <c r="M17" s="75">
        <f t="shared" si="1"/>
        <v>0</v>
      </c>
      <c r="N17" s="75">
        <f t="shared" si="1"/>
        <v>0</v>
      </c>
      <c r="O17" s="75">
        <f t="shared" si="1"/>
        <v>0</v>
      </c>
      <c r="P17" s="75">
        <f t="shared" si="1"/>
        <v>4.2061696658097691</v>
      </c>
    </row>
    <row r="18" spans="2:16" x14ac:dyDescent="0.25">
      <c r="B18" t="s">
        <v>102</v>
      </c>
      <c r="C18">
        <v>2022</v>
      </c>
      <c r="D18" t="s">
        <v>107</v>
      </c>
      <c r="E18" s="11">
        <v>4.2061696658097691</v>
      </c>
      <c r="H18" t="s">
        <v>107</v>
      </c>
      <c r="I18" s="75">
        <v>0</v>
      </c>
      <c r="J18" s="75">
        <f t="shared" si="1"/>
        <v>0</v>
      </c>
      <c r="K18" s="75">
        <f t="shared" si="1"/>
        <v>0</v>
      </c>
      <c r="L18" s="75">
        <f t="shared" si="1"/>
        <v>0</v>
      </c>
      <c r="M18" s="75">
        <f t="shared" si="1"/>
        <v>0</v>
      </c>
      <c r="N18" s="75">
        <f t="shared" si="1"/>
        <v>0</v>
      </c>
      <c r="O18" s="75">
        <f t="shared" si="1"/>
        <v>0</v>
      </c>
      <c r="P18" s="75">
        <f t="shared" si="1"/>
        <v>4.20616966580976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84"/>
  <sheetViews>
    <sheetView zoomScale="80" zoomScaleNormal="80" workbookViewId="0">
      <selection activeCell="B1" sqref="B1"/>
    </sheetView>
  </sheetViews>
  <sheetFormatPr defaultColWidth="14.42578125" defaultRowHeight="15" x14ac:dyDescent="0.25"/>
  <cols>
    <col min="2" max="2" width="14.42578125" customWidth="1"/>
    <col min="3" max="3" width="13.7109375" customWidth="1"/>
    <col min="4" max="4" width="16.7109375" customWidth="1"/>
    <col min="5" max="5" width="6.28515625" bestFit="1" customWidth="1"/>
  </cols>
  <sheetData>
    <row r="4" spans="2:5" x14ac:dyDescent="0.25">
      <c r="B4" s="8" t="s">
        <v>0</v>
      </c>
      <c r="C4" s="8" t="s">
        <v>2</v>
      </c>
      <c r="D4" s="8" t="s">
        <v>3</v>
      </c>
      <c r="E4" s="8" t="s">
        <v>18</v>
      </c>
    </row>
    <row r="5" spans="2:5" x14ac:dyDescent="0.25">
      <c r="B5" s="9" t="s">
        <v>5</v>
      </c>
      <c r="C5" s="10">
        <v>2020</v>
      </c>
      <c r="D5" s="9" t="s">
        <v>7</v>
      </c>
      <c r="E5" s="10">
        <v>0</v>
      </c>
    </row>
    <row r="6" spans="2:5" x14ac:dyDescent="0.25">
      <c r="B6" s="9" t="s">
        <v>5</v>
      </c>
      <c r="C6" s="10">
        <v>2020</v>
      </c>
      <c r="D6" s="9" t="s">
        <v>8</v>
      </c>
      <c r="E6" s="10">
        <v>0</v>
      </c>
    </row>
    <row r="7" spans="2:5" x14ac:dyDescent="0.25">
      <c r="B7" s="9" t="s">
        <v>5</v>
      </c>
      <c r="C7" s="10">
        <v>2020</v>
      </c>
      <c r="D7" s="9" t="s">
        <v>9</v>
      </c>
      <c r="E7" s="10">
        <v>0</v>
      </c>
    </row>
    <row r="8" spans="2:5" x14ac:dyDescent="0.25">
      <c r="B8" s="9" t="s">
        <v>5</v>
      </c>
      <c r="C8" s="10">
        <v>2020</v>
      </c>
      <c r="D8" s="9" t="s">
        <v>10</v>
      </c>
      <c r="E8" s="10">
        <v>0</v>
      </c>
    </row>
    <row r="9" spans="2:5" x14ac:dyDescent="0.25">
      <c r="B9" s="9" t="s">
        <v>5</v>
      </c>
      <c r="C9" s="10">
        <v>2020</v>
      </c>
      <c r="D9" s="9" t="s">
        <v>11</v>
      </c>
      <c r="E9" s="10">
        <v>0</v>
      </c>
    </row>
    <row r="10" spans="2:5" x14ac:dyDescent="0.25">
      <c r="B10" s="9" t="s">
        <v>5</v>
      </c>
      <c r="C10" s="10">
        <v>2025</v>
      </c>
      <c r="D10" s="9" t="s">
        <v>7</v>
      </c>
      <c r="E10" s="10">
        <v>-528</v>
      </c>
    </row>
    <row r="11" spans="2:5" x14ac:dyDescent="0.25">
      <c r="B11" s="9" t="s">
        <v>5</v>
      </c>
      <c r="C11" s="10">
        <v>2025</v>
      </c>
      <c r="D11" s="9" t="s">
        <v>8</v>
      </c>
      <c r="E11" s="10">
        <v>-110</v>
      </c>
    </row>
    <row r="12" spans="2:5" x14ac:dyDescent="0.25">
      <c r="B12" s="9" t="s">
        <v>5</v>
      </c>
      <c r="C12" s="10">
        <v>2025</v>
      </c>
      <c r="D12" s="9" t="s">
        <v>9</v>
      </c>
      <c r="E12" s="10">
        <v>66</v>
      </c>
    </row>
    <row r="13" spans="2:5" x14ac:dyDescent="0.25">
      <c r="B13" s="9" t="s">
        <v>5</v>
      </c>
      <c r="C13" s="10">
        <v>2025</v>
      </c>
      <c r="D13" s="9" t="s">
        <v>10</v>
      </c>
      <c r="E13" s="10">
        <v>79</v>
      </c>
    </row>
    <row r="14" spans="2:5" x14ac:dyDescent="0.25">
      <c r="B14" s="9" t="s">
        <v>5</v>
      </c>
      <c r="C14" s="10">
        <v>2025</v>
      </c>
      <c r="D14" s="9" t="s">
        <v>11</v>
      </c>
      <c r="E14" s="10">
        <v>493</v>
      </c>
    </row>
    <row r="15" spans="2:5" x14ac:dyDescent="0.25">
      <c r="B15" s="9" t="s">
        <v>5</v>
      </c>
      <c r="C15" s="10">
        <v>2030</v>
      </c>
      <c r="D15" s="9" t="s">
        <v>7</v>
      </c>
      <c r="E15" s="10">
        <v>-540</v>
      </c>
    </row>
    <row r="16" spans="2:5" x14ac:dyDescent="0.25">
      <c r="B16" s="9" t="s">
        <v>5</v>
      </c>
      <c r="C16" s="10">
        <v>2030</v>
      </c>
      <c r="D16" s="9" t="s">
        <v>8</v>
      </c>
      <c r="E16" s="10">
        <v>-233</v>
      </c>
    </row>
    <row r="17" spans="2:5" x14ac:dyDescent="0.25">
      <c r="B17" s="9" t="s">
        <v>5</v>
      </c>
      <c r="C17" s="10">
        <v>2030</v>
      </c>
      <c r="D17" s="9" t="s">
        <v>9</v>
      </c>
      <c r="E17" s="10">
        <v>86</v>
      </c>
    </row>
    <row r="18" spans="2:5" x14ac:dyDescent="0.25">
      <c r="B18" s="9" t="s">
        <v>5</v>
      </c>
      <c r="C18" s="10">
        <v>2030</v>
      </c>
      <c r="D18" s="9" t="s">
        <v>10</v>
      </c>
      <c r="E18" s="10">
        <v>42</v>
      </c>
    </row>
    <row r="19" spans="2:5" x14ac:dyDescent="0.25">
      <c r="B19" s="9" t="s">
        <v>5</v>
      </c>
      <c r="C19" s="10">
        <v>2030</v>
      </c>
      <c r="D19" s="9" t="s">
        <v>11</v>
      </c>
      <c r="E19" s="10">
        <v>646</v>
      </c>
    </row>
    <row r="20" spans="2:5" x14ac:dyDescent="0.25">
      <c r="B20" s="9" t="s">
        <v>5</v>
      </c>
      <c r="C20" s="10">
        <v>2035</v>
      </c>
      <c r="D20" s="9" t="s">
        <v>7</v>
      </c>
      <c r="E20" s="10">
        <v>-240</v>
      </c>
    </row>
    <row r="21" spans="2:5" x14ac:dyDescent="0.25">
      <c r="B21" s="9" t="s">
        <v>5</v>
      </c>
      <c r="C21" s="10">
        <v>2035</v>
      </c>
      <c r="D21" s="9" t="s">
        <v>8</v>
      </c>
      <c r="E21" s="10">
        <v>-488</v>
      </c>
    </row>
    <row r="22" spans="2:5" x14ac:dyDescent="0.25">
      <c r="B22" s="9" t="s">
        <v>5</v>
      </c>
      <c r="C22" s="10">
        <v>2035</v>
      </c>
      <c r="D22" s="9" t="s">
        <v>9</v>
      </c>
      <c r="E22" s="10">
        <v>74</v>
      </c>
    </row>
    <row r="23" spans="2:5" x14ac:dyDescent="0.25">
      <c r="B23" s="9" t="s">
        <v>5</v>
      </c>
      <c r="C23" s="10">
        <v>2035</v>
      </c>
      <c r="D23" s="9" t="s">
        <v>10</v>
      </c>
      <c r="E23" s="10">
        <v>-17</v>
      </c>
    </row>
    <row r="24" spans="2:5" x14ac:dyDescent="0.25">
      <c r="B24" s="9" t="s">
        <v>5</v>
      </c>
      <c r="C24" s="10">
        <v>2035</v>
      </c>
      <c r="D24" s="9" t="s">
        <v>11</v>
      </c>
      <c r="E24" s="10">
        <v>672</v>
      </c>
    </row>
    <row r="25" spans="2:5" x14ac:dyDescent="0.25">
      <c r="B25" s="9" t="s">
        <v>5</v>
      </c>
      <c r="C25" s="10">
        <v>2040</v>
      </c>
      <c r="D25" s="9" t="s">
        <v>7</v>
      </c>
      <c r="E25" s="10">
        <v>127</v>
      </c>
    </row>
    <row r="26" spans="2:5" x14ac:dyDescent="0.25">
      <c r="B26" s="9" t="s">
        <v>5</v>
      </c>
      <c r="C26" s="10">
        <v>2040</v>
      </c>
      <c r="D26" s="9" t="s">
        <v>8</v>
      </c>
      <c r="E26" s="10">
        <v>-620</v>
      </c>
    </row>
    <row r="27" spans="2:5" x14ac:dyDescent="0.25">
      <c r="B27" s="9" t="s">
        <v>5</v>
      </c>
      <c r="C27" s="10">
        <v>2040</v>
      </c>
      <c r="D27" s="9" t="s">
        <v>9</v>
      </c>
      <c r="E27" s="10">
        <v>55</v>
      </c>
    </row>
    <row r="28" spans="2:5" x14ac:dyDescent="0.25">
      <c r="B28" s="9" t="s">
        <v>5</v>
      </c>
      <c r="C28" s="10">
        <v>2040</v>
      </c>
      <c r="D28" s="9" t="s">
        <v>10</v>
      </c>
      <c r="E28" s="10">
        <v>-125</v>
      </c>
    </row>
    <row r="29" spans="2:5" x14ac:dyDescent="0.25">
      <c r="B29" s="9" t="s">
        <v>5</v>
      </c>
      <c r="C29" s="10">
        <v>2040</v>
      </c>
      <c r="D29" s="9" t="s">
        <v>11</v>
      </c>
      <c r="E29" s="10">
        <v>561</v>
      </c>
    </row>
    <row r="30" spans="2:5" x14ac:dyDescent="0.25">
      <c r="B30" s="9" t="s">
        <v>5</v>
      </c>
      <c r="C30" s="10">
        <v>2045</v>
      </c>
      <c r="D30" s="9" t="s">
        <v>7</v>
      </c>
      <c r="E30" s="10">
        <v>401</v>
      </c>
    </row>
    <row r="31" spans="2:5" x14ac:dyDescent="0.25">
      <c r="B31" s="9" t="s">
        <v>5</v>
      </c>
      <c r="C31" s="10">
        <v>2045</v>
      </c>
      <c r="D31" s="9" t="s">
        <v>8</v>
      </c>
      <c r="E31" s="10">
        <v>-819</v>
      </c>
    </row>
    <row r="32" spans="2:5" x14ac:dyDescent="0.25">
      <c r="B32" s="9" t="s">
        <v>5</v>
      </c>
      <c r="C32" s="10">
        <v>2045</v>
      </c>
      <c r="D32" s="9" t="s">
        <v>9</v>
      </c>
      <c r="E32" s="10">
        <v>77</v>
      </c>
    </row>
    <row r="33" spans="2:5" x14ac:dyDescent="0.25">
      <c r="B33" s="9" t="s">
        <v>5</v>
      </c>
      <c r="C33" s="10">
        <v>2045</v>
      </c>
      <c r="D33" s="9" t="s">
        <v>10</v>
      </c>
      <c r="E33" s="10">
        <v>-114</v>
      </c>
    </row>
    <row r="34" spans="2:5" x14ac:dyDescent="0.25">
      <c r="B34" s="9" t="s">
        <v>5</v>
      </c>
      <c r="C34" s="10">
        <v>2045</v>
      </c>
      <c r="D34" s="9" t="s">
        <v>11</v>
      </c>
      <c r="E34" s="10">
        <v>455</v>
      </c>
    </row>
    <row r="35" spans="2:5" x14ac:dyDescent="0.25">
      <c r="B35" s="9" t="s">
        <v>5</v>
      </c>
      <c r="C35" s="10">
        <v>2050</v>
      </c>
      <c r="D35" s="9" t="s">
        <v>7</v>
      </c>
      <c r="E35" s="10">
        <v>674</v>
      </c>
    </row>
    <row r="36" spans="2:5" x14ac:dyDescent="0.25">
      <c r="B36" s="9" t="s">
        <v>5</v>
      </c>
      <c r="C36" s="10">
        <v>2050</v>
      </c>
      <c r="D36" s="9" t="s">
        <v>8</v>
      </c>
      <c r="E36" s="10">
        <v>-952</v>
      </c>
    </row>
    <row r="37" spans="2:5" x14ac:dyDescent="0.25">
      <c r="B37" s="9" t="s">
        <v>5</v>
      </c>
      <c r="C37" s="10">
        <v>2050</v>
      </c>
      <c r="D37" s="9" t="s">
        <v>9</v>
      </c>
      <c r="E37" s="10">
        <v>63</v>
      </c>
    </row>
    <row r="38" spans="2:5" x14ac:dyDescent="0.25">
      <c r="B38" s="9" t="s">
        <v>5</v>
      </c>
      <c r="C38" s="10">
        <v>2050</v>
      </c>
      <c r="D38" s="9" t="s">
        <v>10</v>
      </c>
      <c r="E38" s="10">
        <v>-283</v>
      </c>
    </row>
    <row r="39" spans="2:5" x14ac:dyDescent="0.25">
      <c r="B39" s="9" t="s">
        <v>5</v>
      </c>
      <c r="C39" s="10">
        <v>2050</v>
      </c>
      <c r="D39" s="9" t="s">
        <v>11</v>
      </c>
      <c r="E39" s="10">
        <v>498</v>
      </c>
    </row>
    <row r="40" spans="2:5" x14ac:dyDescent="0.25">
      <c r="B40" s="9" t="s">
        <v>5</v>
      </c>
      <c r="C40" s="10">
        <v>2055</v>
      </c>
      <c r="D40" s="9" t="s">
        <v>7</v>
      </c>
      <c r="E40" s="10">
        <v>854</v>
      </c>
    </row>
    <row r="41" spans="2:5" x14ac:dyDescent="0.25">
      <c r="B41" s="9" t="s">
        <v>5</v>
      </c>
      <c r="C41" s="10">
        <v>2055</v>
      </c>
      <c r="D41" s="9" t="s">
        <v>8</v>
      </c>
      <c r="E41" s="10">
        <v>-1236</v>
      </c>
    </row>
    <row r="42" spans="2:5" x14ac:dyDescent="0.25">
      <c r="B42" s="9" t="s">
        <v>5</v>
      </c>
      <c r="C42" s="10">
        <v>2055</v>
      </c>
      <c r="D42" s="9" t="s">
        <v>9</v>
      </c>
      <c r="E42" s="10">
        <v>98</v>
      </c>
    </row>
    <row r="43" spans="2:5" x14ac:dyDescent="0.25">
      <c r="B43" s="9" t="s">
        <v>5</v>
      </c>
      <c r="C43" s="10">
        <v>2055</v>
      </c>
      <c r="D43" s="9" t="s">
        <v>10</v>
      </c>
      <c r="E43" s="10">
        <v>-347</v>
      </c>
    </row>
    <row r="44" spans="2:5" x14ac:dyDescent="0.25">
      <c r="B44" s="9" t="s">
        <v>5</v>
      </c>
      <c r="C44" s="10">
        <v>2055</v>
      </c>
      <c r="D44" s="9" t="s">
        <v>11</v>
      </c>
      <c r="E44" s="10">
        <v>631</v>
      </c>
    </row>
    <row r="45" spans="2:5" x14ac:dyDescent="0.25">
      <c r="B45" s="9" t="s">
        <v>5</v>
      </c>
      <c r="C45" s="10">
        <v>2060</v>
      </c>
      <c r="D45" s="9" t="s">
        <v>7</v>
      </c>
      <c r="E45" s="10">
        <v>871</v>
      </c>
    </row>
    <row r="46" spans="2:5" x14ac:dyDescent="0.25">
      <c r="B46" s="9" t="s">
        <v>5</v>
      </c>
      <c r="C46" s="10">
        <v>2060</v>
      </c>
      <c r="D46" s="9" t="s">
        <v>8</v>
      </c>
      <c r="E46" s="10">
        <v>-1357</v>
      </c>
    </row>
    <row r="47" spans="2:5" x14ac:dyDescent="0.25">
      <c r="B47" s="9" t="s">
        <v>5</v>
      </c>
      <c r="C47" s="10">
        <v>2060</v>
      </c>
      <c r="D47" s="9" t="s">
        <v>9</v>
      </c>
      <c r="E47" s="10">
        <v>186</v>
      </c>
    </row>
    <row r="48" spans="2:5" x14ac:dyDescent="0.25">
      <c r="B48" s="9" t="s">
        <v>5</v>
      </c>
      <c r="C48" s="10">
        <v>2060</v>
      </c>
      <c r="D48" s="9" t="s">
        <v>10</v>
      </c>
      <c r="E48" s="10">
        <v>-367</v>
      </c>
    </row>
    <row r="49" spans="2:5" x14ac:dyDescent="0.25">
      <c r="B49" s="9" t="s">
        <v>5</v>
      </c>
      <c r="C49" s="10">
        <v>2060</v>
      </c>
      <c r="D49" s="9" t="s">
        <v>11</v>
      </c>
      <c r="E49" s="10">
        <v>668</v>
      </c>
    </row>
    <row r="50" spans="2:5" x14ac:dyDescent="0.25">
      <c r="B50" s="9" t="s">
        <v>13</v>
      </c>
      <c r="C50" s="10">
        <v>2020</v>
      </c>
      <c r="D50" s="9" t="s">
        <v>7</v>
      </c>
      <c r="E50" s="10">
        <v>0</v>
      </c>
    </row>
    <row r="51" spans="2:5" x14ac:dyDescent="0.25">
      <c r="B51" s="9" t="s">
        <v>13</v>
      </c>
      <c r="C51" s="10">
        <v>2020</v>
      </c>
      <c r="D51" s="9" t="s">
        <v>8</v>
      </c>
      <c r="E51" s="10">
        <v>0</v>
      </c>
    </row>
    <row r="52" spans="2:5" x14ac:dyDescent="0.25">
      <c r="B52" s="9" t="s">
        <v>13</v>
      </c>
      <c r="C52" s="10">
        <v>2020</v>
      </c>
      <c r="D52" s="9" t="s">
        <v>9</v>
      </c>
      <c r="E52" s="10">
        <v>0</v>
      </c>
    </row>
    <row r="53" spans="2:5" x14ac:dyDescent="0.25">
      <c r="B53" s="9" t="s">
        <v>13</v>
      </c>
      <c r="C53" s="10">
        <v>2020</v>
      </c>
      <c r="D53" s="9" t="s">
        <v>10</v>
      </c>
      <c r="E53" s="10">
        <v>0</v>
      </c>
    </row>
    <row r="54" spans="2:5" x14ac:dyDescent="0.25">
      <c r="B54" s="9" t="s">
        <v>13</v>
      </c>
      <c r="C54" s="10">
        <v>2020</v>
      </c>
      <c r="D54" s="9" t="s">
        <v>11</v>
      </c>
      <c r="E54" s="10">
        <v>0</v>
      </c>
    </row>
    <row r="55" spans="2:5" x14ac:dyDescent="0.25">
      <c r="B55" s="9" t="s">
        <v>13</v>
      </c>
      <c r="C55" s="10">
        <v>2025</v>
      </c>
      <c r="D55" s="9" t="s">
        <v>7</v>
      </c>
      <c r="E55" s="10">
        <v>-430</v>
      </c>
    </row>
    <row r="56" spans="2:5" x14ac:dyDescent="0.25">
      <c r="B56" s="9" t="s">
        <v>13</v>
      </c>
      <c r="C56" s="10">
        <v>2025</v>
      </c>
      <c r="D56" s="9" t="s">
        <v>8</v>
      </c>
      <c r="E56" s="10">
        <v>-141</v>
      </c>
    </row>
    <row r="57" spans="2:5" x14ac:dyDescent="0.25">
      <c r="B57" s="9" t="s">
        <v>13</v>
      </c>
      <c r="C57" s="10">
        <v>2025</v>
      </c>
      <c r="D57" s="9" t="s">
        <v>9</v>
      </c>
      <c r="E57" s="10">
        <v>43</v>
      </c>
    </row>
    <row r="58" spans="2:5" x14ac:dyDescent="0.25">
      <c r="B58" s="9" t="s">
        <v>13</v>
      </c>
      <c r="C58" s="10">
        <v>2025</v>
      </c>
      <c r="D58" s="9" t="s">
        <v>10</v>
      </c>
      <c r="E58" s="10">
        <v>81</v>
      </c>
    </row>
    <row r="59" spans="2:5" x14ac:dyDescent="0.25">
      <c r="B59" s="9" t="s">
        <v>13</v>
      </c>
      <c r="C59" s="10">
        <v>2025</v>
      </c>
      <c r="D59" s="9" t="s">
        <v>11</v>
      </c>
      <c r="E59" s="10">
        <v>447</v>
      </c>
    </row>
    <row r="60" spans="2:5" x14ac:dyDescent="0.25">
      <c r="B60" s="9" t="s">
        <v>13</v>
      </c>
      <c r="C60" s="10">
        <v>2030</v>
      </c>
      <c r="D60" s="9" t="s">
        <v>7</v>
      </c>
      <c r="E60" s="10">
        <v>-362</v>
      </c>
    </row>
    <row r="61" spans="2:5" x14ac:dyDescent="0.25">
      <c r="B61" s="9" t="s">
        <v>13</v>
      </c>
      <c r="C61" s="10">
        <v>2030</v>
      </c>
      <c r="D61" s="9" t="s">
        <v>8</v>
      </c>
      <c r="E61" s="10">
        <v>-189</v>
      </c>
    </row>
    <row r="62" spans="2:5" x14ac:dyDescent="0.25">
      <c r="B62" s="9" t="s">
        <v>13</v>
      </c>
      <c r="C62" s="10">
        <v>2030</v>
      </c>
      <c r="D62" s="9" t="s">
        <v>9</v>
      </c>
      <c r="E62" s="10">
        <v>53</v>
      </c>
    </row>
    <row r="63" spans="2:5" x14ac:dyDescent="0.25">
      <c r="B63" s="9" t="s">
        <v>13</v>
      </c>
      <c r="C63" s="10">
        <v>2030</v>
      </c>
      <c r="D63" s="9" t="s">
        <v>10</v>
      </c>
      <c r="E63" s="10">
        <v>19</v>
      </c>
    </row>
    <row r="64" spans="2:5" x14ac:dyDescent="0.25">
      <c r="B64" s="9" t="s">
        <v>13</v>
      </c>
      <c r="C64" s="10">
        <v>2030</v>
      </c>
      <c r="D64" s="9" t="s">
        <v>11</v>
      </c>
      <c r="E64" s="10">
        <v>479</v>
      </c>
    </row>
    <row r="65" spans="2:5" x14ac:dyDescent="0.25">
      <c r="B65" s="9" t="s">
        <v>13</v>
      </c>
      <c r="C65" s="10">
        <v>2035</v>
      </c>
      <c r="D65" s="9" t="s">
        <v>7</v>
      </c>
      <c r="E65" s="10">
        <v>-169</v>
      </c>
    </row>
    <row r="66" spans="2:5" x14ac:dyDescent="0.25">
      <c r="B66" s="9" t="s">
        <v>13</v>
      </c>
      <c r="C66" s="10">
        <v>2035</v>
      </c>
      <c r="D66" s="9" t="s">
        <v>8</v>
      </c>
      <c r="E66" s="10">
        <v>-365</v>
      </c>
    </row>
    <row r="67" spans="2:5" x14ac:dyDescent="0.25">
      <c r="B67" s="9" t="s">
        <v>13</v>
      </c>
      <c r="C67" s="10">
        <v>2035</v>
      </c>
      <c r="D67" s="9" t="s">
        <v>9</v>
      </c>
      <c r="E67" s="10">
        <v>48</v>
      </c>
    </row>
    <row r="68" spans="2:5" x14ac:dyDescent="0.25">
      <c r="B68" s="9" t="s">
        <v>13</v>
      </c>
      <c r="C68" s="10">
        <v>2035</v>
      </c>
      <c r="D68" s="9" t="s">
        <v>10</v>
      </c>
      <c r="E68" s="10">
        <v>-22</v>
      </c>
    </row>
    <row r="69" spans="2:5" x14ac:dyDescent="0.25">
      <c r="B69" s="9" t="s">
        <v>13</v>
      </c>
      <c r="C69" s="10">
        <v>2035</v>
      </c>
      <c r="D69" s="9" t="s">
        <v>11</v>
      </c>
      <c r="E69" s="10">
        <v>507</v>
      </c>
    </row>
    <row r="70" spans="2:5" x14ac:dyDescent="0.25">
      <c r="B70" s="9" t="s">
        <v>13</v>
      </c>
      <c r="C70" s="10">
        <v>2040</v>
      </c>
      <c r="D70" s="9" t="s">
        <v>7</v>
      </c>
      <c r="E70" s="10">
        <v>114</v>
      </c>
    </row>
    <row r="71" spans="2:5" x14ac:dyDescent="0.25">
      <c r="B71" s="9" t="s">
        <v>13</v>
      </c>
      <c r="C71" s="10">
        <v>2040</v>
      </c>
      <c r="D71" s="9" t="s">
        <v>8</v>
      </c>
      <c r="E71" s="10">
        <v>-464</v>
      </c>
    </row>
    <row r="72" spans="2:5" x14ac:dyDescent="0.25">
      <c r="B72" s="9" t="s">
        <v>13</v>
      </c>
      <c r="C72" s="10">
        <v>2040</v>
      </c>
      <c r="D72" s="9" t="s">
        <v>9</v>
      </c>
      <c r="E72" s="10">
        <v>43</v>
      </c>
    </row>
    <row r="73" spans="2:5" x14ac:dyDescent="0.25">
      <c r="B73" s="9" t="s">
        <v>13</v>
      </c>
      <c r="C73" s="10">
        <v>2040</v>
      </c>
      <c r="D73" s="9" t="s">
        <v>10</v>
      </c>
      <c r="E73" s="10">
        <v>-130</v>
      </c>
    </row>
    <row r="74" spans="2:5" x14ac:dyDescent="0.25">
      <c r="B74" s="9" t="s">
        <v>13</v>
      </c>
      <c r="C74" s="10">
        <v>2040</v>
      </c>
      <c r="D74" s="9" t="s">
        <v>11</v>
      </c>
      <c r="E74" s="10">
        <v>437</v>
      </c>
    </row>
    <row r="75" spans="2:5" x14ac:dyDescent="0.25">
      <c r="B75" s="9" t="s">
        <v>13</v>
      </c>
      <c r="C75" s="10">
        <v>2045</v>
      </c>
      <c r="D75" s="9" t="s">
        <v>7</v>
      </c>
      <c r="E75" s="10">
        <v>318</v>
      </c>
    </row>
    <row r="76" spans="2:5" x14ac:dyDescent="0.25">
      <c r="B76" s="9" t="s">
        <v>13</v>
      </c>
      <c r="C76" s="10">
        <v>2045</v>
      </c>
      <c r="D76" s="9" t="s">
        <v>8</v>
      </c>
      <c r="E76" s="10">
        <v>-571</v>
      </c>
    </row>
    <row r="77" spans="2:5" x14ac:dyDescent="0.25">
      <c r="B77" s="9" t="s">
        <v>13</v>
      </c>
      <c r="C77" s="10">
        <v>2045</v>
      </c>
      <c r="D77" s="9" t="s">
        <v>9</v>
      </c>
      <c r="E77" s="10">
        <v>45</v>
      </c>
    </row>
    <row r="78" spans="2:5" x14ac:dyDescent="0.25">
      <c r="B78" s="9" t="s">
        <v>13</v>
      </c>
      <c r="C78" s="10">
        <v>2045</v>
      </c>
      <c r="D78" s="9" t="s">
        <v>10</v>
      </c>
      <c r="E78" s="10">
        <v>-112</v>
      </c>
    </row>
    <row r="79" spans="2:5" x14ac:dyDescent="0.25">
      <c r="B79" s="9" t="s">
        <v>13</v>
      </c>
      <c r="C79" s="10">
        <v>2045</v>
      </c>
      <c r="D79" s="9" t="s">
        <v>11</v>
      </c>
      <c r="E79" s="10">
        <v>320</v>
      </c>
    </row>
    <row r="80" spans="2:5" x14ac:dyDescent="0.25">
      <c r="B80" s="9" t="s">
        <v>13</v>
      </c>
      <c r="C80" s="10">
        <v>2050</v>
      </c>
      <c r="D80" s="9" t="s">
        <v>7</v>
      </c>
      <c r="E80" s="10">
        <v>484</v>
      </c>
    </row>
    <row r="81" spans="2:5" x14ac:dyDescent="0.25">
      <c r="B81" s="9" t="s">
        <v>13</v>
      </c>
      <c r="C81" s="10">
        <v>2050</v>
      </c>
      <c r="D81" s="9" t="s">
        <v>8</v>
      </c>
      <c r="E81" s="10">
        <v>-710</v>
      </c>
    </row>
    <row r="82" spans="2:5" x14ac:dyDescent="0.25">
      <c r="B82" s="9" t="s">
        <v>13</v>
      </c>
      <c r="C82" s="10">
        <v>2050</v>
      </c>
      <c r="D82" s="9" t="s">
        <v>9</v>
      </c>
      <c r="E82" s="10">
        <v>42</v>
      </c>
    </row>
    <row r="83" spans="2:5" x14ac:dyDescent="0.25">
      <c r="B83" s="9" t="s">
        <v>13</v>
      </c>
      <c r="C83" s="10">
        <v>2050</v>
      </c>
      <c r="D83" s="9" t="s">
        <v>10</v>
      </c>
      <c r="E83" s="10">
        <v>-184</v>
      </c>
    </row>
    <row r="84" spans="2:5" x14ac:dyDescent="0.25">
      <c r="B84" s="9" t="s">
        <v>13</v>
      </c>
      <c r="C84" s="10">
        <v>2050</v>
      </c>
      <c r="D84" s="9" t="s">
        <v>11</v>
      </c>
      <c r="E84" s="10">
        <v>368</v>
      </c>
    </row>
    <row r="85" spans="2:5" x14ac:dyDescent="0.25">
      <c r="B85" s="9" t="s">
        <v>13</v>
      </c>
      <c r="C85" s="10">
        <v>2055</v>
      </c>
      <c r="D85" s="9" t="s">
        <v>7</v>
      </c>
      <c r="E85" s="10">
        <v>505</v>
      </c>
    </row>
    <row r="86" spans="2:5" x14ac:dyDescent="0.25">
      <c r="B86" s="9" t="s">
        <v>13</v>
      </c>
      <c r="C86" s="10">
        <v>2055</v>
      </c>
      <c r="D86" s="9" t="s">
        <v>8</v>
      </c>
      <c r="E86" s="10">
        <v>-830</v>
      </c>
    </row>
    <row r="87" spans="2:5" x14ac:dyDescent="0.25">
      <c r="B87" s="9" t="s">
        <v>13</v>
      </c>
      <c r="C87" s="10">
        <v>2055</v>
      </c>
      <c r="D87" s="9" t="s">
        <v>9</v>
      </c>
      <c r="E87" s="10">
        <v>42</v>
      </c>
    </row>
    <row r="88" spans="2:5" x14ac:dyDescent="0.25">
      <c r="B88" s="9" t="s">
        <v>13</v>
      </c>
      <c r="C88" s="10">
        <v>2055</v>
      </c>
      <c r="D88" s="9" t="s">
        <v>10</v>
      </c>
      <c r="E88" s="10">
        <v>-192</v>
      </c>
    </row>
    <row r="89" spans="2:5" x14ac:dyDescent="0.25">
      <c r="B89" s="9" t="s">
        <v>13</v>
      </c>
      <c r="C89" s="10">
        <v>2055</v>
      </c>
      <c r="D89" s="9" t="s">
        <v>11</v>
      </c>
      <c r="E89" s="10">
        <v>474</v>
      </c>
    </row>
    <row r="90" spans="2:5" x14ac:dyDescent="0.25">
      <c r="B90" s="9" t="s">
        <v>13</v>
      </c>
      <c r="C90" s="10">
        <v>2060</v>
      </c>
      <c r="D90" s="9" t="s">
        <v>7</v>
      </c>
      <c r="E90" s="10">
        <v>231</v>
      </c>
    </row>
    <row r="91" spans="2:5" x14ac:dyDescent="0.25">
      <c r="B91" s="9" t="s">
        <v>13</v>
      </c>
      <c r="C91" s="10">
        <v>2060</v>
      </c>
      <c r="D91" s="9" t="s">
        <v>8</v>
      </c>
      <c r="E91" s="10">
        <v>-726</v>
      </c>
    </row>
    <row r="92" spans="2:5" x14ac:dyDescent="0.25">
      <c r="B92" s="9" t="s">
        <v>13</v>
      </c>
      <c r="C92" s="10">
        <v>2060</v>
      </c>
      <c r="D92" s="9" t="s">
        <v>9</v>
      </c>
      <c r="E92" s="10">
        <v>146</v>
      </c>
    </row>
    <row r="93" spans="2:5" x14ac:dyDescent="0.25">
      <c r="B93" s="9" t="s">
        <v>13</v>
      </c>
      <c r="C93" s="10">
        <v>2060</v>
      </c>
      <c r="D93" s="9" t="s">
        <v>10</v>
      </c>
      <c r="E93" s="10">
        <v>-79</v>
      </c>
    </row>
    <row r="94" spans="2:5" x14ac:dyDescent="0.25">
      <c r="B94" s="9" t="s">
        <v>13</v>
      </c>
      <c r="C94" s="10">
        <v>2060</v>
      </c>
      <c r="D94" s="9" t="s">
        <v>11</v>
      </c>
      <c r="E94" s="10">
        <v>428</v>
      </c>
    </row>
    <row r="95" spans="2:5" x14ac:dyDescent="0.25">
      <c r="B95" s="9" t="s">
        <v>14</v>
      </c>
      <c r="C95" s="10">
        <v>2020</v>
      </c>
      <c r="D95" s="9" t="s">
        <v>7</v>
      </c>
      <c r="E95" s="10">
        <v>0</v>
      </c>
    </row>
    <row r="96" spans="2:5" x14ac:dyDescent="0.25">
      <c r="B96" s="9" t="s">
        <v>14</v>
      </c>
      <c r="C96" s="10">
        <v>2020</v>
      </c>
      <c r="D96" s="9" t="s">
        <v>8</v>
      </c>
      <c r="E96" s="10">
        <v>0</v>
      </c>
    </row>
    <row r="97" spans="2:5" x14ac:dyDescent="0.25">
      <c r="B97" s="9" t="s">
        <v>14</v>
      </c>
      <c r="C97" s="10">
        <v>2020</v>
      </c>
      <c r="D97" s="9" t="s">
        <v>9</v>
      </c>
      <c r="E97" s="10">
        <v>0</v>
      </c>
    </row>
    <row r="98" spans="2:5" x14ac:dyDescent="0.25">
      <c r="B98" s="9" t="s">
        <v>14</v>
      </c>
      <c r="C98" s="10">
        <v>2020</v>
      </c>
      <c r="D98" s="9" t="s">
        <v>10</v>
      </c>
      <c r="E98" s="10">
        <v>0</v>
      </c>
    </row>
    <row r="99" spans="2:5" x14ac:dyDescent="0.25">
      <c r="B99" s="9" t="s">
        <v>14</v>
      </c>
      <c r="C99" s="10">
        <v>2020</v>
      </c>
      <c r="D99" s="9" t="s">
        <v>11</v>
      </c>
      <c r="E99" s="10">
        <v>0</v>
      </c>
    </row>
    <row r="100" spans="2:5" x14ac:dyDescent="0.25">
      <c r="B100" s="9" t="s">
        <v>14</v>
      </c>
      <c r="C100" s="10">
        <v>2025</v>
      </c>
      <c r="D100" s="9" t="s">
        <v>7</v>
      </c>
      <c r="E100" s="10">
        <v>-639</v>
      </c>
    </row>
    <row r="101" spans="2:5" x14ac:dyDescent="0.25">
      <c r="B101" s="9" t="s">
        <v>14</v>
      </c>
      <c r="C101" s="10">
        <v>2025</v>
      </c>
      <c r="D101" s="9" t="s">
        <v>8</v>
      </c>
      <c r="E101" s="10">
        <v>-122</v>
      </c>
    </row>
    <row r="102" spans="2:5" x14ac:dyDescent="0.25">
      <c r="B102" s="9" t="s">
        <v>14</v>
      </c>
      <c r="C102" s="10">
        <v>2025</v>
      </c>
      <c r="D102" s="9" t="s">
        <v>9</v>
      </c>
      <c r="E102" s="10">
        <v>52</v>
      </c>
    </row>
    <row r="103" spans="2:5" x14ac:dyDescent="0.25">
      <c r="B103" s="9" t="s">
        <v>14</v>
      </c>
      <c r="C103" s="10">
        <v>2025</v>
      </c>
      <c r="D103" s="9" t="s">
        <v>10</v>
      </c>
      <c r="E103" s="10">
        <v>98</v>
      </c>
    </row>
    <row r="104" spans="2:5" x14ac:dyDescent="0.25">
      <c r="B104" s="9" t="s">
        <v>14</v>
      </c>
      <c r="C104" s="10">
        <v>2025</v>
      </c>
      <c r="D104" s="9" t="s">
        <v>11</v>
      </c>
      <c r="E104" s="10">
        <v>612</v>
      </c>
    </row>
    <row r="105" spans="2:5" x14ac:dyDescent="0.25">
      <c r="B105" s="9" t="s">
        <v>14</v>
      </c>
      <c r="C105" s="10">
        <v>2030</v>
      </c>
      <c r="D105" s="9" t="s">
        <v>7</v>
      </c>
      <c r="E105" s="10">
        <v>-612</v>
      </c>
    </row>
    <row r="106" spans="2:5" x14ac:dyDescent="0.25">
      <c r="B106" s="9" t="s">
        <v>14</v>
      </c>
      <c r="C106" s="10">
        <v>2030</v>
      </c>
      <c r="D106" s="9" t="s">
        <v>8</v>
      </c>
      <c r="E106" s="10">
        <v>-196</v>
      </c>
    </row>
    <row r="107" spans="2:5" x14ac:dyDescent="0.25">
      <c r="B107" s="9" t="s">
        <v>14</v>
      </c>
      <c r="C107" s="10">
        <v>2030</v>
      </c>
      <c r="D107" s="9" t="s">
        <v>9</v>
      </c>
      <c r="E107" s="10">
        <v>48</v>
      </c>
    </row>
    <row r="108" spans="2:5" x14ac:dyDescent="0.25">
      <c r="B108" s="9" t="s">
        <v>14</v>
      </c>
      <c r="C108" s="10">
        <v>2030</v>
      </c>
      <c r="D108" s="9" t="s">
        <v>10</v>
      </c>
      <c r="E108" s="10">
        <v>53</v>
      </c>
    </row>
    <row r="109" spans="2:5" x14ac:dyDescent="0.25">
      <c r="B109" s="9" t="s">
        <v>14</v>
      </c>
      <c r="C109" s="10">
        <v>2030</v>
      </c>
      <c r="D109" s="9" t="s">
        <v>11</v>
      </c>
      <c r="E109" s="10">
        <v>706</v>
      </c>
    </row>
    <row r="110" spans="2:5" x14ac:dyDescent="0.25">
      <c r="B110" s="9" t="s">
        <v>14</v>
      </c>
      <c r="C110" s="10">
        <v>2035</v>
      </c>
      <c r="D110" s="9" t="s">
        <v>7</v>
      </c>
      <c r="E110" s="10">
        <v>-280</v>
      </c>
    </row>
    <row r="111" spans="2:5" x14ac:dyDescent="0.25">
      <c r="B111" s="9" t="s">
        <v>14</v>
      </c>
      <c r="C111" s="10">
        <v>2035</v>
      </c>
      <c r="D111" s="9" t="s">
        <v>8</v>
      </c>
      <c r="E111" s="10">
        <v>-447</v>
      </c>
    </row>
    <row r="112" spans="2:5" x14ac:dyDescent="0.25">
      <c r="B112" s="9" t="s">
        <v>14</v>
      </c>
      <c r="C112" s="10">
        <v>2035</v>
      </c>
      <c r="D112" s="9" t="s">
        <v>9</v>
      </c>
      <c r="E112" s="10">
        <v>9</v>
      </c>
    </row>
    <row r="113" spans="2:5" x14ac:dyDescent="0.25">
      <c r="B113" s="9" t="s">
        <v>14</v>
      </c>
      <c r="C113" s="10">
        <v>2035</v>
      </c>
      <c r="D113" s="9" t="s">
        <v>10</v>
      </c>
      <c r="E113" s="10">
        <v>-81</v>
      </c>
    </row>
    <row r="114" spans="2:5" x14ac:dyDescent="0.25">
      <c r="B114" s="9" t="s">
        <v>14</v>
      </c>
      <c r="C114" s="10">
        <v>2035</v>
      </c>
      <c r="D114" s="9" t="s">
        <v>11</v>
      </c>
      <c r="E114" s="10">
        <v>800</v>
      </c>
    </row>
    <row r="115" spans="2:5" x14ac:dyDescent="0.25">
      <c r="B115" s="9" t="s">
        <v>14</v>
      </c>
      <c r="C115" s="10">
        <v>2040</v>
      </c>
      <c r="D115" s="9" t="s">
        <v>7</v>
      </c>
      <c r="E115" s="10">
        <v>-11</v>
      </c>
    </row>
    <row r="116" spans="2:5" x14ac:dyDescent="0.25">
      <c r="B116" s="9" t="s">
        <v>14</v>
      </c>
      <c r="C116" s="10">
        <v>2040</v>
      </c>
      <c r="D116" s="9" t="s">
        <v>8</v>
      </c>
      <c r="E116" s="10">
        <v>-629</v>
      </c>
    </row>
    <row r="117" spans="2:5" x14ac:dyDescent="0.25">
      <c r="B117" s="9" t="s">
        <v>14</v>
      </c>
      <c r="C117" s="10">
        <v>2040</v>
      </c>
      <c r="D117" s="9" t="s">
        <v>9</v>
      </c>
      <c r="E117" s="10">
        <v>30</v>
      </c>
    </row>
    <row r="118" spans="2:5" x14ac:dyDescent="0.25">
      <c r="B118" s="9" t="s">
        <v>14</v>
      </c>
      <c r="C118" s="10">
        <v>2040</v>
      </c>
      <c r="D118" s="9" t="s">
        <v>10</v>
      </c>
      <c r="E118" s="10">
        <v>-91</v>
      </c>
    </row>
    <row r="119" spans="2:5" x14ac:dyDescent="0.25">
      <c r="B119" s="9" t="s">
        <v>14</v>
      </c>
      <c r="C119" s="10">
        <v>2040</v>
      </c>
      <c r="D119" s="9" t="s">
        <v>11</v>
      </c>
      <c r="E119" s="10">
        <v>702</v>
      </c>
    </row>
    <row r="120" spans="2:5" x14ac:dyDescent="0.25">
      <c r="B120" s="9" t="s">
        <v>14</v>
      </c>
      <c r="C120" s="10">
        <v>2045</v>
      </c>
      <c r="D120" s="9" t="s">
        <v>7</v>
      </c>
      <c r="E120" s="10">
        <v>238</v>
      </c>
    </row>
    <row r="121" spans="2:5" x14ac:dyDescent="0.25">
      <c r="B121" s="9" t="s">
        <v>14</v>
      </c>
      <c r="C121" s="10">
        <v>2045</v>
      </c>
      <c r="D121" s="9" t="s">
        <v>8</v>
      </c>
      <c r="E121" s="10">
        <v>-777</v>
      </c>
    </row>
    <row r="122" spans="2:5" x14ac:dyDescent="0.25">
      <c r="B122" s="9" t="s">
        <v>14</v>
      </c>
      <c r="C122" s="10">
        <v>2045</v>
      </c>
      <c r="D122" s="9" t="s">
        <v>9</v>
      </c>
      <c r="E122" s="10">
        <v>80</v>
      </c>
    </row>
    <row r="123" spans="2:5" x14ac:dyDescent="0.25">
      <c r="B123" s="9" t="s">
        <v>14</v>
      </c>
      <c r="C123" s="10">
        <v>2045</v>
      </c>
      <c r="D123" s="9" t="s">
        <v>10</v>
      </c>
      <c r="E123" s="10">
        <v>-162</v>
      </c>
    </row>
    <row r="124" spans="2:5" x14ac:dyDescent="0.25">
      <c r="B124" s="9" t="s">
        <v>14</v>
      </c>
      <c r="C124" s="10">
        <v>2045</v>
      </c>
      <c r="D124" s="9" t="s">
        <v>11</v>
      </c>
      <c r="E124" s="10">
        <v>622</v>
      </c>
    </row>
    <row r="125" spans="2:5" x14ac:dyDescent="0.25">
      <c r="B125" s="9" t="s">
        <v>14</v>
      </c>
      <c r="C125" s="10">
        <v>2050</v>
      </c>
      <c r="D125" s="9" t="s">
        <v>7</v>
      </c>
      <c r="E125" s="10">
        <v>506</v>
      </c>
    </row>
    <row r="126" spans="2:5" x14ac:dyDescent="0.25">
      <c r="B126" s="9" t="s">
        <v>14</v>
      </c>
      <c r="C126" s="10">
        <v>2050</v>
      </c>
      <c r="D126" s="9" t="s">
        <v>8</v>
      </c>
      <c r="E126" s="10">
        <v>-824</v>
      </c>
    </row>
    <row r="127" spans="2:5" x14ac:dyDescent="0.25">
      <c r="B127" s="9" t="s">
        <v>14</v>
      </c>
      <c r="C127" s="10">
        <v>2050</v>
      </c>
      <c r="D127" s="9" t="s">
        <v>9</v>
      </c>
      <c r="E127" s="10">
        <v>96</v>
      </c>
    </row>
    <row r="128" spans="2:5" x14ac:dyDescent="0.25">
      <c r="B128" s="9" t="s">
        <v>14</v>
      </c>
      <c r="C128" s="10">
        <v>2050</v>
      </c>
      <c r="D128" s="9" t="s">
        <v>10</v>
      </c>
      <c r="E128" s="10">
        <v>-276</v>
      </c>
    </row>
    <row r="129" spans="2:5" x14ac:dyDescent="0.25">
      <c r="B129" s="9" t="s">
        <v>14</v>
      </c>
      <c r="C129" s="10">
        <v>2050</v>
      </c>
      <c r="D129" s="9" t="s">
        <v>11</v>
      </c>
      <c r="E129" s="10">
        <v>499</v>
      </c>
    </row>
    <row r="130" spans="2:5" x14ac:dyDescent="0.25">
      <c r="B130" s="9" t="s">
        <v>14</v>
      </c>
      <c r="C130" s="10">
        <v>2055</v>
      </c>
      <c r="D130" s="9" t="s">
        <v>7</v>
      </c>
      <c r="E130" s="10">
        <v>751</v>
      </c>
    </row>
    <row r="131" spans="2:5" x14ac:dyDescent="0.25">
      <c r="B131" s="9" t="s">
        <v>14</v>
      </c>
      <c r="C131" s="10">
        <v>2055</v>
      </c>
      <c r="D131" s="9" t="s">
        <v>8</v>
      </c>
      <c r="E131" s="10">
        <v>-987</v>
      </c>
    </row>
    <row r="132" spans="2:5" x14ac:dyDescent="0.25">
      <c r="B132" s="9" t="s">
        <v>14</v>
      </c>
      <c r="C132" s="10">
        <v>2055</v>
      </c>
      <c r="D132" s="9" t="s">
        <v>9</v>
      </c>
      <c r="E132" s="10">
        <v>94</v>
      </c>
    </row>
    <row r="133" spans="2:5" x14ac:dyDescent="0.25">
      <c r="B133" s="9" t="s">
        <v>14</v>
      </c>
      <c r="C133" s="10">
        <v>2055</v>
      </c>
      <c r="D133" s="9" t="s">
        <v>10</v>
      </c>
      <c r="E133" s="10">
        <v>-395</v>
      </c>
    </row>
    <row r="134" spans="2:5" x14ac:dyDescent="0.25">
      <c r="B134" s="9" t="s">
        <v>14</v>
      </c>
      <c r="C134" s="10">
        <v>2055</v>
      </c>
      <c r="D134" s="9" t="s">
        <v>11</v>
      </c>
      <c r="E134" s="10">
        <v>537</v>
      </c>
    </row>
    <row r="135" spans="2:5" x14ac:dyDescent="0.25">
      <c r="B135" s="9" t="s">
        <v>14</v>
      </c>
      <c r="C135" s="10">
        <v>2060</v>
      </c>
      <c r="D135" s="9" t="s">
        <v>7</v>
      </c>
      <c r="E135" s="10">
        <v>964</v>
      </c>
    </row>
    <row r="136" spans="2:5" x14ac:dyDescent="0.25">
      <c r="B136" s="9" t="s">
        <v>14</v>
      </c>
      <c r="C136" s="10">
        <v>2060</v>
      </c>
      <c r="D136" s="9" t="s">
        <v>8</v>
      </c>
      <c r="E136" s="10">
        <v>-1241</v>
      </c>
    </row>
    <row r="137" spans="2:5" x14ac:dyDescent="0.25">
      <c r="B137" s="9" t="s">
        <v>14</v>
      </c>
      <c r="C137" s="10">
        <v>2060</v>
      </c>
      <c r="D137" s="9" t="s">
        <v>9</v>
      </c>
      <c r="E137" s="10">
        <v>96</v>
      </c>
    </row>
    <row r="138" spans="2:5" x14ac:dyDescent="0.25">
      <c r="B138" s="9" t="s">
        <v>14</v>
      </c>
      <c r="C138" s="10">
        <v>2060</v>
      </c>
      <c r="D138" s="9" t="s">
        <v>10</v>
      </c>
      <c r="E138" s="10">
        <v>-452</v>
      </c>
    </row>
    <row r="139" spans="2:5" x14ac:dyDescent="0.25">
      <c r="B139" s="9" t="s">
        <v>14</v>
      </c>
      <c r="C139" s="10">
        <v>2060</v>
      </c>
      <c r="D139" s="9" t="s">
        <v>11</v>
      </c>
      <c r="E139" s="10">
        <v>633</v>
      </c>
    </row>
    <row r="140" spans="2:5" x14ac:dyDescent="0.25">
      <c r="B140" s="9" t="s">
        <v>15</v>
      </c>
      <c r="C140" s="10">
        <v>2020</v>
      </c>
      <c r="D140" s="9" t="s">
        <v>7</v>
      </c>
      <c r="E140" s="10">
        <v>0</v>
      </c>
    </row>
    <row r="141" spans="2:5" x14ac:dyDescent="0.25">
      <c r="B141" s="9" t="s">
        <v>15</v>
      </c>
      <c r="C141" s="10">
        <v>2020</v>
      </c>
      <c r="D141" s="9" t="s">
        <v>8</v>
      </c>
      <c r="E141" s="10">
        <v>0</v>
      </c>
    </row>
    <row r="142" spans="2:5" x14ac:dyDescent="0.25">
      <c r="B142" s="9" t="s">
        <v>15</v>
      </c>
      <c r="C142" s="10">
        <v>2020</v>
      </c>
      <c r="D142" s="9" t="s">
        <v>9</v>
      </c>
      <c r="E142" s="10">
        <v>0</v>
      </c>
    </row>
    <row r="143" spans="2:5" x14ac:dyDescent="0.25">
      <c r="B143" s="9" t="s">
        <v>15</v>
      </c>
      <c r="C143" s="10">
        <v>2020</v>
      </c>
      <c r="D143" s="9" t="s">
        <v>10</v>
      </c>
      <c r="E143" s="10">
        <v>0</v>
      </c>
    </row>
    <row r="144" spans="2:5" x14ac:dyDescent="0.25">
      <c r="B144" s="9" t="s">
        <v>15</v>
      </c>
      <c r="C144" s="10">
        <v>2020</v>
      </c>
      <c r="D144" s="9" t="s">
        <v>11</v>
      </c>
      <c r="E144" s="10">
        <v>0</v>
      </c>
    </row>
    <row r="145" spans="2:5" x14ac:dyDescent="0.25">
      <c r="B145" s="9" t="s">
        <v>15</v>
      </c>
      <c r="C145" s="10">
        <v>2025</v>
      </c>
      <c r="D145" s="9" t="s">
        <v>7</v>
      </c>
      <c r="E145" s="10">
        <v>-491</v>
      </c>
    </row>
    <row r="146" spans="2:5" x14ac:dyDescent="0.25">
      <c r="B146" s="9" t="s">
        <v>15</v>
      </c>
      <c r="C146" s="10">
        <v>2025</v>
      </c>
      <c r="D146" s="9" t="s">
        <v>8</v>
      </c>
      <c r="E146" s="10">
        <v>-175</v>
      </c>
    </row>
    <row r="147" spans="2:5" x14ac:dyDescent="0.25">
      <c r="B147" s="9" t="s">
        <v>15</v>
      </c>
      <c r="C147" s="10">
        <v>2025</v>
      </c>
      <c r="D147" s="9" t="s">
        <v>9</v>
      </c>
      <c r="E147" s="10">
        <v>26</v>
      </c>
    </row>
    <row r="148" spans="2:5" x14ac:dyDescent="0.25">
      <c r="B148" s="9" t="s">
        <v>15</v>
      </c>
      <c r="C148" s="10">
        <v>2025</v>
      </c>
      <c r="D148" s="9" t="s">
        <v>10</v>
      </c>
      <c r="E148" s="10">
        <v>95</v>
      </c>
    </row>
    <row r="149" spans="2:5" x14ac:dyDescent="0.25">
      <c r="B149" s="9" t="s">
        <v>15</v>
      </c>
      <c r="C149" s="10">
        <v>2025</v>
      </c>
      <c r="D149" s="9" t="s">
        <v>11</v>
      </c>
      <c r="E149" s="10">
        <v>545</v>
      </c>
    </row>
    <row r="150" spans="2:5" x14ac:dyDescent="0.25">
      <c r="B150" s="9" t="s">
        <v>15</v>
      </c>
      <c r="C150" s="10">
        <v>2030</v>
      </c>
      <c r="D150" s="9" t="s">
        <v>7</v>
      </c>
      <c r="E150" s="10">
        <v>-372</v>
      </c>
    </row>
    <row r="151" spans="2:5" x14ac:dyDescent="0.25">
      <c r="B151" s="9" t="s">
        <v>15</v>
      </c>
      <c r="C151" s="10">
        <v>2030</v>
      </c>
      <c r="D151" s="9" t="s">
        <v>8</v>
      </c>
      <c r="E151" s="10">
        <v>-236</v>
      </c>
    </row>
    <row r="152" spans="2:5" x14ac:dyDescent="0.25">
      <c r="B152" s="9" t="s">
        <v>15</v>
      </c>
      <c r="C152" s="10">
        <v>2030</v>
      </c>
      <c r="D152" s="9" t="s">
        <v>9</v>
      </c>
      <c r="E152" s="10">
        <v>9</v>
      </c>
    </row>
    <row r="153" spans="2:5" x14ac:dyDescent="0.25">
      <c r="B153" s="9" t="s">
        <v>15</v>
      </c>
      <c r="C153" s="10">
        <v>2030</v>
      </c>
      <c r="D153" s="9" t="s">
        <v>10</v>
      </c>
      <c r="E153" s="10">
        <v>29</v>
      </c>
    </row>
    <row r="154" spans="2:5" x14ac:dyDescent="0.25">
      <c r="B154" s="9" t="s">
        <v>15</v>
      </c>
      <c r="C154" s="10">
        <v>2030</v>
      </c>
      <c r="D154" s="9" t="s">
        <v>11</v>
      </c>
      <c r="E154" s="10">
        <v>569</v>
      </c>
    </row>
    <row r="155" spans="2:5" x14ac:dyDescent="0.25">
      <c r="B155" s="9" t="s">
        <v>15</v>
      </c>
      <c r="C155" s="10">
        <v>2035</v>
      </c>
      <c r="D155" s="9" t="s">
        <v>7</v>
      </c>
      <c r="E155" s="10">
        <v>-226</v>
      </c>
    </row>
    <row r="156" spans="2:5" x14ac:dyDescent="0.25">
      <c r="B156" s="9" t="s">
        <v>15</v>
      </c>
      <c r="C156" s="10">
        <v>2035</v>
      </c>
      <c r="D156" s="9" t="s">
        <v>8</v>
      </c>
      <c r="E156" s="10">
        <v>-280</v>
      </c>
    </row>
    <row r="157" spans="2:5" x14ac:dyDescent="0.25">
      <c r="B157" s="9" t="s">
        <v>15</v>
      </c>
      <c r="C157" s="10">
        <v>2035</v>
      </c>
      <c r="D157" s="9" t="s">
        <v>9</v>
      </c>
      <c r="E157" s="10">
        <v>2</v>
      </c>
    </row>
    <row r="158" spans="2:5" x14ac:dyDescent="0.25">
      <c r="B158" s="9" t="s">
        <v>15</v>
      </c>
      <c r="C158" s="10">
        <v>2035</v>
      </c>
      <c r="D158" s="9" t="s">
        <v>10</v>
      </c>
      <c r="E158" s="10">
        <v>-59</v>
      </c>
    </row>
    <row r="159" spans="2:5" x14ac:dyDescent="0.25">
      <c r="B159" s="9" t="s">
        <v>15</v>
      </c>
      <c r="C159" s="10">
        <v>2035</v>
      </c>
      <c r="D159" s="9" t="s">
        <v>11</v>
      </c>
      <c r="E159" s="10">
        <v>564</v>
      </c>
    </row>
    <row r="160" spans="2:5" x14ac:dyDescent="0.25">
      <c r="B160" s="9" t="s">
        <v>15</v>
      </c>
      <c r="C160" s="10">
        <v>2040</v>
      </c>
      <c r="D160" s="9" t="s">
        <v>7</v>
      </c>
      <c r="E160" s="10">
        <v>-133</v>
      </c>
    </row>
    <row r="161" spans="2:5" x14ac:dyDescent="0.25">
      <c r="B161" s="9" t="s">
        <v>15</v>
      </c>
      <c r="C161" s="10">
        <v>2040</v>
      </c>
      <c r="D161" s="9" t="s">
        <v>8</v>
      </c>
      <c r="E161" s="10">
        <v>-378</v>
      </c>
    </row>
    <row r="162" spans="2:5" x14ac:dyDescent="0.25">
      <c r="B162" s="9" t="s">
        <v>15</v>
      </c>
      <c r="C162" s="10">
        <v>2040</v>
      </c>
      <c r="D162" s="9" t="s">
        <v>9</v>
      </c>
      <c r="E162" s="10">
        <v>16</v>
      </c>
    </row>
    <row r="163" spans="2:5" x14ac:dyDescent="0.25">
      <c r="B163" s="9" t="s">
        <v>15</v>
      </c>
      <c r="C163" s="10">
        <v>2040</v>
      </c>
      <c r="D163" s="9" t="s">
        <v>10</v>
      </c>
      <c r="E163" s="10">
        <v>-85</v>
      </c>
    </row>
    <row r="164" spans="2:5" x14ac:dyDescent="0.25">
      <c r="B164" s="9" t="s">
        <v>15</v>
      </c>
      <c r="C164" s="10">
        <v>2040</v>
      </c>
      <c r="D164" s="9" t="s">
        <v>11</v>
      </c>
      <c r="E164" s="10">
        <v>580</v>
      </c>
    </row>
    <row r="165" spans="2:5" x14ac:dyDescent="0.25">
      <c r="B165" s="9" t="s">
        <v>15</v>
      </c>
      <c r="C165" s="10">
        <v>2045</v>
      </c>
      <c r="D165" s="9" t="s">
        <v>7</v>
      </c>
      <c r="E165" s="10">
        <v>-1</v>
      </c>
    </row>
    <row r="166" spans="2:5" x14ac:dyDescent="0.25">
      <c r="B166" s="9" t="s">
        <v>15</v>
      </c>
      <c r="C166" s="10">
        <v>2045</v>
      </c>
      <c r="D166" s="9" t="s">
        <v>8</v>
      </c>
      <c r="E166" s="10">
        <v>-512</v>
      </c>
    </row>
    <row r="167" spans="2:5" x14ac:dyDescent="0.25">
      <c r="B167" s="9" t="s">
        <v>15</v>
      </c>
      <c r="C167" s="10">
        <v>2045</v>
      </c>
      <c r="D167" s="9" t="s">
        <v>9</v>
      </c>
      <c r="E167" s="10">
        <v>60</v>
      </c>
    </row>
    <row r="168" spans="2:5" x14ac:dyDescent="0.25">
      <c r="B168" s="9" t="s">
        <v>15</v>
      </c>
      <c r="C168" s="10">
        <v>2045</v>
      </c>
      <c r="D168" s="9" t="s">
        <v>10</v>
      </c>
      <c r="E168" s="10">
        <v>-93</v>
      </c>
    </row>
    <row r="169" spans="2:5" x14ac:dyDescent="0.25">
      <c r="B169" s="9" t="s">
        <v>15</v>
      </c>
      <c r="C169" s="10">
        <v>2045</v>
      </c>
      <c r="D169" s="9" t="s">
        <v>11</v>
      </c>
      <c r="E169" s="10">
        <v>545</v>
      </c>
    </row>
    <row r="170" spans="2:5" x14ac:dyDescent="0.25">
      <c r="B170" s="9" t="s">
        <v>15</v>
      </c>
      <c r="C170" s="10">
        <v>2050</v>
      </c>
      <c r="D170" s="9" t="s">
        <v>7</v>
      </c>
      <c r="E170" s="10">
        <v>163</v>
      </c>
    </row>
    <row r="171" spans="2:5" x14ac:dyDescent="0.25">
      <c r="B171" s="9" t="s">
        <v>15</v>
      </c>
      <c r="C171" s="10">
        <v>2050</v>
      </c>
      <c r="D171" s="9" t="s">
        <v>8</v>
      </c>
      <c r="E171" s="10">
        <v>-626</v>
      </c>
    </row>
    <row r="172" spans="2:5" x14ac:dyDescent="0.25">
      <c r="B172" s="9" t="s">
        <v>15</v>
      </c>
      <c r="C172" s="10">
        <v>2050</v>
      </c>
      <c r="D172" s="9" t="s">
        <v>9</v>
      </c>
      <c r="E172" s="10">
        <v>79</v>
      </c>
    </row>
    <row r="173" spans="2:5" x14ac:dyDescent="0.25">
      <c r="B173" s="9" t="s">
        <v>15</v>
      </c>
      <c r="C173" s="10">
        <v>2050</v>
      </c>
      <c r="D173" s="9" t="s">
        <v>10</v>
      </c>
      <c r="E173" s="10">
        <v>-121</v>
      </c>
    </row>
    <row r="174" spans="2:5" x14ac:dyDescent="0.25">
      <c r="B174" s="9" t="s">
        <v>15</v>
      </c>
      <c r="C174" s="10">
        <v>2050</v>
      </c>
      <c r="D174" s="9" t="s">
        <v>11</v>
      </c>
      <c r="E174" s="10">
        <v>504</v>
      </c>
    </row>
    <row r="175" spans="2:5" x14ac:dyDescent="0.25">
      <c r="B175" s="9" t="s">
        <v>15</v>
      </c>
      <c r="C175" s="10">
        <v>2055</v>
      </c>
      <c r="D175" s="9" t="s">
        <v>7</v>
      </c>
      <c r="E175" s="10">
        <v>352</v>
      </c>
    </row>
    <row r="176" spans="2:5" x14ac:dyDescent="0.25">
      <c r="B176" s="9" t="s">
        <v>15</v>
      </c>
      <c r="C176" s="10">
        <v>2055</v>
      </c>
      <c r="D176" s="9" t="s">
        <v>8</v>
      </c>
      <c r="E176" s="10">
        <v>-744</v>
      </c>
    </row>
    <row r="177" spans="2:5" x14ac:dyDescent="0.25">
      <c r="B177" s="9" t="s">
        <v>15</v>
      </c>
      <c r="C177" s="10">
        <v>2055</v>
      </c>
      <c r="D177" s="9" t="s">
        <v>9</v>
      </c>
      <c r="E177" s="10">
        <v>71</v>
      </c>
    </row>
    <row r="178" spans="2:5" x14ac:dyDescent="0.25">
      <c r="B178" s="9" t="s">
        <v>15</v>
      </c>
      <c r="C178" s="10">
        <v>2055</v>
      </c>
      <c r="D178" s="9" t="s">
        <v>10</v>
      </c>
      <c r="E178" s="10">
        <v>-209</v>
      </c>
    </row>
    <row r="179" spans="2:5" x14ac:dyDescent="0.25">
      <c r="B179" s="9" t="s">
        <v>15</v>
      </c>
      <c r="C179" s="10">
        <v>2055</v>
      </c>
      <c r="D179" s="9" t="s">
        <v>11</v>
      </c>
      <c r="E179" s="10">
        <v>531</v>
      </c>
    </row>
    <row r="180" spans="2:5" x14ac:dyDescent="0.25">
      <c r="B180" s="9" t="s">
        <v>15</v>
      </c>
      <c r="C180" s="10">
        <v>2060</v>
      </c>
      <c r="D180" s="9" t="s">
        <v>7</v>
      </c>
      <c r="E180" s="10">
        <v>214</v>
      </c>
    </row>
    <row r="181" spans="2:5" x14ac:dyDescent="0.25">
      <c r="B181" s="9" t="s">
        <v>15</v>
      </c>
      <c r="C181" s="10">
        <v>2060</v>
      </c>
      <c r="D181" s="9" t="s">
        <v>8</v>
      </c>
      <c r="E181" s="10">
        <v>-785</v>
      </c>
    </row>
    <row r="182" spans="2:5" x14ac:dyDescent="0.25">
      <c r="B182" s="9" t="s">
        <v>15</v>
      </c>
      <c r="C182" s="10">
        <v>2060</v>
      </c>
      <c r="D182" s="9" t="s">
        <v>9</v>
      </c>
      <c r="E182" s="10">
        <v>104</v>
      </c>
    </row>
    <row r="183" spans="2:5" x14ac:dyDescent="0.25">
      <c r="B183" s="9" t="s">
        <v>15</v>
      </c>
      <c r="C183" s="10">
        <v>2060</v>
      </c>
      <c r="D183" s="9" t="s">
        <v>10</v>
      </c>
      <c r="E183" s="10">
        <v>-135</v>
      </c>
    </row>
    <row r="184" spans="2:5" x14ac:dyDescent="0.25">
      <c r="B184" s="9" t="s">
        <v>15</v>
      </c>
      <c r="C184" s="10">
        <v>2060</v>
      </c>
      <c r="D184" s="9" t="s">
        <v>11</v>
      </c>
      <c r="E184" s="10">
        <v>6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32"/>
  <sheetViews>
    <sheetView zoomScale="80" zoomScaleNormal="80" workbookViewId="0">
      <selection activeCell="F42" sqref="F42"/>
    </sheetView>
  </sheetViews>
  <sheetFormatPr defaultRowHeight="15" x14ac:dyDescent="0.25"/>
  <sheetData>
    <row r="4" spans="2:5" x14ac:dyDescent="0.25">
      <c r="B4" s="8" t="s">
        <v>22</v>
      </c>
      <c r="C4" s="8" t="s">
        <v>23</v>
      </c>
      <c r="D4" s="8" t="s">
        <v>25</v>
      </c>
      <c r="E4" s="8" t="s">
        <v>4</v>
      </c>
    </row>
    <row r="5" spans="2:5" x14ac:dyDescent="0.25">
      <c r="B5">
        <v>2</v>
      </c>
      <c r="C5" t="s">
        <v>24</v>
      </c>
      <c r="D5">
        <v>2020</v>
      </c>
      <c r="E5" s="11">
        <v>100</v>
      </c>
    </row>
    <row r="6" spans="2:5" x14ac:dyDescent="0.25">
      <c r="B6">
        <v>2</v>
      </c>
      <c r="C6" t="s">
        <v>24</v>
      </c>
      <c r="D6">
        <v>2025</v>
      </c>
      <c r="E6" s="11">
        <v>139.90832071697633</v>
      </c>
    </row>
    <row r="7" spans="2:5" x14ac:dyDescent="0.25">
      <c r="B7">
        <v>2</v>
      </c>
      <c r="C7" t="s">
        <v>24</v>
      </c>
      <c r="D7">
        <v>2030</v>
      </c>
      <c r="E7" s="11">
        <v>195.7433820584431</v>
      </c>
    </row>
    <row r="8" spans="2:5" x14ac:dyDescent="0.25">
      <c r="B8">
        <v>2</v>
      </c>
      <c r="C8" t="s">
        <v>24</v>
      </c>
      <c r="D8">
        <v>2035</v>
      </c>
      <c r="E8" s="11">
        <v>273.8612787525829</v>
      </c>
    </row>
    <row r="9" spans="2:5" x14ac:dyDescent="0.25">
      <c r="B9">
        <v>2</v>
      </c>
      <c r="C9" t="s">
        <v>24</v>
      </c>
      <c r="D9">
        <v>2040</v>
      </c>
      <c r="E9" s="11">
        <v>383.15471619677629</v>
      </c>
    </row>
    <row r="10" spans="2:5" x14ac:dyDescent="0.25">
      <c r="B10">
        <v>2</v>
      </c>
      <c r="C10" t="s">
        <v>24</v>
      </c>
      <c r="D10">
        <v>2045</v>
      </c>
      <c r="E10" s="11">
        <v>536.06532917880622</v>
      </c>
    </row>
    <row r="11" spans="2:5" x14ac:dyDescent="0.25">
      <c r="B11">
        <v>2</v>
      </c>
      <c r="C11" t="s">
        <v>24</v>
      </c>
      <c r="D11">
        <v>2050</v>
      </c>
      <c r="E11" s="11">
        <v>750</v>
      </c>
    </row>
    <row r="12" spans="2:5" x14ac:dyDescent="0.25">
      <c r="B12">
        <v>2</v>
      </c>
      <c r="C12" t="s">
        <v>26</v>
      </c>
      <c r="D12">
        <v>2020</v>
      </c>
      <c r="E12" s="11">
        <v>100</v>
      </c>
    </row>
    <row r="13" spans="2:5" x14ac:dyDescent="0.25">
      <c r="B13">
        <v>2</v>
      </c>
      <c r="C13" t="s">
        <v>26</v>
      </c>
      <c r="D13">
        <v>2025</v>
      </c>
      <c r="E13" s="11">
        <v>124.64414358392175</v>
      </c>
    </row>
    <row r="14" spans="2:5" x14ac:dyDescent="0.25">
      <c r="B14">
        <v>2</v>
      </c>
      <c r="C14" t="s">
        <v>26</v>
      </c>
      <c r="D14">
        <v>2030</v>
      </c>
      <c r="E14" s="11">
        <v>155.36162529769302</v>
      </c>
    </row>
    <row r="15" spans="2:5" x14ac:dyDescent="0.25">
      <c r="B15">
        <v>2</v>
      </c>
      <c r="C15" t="s">
        <v>26</v>
      </c>
      <c r="D15">
        <v>2035</v>
      </c>
      <c r="E15" s="11">
        <v>193.64916731037098</v>
      </c>
    </row>
    <row r="16" spans="2:5" x14ac:dyDescent="0.25">
      <c r="B16">
        <v>2</v>
      </c>
      <c r="C16" t="s">
        <v>26</v>
      </c>
      <c r="D16">
        <v>2040</v>
      </c>
      <c r="E16" s="11">
        <v>241.37234615140767</v>
      </c>
    </row>
    <row r="17" spans="2:5" x14ac:dyDescent="0.25">
      <c r="B17">
        <v>2</v>
      </c>
      <c r="C17" t="s">
        <v>26</v>
      </c>
      <c r="D17">
        <v>2045</v>
      </c>
      <c r="E17" s="11">
        <v>300.85649370884119</v>
      </c>
    </row>
    <row r="18" spans="2:5" x14ac:dyDescent="0.25">
      <c r="B18">
        <v>2</v>
      </c>
      <c r="C18" t="s">
        <v>26</v>
      </c>
      <c r="D18">
        <v>2050</v>
      </c>
      <c r="E18" s="11">
        <v>375</v>
      </c>
    </row>
    <row r="19" spans="2:5" x14ac:dyDescent="0.25">
      <c r="B19">
        <v>1</v>
      </c>
      <c r="C19" t="s">
        <v>24</v>
      </c>
      <c r="D19">
        <v>2020</v>
      </c>
      <c r="E19">
        <v>50</v>
      </c>
    </row>
    <row r="20" spans="2:5" x14ac:dyDescent="0.25">
      <c r="B20">
        <v>1</v>
      </c>
      <c r="C20" t="s">
        <v>24</v>
      </c>
      <c r="D20">
        <v>2025</v>
      </c>
      <c r="E20" s="11">
        <v>69.954160358488167</v>
      </c>
    </row>
    <row r="21" spans="2:5" x14ac:dyDescent="0.25">
      <c r="B21">
        <v>1</v>
      </c>
      <c r="C21" t="s">
        <v>24</v>
      </c>
      <c r="D21">
        <v>2030</v>
      </c>
      <c r="E21" s="11">
        <v>97.871691029221552</v>
      </c>
    </row>
    <row r="22" spans="2:5" x14ac:dyDescent="0.25">
      <c r="B22">
        <v>1</v>
      </c>
      <c r="C22" t="s">
        <v>24</v>
      </c>
      <c r="D22">
        <v>2035</v>
      </c>
      <c r="E22" s="11">
        <v>136.93063937629145</v>
      </c>
    </row>
    <row r="23" spans="2:5" x14ac:dyDescent="0.25">
      <c r="B23">
        <v>1</v>
      </c>
      <c r="C23" t="s">
        <v>24</v>
      </c>
      <c r="D23">
        <v>2040</v>
      </c>
      <c r="E23" s="11">
        <v>191.57735809838815</v>
      </c>
    </row>
    <row r="24" spans="2:5" x14ac:dyDescent="0.25">
      <c r="B24">
        <v>1</v>
      </c>
      <c r="C24" t="s">
        <v>24</v>
      </c>
      <c r="D24">
        <v>2045</v>
      </c>
      <c r="E24" s="11">
        <v>268.03266458940311</v>
      </c>
    </row>
    <row r="25" spans="2:5" x14ac:dyDescent="0.25">
      <c r="B25">
        <v>1</v>
      </c>
      <c r="C25" t="s">
        <v>24</v>
      </c>
      <c r="D25">
        <v>2050</v>
      </c>
      <c r="E25" s="11">
        <v>375</v>
      </c>
    </row>
    <row r="26" spans="2:5" x14ac:dyDescent="0.25">
      <c r="B26">
        <v>1</v>
      </c>
      <c r="C26" t="s">
        <v>26</v>
      </c>
      <c r="D26">
        <v>2020</v>
      </c>
      <c r="E26" s="11">
        <v>50</v>
      </c>
    </row>
    <row r="27" spans="2:5" x14ac:dyDescent="0.25">
      <c r="B27">
        <v>1</v>
      </c>
      <c r="C27" t="s">
        <v>26</v>
      </c>
      <c r="D27">
        <v>2025</v>
      </c>
      <c r="E27" s="11">
        <v>62.322071791960873</v>
      </c>
    </row>
    <row r="28" spans="2:5" x14ac:dyDescent="0.25">
      <c r="B28">
        <v>1</v>
      </c>
      <c r="C28" t="s">
        <v>26</v>
      </c>
      <c r="D28">
        <v>2030</v>
      </c>
      <c r="E28" s="11">
        <v>77.680812648846512</v>
      </c>
    </row>
    <row r="29" spans="2:5" x14ac:dyDescent="0.25">
      <c r="B29">
        <v>1</v>
      </c>
      <c r="C29" t="s">
        <v>26</v>
      </c>
      <c r="D29">
        <v>2035</v>
      </c>
      <c r="E29" s="11">
        <v>96.824583655185492</v>
      </c>
    </row>
    <row r="30" spans="2:5" x14ac:dyDescent="0.25">
      <c r="B30">
        <v>1</v>
      </c>
      <c r="C30" t="s">
        <v>26</v>
      </c>
      <c r="D30">
        <v>2040</v>
      </c>
      <c r="E30" s="11">
        <v>120.68617307570383</v>
      </c>
    </row>
    <row r="31" spans="2:5" x14ac:dyDescent="0.25">
      <c r="B31">
        <v>1</v>
      </c>
      <c r="C31" t="s">
        <v>26</v>
      </c>
      <c r="D31">
        <v>2045</v>
      </c>
      <c r="E31" s="11">
        <v>150.42824685442059</v>
      </c>
    </row>
    <row r="32" spans="2:5" x14ac:dyDescent="0.25">
      <c r="B32">
        <v>1</v>
      </c>
      <c r="C32" t="s">
        <v>26</v>
      </c>
      <c r="D32">
        <v>2050</v>
      </c>
      <c r="E32">
        <v>187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4"/>
  <sheetViews>
    <sheetView zoomScale="80" zoomScaleNormal="80" workbookViewId="0">
      <selection activeCell="H1" sqref="H1"/>
    </sheetView>
  </sheetViews>
  <sheetFormatPr defaultRowHeight="15" x14ac:dyDescent="0.25"/>
  <cols>
    <col min="2" max="2" width="15.42578125" customWidth="1"/>
    <col min="4" max="4" width="7.42578125" bestFit="1" customWidth="1"/>
    <col min="5" max="5" width="12" bestFit="1" customWidth="1"/>
    <col min="8" max="8" width="20.42578125" customWidth="1"/>
    <col min="11" max="11" width="16.140625" customWidth="1"/>
  </cols>
  <sheetData>
    <row r="2" spans="2:12" x14ac:dyDescent="0.25">
      <c r="B2" s="1" t="s">
        <v>16</v>
      </c>
      <c r="H2" s="1" t="s">
        <v>17</v>
      </c>
    </row>
    <row r="4" spans="2:12" x14ac:dyDescent="0.25">
      <c r="B4" s="12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H4" s="12" t="s">
        <v>0</v>
      </c>
      <c r="I4" s="12" t="s">
        <v>1</v>
      </c>
      <c r="J4" s="12" t="s">
        <v>2</v>
      </c>
      <c r="K4" s="12" t="s">
        <v>3</v>
      </c>
      <c r="L4" s="12" t="s">
        <v>18</v>
      </c>
    </row>
    <row r="5" spans="2:12" x14ac:dyDescent="0.25">
      <c r="B5" s="13" t="s">
        <v>5</v>
      </c>
      <c r="C5" s="13" t="s">
        <v>27</v>
      </c>
      <c r="D5" s="14">
        <v>2020</v>
      </c>
      <c r="E5" s="13" t="s">
        <v>7</v>
      </c>
      <c r="F5" s="14">
        <v>0</v>
      </c>
      <c r="H5" s="13" t="s">
        <v>19</v>
      </c>
      <c r="I5" s="13" t="s">
        <v>27</v>
      </c>
      <c r="J5" s="14">
        <v>2020</v>
      </c>
      <c r="K5" s="13" t="s">
        <v>7</v>
      </c>
      <c r="L5" s="14">
        <v>108</v>
      </c>
    </row>
    <row r="6" spans="2:12" x14ac:dyDescent="0.25">
      <c r="B6" s="13" t="s">
        <v>5</v>
      </c>
      <c r="C6" s="13" t="s">
        <v>27</v>
      </c>
      <c r="D6" s="14">
        <v>2020</v>
      </c>
      <c r="E6" s="13" t="s">
        <v>8</v>
      </c>
      <c r="F6" s="14">
        <v>0</v>
      </c>
      <c r="H6" s="13" t="s">
        <v>19</v>
      </c>
      <c r="I6" s="13" t="s">
        <v>27</v>
      </c>
      <c r="J6" s="14">
        <v>2020</v>
      </c>
      <c r="K6" s="13" t="s">
        <v>8</v>
      </c>
      <c r="L6" s="14">
        <v>4</v>
      </c>
    </row>
    <row r="7" spans="2:12" x14ac:dyDescent="0.25">
      <c r="B7" s="13" t="s">
        <v>5</v>
      </c>
      <c r="C7" s="13" t="s">
        <v>27</v>
      </c>
      <c r="D7" s="14">
        <v>2020</v>
      </c>
      <c r="E7" s="13" t="s">
        <v>9</v>
      </c>
      <c r="F7" s="14">
        <v>0</v>
      </c>
      <c r="H7" s="13" t="s">
        <v>19</v>
      </c>
      <c r="I7" s="13" t="s">
        <v>27</v>
      </c>
      <c r="J7" s="14">
        <v>2020</v>
      </c>
      <c r="K7" s="13" t="s">
        <v>9</v>
      </c>
      <c r="L7" s="14">
        <v>10</v>
      </c>
    </row>
    <row r="8" spans="2:12" x14ac:dyDescent="0.25">
      <c r="B8" s="13" t="s">
        <v>5</v>
      </c>
      <c r="C8" s="13" t="s">
        <v>27</v>
      </c>
      <c r="D8" s="14">
        <v>2020</v>
      </c>
      <c r="E8" s="13" t="s">
        <v>10</v>
      </c>
      <c r="F8" s="14">
        <v>0</v>
      </c>
      <c r="H8" s="13" t="s">
        <v>19</v>
      </c>
      <c r="I8" s="13" t="s">
        <v>27</v>
      </c>
      <c r="J8" s="14">
        <v>2020</v>
      </c>
      <c r="K8" s="13" t="s">
        <v>10</v>
      </c>
      <c r="L8" s="14">
        <v>13</v>
      </c>
    </row>
    <row r="9" spans="2:12" x14ac:dyDescent="0.25">
      <c r="B9" s="13" t="s">
        <v>5</v>
      </c>
      <c r="C9" s="13" t="s">
        <v>27</v>
      </c>
      <c r="D9" s="14">
        <v>2020</v>
      </c>
      <c r="E9" s="13" t="s">
        <v>11</v>
      </c>
      <c r="F9" s="14">
        <v>0</v>
      </c>
      <c r="H9" s="13" t="s">
        <v>19</v>
      </c>
      <c r="I9" s="13" t="s">
        <v>27</v>
      </c>
      <c r="J9" s="14">
        <v>2020</v>
      </c>
      <c r="K9" s="13" t="s">
        <v>11</v>
      </c>
      <c r="L9" s="14">
        <v>29</v>
      </c>
    </row>
    <row r="10" spans="2:12" x14ac:dyDescent="0.25">
      <c r="B10" s="13" t="s">
        <v>5</v>
      </c>
      <c r="C10" s="13" t="s">
        <v>27</v>
      </c>
      <c r="D10" s="14">
        <v>2030</v>
      </c>
      <c r="E10" s="13" t="s">
        <v>7</v>
      </c>
      <c r="F10" s="14">
        <v>-0.123</v>
      </c>
      <c r="H10" s="13" t="s">
        <v>19</v>
      </c>
      <c r="I10" s="13" t="s">
        <v>27</v>
      </c>
      <c r="J10" s="14">
        <v>2040</v>
      </c>
      <c r="K10" s="13" t="s">
        <v>7</v>
      </c>
      <c r="L10" s="14">
        <v>19</v>
      </c>
    </row>
    <row r="11" spans="2:12" x14ac:dyDescent="0.25">
      <c r="B11" s="13" t="s">
        <v>5</v>
      </c>
      <c r="C11" s="13" t="s">
        <v>27</v>
      </c>
      <c r="D11" s="14">
        <v>2030</v>
      </c>
      <c r="E11" s="13" t="s">
        <v>8</v>
      </c>
      <c r="F11" s="14">
        <v>5.7000000000000002E-2</v>
      </c>
      <c r="H11" s="13" t="s">
        <v>19</v>
      </c>
      <c r="I11" s="13" t="s">
        <v>27</v>
      </c>
      <c r="J11" s="14">
        <v>2040</v>
      </c>
      <c r="K11" s="13" t="s">
        <v>8</v>
      </c>
      <c r="L11" s="14">
        <v>1</v>
      </c>
    </row>
    <row r="12" spans="2:12" x14ac:dyDescent="0.25">
      <c r="B12" s="13" t="s">
        <v>5</v>
      </c>
      <c r="C12" s="13" t="s">
        <v>27</v>
      </c>
      <c r="D12" s="14">
        <v>2030</v>
      </c>
      <c r="E12" s="13" t="s">
        <v>9</v>
      </c>
      <c r="F12" s="14">
        <v>8.5000000000000006E-2</v>
      </c>
      <c r="H12" s="13" t="s">
        <v>19</v>
      </c>
      <c r="I12" s="13" t="s">
        <v>27</v>
      </c>
      <c r="J12" s="14">
        <v>2040</v>
      </c>
      <c r="K12" s="13" t="s">
        <v>9</v>
      </c>
      <c r="L12" s="14">
        <v>0</v>
      </c>
    </row>
    <row r="13" spans="2:12" x14ac:dyDescent="0.25">
      <c r="B13" s="13" t="s">
        <v>5</v>
      </c>
      <c r="C13" s="13" t="s">
        <v>27</v>
      </c>
      <c r="D13" s="14">
        <v>2030</v>
      </c>
      <c r="E13" s="13" t="s">
        <v>10</v>
      </c>
      <c r="F13" s="14">
        <v>0.10299999999999999</v>
      </c>
      <c r="H13" s="13" t="s">
        <v>19</v>
      </c>
      <c r="I13" s="13" t="s">
        <v>27</v>
      </c>
      <c r="J13" s="14">
        <v>2040</v>
      </c>
      <c r="K13" s="13" t="s">
        <v>10</v>
      </c>
      <c r="L13" s="14">
        <v>3</v>
      </c>
    </row>
    <row r="14" spans="2:12" x14ac:dyDescent="0.25">
      <c r="B14" s="13" t="s">
        <v>5</v>
      </c>
      <c r="C14" s="13" t="s">
        <v>27</v>
      </c>
      <c r="D14" s="14">
        <v>2030</v>
      </c>
      <c r="E14" s="13" t="s">
        <v>11</v>
      </c>
      <c r="F14" s="14">
        <v>-9.8000000000000004E-2</v>
      </c>
      <c r="H14" s="13" t="s">
        <v>19</v>
      </c>
      <c r="I14" s="13" t="s">
        <v>27</v>
      </c>
      <c r="J14" s="14">
        <v>2040</v>
      </c>
      <c r="K14" s="13" t="s">
        <v>11</v>
      </c>
      <c r="L14" s="14">
        <v>2</v>
      </c>
    </row>
    <row r="15" spans="2:12" x14ac:dyDescent="0.25">
      <c r="B15" s="13" t="s">
        <v>5</v>
      </c>
      <c r="C15" s="13" t="s">
        <v>27</v>
      </c>
      <c r="D15" s="14">
        <v>2040</v>
      </c>
      <c r="E15" s="13" t="s">
        <v>7</v>
      </c>
      <c r="F15" s="14">
        <v>-0.61499999999999999</v>
      </c>
      <c r="H15" s="13" t="s">
        <v>19</v>
      </c>
      <c r="I15" s="13" t="s">
        <v>27</v>
      </c>
      <c r="J15" s="14">
        <v>2060</v>
      </c>
      <c r="K15" s="13" t="s">
        <v>7</v>
      </c>
      <c r="L15" s="14">
        <v>9</v>
      </c>
    </row>
    <row r="16" spans="2:12" x14ac:dyDescent="0.25">
      <c r="B16" s="13" t="s">
        <v>5</v>
      </c>
      <c r="C16" s="13" t="s">
        <v>27</v>
      </c>
      <c r="D16" s="14">
        <v>2040</v>
      </c>
      <c r="E16" s="13" t="s">
        <v>8</v>
      </c>
      <c r="F16" s="14">
        <v>0.111</v>
      </c>
      <c r="H16" s="13" t="s">
        <v>19</v>
      </c>
      <c r="I16" s="13" t="s">
        <v>27</v>
      </c>
      <c r="J16" s="14">
        <v>2060</v>
      </c>
      <c r="K16" s="13" t="s">
        <v>8</v>
      </c>
      <c r="L16" s="14">
        <v>2</v>
      </c>
    </row>
    <row r="17" spans="2:12" x14ac:dyDescent="0.25">
      <c r="B17" s="13" t="s">
        <v>5</v>
      </c>
      <c r="C17" s="13" t="s">
        <v>27</v>
      </c>
      <c r="D17" s="14">
        <v>2040</v>
      </c>
      <c r="E17" s="13" t="s">
        <v>9</v>
      </c>
      <c r="F17" s="14">
        <v>7.5999999999999998E-2</v>
      </c>
      <c r="H17" s="13" t="s">
        <v>19</v>
      </c>
      <c r="I17" s="13" t="s">
        <v>27</v>
      </c>
      <c r="J17" s="14">
        <v>2060</v>
      </c>
      <c r="K17" s="13" t="s">
        <v>9</v>
      </c>
      <c r="L17" s="14">
        <v>0</v>
      </c>
    </row>
    <row r="18" spans="2:12" x14ac:dyDescent="0.25">
      <c r="B18" s="13" t="s">
        <v>5</v>
      </c>
      <c r="C18" s="13" t="s">
        <v>27</v>
      </c>
      <c r="D18" s="14">
        <v>2040</v>
      </c>
      <c r="E18" s="13" t="s">
        <v>10</v>
      </c>
      <c r="F18" s="14">
        <v>0.60899999999999999</v>
      </c>
      <c r="H18" s="13" t="s">
        <v>19</v>
      </c>
      <c r="I18" s="13" t="s">
        <v>27</v>
      </c>
      <c r="J18" s="14">
        <v>2060</v>
      </c>
      <c r="K18" s="13" t="s">
        <v>10</v>
      </c>
      <c r="L18" s="14">
        <v>5</v>
      </c>
    </row>
    <row r="19" spans="2:12" x14ac:dyDescent="0.25">
      <c r="B19" s="13" t="s">
        <v>5</v>
      </c>
      <c r="C19" s="13" t="s">
        <v>27</v>
      </c>
      <c r="D19" s="14">
        <v>2040</v>
      </c>
      <c r="E19" s="13" t="s">
        <v>11</v>
      </c>
      <c r="F19" s="14">
        <v>-6.5000000000000002E-2</v>
      </c>
      <c r="H19" s="13" t="s">
        <v>19</v>
      </c>
      <c r="I19" s="13" t="s">
        <v>27</v>
      </c>
      <c r="J19" s="14">
        <v>2060</v>
      </c>
      <c r="K19" s="13" t="s">
        <v>11</v>
      </c>
      <c r="L19" s="14">
        <v>0</v>
      </c>
    </row>
    <row r="20" spans="2:12" x14ac:dyDescent="0.25">
      <c r="B20" s="13" t="s">
        <v>5</v>
      </c>
      <c r="C20" s="13" t="s">
        <v>27</v>
      </c>
      <c r="D20" s="14">
        <v>2050</v>
      </c>
      <c r="E20" s="13" t="s">
        <v>7</v>
      </c>
      <c r="F20" s="14">
        <v>-0.65300000000000002</v>
      </c>
      <c r="H20" s="13" t="s">
        <v>19</v>
      </c>
      <c r="I20" s="13" t="s">
        <v>6</v>
      </c>
      <c r="J20" s="14">
        <v>2020</v>
      </c>
      <c r="K20" s="13" t="s">
        <v>7</v>
      </c>
      <c r="L20" s="14">
        <v>81</v>
      </c>
    </row>
    <row r="21" spans="2:12" x14ac:dyDescent="0.25">
      <c r="B21" s="13" t="s">
        <v>5</v>
      </c>
      <c r="C21" s="13" t="s">
        <v>27</v>
      </c>
      <c r="D21" s="14">
        <v>2050</v>
      </c>
      <c r="E21" s="13" t="s">
        <v>8</v>
      </c>
      <c r="F21" s="14">
        <v>0.376</v>
      </c>
      <c r="H21" s="13" t="s">
        <v>19</v>
      </c>
      <c r="I21" s="13" t="s">
        <v>6</v>
      </c>
      <c r="J21" s="14">
        <v>2020</v>
      </c>
      <c r="K21" s="13" t="s">
        <v>8</v>
      </c>
      <c r="L21" s="14">
        <v>13</v>
      </c>
    </row>
    <row r="22" spans="2:12" x14ac:dyDescent="0.25">
      <c r="B22" s="13" t="s">
        <v>5</v>
      </c>
      <c r="C22" s="13" t="s">
        <v>27</v>
      </c>
      <c r="D22" s="14">
        <v>2050</v>
      </c>
      <c r="E22" s="13" t="s">
        <v>9</v>
      </c>
      <c r="F22" s="14">
        <v>9.0999999999999998E-2</v>
      </c>
      <c r="H22" s="13" t="s">
        <v>19</v>
      </c>
      <c r="I22" s="13" t="s">
        <v>6</v>
      </c>
      <c r="J22" s="14">
        <v>2020</v>
      </c>
      <c r="K22" s="13" t="s">
        <v>9</v>
      </c>
      <c r="L22" s="14">
        <v>2</v>
      </c>
    </row>
    <row r="23" spans="2:12" x14ac:dyDescent="0.25">
      <c r="B23" s="13" t="s">
        <v>5</v>
      </c>
      <c r="C23" s="13" t="s">
        <v>27</v>
      </c>
      <c r="D23" s="14">
        <v>2050</v>
      </c>
      <c r="E23" s="13" t="s">
        <v>10</v>
      </c>
      <c r="F23" s="14">
        <v>0.27900000000000003</v>
      </c>
      <c r="H23" s="13" t="s">
        <v>19</v>
      </c>
      <c r="I23" s="13" t="s">
        <v>6</v>
      </c>
      <c r="J23" s="14">
        <v>2020</v>
      </c>
      <c r="K23" s="13" t="s">
        <v>10</v>
      </c>
      <c r="L23" s="14">
        <v>11</v>
      </c>
    </row>
    <row r="24" spans="2:12" x14ac:dyDescent="0.25">
      <c r="B24" s="13" t="s">
        <v>5</v>
      </c>
      <c r="C24" s="13" t="s">
        <v>27</v>
      </c>
      <c r="D24" s="14">
        <v>2050</v>
      </c>
      <c r="E24" s="13" t="s">
        <v>11</v>
      </c>
      <c r="F24" s="14">
        <v>-5.3999999999999999E-2</v>
      </c>
      <c r="H24" s="13" t="s">
        <v>19</v>
      </c>
      <c r="I24" s="13" t="s">
        <v>6</v>
      </c>
      <c r="J24" s="14">
        <v>2020</v>
      </c>
      <c r="K24" s="13" t="s">
        <v>11</v>
      </c>
      <c r="L24" s="14">
        <v>49</v>
      </c>
    </row>
    <row r="25" spans="2:12" x14ac:dyDescent="0.25">
      <c r="B25" s="13" t="s">
        <v>5</v>
      </c>
      <c r="C25" s="13" t="s">
        <v>27</v>
      </c>
      <c r="D25" s="14">
        <v>2060</v>
      </c>
      <c r="E25" s="13" t="s">
        <v>7</v>
      </c>
      <c r="F25" s="14">
        <v>-0.49099999999999999</v>
      </c>
      <c r="H25" s="13" t="s">
        <v>19</v>
      </c>
      <c r="I25" s="13" t="s">
        <v>6</v>
      </c>
      <c r="J25" s="14">
        <v>2040</v>
      </c>
      <c r="K25" s="13" t="s">
        <v>7</v>
      </c>
      <c r="L25" s="14">
        <v>57</v>
      </c>
    </row>
    <row r="26" spans="2:12" x14ac:dyDescent="0.25">
      <c r="B26" s="13" t="s">
        <v>5</v>
      </c>
      <c r="C26" s="13" t="s">
        <v>27</v>
      </c>
      <c r="D26" s="14">
        <v>2060</v>
      </c>
      <c r="E26" s="13" t="s">
        <v>8</v>
      </c>
      <c r="F26" s="14">
        <v>1.036</v>
      </c>
      <c r="H26" s="13" t="s">
        <v>19</v>
      </c>
      <c r="I26" s="13" t="s">
        <v>6</v>
      </c>
      <c r="J26" s="14">
        <v>2040</v>
      </c>
      <c r="K26" s="13" t="s">
        <v>8</v>
      </c>
      <c r="L26" s="14">
        <v>10</v>
      </c>
    </row>
    <row r="27" spans="2:12" x14ac:dyDescent="0.25">
      <c r="B27" s="13" t="s">
        <v>5</v>
      </c>
      <c r="C27" s="13" t="s">
        <v>27</v>
      </c>
      <c r="D27" s="14">
        <v>2060</v>
      </c>
      <c r="E27" s="13" t="s">
        <v>9</v>
      </c>
      <c r="F27" s="14">
        <v>0.17499999999999999</v>
      </c>
      <c r="H27" s="13" t="s">
        <v>19</v>
      </c>
      <c r="I27" s="13" t="s">
        <v>6</v>
      </c>
      <c r="J27" s="14">
        <v>2040</v>
      </c>
      <c r="K27" s="13" t="s">
        <v>9</v>
      </c>
      <c r="L27" s="14">
        <v>5</v>
      </c>
    </row>
    <row r="28" spans="2:12" x14ac:dyDescent="0.25">
      <c r="B28" s="13" t="s">
        <v>5</v>
      </c>
      <c r="C28" s="13" t="s">
        <v>27</v>
      </c>
      <c r="D28" s="14">
        <v>2060</v>
      </c>
      <c r="E28" s="13" t="s">
        <v>10</v>
      </c>
      <c r="F28" s="14">
        <v>-0.28899999999999998</v>
      </c>
      <c r="H28" s="13" t="s">
        <v>19</v>
      </c>
      <c r="I28" s="13" t="s">
        <v>6</v>
      </c>
      <c r="J28" s="14">
        <v>2040</v>
      </c>
      <c r="K28" s="13" t="s">
        <v>10</v>
      </c>
      <c r="L28" s="14">
        <v>9</v>
      </c>
    </row>
    <row r="29" spans="2:12" x14ac:dyDescent="0.25">
      <c r="B29" s="13" t="s">
        <v>5</v>
      </c>
      <c r="C29" s="13" t="s">
        <v>27</v>
      </c>
      <c r="D29" s="14">
        <v>2060</v>
      </c>
      <c r="E29" s="13" t="s">
        <v>11</v>
      </c>
      <c r="F29" s="14">
        <v>-1.4E-2</v>
      </c>
      <c r="H29" s="13" t="s">
        <v>19</v>
      </c>
      <c r="I29" s="13" t="s">
        <v>6</v>
      </c>
      <c r="J29" s="14">
        <v>2040</v>
      </c>
      <c r="K29" s="13" t="s">
        <v>11</v>
      </c>
      <c r="L29" s="14">
        <v>17</v>
      </c>
    </row>
    <row r="30" spans="2:12" x14ac:dyDescent="0.25">
      <c r="B30" s="13" t="s">
        <v>5</v>
      </c>
      <c r="C30" s="13" t="s">
        <v>6</v>
      </c>
      <c r="D30" s="14">
        <v>2020</v>
      </c>
      <c r="E30" s="13" t="s">
        <v>7</v>
      </c>
      <c r="F30" s="14">
        <v>0</v>
      </c>
      <c r="H30" s="13" t="s">
        <v>19</v>
      </c>
      <c r="I30" s="13" t="s">
        <v>6</v>
      </c>
      <c r="J30" s="14">
        <v>2060</v>
      </c>
      <c r="K30" s="13" t="s">
        <v>7</v>
      </c>
      <c r="L30" s="14">
        <v>40</v>
      </c>
    </row>
    <row r="31" spans="2:12" x14ac:dyDescent="0.25">
      <c r="B31" s="13" t="s">
        <v>5</v>
      </c>
      <c r="C31" s="13" t="s">
        <v>6</v>
      </c>
      <c r="D31" s="14">
        <v>2020</v>
      </c>
      <c r="E31" s="13" t="s">
        <v>8</v>
      </c>
      <c r="F31" s="14">
        <v>0</v>
      </c>
      <c r="H31" s="13" t="s">
        <v>19</v>
      </c>
      <c r="I31" s="13" t="s">
        <v>6</v>
      </c>
      <c r="J31" s="14">
        <v>2060</v>
      </c>
      <c r="K31" s="13" t="s">
        <v>8</v>
      </c>
      <c r="L31" s="14">
        <v>7</v>
      </c>
    </row>
    <row r="32" spans="2:12" x14ac:dyDescent="0.25">
      <c r="B32" s="13" t="s">
        <v>5</v>
      </c>
      <c r="C32" s="13" t="s">
        <v>6</v>
      </c>
      <c r="D32" s="14">
        <v>2020</v>
      </c>
      <c r="E32" s="13" t="s">
        <v>9</v>
      </c>
      <c r="F32" s="14">
        <v>0</v>
      </c>
      <c r="H32" s="13" t="s">
        <v>19</v>
      </c>
      <c r="I32" s="13" t="s">
        <v>6</v>
      </c>
      <c r="J32" s="14">
        <v>2060</v>
      </c>
      <c r="K32" s="13" t="s">
        <v>9</v>
      </c>
      <c r="L32" s="14">
        <v>2</v>
      </c>
    </row>
    <row r="33" spans="2:12" x14ac:dyDescent="0.25">
      <c r="B33" s="13" t="s">
        <v>5</v>
      </c>
      <c r="C33" s="13" t="s">
        <v>6</v>
      </c>
      <c r="D33" s="14">
        <v>2020</v>
      </c>
      <c r="E33" s="13" t="s">
        <v>10</v>
      </c>
      <c r="F33" s="14">
        <v>0</v>
      </c>
      <c r="H33" s="13" t="s">
        <v>19</v>
      </c>
      <c r="I33" s="13" t="s">
        <v>6</v>
      </c>
      <c r="J33" s="14">
        <v>2060</v>
      </c>
      <c r="K33" s="13" t="s">
        <v>10</v>
      </c>
      <c r="L33" s="14">
        <v>5</v>
      </c>
    </row>
    <row r="34" spans="2:12" x14ac:dyDescent="0.25">
      <c r="B34" s="13" t="s">
        <v>5</v>
      </c>
      <c r="C34" s="13" t="s">
        <v>6</v>
      </c>
      <c r="D34" s="14">
        <v>2020</v>
      </c>
      <c r="E34" s="13" t="s">
        <v>11</v>
      </c>
      <c r="F34" s="14">
        <v>0</v>
      </c>
      <c r="H34" s="13" t="s">
        <v>19</v>
      </c>
      <c r="I34" s="13" t="s">
        <v>6</v>
      </c>
      <c r="J34" s="14">
        <v>2060</v>
      </c>
      <c r="K34" s="13" t="s">
        <v>11</v>
      </c>
      <c r="L34" s="14">
        <v>6</v>
      </c>
    </row>
    <row r="35" spans="2:12" x14ac:dyDescent="0.25">
      <c r="B35" s="13" t="s">
        <v>5</v>
      </c>
      <c r="C35" s="13" t="s">
        <v>6</v>
      </c>
      <c r="D35" s="14">
        <v>2030</v>
      </c>
      <c r="E35" s="13" t="s">
        <v>7</v>
      </c>
      <c r="F35" s="14">
        <v>-1.7000000000000001E-2</v>
      </c>
      <c r="H35" s="13" t="s">
        <v>19</v>
      </c>
      <c r="I35" s="13" t="s">
        <v>12</v>
      </c>
      <c r="J35" s="14">
        <v>2020</v>
      </c>
      <c r="K35" s="13" t="s">
        <v>7</v>
      </c>
      <c r="L35" s="14">
        <v>138</v>
      </c>
    </row>
    <row r="36" spans="2:12" x14ac:dyDescent="0.25">
      <c r="B36" s="13" t="s">
        <v>5</v>
      </c>
      <c r="C36" s="13" t="s">
        <v>6</v>
      </c>
      <c r="D36" s="14">
        <v>2030</v>
      </c>
      <c r="E36" s="13" t="s">
        <v>8</v>
      </c>
      <c r="F36" s="14">
        <v>5.0000000000000001E-3</v>
      </c>
      <c r="H36" s="13" t="s">
        <v>19</v>
      </c>
      <c r="I36" s="13" t="s">
        <v>12</v>
      </c>
      <c r="J36" s="14">
        <v>2020</v>
      </c>
      <c r="K36" s="13" t="s">
        <v>8</v>
      </c>
      <c r="L36" s="14">
        <v>31</v>
      </c>
    </row>
    <row r="37" spans="2:12" x14ac:dyDescent="0.25">
      <c r="B37" s="13" t="s">
        <v>5</v>
      </c>
      <c r="C37" s="13" t="s">
        <v>6</v>
      </c>
      <c r="D37" s="14">
        <v>2030</v>
      </c>
      <c r="E37" s="13" t="s">
        <v>9</v>
      </c>
      <c r="F37" s="14">
        <v>3.0000000000000001E-3</v>
      </c>
      <c r="H37" s="13" t="s">
        <v>19</v>
      </c>
      <c r="I37" s="13" t="s">
        <v>12</v>
      </c>
      <c r="J37" s="14">
        <v>2020</v>
      </c>
      <c r="K37" s="13" t="s">
        <v>9</v>
      </c>
      <c r="L37" s="14">
        <v>2</v>
      </c>
    </row>
    <row r="38" spans="2:12" x14ac:dyDescent="0.25">
      <c r="B38" s="13" t="s">
        <v>5</v>
      </c>
      <c r="C38" s="13" t="s">
        <v>6</v>
      </c>
      <c r="D38" s="14">
        <v>2030</v>
      </c>
      <c r="E38" s="13" t="s">
        <v>10</v>
      </c>
      <c r="F38" s="14">
        <v>2.3E-2</v>
      </c>
      <c r="H38" s="13" t="s">
        <v>19</v>
      </c>
      <c r="I38" s="13" t="s">
        <v>12</v>
      </c>
      <c r="J38" s="14">
        <v>2020</v>
      </c>
      <c r="K38" s="13" t="s">
        <v>10</v>
      </c>
      <c r="L38" s="14">
        <v>7</v>
      </c>
    </row>
    <row r="39" spans="2:12" x14ac:dyDescent="0.25">
      <c r="B39" s="13" t="s">
        <v>5</v>
      </c>
      <c r="C39" s="13" t="s">
        <v>6</v>
      </c>
      <c r="D39" s="14">
        <v>2030</v>
      </c>
      <c r="E39" s="13" t="s">
        <v>11</v>
      </c>
      <c r="F39" s="14">
        <v>-0.106</v>
      </c>
      <c r="H39" s="13" t="s">
        <v>19</v>
      </c>
      <c r="I39" s="13" t="s">
        <v>12</v>
      </c>
      <c r="J39" s="14">
        <v>2020</v>
      </c>
      <c r="K39" s="13" t="s">
        <v>11</v>
      </c>
      <c r="L39" s="14">
        <v>32</v>
      </c>
    </row>
    <row r="40" spans="2:12" x14ac:dyDescent="0.25">
      <c r="B40" s="13" t="s">
        <v>5</v>
      </c>
      <c r="C40" s="13" t="s">
        <v>6</v>
      </c>
      <c r="D40" s="14">
        <v>2040</v>
      </c>
      <c r="E40" s="13" t="s">
        <v>7</v>
      </c>
      <c r="F40" s="14">
        <v>-0.09</v>
      </c>
      <c r="H40" s="13" t="s">
        <v>19</v>
      </c>
      <c r="I40" s="13" t="s">
        <v>12</v>
      </c>
      <c r="J40" s="14">
        <v>2040</v>
      </c>
      <c r="K40" s="13" t="s">
        <v>7</v>
      </c>
      <c r="L40" s="14">
        <v>99</v>
      </c>
    </row>
    <row r="41" spans="2:12" x14ac:dyDescent="0.25">
      <c r="B41" s="13" t="s">
        <v>5</v>
      </c>
      <c r="C41" s="13" t="s">
        <v>6</v>
      </c>
      <c r="D41" s="14">
        <v>2040</v>
      </c>
      <c r="E41" s="13" t="s">
        <v>8</v>
      </c>
      <c r="F41" s="14">
        <v>3.2000000000000001E-2</v>
      </c>
      <c r="H41" s="13" t="s">
        <v>19</v>
      </c>
      <c r="I41" s="13" t="s">
        <v>12</v>
      </c>
      <c r="J41" s="14">
        <v>2040</v>
      </c>
      <c r="K41" s="13" t="s">
        <v>8</v>
      </c>
      <c r="L41" s="14">
        <v>10</v>
      </c>
    </row>
    <row r="42" spans="2:12" x14ac:dyDescent="0.25">
      <c r="B42" s="13" t="s">
        <v>5</v>
      </c>
      <c r="C42" s="13" t="s">
        <v>6</v>
      </c>
      <c r="D42" s="14">
        <v>2040</v>
      </c>
      <c r="E42" s="13" t="s">
        <v>9</v>
      </c>
      <c r="F42" s="14">
        <v>0.01</v>
      </c>
      <c r="H42" s="13" t="s">
        <v>19</v>
      </c>
      <c r="I42" s="13" t="s">
        <v>12</v>
      </c>
      <c r="J42" s="14">
        <v>2040</v>
      </c>
      <c r="K42" s="13" t="s">
        <v>9</v>
      </c>
      <c r="L42" s="14">
        <v>1</v>
      </c>
    </row>
    <row r="43" spans="2:12" x14ac:dyDescent="0.25">
      <c r="B43" s="13" t="s">
        <v>5</v>
      </c>
      <c r="C43" s="13" t="s">
        <v>6</v>
      </c>
      <c r="D43" s="14">
        <v>2040</v>
      </c>
      <c r="E43" s="13" t="s">
        <v>10</v>
      </c>
      <c r="F43" s="14">
        <v>5.0999999999999997E-2</v>
      </c>
      <c r="H43" s="13" t="s">
        <v>19</v>
      </c>
      <c r="I43" s="13" t="s">
        <v>12</v>
      </c>
      <c r="J43" s="14">
        <v>2040</v>
      </c>
      <c r="K43" s="13" t="s">
        <v>10</v>
      </c>
      <c r="L43" s="14">
        <v>2</v>
      </c>
    </row>
    <row r="44" spans="2:12" x14ac:dyDescent="0.25">
      <c r="B44" s="13" t="s">
        <v>5</v>
      </c>
      <c r="C44" s="13" t="s">
        <v>6</v>
      </c>
      <c r="D44" s="14">
        <v>2040</v>
      </c>
      <c r="E44" s="13" t="s">
        <v>11</v>
      </c>
      <c r="F44" s="14">
        <v>-0.129</v>
      </c>
      <c r="H44" s="13" t="s">
        <v>19</v>
      </c>
      <c r="I44" s="13" t="s">
        <v>12</v>
      </c>
      <c r="J44" s="14">
        <v>2040</v>
      </c>
      <c r="K44" s="13" t="s">
        <v>11</v>
      </c>
      <c r="L44" s="14">
        <v>12</v>
      </c>
    </row>
    <row r="45" spans="2:12" x14ac:dyDescent="0.25">
      <c r="B45" s="13" t="s">
        <v>5</v>
      </c>
      <c r="C45" s="13" t="s">
        <v>6</v>
      </c>
      <c r="D45" s="14">
        <v>2050</v>
      </c>
      <c r="E45" s="13" t="s">
        <v>7</v>
      </c>
      <c r="F45" s="14">
        <v>-0.32700000000000001</v>
      </c>
      <c r="H45" s="13" t="s">
        <v>19</v>
      </c>
      <c r="I45" s="13" t="s">
        <v>12</v>
      </c>
      <c r="J45" s="14">
        <v>2060</v>
      </c>
      <c r="K45" s="13" t="s">
        <v>7</v>
      </c>
      <c r="L45" s="14">
        <v>76</v>
      </c>
    </row>
    <row r="46" spans="2:12" x14ac:dyDescent="0.25">
      <c r="B46" s="13" t="s">
        <v>5</v>
      </c>
      <c r="C46" s="13" t="s">
        <v>6</v>
      </c>
      <c r="D46" s="14">
        <v>2050</v>
      </c>
      <c r="E46" s="13" t="s">
        <v>8</v>
      </c>
      <c r="F46" s="14">
        <v>0.158</v>
      </c>
      <c r="H46" s="13" t="s">
        <v>19</v>
      </c>
      <c r="I46" s="13" t="s">
        <v>12</v>
      </c>
      <c r="J46" s="14">
        <v>2060</v>
      </c>
      <c r="K46" s="13" t="s">
        <v>8</v>
      </c>
      <c r="L46" s="14">
        <v>9</v>
      </c>
    </row>
    <row r="47" spans="2:12" x14ac:dyDescent="0.25">
      <c r="B47" s="13" t="s">
        <v>5</v>
      </c>
      <c r="C47" s="13" t="s">
        <v>6</v>
      </c>
      <c r="D47" s="14">
        <v>2050</v>
      </c>
      <c r="E47" s="13" t="s">
        <v>9</v>
      </c>
      <c r="F47" s="14">
        <v>5.6000000000000001E-2</v>
      </c>
      <c r="H47" s="13" t="s">
        <v>19</v>
      </c>
      <c r="I47" s="13" t="s">
        <v>12</v>
      </c>
      <c r="J47" s="14">
        <v>2060</v>
      </c>
      <c r="K47" s="13" t="s">
        <v>9</v>
      </c>
      <c r="L47" s="14">
        <v>0</v>
      </c>
    </row>
    <row r="48" spans="2:12" x14ac:dyDescent="0.25">
      <c r="B48" s="13" t="s">
        <v>5</v>
      </c>
      <c r="C48" s="13" t="s">
        <v>6</v>
      </c>
      <c r="D48" s="14">
        <v>2050</v>
      </c>
      <c r="E48" s="13" t="s">
        <v>10</v>
      </c>
      <c r="F48" s="14">
        <v>0.159</v>
      </c>
      <c r="H48" s="13" t="s">
        <v>19</v>
      </c>
      <c r="I48" s="13" t="s">
        <v>12</v>
      </c>
      <c r="J48" s="14">
        <v>2060</v>
      </c>
      <c r="K48" s="13" t="s">
        <v>10</v>
      </c>
      <c r="L48" s="14">
        <v>0</v>
      </c>
    </row>
    <row r="49" spans="2:12" x14ac:dyDescent="0.25">
      <c r="B49" s="13" t="s">
        <v>5</v>
      </c>
      <c r="C49" s="13" t="s">
        <v>6</v>
      </c>
      <c r="D49" s="14">
        <v>2050</v>
      </c>
      <c r="E49" s="13" t="s">
        <v>11</v>
      </c>
      <c r="F49" s="14">
        <v>-7.2999999999999995E-2</v>
      </c>
      <c r="H49" s="13" t="s">
        <v>19</v>
      </c>
      <c r="I49" s="13" t="s">
        <v>12</v>
      </c>
      <c r="J49" s="14">
        <v>2060</v>
      </c>
      <c r="K49" s="13" t="s">
        <v>11</v>
      </c>
      <c r="L49" s="14">
        <v>12</v>
      </c>
    </row>
    <row r="50" spans="2:12" x14ac:dyDescent="0.25">
      <c r="B50" s="13" t="s">
        <v>5</v>
      </c>
      <c r="C50" s="13" t="s">
        <v>6</v>
      </c>
      <c r="D50" s="14">
        <v>2060</v>
      </c>
      <c r="E50" s="13" t="s">
        <v>7</v>
      </c>
      <c r="F50" s="14">
        <v>-0.42399999999999999</v>
      </c>
      <c r="H50" s="13" t="s">
        <v>5</v>
      </c>
      <c r="I50" s="13" t="s">
        <v>27</v>
      </c>
      <c r="J50" s="14">
        <v>2040</v>
      </c>
      <c r="K50" s="13" t="s">
        <v>7</v>
      </c>
      <c r="L50" s="14">
        <v>4</v>
      </c>
    </row>
    <row r="51" spans="2:12" x14ac:dyDescent="0.25">
      <c r="B51" s="13" t="s">
        <v>5</v>
      </c>
      <c r="C51" s="13" t="s">
        <v>6</v>
      </c>
      <c r="D51" s="14">
        <v>2060</v>
      </c>
      <c r="E51" s="13" t="s">
        <v>8</v>
      </c>
      <c r="F51" s="14">
        <v>0.28100000000000003</v>
      </c>
      <c r="H51" s="13" t="s">
        <v>5</v>
      </c>
      <c r="I51" s="13" t="s">
        <v>27</v>
      </c>
      <c r="J51" s="14">
        <v>2040</v>
      </c>
      <c r="K51" s="13" t="s">
        <v>8</v>
      </c>
      <c r="L51" s="14">
        <v>4</v>
      </c>
    </row>
    <row r="52" spans="2:12" x14ac:dyDescent="0.25">
      <c r="B52" s="13" t="s">
        <v>5</v>
      </c>
      <c r="C52" s="13" t="s">
        <v>6</v>
      </c>
      <c r="D52" s="14">
        <v>2060</v>
      </c>
      <c r="E52" s="13" t="s">
        <v>9</v>
      </c>
      <c r="F52" s="14">
        <v>5.5E-2</v>
      </c>
      <c r="H52" s="13" t="s">
        <v>5</v>
      </c>
      <c r="I52" s="13" t="s">
        <v>27</v>
      </c>
      <c r="J52" s="14">
        <v>2040</v>
      </c>
      <c r="K52" s="13" t="s">
        <v>9</v>
      </c>
      <c r="L52" s="14">
        <v>2</v>
      </c>
    </row>
    <row r="53" spans="2:12" x14ac:dyDescent="0.25">
      <c r="B53" s="13" t="s">
        <v>5</v>
      </c>
      <c r="C53" s="13" t="s">
        <v>6</v>
      </c>
      <c r="D53" s="14">
        <v>2060</v>
      </c>
      <c r="E53" s="13" t="s">
        <v>10</v>
      </c>
      <c r="F53" s="14">
        <v>0.20699999999999999</v>
      </c>
      <c r="H53" s="13" t="s">
        <v>5</v>
      </c>
      <c r="I53" s="13" t="s">
        <v>27</v>
      </c>
      <c r="J53" s="14">
        <v>2040</v>
      </c>
      <c r="K53" s="13" t="s">
        <v>10</v>
      </c>
      <c r="L53" s="14">
        <v>19</v>
      </c>
    </row>
    <row r="54" spans="2:12" x14ac:dyDescent="0.25">
      <c r="B54" s="13" t="s">
        <v>5</v>
      </c>
      <c r="C54" s="13" t="s">
        <v>6</v>
      </c>
      <c r="D54" s="14">
        <v>2060</v>
      </c>
      <c r="E54" s="13" t="s">
        <v>11</v>
      </c>
      <c r="F54" s="14">
        <v>-5.6000000000000001E-2</v>
      </c>
      <c r="H54" s="13" t="s">
        <v>5</v>
      </c>
      <c r="I54" s="13" t="s">
        <v>27</v>
      </c>
      <c r="J54" s="14">
        <v>2040</v>
      </c>
      <c r="K54" s="13" t="s">
        <v>11</v>
      </c>
      <c r="L54" s="14">
        <v>1</v>
      </c>
    </row>
    <row r="55" spans="2:12" x14ac:dyDescent="0.25">
      <c r="B55" s="13" t="s">
        <v>5</v>
      </c>
      <c r="C55" s="13" t="s">
        <v>12</v>
      </c>
      <c r="D55" s="14">
        <v>2020</v>
      </c>
      <c r="E55" s="13" t="s">
        <v>7</v>
      </c>
      <c r="F55" s="14">
        <v>0</v>
      </c>
      <c r="H55" s="13" t="s">
        <v>5</v>
      </c>
      <c r="I55" s="13" t="s">
        <v>27</v>
      </c>
      <c r="J55" s="14">
        <v>2060</v>
      </c>
      <c r="K55" s="13" t="s">
        <v>7</v>
      </c>
      <c r="L55" s="14">
        <v>1</v>
      </c>
    </row>
    <row r="56" spans="2:12" x14ac:dyDescent="0.25">
      <c r="B56" s="13" t="s">
        <v>5</v>
      </c>
      <c r="C56" s="13" t="s">
        <v>12</v>
      </c>
      <c r="D56" s="14">
        <v>2020</v>
      </c>
      <c r="E56" s="13" t="s">
        <v>8</v>
      </c>
      <c r="F56" s="14">
        <v>0</v>
      </c>
      <c r="H56" s="13" t="s">
        <v>5</v>
      </c>
      <c r="I56" s="13" t="s">
        <v>27</v>
      </c>
      <c r="J56" s="14">
        <v>2060</v>
      </c>
      <c r="K56" s="13" t="s">
        <v>8</v>
      </c>
      <c r="L56" s="14">
        <v>18</v>
      </c>
    </row>
    <row r="57" spans="2:12" x14ac:dyDescent="0.25">
      <c r="B57" s="13" t="s">
        <v>5</v>
      </c>
      <c r="C57" s="13" t="s">
        <v>12</v>
      </c>
      <c r="D57" s="14">
        <v>2020</v>
      </c>
      <c r="E57" s="13" t="s">
        <v>9</v>
      </c>
      <c r="F57" s="14">
        <v>0</v>
      </c>
      <c r="H57" s="13" t="s">
        <v>5</v>
      </c>
      <c r="I57" s="13" t="s">
        <v>27</v>
      </c>
      <c r="J57" s="14">
        <v>2060</v>
      </c>
      <c r="K57" s="13" t="s">
        <v>9</v>
      </c>
      <c r="L57" s="14">
        <v>3</v>
      </c>
    </row>
    <row r="58" spans="2:12" x14ac:dyDescent="0.25">
      <c r="B58" s="13" t="s">
        <v>5</v>
      </c>
      <c r="C58" s="13" t="s">
        <v>12</v>
      </c>
      <c r="D58" s="14">
        <v>2020</v>
      </c>
      <c r="E58" s="13" t="s">
        <v>10</v>
      </c>
      <c r="F58" s="14">
        <v>0</v>
      </c>
      <c r="H58" s="13" t="s">
        <v>5</v>
      </c>
      <c r="I58" s="13" t="s">
        <v>27</v>
      </c>
      <c r="J58" s="14">
        <v>2060</v>
      </c>
      <c r="K58" s="13" t="s">
        <v>10</v>
      </c>
      <c r="L58" s="14">
        <v>0</v>
      </c>
    </row>
    <row r="59" spans="2:12" x14ac:dyDescent="0.25">
      <c r="B59" s="13" t="s">
        <v>5</v>
      </c>
      <c r="C59" s="13" t="s">
        <v>12</v>
      </c>
      <c r="D59" s="14">
        <v>2020</v>
      </c>
      <c r="E59" s="13" t="s">
        <v>11</v>
      </c>
      <c r="F59" s="14">
        <v>0</v>
      </c>
      <c r="H59" s="13" t="s">
        <v>5</v>
      </c>
      <c r="I59" s="13" t="s">
        <v>27</v>
      </c>
      <c r="J59" s="14">
        <v>2060</v>
      </c>
      <c r="K59" s="13" t="s">
        <v>11</v>
      </c>
      <c r="L59" s="14">
        <v>0</v>
      </c>
    </row>
    <row r="60" spans="2:12" x14ac:dyDescent="0.25">
      <c r="B60" s="13" t="s">
        <v>5</v>
      </c>
      <c r="C60" s="13" t="s">
        <v>12</v>
      </c>
      <c r="D60" s="14">
        <v>2030</v>
      </c>
      <c r="E60" s="13" t="s">
        <v>7</v>
      </c>
      <c r="F60" s="14">
        <v>-2.3E-2</v>
      </c>
      <c r="H60" s="13" t="s">
        <v>5</v>
      </c>
      <c r="I60" s="13" t="s">
        <v>6</v>
      </c>
      <c r="J60" s="14">
        <v>2040</v>
      </c>
      <c r="K60" s="13" t="s">
        <v>7</v>
      </c>
      <c r="L60" s="14">
        <v>48</v>
      </c>
    </row>
    <row r="61" spans="2:12" x14ac:dyDescent="0.25">
      <c r="B61" s="13" t="s">
        <v>5</v>
      </c>
      <c r="C61" s="13" t="s">
        <v>12</v>
      </c>
      <c r="D61" s="14">
        <v>2030</v>
      </c>
      <c r="E61" s="13" t="s">
        <v>8</v>
      </c>
      <c r="F61" s="14">
        <v>2.8000000000000001E-2</v>
      </c>
      <c r="H61" s="13" t="s">
        <v>5</v>
      </c>
      <c r="I61" s="13" t="s">
        <v>6</v>
      </c>
      <c r="J61" s="14">
        <v>2040</v>
      </c>
      <c r="K61" s="13" t="s">
        <v>8</v>
      </c>
      <c r="L61" s="14">
        <v>14</v>
      </c>
    </row>
    <row r="62" spans="2:12" x14ac:dyDescent="0.25">
      <c r="B62" s="13" t="s">
        <v>5</v>
      </c>
      <c r="C62" s="13" t="s">
        <v>12</v>
      </c>
      <c r="D62" s="14">
        <v>2030</v>
      </c>
      <c r="E62" s="13" t="s">
        <v>9</v>
      </c>
      <c r="F62" s="14">
        <v>-5.0000000000000001E-3</v>
      </c>
      <c r="H62" s="13" t="s">
        <v>5</v>
      </c>
      <c r="I62" s="13" t="s">
        <v>6</v>
      </c>
      <c r="J62" s="14">
        <v>2040</v>
      </c>
      <c r="K62" s="13" t="s">
        <v>9</v>
      </c>
      <c r="L62" s="14">
        <v>6</v>
      </c>
    </row>
    <row r="63" spans="2:12" x14ac:dyDescent="0.25">
      <c r="B63" s="13" t="s">
        <v>5</v>
      </c>
      <c r="C63" s="13" t="s">
        <v>12</v>
      </c>
      <c r="D63" s="14">
        <v>2030</v>
      </c>
      <c r="E63" s="13" t="s">
        <v>10</v>
      </c>
      <c r="F63" s="14">
        <v>4.0000000000000001E-3</v>
      </c>
      <c r="H63" s="13" t="s">
        <v>5</v>
      </c>
      <c r="I63" s="13" t="s">
        <v>6</v>
      </c>
      <c r="J63" s="14">
        <v>2040</v>
      </c>
      <c r="K63" s="13" t="s">
        <v>10</v>
      </c>
      <c r="L63" s="14">
        <v>14</v>
      </c>
    </row>
    <row r="64" spans="2:12" x14ac:dyDescent="0.25">
      <c r="B64" s="13" t="s">
        <v>5</v>
      </c>
      <c r="C64" s="13" t="s">
        <v>12</v>
      </c>
      <c r="D64" s="14">
        <v>2030</v>
      </c>
      <c r="E64" s="13" t="s">
        <v>11</v>
      </c>
      <c r="F64" s="14">
        <v>-4.2000000000000003E-2</v>
      </c>
      <c r="H64" s="13" t="s">
        <v>5</v>
      </c>
      <c r="I64" s="13" t="s">
        <v>6</v>
      </c>
      <c r="J64" s="14">
        <v>2040</v>
      </c>
      <c r="K64" s="13" t="s">
        <v>11</v>
      </c>
      <c r="L64" s="14">
        <v>4</v>
      </c>
    </row>
    <row r="65" spans="2:12" x14ac:dyDescent="0.25">
      <c r="B65" s="13" t="s">
        <v>5</v>
      </c>
      <c r="C65" s="13" t="s">
        <v>12</v>
      </c>
      <c r="D65" s="14">
        <v>2040</v>
      </c>
      <c r="E65" s="13" t="s">
        <v>7</v>
      </c>
      <c r="F65" s="14">
        <v>-0.23100000000000001</v>
      </c>
      <c r="H65" s="13" t="s">
        <v>5</v>
      </c>
      <c r="I65" s="13" t="s">
        <v>6</v>
      </c>
      <c r="J65" s="14">
        <v>2060</v>
      </c>
      <c r="K65" s="13" t="s">
        <v>7</v>
      </c>
      <c r="L65" s="14">
        <v>14</v>
      </c>
    </row>
    <row r="66" spans="2:12" x14ac:dyDescent="0.25">
      <c r="B66" s="13" t="s">
        <v>5</v>
      </c>
      <c r="C66" s="13" t="s">
        <v>12</v>
      </c>
      <c r="D66" s="14">
        <v>2040</v>
      </c>
      <c r="E66" s="13" t="s">
        <v>8</v>
      </c>
      <c r="F66" s="14">
        <v>0.158</v>
      </c>
      <c r="H66" s="13" t="s">
        <v>5</v>
      </c>
      <c r="I66" s="13" t="s">
        <v>6</v>
      </c>
      <c r="J66" s="14">
        <v>2060</v>
      </c>
      <c r="K66" s="13" t="s">
        <v>8</v>
      </c>
      <c r="L66" s="14">
        <v>24</v>
      </c>
    </row>
    <row r="67" spans="2:12" x14ac:dyDescent="0.25">
      <c r="B67" s="13" t="s">
        <v>5</v>
      </c>
      <c r="C67" s="13" t="s">
        <v>12</v>
      </c>
      <c r="D67" s="14">
        <v>2040</v>
      </c>
      <c r="E67" s="13" t="s">
        <v>9</v>
      </c>
      <c r="F67" s="14">
        <v>1.6E-2</v>
      </c>
      <c r="H67" s="13" t="s">
        <v>5</v>
      </c>
      <c r="I67" s="13" t="s">
        <v>6</v>
      </c>
      <c r="J67" s="14">
        <v>2060</v>
      </c>
      <c r="K67" s="13" t="s">
        <v>9</v>
      </c>
      <c r="L67" s="14">
        <v>6</v>
      </c>
    </row>
    <row r="68" spans="2:12" x14ac:dyDescent="0.25">
      <c r="B68" s="13" t="s">
        <v>5</v>
      </c>
      <c r="C68" s="13" t="s">
        <v>12</v>
      </c>
      <c r="D68" s="14">
        <v>2040</v>
      </c>
      <c r="E68" s="13" t="s">
        <v>10</v>
      </c>
      <c r="F68" s="14">
        <v>3.5999999999999997E-2</v>
      </c>
      <c r="H68" s="13" t="s">
        <v>5</v>
      </c>
      <c r="I68" s="13" t="s">
        <v>6</v>
      </c>
      <c r="J68" s="14">
        <v>2060</v>
      </c>
      <c r="K68" s="13" t="s">
        <v>10</v>
      </c>
      <c r="L68" s="14">
        <v>18</v>
      </c>
    </row>
    <row r="69" spans="2:12" x14ac:dyDescent="0.25">
      <c r="B69" s="13" t="s">
        <v>5</v>
      </c>
      <c r="C69" s="13" t="s">
        <v>12</v>
      </c>
      <c r="D69" s="14">
        <v>2040</v>
      </c>
      <c r="E69" s="13" t="s">
        <v>11</v>
      </c>
      <c r="F69" s="14">
        <v>-5.3999999999999999E-2</v>
      </c>
      <c r="H69" s="13" t="s">
        <v>5</v>
      </c>
      <c r="I69" s="13" t="s">
        <v>6</v>
      </c>
      <c r="J69" s="14">
        <v>2060</v>
      </c>
      <c r="K69" s="13" t="s">
        <v>11</v>
      </c>
      <c r="L69" s="14">
        <v>3</v>
      </c>
    </row>
    <row r="70" spans="2:12" x14ac:dyDescent="0.25">
      <c r="B70" s="13" t="s">
        <v>5</v>
      </c>
      <c r="C70" s="13" t="s">
        <v>12</v>
      </c>
      <c r="D70" s="14">
        <v>2050</v>
      </c>
      <c r="E70" s="13" t="s">
        <v>7</v>
      </c>
      <c r="F70" s="14">
        <v>-0.34399999999999997</v>
      </c>
      <c r="H70" s="13" t="s">
        <v>5</v>
      </c>
      <c r="I70" s="13" t="s">
        <v>12</v>
      </c>
      <c r="J70" s="14">
        <v>2040</v>
      </c>
      <c r="K70" s="13" t="s">
        <v>7</v>
      </c>
      <c r="L70" s="14">
        <v>70</v>
      </c>
    </row>
    <row r="71" spans="2:12" x14ac:dyDescent="0.25">
      <c r="B71" s="13" t="s">
        <v>5</v>
      </c>
      <c r="C71" s="13" t="s">
        <v>12</v>
      </c>
      <c r="D71" s="14">
        <v>2050</v>
      </c>
      <c r="E71" s="13" t="s">
        <v>8</v>
      </c>
      <c r="F71" s="14">
        <v>0.22900000000000001</v>
      </c>
      <c r="H71" s="13" t="s">
        <v>5</v>
      </c>
      <c r="I71" s="13" t="s">
        <v>12</v>
      </c>
      <c r="J71" s="14">
        <v>2040</v>
      </c>
      <c r="K71" s="13" t="s">
        <v>8</v>
      </c>
      <c r="L71" s="14">
        <v>29</v>
      </c>
    </row>
    <row r="72" spans="2:12" x14ac:dyDescent="0.25">
      <c r="B72" s="13" t="s">
        <v>5</v>
      </c>
      <c r="C72" s="13" t="s">
        <v>12</v>
      </c>
      <c r="D72" s="14">
        <v>2050</v>
      </c>
      <c r="E72" s="13" t="s">
        <v>9</v>
      </c>
      <c r="F72" s="14">
        <v>2.1999999999999999E-2</v>
      </c>
      <c r="H72" s="13" t="s">
        <v>5</v>
      </c>
      <c r="I72" s="13" t="s">
        <v>12</v>
      </c>
      <c r="J72" s="14">
        <v>2040</v>
      </c>
      <c r="K72" s="13" t="s">
        <v>9</v>
      </c>
      <c r="L72" s="14">
        <v>3</v>
      </c>
    </row>
    <row r="73" spans="2:12" x14ac:dyDescent="0.25">
      <c r="B73" s="13" t="s">
        <v>5</v>
      </c>
      <c r="C73" s="13" t="s">
        <v>12</v>
      </c>
      <c r="D73" s="14">
        <v>2050</v>
      </c>
      <c r="E73" s="13" t="s">
        <v>10</v>
      </c>
      <c r="F73" s="14">
        <v>7.3999999999999996E-2</v>
      </c>
      <c r="H73" s="13" t="s">
        <v>5</v>
      </c>
      <c r="I73" s="13" t="s">
        <v>12</v>
      </c>
      <c r="J73" s="14">
        <v>2040</v>
      </c>
      <c r="K73" s="13" t="s">
        <v>10</v>
      </c>
      <c r="L73" s="14">
        <v>7</v>
      </c>
    </row>
    <row r="74" spans="2:12" x14ac:dyDescent="0.25">
      <c r="B74" s="13" t="s">
        <v>5</v>
      </c>
      <c r="C74" s="13" t="s">
        <v>12</v>
      </c>
      <c r="D74" s="14">
        <v>2050</v>
      </c>
      <c r="E74" s="13" t="s">
        <v>11</v>
      </c>
      <c r="F74" s="14">
        <v>-9.8000000000000004E-2</v>
      </c>
      <c r="H74" s="13" t="s">
        <v>5</v>
      </c>
      <c r="I74" s="13" t="s">
        <v>12</v>
      </c>
      <c r="J74" s="14">
        <v>2040</v>
      </c>
      <c r="K74" s="13" t="s">
        <v>11</v>
      </c>
      <c r="L74" s="14">
        <v>5</v>
      </c>
    </row>
    <row r="75" spans="2:12" x14ac:dyDescent="0.25">
      <c r="B75" s="13" t="s">
        <v>5</v>
      </c>
      <c r="C75" s="13" t="s">
        <v>12</v>
      </c>
      <c r="D75" s="14">
        <v>2060</v>
      </c>
      <c r="E75" s="13" t="s">
        <v>7</v>
      </c>
      <c r="F75" s="14">
        <v>-0.43</v>
      </c>
      <c r="H75" s="13" t="s">
        <v>5</v>
      </c>
      <c r="I75" s="13" t="s">
        <v>12</v>
      </c>
      <c r="J75" s="14">
        <v>2060</v>
      </c>
      <c r="K75" s="13" t="s">
        <v>7</v>
      </c>
      <c r="L75" s="14">
        <v>34</v>
      </c>
    </row>
    <row r="76" spans="2:12" x14ac:dyDescent="0.25">
      <c r="B76" s="13" t="s">
        <v>5</v>
      </c>
      <c r="C76" s="13" t="s">
        <v>12</v>
      </c>
      <c r="D76" s="14">
        <v>2060</v>
      </c>
      <c r="E76" s="13" t="s">
        <v>8</v>
      </c>
      <c r="F76" s="14">
        <v>0.25700000000000001</v>
      </c>
      <c r="H76" s="13" t="s">
        <v>5</v>
      </c>
      <c r="I76" s="13" t="s">
        <v>12</v>
      </c>
      <c r="J76" s="14">
        <v>2060</v>
      </c>
      <c r="K76" s="13" t="s">
        <v>8</v>
      </c>
      <c r="L76" s="14">
        <v>34</v>
      </c>
    </row>
    <row r="77" spans="2:12" x14ac:dyDescent="0.25">
      <c r="B77" s="13" t="s">
        <v>5</v>
      </c>
      <c r="C77" s="13" t="s">
        <v>12</v>
      </c>
      <c r="D77" s="14">
        <v>2060</v>
      </c>
      <c r="E77" s="13" t="s">
        <v>9</v>
      </c>
      <c r="F77" s="14">
        <v>1.2999999999999999E-2</v>
      </c>
      <c r="H77" s="13" t="s">
        <v>5</v>
      </c>
      <c r="I77" s="13" t="s">
        <v>12</v>
      </c>
      <c r="J77" s="14">
        <v>2060</v>
      </c>
      <c r="K77" s="13" t="s">
        <v>9</v>
      </c>
      <c r="L77" s="14">
        <v>2</v>
      </c>
    </row>
    <row r="78" spans="2:12" x14ac:dyDescent="0.25">
      <c r="B78" s="13" t="s">
        <v>5</v>
      </c>
      <c r="C78" s="13" t="s">
        <v>12</v>
      </c>
      <c r="D78" s="14">
        <v>2060</v>
      </c>
      <c r="E78" s="13" t="s">
        <v>10</v>
      </c>
      <c r="F78" s="14">
        <v>9.1999999999999998E-2</v>
      </c>
      <c r="H78" s="13" t="s">
        <v>5</v>
      </c>
      <c r="I78" s="13" t="s">
        <v>12</v>
      </c>
      <c r="J78" s="14">
        <v>2060</v>
      </c>
      <c r="K78" s="13" t="s">
        <v>10</v>
      </c>
      <c r="L78" s="14">
        <v>9</v>
      </c>
    </row>
    <row r="79" spans="2:12" x14ac:dyDescent="0.25">
      <c r="B79" s="13" t="s">
        <v>5</v>
      </c>
      <c r="C79" s="13" t="s">
        <v>12</v>
      </c>
      <c r="D79" s="14">
        <v>2060</v>
      </c>
      <c r="E79" s="13" t="s">
        <v>11</v>
      </c>
      <c r="F79" s="14">
        <v>-0.108</v>
      </c>
      <c r="H79" s="13" t="s">
        <v>5</v>
      </c>
      <c r="I79" s="13" t="s">
        <v>12</v>
      </c>
      <c r="J79" s="14">
        <v>2060</v>
      </c>
      <c r="K79" s="13" t="s">
        <v>11</v>
      </c>
      <c r="L79" s="14">
        <v>2</v>
      </c>
    </row>
    <row r="80" spans="2:12" x14ac:dyDescent="0.25">
      <c r="B80" s="13" t="s">
        <v>13</v>
      </c>
      <c r="C80" s="13" t="s">
        <v>27</v>
      </c>
      <c r="D80" s="14">
        <v>2020</v>
      </c>
      <c r="E80" s="13" t="s">
        <v>7</v>
      </c>
      <c r="F80" s="14">
        <v>0</v>
      </c>
      <c r="H80" s="13" t="s">
        <v>13</v>
      </c>
      <c r="I80" s="13" t="s">
        <v>27</v>
      </c>
      <c r="J80" s="14">
        <v>2040</v>
      </c>
      <c r="K80" s="13" t="s">
        <v>7</v>
      </c>
      <c r="L80" s="14">
        <v>4</v>
      </c>
    </row>
    <row r="81" spans="2:12" x14ac:dyDescent="0.25">
      <c r="B81" s="13" t="s">
        <v>13</v>
      </c>
      <c r="C81" s="13" t="s">
        <v>27</v>
      </c>
      <c r="D81" s="14">
        <v>2020</v>
      </c>
      <c r="E81" s="13" t="s">
        <v>8</v>
      </c>
      <c r="F81" s="14">
        <v>0</v>
      </c>
      <c r="H81" s="13" t="s">
        <v>13</v>
      </c>
      <c r="I81" s="13" t="s">
        <v>27</v>
      </c>
      <c r="J81" s="14">
        <v>2040</v>
      </c>
      <c r="K81" s="13" t="s">
        <v>8</v>
      </c>
      <c r="L81" s="14">
        <v>4</v>
      </c>
    </row>
    <row r="82" spans="2:12" x14ac:dyDescent="0.25">
      <c r="B82" s="13" t="s">
        <v>13</v>
      </c>
      <c r="C82" s="13" t="s">
        <v>27</v>
      </c>
      <c r="D82" s="14">
        <v>2020</v>
      </c>
      <c r="E82" s="13" t="s">
        <v>9</v>
      </c>
      <c r="F82" s="14">
        <v>0</v>
      </c>
      <c r="H82" s="13" t="s">
        <v>13</v>
      </c>
      <c r="I82" s="13" t="s">
        <v>27</v>
      </c>
      <c r="J82" s="14">
        <v>2040</v>
      </c>
      <c r="K82" s="13" t="s">
        <v>9</v>
      </c>
      <c r="L82" s="14">
        <v>2</v>
      </c>
    </row>
    <row r="83" spans="2:12" x14ac:dyDescent="0.25">
      <c r="B83" s="13" t="s">
        <v>13</v>
      </c>
      <c r="C83" s="13" t="s">
        <v>27</v>
      </c>
      <c r="D83" s="14">
        <v>2020</v>
      </c>
      <c r="E83" s="13" t="s">
        <v>10</v>
      </c>
      <c r="F83" s="14">
        <v>0</v>
      </c>
      <c r="H83" s="13" t="s">
        <v>13</v>
      </c>
      <c r="I83" s="13" t="s">
        <v>27</v>
      </c>
      <c r="J83" s="14">
        <v>2040</v>
      </c>
      <c r="K83" s="13" t="s">
        <v>10</v>
      </c>
      <c r="L83" s="14">
        <v>18</v>
      </c>
    </row>
    <row r="84" spans="2:12" x14ac:dyDescent="0.25">
      <c r="B84" s="13" t="s">
        <v>13</v>
      </c>
      <c r="C84" s="13" t="s">
        <v>27</v>
      </c>
      <c r="D84" s="14">
        <v>2020</v>
      </c>
      <c r="E84" s="13" t="s">
        <v>11</v>
      </c>
      <c r="F84" s="14">
        <v>0</v>
      </c>
      <c r="H84" s="13" t="s">
        <v>13</v>
      </c>
      <c r="I84" s="13" t="s">
        <v>27</v>
      </c>
      <c r="J84" s="14">
        <v>2040</v>
      </c>
      <c r="K84" s="13" t="s">
        <v>11</v>
      </c>
      <c r="L84" s="14">
        <v>1</v>
      </c>
    </row>
    <row r="85" spans="2:12" x14ac:dyDescent="0.25">
      <c r="B85" s="13" t="s">
        <v>13</v>
      </c>
      <c r="C85" s="13" t="s">
        <v>27</v>
      </c>
      <c r="D85" s="14">
        <v>2030</v>
      </c>
      <c r="E85" s="13" t="s">
        <v>7</v>
      </c>
      <c r="F85" s="14">
        <v>-0.106</v>
      </c>
      <c r="H85" s="13" t="s">
        <v>13</v>
      </c>
      <c r="I85" s="13" t="s">
        <v>27</v>
      </c>
      <c r="J85" s="14">
        <v>2060</v>
      </c>
      <c r="K85" s="13" t="s">
        <v>7</v>
      </c>
      <c r="L85" s="14">
        <v>1</v>
      </c>
    </row>
    <row r="86" spans="2:12" x14ac:dyDescent="0.25">
      <c r="B86" s="13" t="s">
        <v>13</v>
      </c>
      <c r="C86" s="13" t="s">
        <v>27</v>
      </c>
      <c r="D86" s="14">
        <v>2030</v>
      </c>
      <c r="E86" s="13" t="s">
        <v>8</v>
      </c>
      <c r="F86" s="14">
        <v>4.9000000000000002E-2</v>
      </c>
      <c r="H86" s="13" t="s">
        <v>13</v>
      </c>
      <c r="I86" s="13" t="s">
        <v>27</v>
      </c>
      <c r="J86" s="14">
        <v>2060</v>
      </c>
      <c r="K86" s="13" t="s">
        <v>8</v>
      </c>
      <c r="L86" s="14">
        <v>16</v>
      </c>
    </row>
    <row r="87" spans="2:12" x14ac:dyDescent="0.25">
      <c r="B87" s="13" t="s">
        <v>13</v>
      </c>
      <c r="C87" s="13" t="s">
        <v>27</v>
      </c>
      <c r="D87" s="14">
        <v>2030</v>
      </c>
      <c r="E87" s="13" t="s">
        <v>9</v>
      </c>
      <c r="F87" s="14">
        <v>7.2999999999999995E-2</v>
      </c>
      <c r="H87" s="13" t="s">
        <v>13</v>
      </c>
      <c r="I87" s="13" t="s">
        <v>27</v>
      </c>
      <c r="J87" s="14">
        <v>2060</v>
      </c>
      <c r="K87" s="13" t="s">
        <v>9</v>
      </c>
      <c r="L87" s="14">
        <v>3</v>
      </c>
    </row>
    <row r="88" spans="2:12" x14ac:dyDescent="0.25">
      <c r="B88" s="13" t="s">
        <v>13</v>
      </c>
      <c r="C88" s="13" t="s">
        <v>27</v>
      </c>
      <c r="D88" s="14">
        <v>2030</v>
      </c>
      <c r="E88" s="13" t="s">
        <v>10</v>
      </c>
      <c r="F88" s="14">
        <v>9.2999999999999999E-2</v>
      </c>
      <c r="H88" s="13" t="s">
        <v>13</v>
      </c>
      <c r="I88" s="13" t="s">
        <v>27</v>
      </c>
      <c r="J88" s="14">
        <v>2060</v>
      </c>
      <c r="K88" s="13" t="s">
        <v>10</v>
      </c>
      <c r="L88" s="14">
        <v>0</v>
      </c>
    </row>
    <row r="89" spans="2:12" x14ac:dyDescent="0.25">
      <c r="B89" s="13" t="s">
        <v>13</v>
      </c>
      <c r="C89" s="13" t="s">
        <v>27</v>
      </c>
      <c r="D89" s="14">
        <v>2030</v>
      </c>
      <c r="E89" s="13" t="s">
        <v>11</v>
      </c>
      <c r="F89" s="14">
        <v>-9.6000000000000002E-2</v>
      </c>
      <c r="H89" s="13" t="s">
        <v>13</v>
      </c>
      <c r="I89" s="13" t="s">
        <v>27</v>
      </c>
      <c r="J89" s="14">
        <v>2060</v>
      </c>
      <c r="K89" s="13" t="s">
        <v>11</v>
      </c>
      <c r="L89" s="14">
        <v>0</v>
      </c>
    </row>
    <row r="90" spans="2:12" x14ac:dyDescent="0.25">
      <c r="B90" s="13" t="s">
        <v>13</v>
      </c>
      <c r="C90" s="13" t="s">
        <v>27</v>
      </c>
      <c r="D90" s="14">
        <v>2040</v>
      </c>
      <c r="E90" s="13" t="s">
        <v>7</v>
      </c>
      <c r="F90" s="14">
        <v>-0.61799999999999999</v>
      </c>
      <c r="H90" s="13" t="s">
        <v>13</v>
      </c>
      <c r="I90" s="13" t="s">
        <v>6</v>
      </c>
      <c r="J90" s="14">
        <v>2040</v>
      </c>
      <c r="K90" s="13" t="s">
        <v>7</v>
      </c>
      <c r="L90" s="14">
        <v>51</v>
      </c>
    </row>
    <row r="91" spans="2:12" x14ac:dyDescent="0.25">
      <c r="B91" s="13" t="s">
        <v>13</v>
      </c>
      <c r="C91" s="13" t="s">
        <v>27</v>
      </c>
      <c r="D91" s="14">
        <v>2040</v>
      </c>
      <c r="E91" s="13" t="s">
        <v>8</v>
      </c>
      <c r="F91" s="14">
        <v>0.106</v>
      </c>
      <c r="H91" s="13" t="s">
        <v>13</v>
      </c>
      <c r="I91" s="13" t="s">
        <v>6</v>
      </c>
      <c r="J91" s="14">
        <v>2040</v>
      </c>
      <c r="K91" s="13" t="s">
        <v>8</v>
      </c>
      <c r="L91" s="14">
        <v>12</v>
      </c>
    </row>
    <row r="92" spans="2:12" x14ac:dyDescent="0.25">
      <c r="B92" s="13" t="s">
        <v>13</v>
      </c>
      <c r="C92" s="13" t="s">
        <v>27</v>
      </c>
      <c r="D92" s="14">
        <v>2040</v>
      </c>
      <c r="E92" s="13" t="s">
        <v>9</v>
      </c>
      <c r="F92" s="14">
        <v>0.06</v>
      </c>
      <c r="H92" s="13" t="s">
        <v>13</v>
      </c>
      <c r="I92" s="13" t="s">
        <v>6</v>
      </c>
      <c r="J92" s="14">
        <v>2040</v>
      </c>
      <c r="K92" s="13" t="s">
        <v>9</v>
      </c>
      <c r="L92" s="14">
        <v>6</v>
      </c>
    </row>
    <row r="93" spans="2:12" x14ac:dyDescent="0.25">
      <c r="B93" s="13" t="s">
        <v>13</v>
      </c>
      <c r="C93" s="13" t="s">
        <v>27</v>
      </c>
      <c r="D93" s="14">
        <v>2040</v>
      </c>
      <c r="E93" s="13" t="s">
        <v>10</v>
      </c>
      <c r="F93" s="14">
        <v>0.56399999999999995</v>
      </c>
      <c r="H93" s="13" t="s">
        <v>13</v>
      </c>
      <c r="I93" s="13" t="s">
        <v>6</v>
      </c>
      <c r="J93" s="14">
        <v>2040</v>
      </c>
      <c r="K93" s="13" t="s">
        <v>10</v>
      </c>
      <c r="L93" s="14">
        <v>14</v>
      </c>
    </row>
    <row r="94" spans="2:12" x14ac:dyDescent="0.25">
      <c r="B94" s="13" t="s">
        <v>13</v>
      </c>
      <c r="C94" s="13" t="s">
        <v>27</v>
      </c>
      <c r="D94" s="14">
        <v>2040</v>
      </c>
      <c r="E94" s="13" t="s">
        <v>11</v>
      </c>
      <c r="F94" s="14">
        <v>-6.5000000000000002E-2</v>
      </c>
      <c r="H94" s="13" t="s">
        <v>13</v>
      </c>
      <c r="I94" s="13" t="s">
        <v>6</v>
      </c>
      <c r="J94" s="14">
        <v>2040</v>
      </c>
      <c r="K94" s="13" t="s">
        <v>11</v>
      </c>
      <c r="L94" s="14">
        <v>4</v>
      </c>
    </row>
    <row r="95" spans="2:12" x14ac:dyDescent="0.25">
      <c r="B95" s="13" t="s">
        <v>13</v>
      </c>
      <c r="C95" s="13" t="s">
        <v>27</v>
      </c>
      <c r="D95" s="14">
        <v>2050</v>
      </c>
      <c r="E95" s="13" t="s">
        <v>7</v>
      </c>
      <c r="F95" s="14">
        <v>-0.65</v>
      </c>
      <c r="H95" s="13" t="s">
        <v>13</v>
      </c>
      <c r="I95" s="13" t="s">
        <v>6</v>
      </c>
      <c r="J95" s="14">
        <v>2060</v>
      </c>
      <c r="K95" s="13" t="s">
        <v>7</v>
      </c>
      <c r="L95" s="14">
        <v>25</v>
      </c>
    </row>
    <row r="96" spans="2:12" x14ac:dyDescent="0.25">
      <c r="B96" s="13" t="s">
        <v>13</v>
      </c>
      <c r="C96" s="13" t="s">
        <v>27</v>
      </c>
      <c r="D96" s="14">
        <v>2050</v>
      </c>
      <c r="E96" s="13" t="s">
        <v>8</v>
      </c>
      <c r="F96" s="14">
        <v>0.38200000000000001</v>
      </c>
      <c r="H96" s="13" t="s">
        <v>13</v>
      </c>
      <c r="I96" s="13" t="s">
        <v>6</v>
      </c>
      <c r="J96" s="14">
        <v>2060</v>
      </c>
      <c r="K96" s="13" t="s">
        <v>8</v>
      </c>
      <c r="L96" s="14">
        <v>16</v>
      </c>
    </row>
    <row r="97" spans="2:12" x14ac:dyDescent="0.25">
      <c r="B97" s="13" t="s">
        <v>13</v>
      </c>
      <c r="C97" s="13" t="s">
        <v>27</v>
      </c>
      <c r="D97" s="14">
        <v>2050</v>
      </c>
      <c r="E97" s="13" t="s">
        <v>9</v>
      </c>
      <c r="F97" s="14">
        <v>9.0999999999999998E-2</v>
      </c>
      <c r="H97" s="13" t="s">
        <v>13</v>
      </c>
      <c r="I97" s="13" t="s">
        <v>6</v>
      </c>
      <c r="J97" s="14">
        <v>2060</v>
      </c>
      <c r="K97" s="13" t="s">
        <v>9</v>
      </c>
      <c r="L97" s="14">
        <v>5</v>
      </c>
    </row>
    <row r="98" spans="2:12" x14ac:dyDescent="0.25">
      <c r="B98" s="13" t="s">
        <v>13</v>
      </c>
      <c r="C98" s="13" t="s">
        <v>27</v>
      </c>
      <c r="D98" s="14">
        <v>2050</v>
      </c>
      <c r="E98" s="13" t="s">
        <v>10</v>
      </c>
      <c r="F98" s="14">
        <v>0.19400000000000001</v>
      </c>
      <c r="H98" s="13" t="s">
        <v>13</v>
      </c>
      <c r="I98" s="13" t="s">
        <v>6</v>
      </c>
      <c r="J98" s="14">
        <v>2060</v>
      </c>
      <c r="K98" s="13" t="s">
        <v>10</v>
      </c>
      <c r="L98" s="14">
        <v>10</v>
      </c>
    </row>
    <row r="99" spans="2:12" x14ac:dyDescent="0.25">
      <c r="B99" s="13" t="s">
        <v>13</v>
      </c>
      <c r="C99" s="13" t="s">
        <v>27</v>
      </c>
      <c r="D99" s="14">
        <v>2050</v>
      </c>
      <c r="E99" s="13" t="s">
        <v>11</v>
      </c>
      <c r="F99" s="14">
        <v>-5.1999999999999998E-2</v>
      </c>
      <c r="H99" s="13" t="s">
        <v>13</v>
      </c>
      <c r="I99" s="13" t="s">
        <v>6</v>
      </c>
      <c r="J99" s="14">
        <v>2060</v>
      </c>
      <c r="K99" s="13" t="s">
        <v>11</v>
      </c>
      <c r="L99" s="14">
        <v>3</v>
      </c>
    </row>
    <row r="100" spans="2:12" x14ac:dyDescent="0.25">
      <c r="B100" s="13" t="s">
        <v>13</v>
      </c>
      <c r="C100" s="13" t="s">
        <v>27</v>
      </c>
      <c r="D100" s="14">
        <v>2060</v>
      </c>
      <c r="E100" s="13" t="s">
        <v>7</v>
      </c>
      <c r="F100" s="14">
        <v>-0.49</v>
      </c>
      <c r="H100" s="13" t="s">
        <v>13</v>
      </c>
      <c r="I100" s="13" t="s">
        <v>12</v>
      </c>
      <c r="J100" s="14">
        <v>2040</v>
      </c>
      <c r="K100" s="13" t="s">
        <v>7</v>
      </c>
      <c r="L100" s="14">
        <v>74</v>
      </c>
    </row>
    <row r="101" spans="2:12" x14ac:dyDescent="0.25">
      <c r="B101" s="13" t="s">
        <v>13</v>
      </c>
      <c r="C101" s="13" t="s">
        <v>27</v>
      </c>
      <c r="D101" s="14">
        <v>2060</v>
      </c>
      <c r="E101" s="13" t="s">
        <v>8</v>
      </c>
      <c r="F101" s="14">
        <v>0.94699999999999995</v>
      </c>
      <c r="H101" s="13" t="s">
        <v>13</v>
      </c>
      <c r="I101" s="13" t="s">
        <v>12</v>
      </c>
      <c r="J101" s="14">
        <v>2040</v>
      </c>
      <c r="K101" s="13" t="s">
        <v>8</v>
      </c>
      <c r="L101" s="14">
        <v>29</v>
      </c>
    </row>
    <row r="102" spans="2:12" x14ac:dyDescent="0.25">
      <c r="B102" s="13" t="s">
        <v>13</v>
      </c>
      <c r="C102" s="13" t="s">
        <v>27</v>
      </c>
      <c r="D102" s="14">
        <v>2060</v>
      </c>
      <c r="E102" s="13" t="s">
        <v>9</v>
      </c>
      <c r="F102" s="14">
        <v>0.17499999999999999</v>
      </c>
      <c r="H102" s="13" t="s">
        <v>13</v>
      </c>
      <c r="I102" s="13" t="s">
        <v>12</v>
      </c>
      <c r="J102" s="14">
        <v>2040</v>
      </c>
      <c r="K102" s="13" t="s">
        <v>9</v>
      </c>
      <c r="L102" s="14">
        <v>2</v>
      </c>
    </row>
    <row r="103" spans="2:12" x14ac:dyDescent="0.25">
      <c r="B103" s="13" t="s">
        <v>13</v>
      </c>
      <c r="C103" s="13" t="s">
        <v>27</v>
      </c>
      <c r="D103" s="14">
        <v>2060</v>
      </c>
      <c r="E103" s="13" t="s">
        <v>10</v>
      </c>
      <c r="F103" s="14">
        <v>-0.3</v>
      </c>
      <c r="H103" s="13" t="s">
        <v>13</v>
      </c>
      <c r="I103" s="13" t="s">
        <v>12</v>
      </c>
      <c r="J103" s="14">
        <v>2040</v>
      </c>
      <c r="K103" s="13" t="s">
        <v>10</v>
      </c>
      <c r="L103" s="14">
        <v>8</v>
      </c>
    </row>
    <row r="104" spans="2:12" x14ac:dyDescent="0.25">
      <c r="B104" s="13" t="s">
        <v>13</v>
      </c>
      <c r="C104" s="13" t="s">
        <v>27</v>
      </c>
      <c r="D104" s="14">
        <v>2060</v>
      </c>
      <c r="E104" s="13" t="s">
        <v>11</v>
      </c>
      <c r="F104" s="14">
        <v>-1.4E-2</v>
      </c>
      <c r="H104" s="13" t="s">
        <v>13</v>
      </c>
      <c r="I104" s="13" t="s">
        <v>12</v>
      </c>
      <c r="J104" s="14">
        <v>2040</v>
      </c>
      <c r="K104" s="13" t="s">
        <v>11</v>
      </c>
      <c r="L104" s="14">
        <v>5</v>
      </c>
    </row>
    <row r="105" spans="2:12" x14ac:dyDescent="0.25">
      <c r="B105" s="13" t="s">
        <v>13</v>
      </c>
      <c r="C105" s="13" t="s">
        <v>6</v>
      </c>
      <c r="D105" s="14">
        <v>2020</v>
      </c>
      <c r="E105" s="13" t="s">
        <v>7</v>
      </c>
      <c r="F105" s="14">
        <v>0</v>
      </c>
      <c r="H105" s="13" t="s">
        <v>13</v>
      </c>
      <c r="I105" s="13" t="s">
        <v>12</v>
      </c>
      <c r="J105" s="14">
        <v>2060</v>
      </c>
      <c r="K105" s="13" t="s">
        <v>7</v>
      </c>
      <c r="L105" s="14">
        <v>50</v>
      </c>
    </row>
    <row r="106" spans="2:12" x14ac:dyDescent="0.25">
      <c r="B106" s="13" t="s">
        <v>13</v>
      </c>
      <c r="C106" s="13" t="s">
        <v>6</v>
      </c>
      <c r="D106" s="14">
        <v>2020</v>
      </c>
      <c r="E106" s="13" t="s">
        <v>8</v>
      </c>
      <c r="F106" s="14">
        <v>0</v>
      </c>
      <c r="H106" s="13" t="s">
        <v>13</v>
      </c>
      <c r="I106" s="13" t="s">
        <v>12</v>
      </c>
      <c r="J106" s="14">
        <v>2060</v>
      </c>
      <c r="K106" s="13" t="s">
        <v>8</v>
      </c>
      <c r="L106" s="14">
        <v>27</v>
      </c>
    </row>
    <row r="107" spans="2:12" x14ac:dyDescent="0.25">
      <c r="B107" s="13" t="s">
        <v>13</v>
      </c>
      <c r="C107" s="13" t="s">
        <v>6</v>
      </c>
      <c r="D107" s="14">
        <v>2020</v>
      </c>
      <c r="E107" s="13" t="s">
        <v>9</v>
      </c>
      <c r="F107" s="14">
        <v>0</v>
      </c>
      <c r="H107" s="13" t="s">
        <v>13</v>
      </c>
      <c r="I107" s="13" t="s">
        <v>12</v>
      </c>
      <c r="J107" s="14">
        <v>2060</v>
      </c>
      <c r="K107" s="13" t="s">
        <v>9</v>
      </c>
      <c r="L107" s="14">
        <v>1</v>
      </c>
    </row>
    <row r="108" spans="2:12" x14ac:dyDescent="0.25">
      <c r="B108" s="13" t="s">
        <v>13</v>
      </c>
      <c r="C108" s="13" t="s">
        <v>6</v>
      </c>
      <c r="D108" s="14">
        <v>2020</v>
      </c>
      <c r="E108" s="13" t="s">
        <v>10</v>
      </c>
      <c r="F108" s="14">
        <v>0</v>
      </c>
      <c r="H108" s="13" t="s">
        <v>13</v>
      </c>
      <c r="I108" s="13" t="s">
        <v>12</v>
      </c>
      <c r="J108" s="14">
        <v>2060</v>
      </c>
      <c r="K108" s="13" t="s">
        <v>10</v>
      </c>
      <c r="L108" s="14">
        <v>6</v>
      </c>
    </row>
    <row r="109" spans="2:12" x14ac:dyDescent="0.25">
      <c r="B109" s="13" t="s">
        <v>13</v>
      </c>
      <c r="C109" s="13" t="s">
        <v>6</v>
      </c>
      <c r="D109" s="14">
        <v>2020</v>
      </c>
      <c r="E109" s="13" t="s">
        <v>11</v>
      </c>
      <c r="F109" s="14">
        <v>0</v>
      </c>
      <c r="H109" s="13" t="s">
        <v>13</v>
      </c>
      <c r="I109" s="13" t="s">
        <v>12</v>
      </c>
      <c r="J109" s="14">
        <v>2060</v>
      </c>
      <c r="K109" s="13" t="s">
        <v>11</v>
      </c>
      <c r="L109" s="14">
        <v>2</v>
      </c>
    </row>
    <row r="110" spans="2:12" x14ac:dyDescent="0.25">
      <c r="B110" s="13" t="s">
        <v>13</v>
      </c>
      <c r="C110" s="13" t="s">
        <v>6</v>
      </c>
      <c r="D110" s="14">
        <v>2030</v>
      </c>
      <c r="E110" s="13" t="s">
        <v>7</v>
      </c>
      <c r="F110" s="14">
        <v>-0.02</v>
      </c>
    </row>
    <row r="111" spans="2:12" x14ac:dyDescent="0.25">
      <c r="B111" s="13" t="s">
        <v>13</v>
      </c>
      <c r="C111" s="13" t="s">
        <v>6</v>
      </c>
      <c r="D111" s="14">
        <v>2030</v>
      </c>
      <c r="E111" s="13" t="s">
        <v>8</v>
      </c>
      <c r="F111" s="14">
        <v>0</v>
      </c>
      <c r="H111" s="13"/>
      <c r="I111" s="13"/>
      <c r="J111" s="14"/>
      <c r="K111" s="13"/>
      <c r="L111" s="14"/>
    </row>
    <row r="112" spans="2:12" x14ac:dyDescent="0.25">
      <c r="B112" s="13" t="s">
        <v>13</v>
      </c>
      <c r="C112" s="13" t="s">
        <v>6</v>
      </c>
      <c r="D112" s="14">
        <v>2030</v>
      </c>
      <c r="E112" s="13" t="s">
        <v>9</v>
      </c>
      <c r="F112" s="14">
        <v>2E-3</v>
      </c>
      <c r="H112" s="13"/>
      <c r="I112" s="13"/>
      <c r="J112" s="14"/>
      <c r="K112" s="13"/>
      <c r="L112" s="14"/>
    </row>
    <row r="113" spans="2:12" x14ac:dyDescent="0.25">
      <c r="B113" s="13" t="s">
        <v>13</v>
      </c>
      <c r="C113" s="13" t="s">
        <v>6</v>
      </c>
      <c r="D113" s="14">
        <v>2030</v>
      </c>
      <c r="E113" s="13" t="s">
        <v>10</v>
      </c>
      <c r="F113" s="14">
        <v>1.7000000000000001E-2</v>
      </c>
      <c r="H113" s="13"/>
      <c r="I113" s="13"/>
      <c r="J113" s="14"/>
      <c r="K113" s="13"/>
      <c r="L113" s="14"/>
    </row>
    <row r="114" spans="2:12" x14ac:dyDescent="0.25">
      <c r="B114" s="13" t="s">
        <v>13</v>
      </c>
      <c r="C114" s="13" t="s">
        <v>6</v>
      </c>
      <c r="D114" s="14">
        <v>2030</v>
      </c>
      <c r="E114" s="13" t="s">
        <v>11</v>
      </c>
      <c r="F114" s="14">
        <v>-8.5000000000000006E-2</v>
      </c>
      <c r="H114" s="13"/>
      <c r="I114" s="13"/>
      <c r="J114" s="14"/>
      <c r="K114" s="13"/>
      <c r="L114" s="14"/>
    </row>
    <row r="115" spans="2:12" x14ac:dyDescent="0.25">
      <c r="B115" s="13" t="s">
        <v>13</v>
      </c>
      <c r="C115" s="13" t="s">
        <v>6</v>
      </c>
      <c r="D115" s="14">
        <v>2040</v>
      </c>
      <c r="E115" s="13" t="s">
        <v>7</v>
      </c>
      <c r="F115" s="14">
        <v>-5.2999999999999999E-2</v>
      </c>
      <c r="H115" s="13"/>
      <c r="I115" s="13"/>
      <c r="J115" s="14"/>
      <c r="K115" s="13"/>
      <c r="L115" s="14"/>
    </row>
    <row r="116" spans="2:12" x14ac:dyDescent="0.25">
      <c r="B116" s="13" t="s">
        <v>13</v>
      </c>
      <c r="C116" s="13" t="s">
        <v>6</v>
      </c>
      <c r="D116" s="14">
        <v>2040</v>
      </c>
      <c r="E116" s="13" t="s">
        <v>8</v>
      </c>
      <c r="F116" s="14">
        <v>1.4999999999999999E-2</v>
      </c>
      <c r="H116" s="13"/>
      <c r="I116" s="13"/>
      <c r="J116" s="14"/>
      <c r="K116" s="13"/>
      <c r="L116" s="14"/>
    </row>
    <row r="117" spans="2:12" x14ac:dyDescent="0.25">
      <c r="B117" s="13" t="s">
        <v>13</v>
      </c>
      <c r="C117" s="13" t="s">
        <v>6</v>
      </c>
      <c r="D117" s="14">
        <v>2040</v>
      </c>
      <c r="E117" s="13" t="s">
        <v>9</v>
      </c>
      <c r="F117" s="14">
        <v>6.0000000000000001E-3</v>
      </c>
      <c r="H117" s="13"/>
      <c r="I117" s="13"/>
      <c r="J117" s="14"/>
      <c r="K117" s="13"/>
      <c r="L117" s="14"/>
    </row>
    <row r="118" spans="2:12" x14ac:dyDescent="0.25">
      <c r="B118" s="13" t="s">
        <v>13</v>
      </c>
      <c r="C118" s="13" t="s">
        <v>6</v>
      </c>
      <c r="D118" s="14">
        <v>2040</v>
      </c>
      <c r="E118" s="13" t="s">
        <v>10</v>
      </c>
      <c r="F118" s="14">
        <v>4.5999999999999999E-2</v>
      </c>
      <c r="H118" s="13"/>
      <c r="I118" s="13"/>
      <c r="J118" s="14"/>
      <c r="K118" s="13"/>
      <c r="L118" s="14"/>
    </row>
    <row r="119" spans="2:12" x14ac:dyDescent="0.25">
      <c r="B119" s="13" t="s">
        <v>13</v>
      </c>
      <c r="C119" s="13" t="s">
        <v>6</v>
      </c>
      <c r="D119" s="14">
        <v>2040</v>
      </c>
      <c r="E119" s="13" t="s">
        <v>11</v>
      </c>
      <c r="F119" s="14">
        <v>-0.125</v>
      </c>
      <c r="H119" s="13"/>
      <c r="I119" s="13"/>
      <c r="J119" s="14"/>
      <c r="K119" s="13"/>
      <c r="L119" s="14"/>
    </row>
    <row r="120" spans="2:12" x14ac:dyDescent="0.25">
      <c r="B120" s="13" t="s">
        <v>13</v>
      </c>
      <c r="C120" s="13" t="s">
        <v>6</v>
      </c>
      <c r="D120" s="14">
        <v>2050</v>
      </c>
      <c r="E120" s="13" t="s">
        <v>7</v>
      </c>
      <c r="F120" s="14">
        <v>-0.23899999999999999</v>
      </c>
      <c r="H120" s="13"/>
      <c r="I120" s="13"/>
      <c r="J120" s="14"/>
      <c r="K120" s="13"/>
      <c r="L120" s="14"/>
    </row>
    <row r="121" spans="2:12" x14ac:dyDescent="0.25">
      <c r="B121" s="13" t="s">
        <v>13</v>
      </c>
      <c r="C121" s="13" t="s">
        <v>6</v>
      </c>
      <c r="D121" s="14">
        <v>2050</v>
      </c>
      <c r="E121" s="13" t="s">
        <v>8</v>
      </c>
      <c r="F121" s="14">
        <v>0.1</v>
      </c>
      <c r="H121" s="13"/>
      <c r="I121" s="13"/>
      <c r="J121" s="14"/>
      <c r="K121" s="13"/>
      <c r="L121" s="14"/>
    </row>
    <row r="122" spans="2:12" x14ac:dyDescent="0.25">
      <c r="B122" s="13" t="s">
        <v>13</v>
      </c>
      <c r="C122" s="13" t="s">
        <v>6</v>
      </c>
      <c r="D122" s="14">
        <v>2050</v>
      </c>
      <c r="E122" s="13" t="s">
        <v>9</v>
      </c>
      <c r="F122" s="14">
        <v>4.3999999999999997E-2</v>
      </c>
      <c r="H122" s="13"/>
      <c r="I122" s="13"/>
      <c r="J122" s="14"/>
      <c r="K122" s="13"/>
      <c r="L122" s="14"/>
    </row>
    <row r="123" spans="2:12" x14ac:dyDescent="0.25">
      <c r="B123" s="13" t="s">
        <v>13</v>
      </c>
      <c r="C123" s="13" t="s">
        <v>6</v>
      </c>
      <c r="D123" s="14">
        <v>2050</v>
      </c>
      <c r="E123" s="13" t="s">
        <v>10</v>
      </c>
      <c r="F123" s="14">
        <v>0.115</v>
      </c>
      <c r="H123" s="13"/>
      <c r="I123" s="13"/>
      <c r="J123" s="14"/>
      <c r="K123" s="13"/>
      <c r="L123" s="14"/>
    </row>
    <row r="124" spans="2:12" x14ac:dyDescent="0.25">
      <c r="B124" s="13" t="s">
        <v>13</v>
      </c>
      <c r="C124" s="13" t="s">
        <v>6</v>
      </c>
      <c r="D124" s="14">
        <v>2050</v>
      </c>
      <c r="E124" s="13" t="s">
        <v>11</v>
      </c>
      <c r="F124" s="14">
        <v>-7.0999999999999994E-2</v>
      </c>
      <c r="H124" s="13"/>
      <c r="I124" s="13"/>
      <c r="J124" s="14"/>
      <c r="K124" s="13"/>
      <c r="L124" s="14"/>
    </row>
    <row r="125" spans="2:12" x14ac:dyDescent="0.25">
      <c r="B125" s="13" t="s">
        <v>13</v>
      </c>
      <c r="C125" s="13" t="s">
        <v>6</v>
      </c>
      <c r="D125" s="14">
        <v>2060</v>
      </c>
      <c r="E125" s="13" t="s">
        <v>7</v>
      </c>
      <c r="F125" s="14">
        <v>-0.24399999999999999</v>
      </c>
      <c r="H125" s="13"/>
      <c r="I125" s="13"/>
      <c r="J125" s="14"/>
      <c r="K125" s="13"/>
      <c r="L125" s="14"/>
    </row>
    <row r="126" spans="2:12" x14ac:dyDescent="0.25">
      <c r="B126" s="13" t="s">
        <v>13</v>
      </c>
      <c r="C126" s="13" t="s">
        <v>6</v>
      </c>
      <c r="D126" s="14">
        <v>2060</v>
      </c>
      <c r="E126" s="13" t="s">
        <v>8</v>
      </c>
      <c r="F126" s="14">
        <v>0.14699999999999999</v>
      </c>
      <c r="H126" s="13"/>
      <c r="I126" s="13"/>
      <c r="J126" s="14"/>
      <c r="K126" s="13"/>
      <c r="L126" s="14"/>
    </row>
    <row r="127" spans="2:12" x14ac:dyDescent="0.25">
      <c r="B127" s="13" t="s">
        <v>13</v>
      </c>
      <c r="C127" s="13" t="s">
        <v>6</v>
      </c>
      <c r="D127" s="14">
        <v>2060</v>
      </c>
      <c r="E127" s="13" t="s">
        <v>9</v>
      </c>
      <c r="F127" s="14">
        <v>4.8000000000000001E-2</v>
      </c>
      <c r="H127" s="13"/>
      <c r="I127" s="13"/>
      <c r="J127" s="14"/>
      <c r="K127" s="13"/>
      <c r="L127" s="14"/>
    </row>
    <row r="128" spans="2:12" x14ac:dyDescent="0.25">
      <c r="B128" s="13" t="s">
        <v>13</v>
      </c>
      <c r="C128" s="13" t="s">
        <v>6</v>
      </c>
      <c r="D128" s="14">
        <v>2060</v>
      </c>
      <c r="E128" s="13" t="s">
        <v>10</v>
      </c>
      <c r="F128" s="14">
        <v>7.8E-2</v>
      </c>
      <c r="H128" s="13"/>
      <c r="I128" s="13"/>
      <c r="J128" s="14"/>
      <c r="K128" s="13"/>
      <c r="L128" s="14"/>
    </row>
    <row r="129" spans="2:12" x14ac:dyDescent="0.25">
      <c r="B129" s="13" t="s">
        <v>13</v>
      </c>
      <c r="C129" s="13" t="s">
        <v>6</v>
      </c>
      <c r="D129" s="14">
        <v>2060</v>
      </c>
      <c r="E129" s="13" t="s">
        <v>11</v>
      </c>
      <c r="F129" s="14">
        <v>-5.1999999999999998E-2</v>
      </c>
      <c r="H129" s="13"/>
      <c r="I129" s="13"/>
      <c r="J129" s="14"/>
      <c r="K129" s="13"/>
      <c r="L129" s="14"/>
    </row>
    <row r="130" spans="2:12" x14ac:dyDescent="0.25">
      <c r="B130" s="13" t="s">
        <v>13</v>
      </c>
      <c r="C130" s="13" t="s">
        <v>12</v>
      </c>
      <c r="D130" s="14">
        <v>2020</v>
      </c>
      <c r="E130" s="13" t="s">
        <v>7</v>
      </c>
      <c r="F130" s="14">
        <v>0</v>
      </c>
      <c r="H130" s="13"/>
      <c r="I130" s="13"/>
      <c r="J130" s="14"/>
      <c r="K130" s="13"/>
      <c r="L130" s="14"/>
    </row>
    <row r="131" spans="2:12" x14ac:dyDescent="0.25">
      <c r="B131" s="13" t="s">
        <v>13</v>
      </c>
      <c r="C131" s="13" t="s">
        <v>12</v>
      </c>
      <c r="D131" s="14">
        <v>2020</v>
      </c>
      <c r="E131" s="13" t="s">
        <v>8</v>
      </c>
      <c r="F131" s="14">
        <v>0</v>
      </c>
      <c r="H131" s="13"/>
      <c r="I131" s="13"/>
      <c r="J131" s="14"/>
      <c r="K131" s="13"/>
      <c r="L131" s="14"/>
    </row>
    <row r="132" spans="2:12" x14ac:dyDescent="0.25">
      <c r="B132" s="13" t="s">
        <v>13</v>
      </c>
      <c r="C132" s="13" t="s">
        <v>12</v>
      </c>
      <c r="D132" s="14">
        <v>2020</v>
      </c>
      <c r="E132" s="13" t="s">
        <v>9</v>
      </c>
      <c r="F132" s="14">
        <v>0</v>
      </c>
      <c r="H132" s="13"/>
      <c r="I132" s="13"/>
      <c r="J132" s="14"/>
      <c r="K132" s="13"/>
      <c r="L132" s="14"/>
    </row>
    <row r="133" spans="2:12" x14ac:dyDescent="0.25">
      <c r="B133" s="13" t="s">
        <v>13</v>
      </c>
      <c r="C133" s="13" t="s">
        <v>12</v>
      </c>
      <c r="D133" s="14">
        <v>2020</v>
      </c>
      <c r="E133" s="13" t="s">
        <v>10</v>
      </c>
      <c r="F133" s="14">
        <v>0</v>
      </c>
      <c r="H133" s="13"/>
      <c r="I133" s="13"/>
      <c r="J133" s="14"/>
      <c r="K133" s="13"/>
      <c r="L133" s="14"/>
    </row>
    <row r="134" spans="2:12" x14ac:dyDescent="0.25">
      <c r="B134" s="13" t="s">
        <v>13</v>
      </c>
      <c r="C134" s="13" t="s">
        <v>12</v>
      </c>
      <c r="D134" s="14">
        <v>2020</v>
      </c>
      <c r="E134" s="13" t="s">
        <v>11</v>
      </c>
      <c r="F134" s="14">
        <v>0</v>
      </c>
      <c r="H134" s="13"/>
      <c r="I134" s="13"/>
      <c r="J134" s="14"/>
      <c r="K134" s="13"/>
      <c r="L134" s="14"/>
    </row>
    <row r="135" spans="2:12" x14ac:dyDescent="0.25">
      <c r="B135" s="13" t="s">
        <v>13</v>
      </c>
      <c r="C135" s="13" t="s">
        <v>12</v>
      </c>
      <c r="D135" s="14">
        <v>2030</v>
      </c>
      <c r="E135" s="13" t="s">
        <v>7</v>
      </c>
      <c r="F135" s="14">
        <v>-1.4E-2</v>
      </c>
      <c r="H135" s="13"/>
      <c r="I135" s="13"/>
      <c r="J135" s="14"/>
      <c r="K135" s="13"/>
      <c r="L135" s="14"/>
    </row>
    <row r="136" spans="2:12" x14ac:dyDescent="0.25">
      <c r="B136" s="13" t="s">
        <v>13</v>
      </c>
      <c r="C136" s="13" t="s">
        <v>12</v>
      </c>
      <c r="D136" s="14">
        <v>2030</v>
      </c>
      <c r="E136" s="13" t="s">
        <v>8</v>
      </c>
      <c r="F136" s="14">
        <v>3.2000000000000001E-2</v>
      </c>
      <c r="H136" s="13"/>
      <c r="I136" s="13"/>
      <c r="J136" s="14"/>
      <c r="K136" s="13"/>
      <c r="L136" s="14"/>
    </row>
    <row r="137" spans="2:12" x14ac:dyDescent="0.25">
      <c r="B137" s="13" t="s">
        <v>13</v>
      </c>
      <c r="C137" s="13" t="s">
        <v>12</v>
      </c>
      <c r="D137" s="14">
        <v>2030</v>
      </c>
      <c r="E137" s="13" t="s">
        <v>9</v>
      </c>
      <c r="F137" s="14">
        <v>0</v>
      </c>
      <c r="H137" s="13"/>
      <c r="I137" s="13"/>
      <c r="J137" s="14"/>
      <c r="K137" s="13"/>
      <c r="L137" s="14"/>
    </row>
    <row r="138" spans="2:12" x14ac:dyDescent="0.25">
      <c r="B138" s="13" t="s">
        <v>13</v>
      </c>
      <c r="C138" s="13" t="s">
        <v>12</v>
      </c>
      <c r="D138" s="14">
        <v>2030</v>
      </c>
      <c r="E138" s="13" t="s">
        <v>10</v>
      </c>
      <c r="F138" s="14">
        <v>6.0000000000000001E-3</v>
      </c>
      <c r="H138" s="13"/>
      <c r="I138" s="13"/>
      <c r="J138" s="14"/>
      <c r="K138" s="13"/>
      <c r="L138" s="14"/>
    </row>
    <row r="139" spans="2:12" x14ac:dyDescent="0.25">
      <c r="B139" s="13" t="s">
        <v>13</v>
      </c>
      <c r="C139" s="13" t="s">
        <v>12</v>
      </c>
      <c r="D139" s="14">
        <v>2030</v>
      </c>
      <c r="E139" s="13" t="s">
        <v>11</v>
      </c>
      <c r="F139" s="14">
        <v>-0.04</v>
      </c>
      <c r="H139" s="13"/>
      <c r="I139" s="13"/>
      <c r="J139" s="14"/>
      <c r="K139" s="13"/>
      <c r="L139" s="14"/>
    </row>
    <row r="140" spans="2:12" x14ac:dyDescent="0.25">
      <c r="B140" s="13" t="s">
        <v>13</v>
      </c>
      <c r="C140" s="13" t="s">
        <v>12</v>
      </c>
      <c r="D140" s="14">
        <v>2040</v>
      </c>
      <c r="E140" s="13" t="s">
        <v>7</v>
      </c>
      <c r="F140" s="14">
        <v>-0.20499999999999999</v>
      </c>
      <c r="H140" s="13"/>
      <c r="I140" s="13"/>
      <c r="J140" s="14"/>
      <c r="K140" s="13"/>
      <c r="L140" s="14"/>
    </row>
    <row r="141" spans="2:12" x14ac:dyDescent="0.25">
      <c r="B141" s="13" t="s">
        <v>13</v>
      </c>
      <c r="C141" s="13" t="s">
        <v>12</v>
      </c>
      <c r="D141" s="14">
        <v>2040</v>
      </c>
      <c r="E141" s="13" t="s">
        <v>8</v>
      </c>
      <c r="F141" s="14">
        <v>0.153</v>
      </c>
      <c r="H141" s="13"/>
      <c r="I141" s="13"/>
      <c r="J141" s="14"/>
      <c r="K141" s="13"/>
      <c r="L141" s="14"/>
    </row>
    <row r="142" spans="2:12" x14ac:dyDescent="0.25">
      <c r="B142" s="13" t="s">
        <v>13</v>
      </c>
      <c r="C142" s="13" t="s">
        <v>12</v>
      </c>
      <c r="D142" s="14">
        <v>2040</v>
      </c>
      <c r="E142" s="13" t="s">
        <v>9</v>
      </c>
      <c r="F142" s="14">
        <v>0.01</v>
      </c>
      <c r="H142" s="13"/>
      <c r="I142" s="13"/>
      <c r="J142" s="14"/>
      <c r="K142" s="13"/>
      <c r="L142" s="14"/>
    </row>
    <row r="143" spans="2:12" x14ac:dyDescent="0.25">
      <c r="B143" s="13" t="s">
        <v>13</v>
      </c>
      <c r="C143" s="13" t="s">
        <v>12</v>
      </c>
      <c r="D143" s="14">
        <v>2040</v>
      </c>
      <c r="E143" s="13" t="s">
        <v>10</v>
      </c>
      <c r="F143" s="14">
        <v>4.5999999999999999E-2</v>
      </c>
      <c r="H143" s="13"/>
      <c r="I143" s="13"/>
      <c r="J143" s="14"/>
      <c r="K143" s="13"/>
      <c r="L143" s="14"/>
    </row>
    <row r="144" spans="2:12" x14ac:dyDescent="0.25">
      <c r="B144" s="13" t="s">
        <v>13</v>
      </c>
      <c r="C144" s="13" t="s">
        <v>12</v>
      </c>
      <c r="D144" s="14">
        <v>2040</v>
      </c>
      <c r="E144" s="13" t="s">
        <v>11</v>
      </c>
      <c r="F144" s="14">
        <v>-5.3999999999999999E-2</v>
      </c>
      <c r="H144" s="13"/>
      <c r="I144" s="13"/>
      <c r="J144" s="14"/>
      <c r="K144" s="13"/>
      <c r="L144" s="14"/>
    </row>
    <row r="145" spans="2:6" x14ac:dyDescent="0.25">
      <c r="B145" s="13" t="s">
        <v>13</v>
      </c>
      <c r="C145" s="13" t="s">
        <v>12</v>
      </c>
      <c r="D145" s="14">
        <v>2050</v>
      </c>
      <c r="E145" s="13" t="s">
        <v>7</v>
      </c>
      <c r="F145" s="14">
        <v>-0.30499999999999999</v>
      </c>
    </row>
    <row r="146" spans="2:6" x14ac:dyDescent="0.25">
      <c r="B146" s="13" t="s">
        <v>13</v>
      </c>
      <c r="C146" s="13" t="s">
        <v>12</v>
      </c>
      <c r="D146" s="14">
        <v>2050</v>
      </c>
      <c r="E146" s="13" t="s">
        <v>8</v>
      </c>
      <c r="F146" s="14">
        <v>0.23</v>
      </c>
    </row>
    <row r="147" spans="2:6" x14ac:dyDescent="0.25">
      <c r="B147" s="13" t="s">
        <v>13</v>
      </c>
      <c r="C147" s="13" t="s">
        <v>12</v>
      </c>
      <c r="D147" s="14">
        <v>2050</v>
      </c>
      <c r="E147" s="13" t="s">
        <v>9</v>
      </c>
      <c r="F147" s="14">
        <v>1.9E-2</v>
      </c>
    </row>
    <row r="148" spans="2:6" x14ac:dyDescent="0.25">
      <c r="B148" s="13" t="s">
        <v>13</v>
      </c>
      <c r="C148" s="13" t="s">
        <v>12</v>
      </c>
      <c r="D148" s="14">
        <v>2050</v>
      </c>
      <c r="E148" s="13" t="s">
        <v>10</v>
      </c>
      <c r="F148" s="14">
        <v>7.5999999999999998E-2</v>
      </c>
    </row>
    <row r="149" spans="2:6" x14ac:dyDescent="0.25">
      <c r="B149" s="13" t="s">
        <v>13</v>
      </c>
      <c r="C149" s="13" t="s">
        <v>12</v>
      </c>
      <c r="D149" s="14">
        <v>2050</v>
      </c>
      <c r="E149" s="13" t="s">
        <v>11</v>
      </c>
      <c r="F149" s="14">
        <v>-9.8000000000000004E-2</v>
      </c>
    </row>
    <row r="150" spans="2:6" x14ac:dyDescent="0.25">
      <c r="B150" s="13" t="s">
        <v>13</v>
      </c>
      <c r="C150" s="13" t="s">
        <v>12</v>
      </c>
      <c r="D150" s="14">
        <v>2060</v>
      </c>
      <c r="E150" s="13" t="s">
        <v>7</v>
      </c>
      <c r="F150" s="14">
        <v>-0.26</v>
      </c>
    </row>
    <row r="151" spans="2:6" x14ac:dyDescent="0.25">
      <c r="B151" s="13" t="s">
        <v>13</v>
      </c>
      <c r="C151" s="13" t="s">
        <v>12</v>
      </c>
      <c r="D151" s="14">
        <v>2060</v>
      </c>
      <c r="E151" s="13" t="s">
        <v>8</v>
      </c>
      <c r="F151" s="14">
        <v>0.187</v>
      </c>
    </row>
    <row r="152" spans="2:6" x14ac:dyDescent="0.25">
      <c r="B152" s="13" t="s">
        <v>13</v>
      </c>
      <c r="C152" s="13" t="s">
        <v>12</v>
      </c>
      <c r="D152" s="14">
        <v>2060</v>
      </c>
      <c r="E152" s="13" t="s">
        <v>9</v>
      </c>
      <c r="F152" s="14">
        <v>4.0000000000000001E-3</v>
      </c>
    </row>
    <row r="153" spans="2:6" x14ac:dyDescent="0.25">
      <c r="B153" s="13" t="s">
        <v>13</v>
      </c>
      <c r="C153" s="13" t="s">
        <v>12</v>
      </c>
      <c r="D153" s="14">
        <v>2060</v>
      </c>
      <c r="E153" s="13" t="s">
        <v>10</v>
      </c>
      <c r="F153" s="14">
        <v>6.0999999999999999E-2</v>
      </c>
    </row>
    <row r="154" spans="2:6" x14ac:dyDescent="0.25">
      <c r="B154" s="13" t="s">
        <v>13</v>
      </c>
      <c r="C154" s="13" t="s">
        <v>12</v>
      </c>
      <c r="D154" s="14">
        <v>2060</v>
      </c>
      <c r="E154" s="13" t="s">
        <v>11</v>
      </c>
      <c r="F154" s="14">
        <v>-0.10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4"/>
  <sheetViews>
    <sheetView zoomScale="80" zoomScaleNormal="80" workbookViewId="0">
      <selection activeCell="H53" sqref="H53"/>
    </sheetView>
  </sheetViews>
  <sheetFormatPr defaultRowHeight="15" x14ac:dyDescent="0.25"/>
  <cols>
    <col min="2" max="2" width="15.7109375" customWidth="1"/>
    <col min="5" max="5" width="13.85546875" customWidth="1"/>
    <col min="11" max="11" width="14.5703125" customWidth="1"/>
  </cols>
  <sheetData>
    <row r="2" spans="2:12" x14ac:dyDescent="0.25">
      <c r="B2" s="1" t="s">
        <v>16</v>
      </c>
      <c r="H2" s="1" t="s">
        <v>17</v>
      </c>
    </row>
    <row r="4" spans="2:12" x14ac:dyDescent="0.25">
      <c r="B4" s="15" t="s">
        <v>0</v>
      </c>
      <c r="C4" s="15" t="s">
        <v>1</v>
      </c>
      <c r="D4" s="15" t="s">
        <v>2</v>
      </c>
      <c r="E4" s="15" t="s">
        <v>3</v>
      </c>
      <c r="F4" s="15" t="s">
        <v>4</v>
      </c>
      <c r="H4" s="15" t="s">
        <v>0</v>
      </c>
      <c r="I4" s="15" t="s">
        <v>1</v>
      </c>
      <c r="J4" s="15" t="s">
        <v>2</v>
      </c>
      <c r="K4" s="15" t="s">
        <v>3</v>
      </c>
      <c r="L4" s="15" t="s">
        <v>18</v>
      </c>
    </row>
    <row r="5" spans="2:12" x14ac:dyDescent="0.25">
      <c r="B5" s="16" t="s">
        <v>14</v>
      </c>
      <c r="C5" s="16" t="s">
        <v>27</v>
      </c>
      <c r="D5" s="17">
        <v>2020</v>
      </c>
      <c r="E5" s="16" t="s">
        <v>7</v>
      </c>
      <c r="F5" s="17">
        <v>0</v>
      </c>
      <c r="H5" s="16" t="s">
        <v>20</v>
      </c>
      <c r="I5" s="16" t="s">
        <v>27</v>
      </c>
      <c r="J5" s="17">
        <v>2020</v>
      </c>
      <c r="K5" s="16" t="s">
        <v>7</v>
      </c>
      <c r="L5" s="17">
        <v>108</v>
      </c>
    </row>
    <row r="6" spans="2:12" x14ac:dyDescent="0.25">
      <c r="B6" s="16" t="s">
        <v>14</v>
      </c>
      <c r="C6" s="16" t="s">
        <v>27</v>
      </c>
      <c r="D6" s="17">
        <v>2020</v>
      </c>
      <c r="E6" s="16" t="s">
        <v>8</v>
      </c>
      <c r="F6" s="17">
        <v>0</v>
      </c>
      <c r="H6" s="16" t="s">
        <v>20</v>
      </c>
      <c r="I6" s="16" t="s">
        <v>27</v>
      </c>
      <c r="J6" s="17">
        <v>2020</v>
      </c>
      <c r="K6" s="16" t="s">
        <v>8</v>
      </c>
      <c r="L6" s="17">
        <v>4</v>
      </c>
    </row>
    <row r="7" spans="2:12" x14ac:dyDescent="0.25">
      <c r="B7" s="16" t="s">
        <v>14</v>
      </c>
      <c r="C7" s="16" t="s">
        <v>27</v>
      </c>
      <c r="D7" s="17">
        <v>2020</v>
      </c>
      <c r="E7" s="16" t="s">
        <v>9</v>
      </c>
      <c r="F7" s="17">
        <v>0</v>
      </c>
      <c r="H7" s="16" t="s">
        <v>20</v>
      </c>
      <c r="I7" s="16" t="s">
        <v>27</v>
      </c>
      <c r="J7" s="17">
        <v>2020</v>
      </c>
      <c r="K7" s="16" t="s">
        <v>9</v>
      </c>
      <c r="L7" s="17">
        <v>10</v>
      </c>
    </row>
    <row r="8" spans="2:12" x14ac:dyDescent="0.25">
      <c r="B8" s="16" t="s">
        <v>14</v>
      </c>
      <c r="C8" s="16" t="s">
        <v>27</v>
      </c>
      <c r="D8" s="17">
        <v>2020</v>
      </c>
      <c r="E8" s="16" t="s">
        <v>10</v>
      </c>
      <c r="F8" s="17">
        <v>0</v>
      </c>
      <c r="H8" s="16" t="s">
        <v>20</v>
      </c>
      <c r="I8" s="16" t="s">
        <v>27</v>
      </c>
      <c r="J8" s="17">
        <v>2020</v>
      </c>
      <c r="K8" s="16" t="s">
        <v>10</v>
      </c>
      <c r="L8" s="17">
        <v>13</v>
      </c>
    </row>
    <row r="9" spans="2:12" x14ac:dyDescent="0.25">
      <c r="B9" s="16" t="s">
        <v>14</v>
      </c>
      <c r="C9" s="16" t="s">
        <v>27</v>
      </c>
      <c r="D9" s="17">
        <v>2020</v>
      </c>
      <c r="E9" s="16" t="s">
        <v>11</v>
      </c>
      <c r="F9" s="17">
        <v>0</v>
      </c>
      <c r="H9" s="16" t="s">
        <v>20</v>
      </c>
      <c r="I9" s="16" t="s">
        <v>27</v>
      </c>
      <c r="J9" s="17">
        <v>2020</v>
      </c>
      <c r="K9" s="16" t="s">
        <v>11</v>
      </c>
      <c r="L9" s="17">
        <v>29</v>
      </c>
    </row>
    <row r="10" spans="2:12" x14ac:dyDescent="0.25">
      <c r="B10" s="16" t="s">
        <v>14</v>
      </c>
      <c r="C10" s="16" t="s">
        <v>27</v>
      </c>
      <c r="D10" s="17">
        <v>2030</v>
      </c>
      <c r="E10" s="16" t="s">
        <v>7</v>
      </c>
      <c r="F10" s="17">
        <v>-9.8000000000000004E-2</v>
      </c>
      <c r="H10" s="16" t="s">
        <v>20</v>
      </c>
      <c r="I10" s="16" t="s">
        <v>27</v>
      </c>
      <c r="J10" s="17">
        <v>2040</v>
      </c>
      <c r="K10" s="16" t="s">
        <v>7</v>
      </c>
      <c r="L10" s="17">
        <v>13</v>
      </c>
    </row>
    <row r="11" spans="2:12" x14ac:dyDescent="0.25">
      <c r="B11" s="16" t="s">
        <v>14</v>
      </c>
      <c r="C11" s="16" t="s">
        <v>27</v>
      </c>
      <c r="D11" s="17">
        <v>2030</v>
      </c>
      <c r="E11" s="16" t="s">
        <v>8</v>
      </c>
      <c r="F11" s="17">
        <v>7.0999999999999994E-2</v>
      </c>
      <c r="H11" s="16" t="s">
        <v>20</v>
      </c>
      <c r="I11" s="16" t="s">
        <v>27</v>
      </c>
      <c r="J11" s="17">
        <v>2040</v>
      </c>
      <c r="K11" s="16" t="s">
        <v>8</v>
      </c>
      <c r="L11" s="17">
        <v>1</v>
      </c>
    </row>
    <row r="12" spans="2:12" x14ac:dyDescent="0.25">
      <c r="B12" s="16" t="s">
        <v>14</v>
      </c>
      <c r="C12" s="16" t="s">
        <v>27</v>
      </c>
      <c r="D12" s="17">
        <v>2030</v>
      </c>
      <c r="E12" s="16" t="s">
        <v>9</v>
      </c>
      <c r="F12" s="17">
        <v>0.13400000000000001</v>
      </c>
      <c r="H12" s="16" t="s">
        <v>20</v>
      </c>
      <c r="I12" s="16" t="s">
        <v>27</v>
      </c>
      <c r="J12" s="17">
        <v>2040</v>
      </c>
      <c r="K12" s="16" t="s">
        <v>9</v>
      </c>
      <c r="L12" s="17">
        <v>0</v>
      </c>
    </row>
    <row r="13" spans="2:12" x14ac:dyDescent="0.25">
      <c r="B13" s="16" t="s">
        <v>14</v>
      </c>
      <c r="C13" s="16" t="s">
        <v>27</v>
      </c>
      <c r="D13" s="17">
        <v>2030</v>
      </c>
      <c r="E13" s="16" t="s">
        <v>10</v>
      </c>
      <c r="F13" s="17">
        <v>0.11</v>
      </c>
      <c r="H13" s="16" t="s">
        <v>20</v>
      </c>
      <c r="I13" s="16" t="s">
        <v>27</v>
      </c>
      <c r="J13" s="17">
        <v>2040</v>
      </c>
      <c r="K13" s="16" t="s">
        <v>10</v>
      </c>
      <c r="L13" s="17">
        <v>3</v>
      </c>
    </row>
    <row r="14" spans="2:12" x14ac:dyDescent="0.25">
      <c r="B14" s="16" t="s">
        <v>14</v>
      </c>
      <c r="C14" s="16" t="s">
        <v>27</v>
      </c>
      <c r="D14" s="17">
        <v>2030</v>
      </c>
      <c r="E14" s="16" t="s">
        <v>11</v>
      </c>
      <c r="F14" s="17">
        <v>-0.108</v>
      </c>
      <c r="H14" s="16" t="s">
        <v>20</v>
      </c>
      <c r="I14" s="16" t="s">
        <v>27</v>
      </c>
      <c r="J14" s="17">
        <v>2040</v>
      </c>
      <c r="K14" s="16" t="s">
        <v>11</v>
      </c>
      <c r="L14" s="17">
        <v>12</v>
      </c>
    </row>
    <row r="15" spans="2:12" x14ac:dyDescent="0.25">
      <c r="B15" s="16" t="s">
        <v>14</v>
      </c>
      <c r="C15" s="16" t="s">
        <v>27</v>
      </c>
      <c r="D15" s="17">
        <v>2040</v>
      </c>
      <c r="E15" s="16" t="s">
        <v>7</v>
      </c>
      <c r="F15" s="17">
        <v>-0.32400000000000001</v>
      </c>
      <c r="H15" s="16" t="s">
        <v>20</v>
      </c>
      <c r="I15" s="16" t="s">
        <v>27</v>
      </c>
      <c r="J15" s="17">
        <v>2060</v>
      </c>
      <c r="K15" s="16" t="s">
        <v>7</v>
      </c>
      <c r="L15" s="17">
        <v>3</v>
      </c>
    </row>
    <row r="16" spans="2:12" x14ac:dyDescent="0.25">
      <c r="B16" s="16" t="s">
        <v>14</v>
      </c>
      <c r="C16" s="16" t="s">
        <v>27</v>
      </c>
      <c r="D16" s="17">
        <v>2040</v>
      </c>
      <c r="E16" s="16" t="s">
        <v>8</v>
      </c>
      <c r="F16" s="17">
        <v>0.13300000000000001</v>
      </c>
      <c r="H16" s="16" t="s">
        <v>20</v>
      </c>
      <c r="I16" s="16" t="s">
        <v>27</v>
      </c>
      <c r="J16" s="17">
        <v>2060</v>
      </c>
      <c r="K16" s="16" t="s">
        <v>8</v>
      </c>
      <c r="L16" s="17">
        <v>1</v>
      </c>
    </row>
    <row r="17" spans="2:12" x14ac:dyDescent="0.25">
      <c r="B17" s="16" t="s">
        <v>14</v>
      </c>
      <c r="C17" s="16" t="s">
        <v>27</v>
      </c>
      <c r="D17" s="17">
        <v>2040</v>
      </c>
      <c r="E17" s="16" t="s">
        <v>9</v>
      </c>
      <c r="F17" s="17">
        <v>0.10299999999999999</v>
      </c>
      <c r="H17" s="16" t="s">
        <v>20</v>
      </c>
      <c r="I17" s="16" t="s">
        <v>27</v>
      </c>
      <c r="J17" s="17">
        <v>2060</v>
      </c>
      <c r="K17" s="16" t="s">
        <v>9</v>
      </c>
      <c r="L17" s="17">
        <v>3</v>
      </c>
    </row>
    <row r="18" spans="2:12" x14ac:dyDescent="0.25">
      <c r="B18" s="16" t="s">
        <v>14</v>
      </c>
      <c r="C18" s="16" t="s">
        <v>27</v>
      </c>
      <c r="D18" s="17">
        <v>2040</v>
      </c>
      <c r="E18" s="16" t="s">
        <v>10</v>
      </c>
      <c r="F18" s="17">
        <v>0.68700000000000006</v>
      </c>
      <c r="H18" s="16" t="s">
        <v>20</v>
      </c>
      <c r="I18" s="16" t="s">
        <v>27</v>
      </c>
      <c r="J18" s="17">
        <v>2060</v>
      </c>
      <c r="K18" s="16" t="s">
        <v>10</v>
      </c>
      <c r="L18" s="17">
        <v>3</v>
      </c>
    </row>
    <row r="19" spans="2:12" x14ac:dyDescent="0.25">
      <c r="B19" s="16" t="s">
        <v>14</v>
      </c>
      <c r="C19" s="16" t="s">
        <v>27</v>
      </c>
      <c r="D19" s="17">
        <v>2040</v>
      </c>
      <c r="E19" s="16" t="s">
        <v>11</v>
      </c>
      <c r="F19" s="17">
        <v>-0.36899999999999999</v>
      </c>
      <c r="H19" s="16" t="s">
        <v>20</v>
      </c>
      <c r="I19" s="16" t="s">
        <v>27</v>
      </c>
      <c r="J19" s="17">
        <v>2060</v>
      </c>
      <c r="K19" s="16" t="s">
        <v>11</v>
      </c>
      <c r="L19" s="17">
        <v>22</v>
      </c>
    </row>
    <row r="20" spans="2:12" x14ac:dyDescent="0.25">
      <c r="B20" s="16" t="s">
        <v>14</v>
      </c>
      <c r="C20" s="16" t="s">
        <v>27</v>
      </c>
      <c r="D20" s="17">
        <v>2050</v>
      </c>
      <c r="E20" s="16" t="s">
        <v>7</v>
      </c>
      <c r="F20" s="17">
        <v>1E-3</v>
      </c>
      <c r="H20" s="16" t="s">
        <v>20</v>
      </c>
      <c r="I20" s="16" t="s">
        <v>6</v>
      </c>
      <c r="J20" s="17">
        <v>2020</v>
      </c>
      <c r="K20" s="16" t="s">
        <v>7</v>
      </c>
      <c r="L20" s="17">
        <v>81</v>
      </c>
    </row>
    <row r="21" spans="2:12" x14ac:dyDescent="0.25">
      <c r="B21" s="16" t="s">
        <v>14</v>
      </c>
      <c r="C21" s="16" t="s">
        <v>27</v>
      </c>
      <c r="D21" s="17">
        <v>2050</v>
      </c>
      <c r="E21" s="16" t="s">
        <v>8</v>
      </c>
      <c r="F21" s="17">
        <v>0.46899999999999997</v>
      </c>
      <c r="H21" s="16" t="s">
        <v>20</v>
      </c>
      <c r="I21" s="16" t="s">
        <v>6</v>
      </c>
      <c r="J21" s="17">
        <v>2020</v>
      </c>
      <c r="K21" s="16" t="s">
        <v>8</v>
      </c>
      <c r="L21" s="17">
        <v>13</v>
      </c>
    </row>
    <row r="22" spans="2:12" x14ac:dyDescent="0.25">
      <c r="B22" s="16" t="s">
        <v>14</v>
      </c>
      <c r="C22" s="16" t="s">
        <v>27</v>
      </c>
      <c r="D22" s="17">
        <v>2050</v>
      </c>
      <c r="E22" s="16" t="s">
        <v>9</v>
      </c>
      <c r="F22" s="17">
        <v>2.5999999999999999E-2</v>
      </c>
      <c r="H22" s="16" t="s">
        <v>20</v>
      </c>
      <c r="I22" s="16" t="s">
        <v>6</v>
      </c>
      <c r="J22" s="17">
        <v>2020</v>
      </c>
      <c r="K22" s="16" t="s">
        <v>9</v>
      </c>
      <c r="L22" s="17">
        <v>2</v>
      </c>
    </row>
    <row r="23" spans="2:12" x14ac:dyDescent="0.25">
      <c r="B23" s="16" t="s">
        <v>14</v>
      </c>
      <c r="C23" s="16" t="s">
        <v>27</v>
      </c>
      <c r="D23" s="17">
        <v>2050</v>
      </c>
      <c r="E23" s="16" t="s">
        <v>10</v>
      </c>
      <c r="F23" s="17">
        <v>0.40799999999999997</v>
      </c>
      <c r="H23" s="16" t="s">
        <v>20</v>
      </c>
      <c r="I23" s="16" t="s">
        <v>6</v>
      </c>
      <c r="J23" s="17">
        <v>2020</v>
      </c>
      <c r="K23" s="16" t="s">
        <v>10</v>
      </c>
      <c r="L23" s="17">
        <v>11</v>
      </c>
    </row>
    <row r="24" spans="2:12" x14ac:dyDescent="0.25">
      <c r="B24" s="16" t="s">
        <v>14</v>
      </c>
      <c r="C24" s="16" t="s">
        <v>27</v>
      </c>
      <c r="D24" s="17">
        <v>2050</v>
      </c>
      <c r="E24" s="16" t="s">
        <v>11</v>
      </c>
      <c r="F24" s="17">
        <v>-0.754</v>
      </c>
      <c r="H24" s="16" t="s">
        <v>20</v>
      </c>
      <c r="I24" s="16" t="s">
        <v>6</v>
      </c>
      <c r="J24" s="17">
        <v>2020</v>
      </c>
      <c r="K24" s="16" t="s">
        <v>11</v>
      </c>
      <c r="L24" s="17">
        <v>49</v>
      </c>
    </row>
    <row r="25" spans="2:12" x14ac:dyDescent="0.25">
      <c r="B25" s="16" t="s">
        <v>14</v>
      </c>
      <c r="C25" s="16" t="s">
        <v>27</v>
      </c>
      <c r="D25" s="17">
        <v>2060</v>
      </c>
      <c r="E25" s="16" t="s">
        <v>7</v>
      </c>
      <c r="F25" s="17">
        <v>0.03</v>
      </c>
      <c r="H25" s="16" t="s">
        <v>20</v>
      </c>
      <c r="I25" s="16" t="s">
        <v>6</v>
      </c>
      <c r="J25" s="17">
        <v>2040</v>
      </c>
      <c r="K25" s="16" t="s">
        <v>7</v>
      </c>
      <c r="L25" s="17">
        <v>69</v>
      </c>
    </row>
    <row r="26" spans="2:12" x14ac:dyDescent="0.25">
      <c r="B26" s="16" t="s">
        <v>14</v>
      </c>
      <c r="C26" s="16" t="s">
        <v>27</v>
      </c>
      <c r="D26" s="17">
        <v>2060</v>
      </c>
      <c r="E26" s="16" t="s">
        <v>8</v>
      </c>
      <c r="F26" s="17">
        <v>0.76400000000000001</v>
      </c>
      <c r="H26" s="16" t="s">
        <v>20</v>
      </c>
      <c r="I26" s="16" t="s">
        <v>6</v>
      </c>
      <c r="J26" s="17">
        <v>2040</v>
      </c>
      <c r="K26" s="16" t="s">
        <v>8</v>
      </c>
      <c r="L26" s="17">
        <v>12</v>
      </c>
    </row>
    <row r="27" spans="2:12" x14ac:dyDescent="0.25">
      <c r="B27" s="16" t="s">
        <v>14</v>
      </c>
      <c r="C27" s="16" t="s">
        <v>27</v>
      </c>
      <c r="D27" s="17">
        <v>2060</v>
      </c>
      <c r="E27" s="16" t="s">
        <v>9</v>
      </c>
      <c r="F27" s="17">
        <v>6.0999999999999999E-2</v>
      </c>
      <c r="H27" s="16" t="s">
        <v>20</v>
      </c>
      <c r="I27" s="16" t="s">
        <v>6</v>
      </c>
      <c r="J27" s="17">
        <v>2040</v>
      </c>
      <c r="K27" s="16" t="s">
        <v>9</v>
      </c>
      <c r="L27" s="17">
        <v>5</v>
      </c>
    </row>
    <row r="28" spans="2:12" x14ac:dyDescent="0.25">
      <c r="B28" s="16" t="s">
        <v>14</v>
      </c>
      <c r="C28" s="16" t="s">
        <v>27</v>
      </c>
      <c r="D28" s="17">
        <v>2060</v>
      </c>
      <c r="E28" s="16" t="s">
        <v>10</v>
      </c>
      <c r="F28" s="17">
        <v>0.106</v>
      </c>
      <c r="H28" s="16" t="s">
        <v>20</v>
      </c>
      <c r="I28" s="16" t="s">
        <v>6</v>
      </c>
      <c r="J28" s="17">
        <v>2040</v>
      </c>
      <c r="K28" s="16" t="s">
        <v>10</v>
      </c>
      <c r="L28" s="17">
        <v>11</v>
      </c>
    </row>
    <row r="29" spans="2:12" x14ac:dyDescent="0.25">
      <c r="B29" s="16" t="s">
        <v>14</v>
      </c>
      <c r="C29" s="16" t="s">
        <v>27</v>
      </c>
      <c r="D29" s="17">
        <v>2060</v>
      </c>
      <c r="E29" s="16" t="s">
        <v>11</v>
      </c>
      <c r="F29" s="17">
        <v>-0.67800000000000005</v>
      </c>
      <c r="H29" s="16" t="s">
        <v>20</v>
      </c>
      <c r="I29" s="16" t="s">
        <v>6</v>
      </c>
      <c r="J29" s="17">
        <v>2040</v>
      </c>
      <c r="K29" s="16" t="s">
        <v>11</v>
      </c>
      <c r="L29" s="17">
        <v>23</v>
      </c>
    </row>
    <row r="30" spans="2:12" x14ac:dyDescent="0.25">
      <c r="B30" s="16" t="s">
        <v>14</v>
      </c>
      <c r="C30" s="16" t="s">
        <v>6</v>
      </c>
      <c r="D30" s="17">
        <v>2020</v>
      </c>
      <c r="E30" s="16" t="s">
        <v>7</v>
      </c>
      <c r="F30" s="17">
        <v>0</v>
      </c>
      <c r="H30" s="16" t="s">
        <v>20</v>
      </c>
      <c r="I30" s="16" t="s">
        <v>6</v>
      </c>
      <c r="J30" s="17">
        <v>2060</v>
      </c>
      <c r="K30" s="16" t="s">
        <v>7</v>
      </c>
      <c r="L30" s="17">
        <v>55</v>
      </c>
    </row>
    <row r="31" spans="2:12" x14ac:dyDescent="0.25">
      <c r="B31" s="16" t="s">
        <v>14</v>
      </c>
      <c r="C31" s="16" t="s">
        <v>6</v>
      </c>
      <c r="D31" s="17">
        <v>2020</v>
      </c>
      <c r="E31" s="16" t="s">
        <v>8</v>
      </c>
      <c r="F31" s="17">
        <v>0</v>
      </c>
      <c r="H31" s="16" t="s">
        <v>20</v>
      </c>
      <c r="I31" s="16" t="s">
        <v>6</v>
      </c>
      <c r="J31" s="17">
        <v>2060</v>
      </c>
      <c r="K31" s="16" t="s">
        <v>8</v>
      </c>
      <c r="L31" s="17">
        <v>14</v>
      </c>
    </row>
    <row r="32" spans="2:12" x14ac:dyDescent="0.25">
      <c r="B32" s="16" t="s">
        <v>14</v>
      </c>
      <c r="C32" s="16" t="s">
        <v>6</v>
      </c>
      <c r="D32" s="17">
        <v>2020</v>
      </c>
      <c r="E32" s="16" t="s">
        <v>9</v>
      </c>
      <c r="F32" s="17">
        <v>0</v>
      </c>
      <c r="H32" s="16" t="s">
        <v>20</v>
      </c>
      <c r="I32" s="16" t="s">
        <v>6</v>
      </c>
      <c r="J32" s="17">
        <v>2060</v>
      </c>
      <c r="K32" s="16" t="s">
        <v>9</v>
      </c>
      <c r="L32" s="17">
        <v>3</v>
      </c>
    </row>
    <row r="33" spans="2:12" x14ac:dyDescent="0.25">
      <c r="B33" s="16" t="s">
        <v>14</v>
      </c>
      <c r="C33" s="16" t="s">
        <v>6</v>
      </c>
      <c r="D33" s="17">
        <v>2020</v>
      </c>
      <c r="E33" s="16" t="s">
        <v>10</v>
      </c>
      <c r="F33" s="17">
        <v>0</v>
      </c>
      <c r="H33" s="16" t="s">
        <v>20</v>
      </c>
      <c r="I33" s="16" t="s">
        <v>6</v>
      </c>
      <c r="J33" s="17">
        <v>2060</v>
      </c>
      <c r="K33" s="16" t="s">
        <v>10</v>
      </c>
      <c r="L33" s="17">
        <v>8</v>
      </c>
    </row>
    <row r="34" spans="2:12" x14ac:dyDescent="0.25">
      <c r="B34" s="16" t="s">
        <v>14</v>
      </c>
      <c r="C34" s="16" t="s">
        <v>6</v>
      </c>
      <c r="D34" s="17">
        <v>2020</v>
      </c>
      <c r="E34" s="16" t="s">
        <v>11</v>
      </c>
      <c r="F34" s="17">
        <v>0</v>
      </c>
      <c r="H34" s="16" t="s">
        <v>20</v>
      </c>
      <c r="I34" s="16" t="s">
        <v>6</v>
      </c>
      <c r="J34" s="17">
        <v>2060</v>
      </c>
      <c r="K34" s="16" t="s">
        <v>11</v>
      </c>
      <c r="L34" s="17">
        <v>20</v>
      </c>
    </row>
    <row r="35" spans="2:12" x14ac:dyDescent="0.25">
      <c r="B35" s="16" t="s">
        <v>14</v>
      </c>
      <c r="C35" s="16" t="s">
        <v>6</v>
      </c>
      <c r="D35" s="17">
        <v>2030</v>
      </c>
      <c r="E35" s="16" t="s">
        <v>7</v>
      </c>
      <c r="F35" s="17">
        <v>1E-3</v>
      </c>
      <c r="H35" s="16" t="s">
        <v>20</v>
      </c>
      <c r="I35" s="16" t="s">
        <v>12</v>
      </c>
      <c r="J35" s="17">
        <v>2020</v>
      </c>
      <c r="K35" s="16" t="s">
        <v>7</v>
      </c>
      <c r="L35" s="17">
        <v>138</v>
      </c>
    </row>
    <row r="36" spans="2:12" x14ac:dyDescent="0.25">
      <c r="B36" s="16" t="s">
        <v>14</v>
      </c>
      <c r="C36" s="16" t="s">
        <v>6</v>
      </c>
      <c r="D36" s="17">
        <v>2030</v>
      </c>
      <c r="E36" s="16" t="s">
        <v>8</v>
      </c>
      <c r="F36" s="17">
        <v>-1E-3</v>
      </c>
      <c r="H36" s="16" t="s">
        <v>20</v>
      </c>
      <c r="I36" s="16" t="s">
        <v>12</v>
      </c>
      <c r="J36" s="17">
        <v>2020</v>
      </c>
      <c r="K36" s="16" t="s">
        <v>8</v>
      </c>
      <c r="L36" s="17">
        <v>31</v>
      </c>
    </row>
    <row r="37" spans="2:12" x14ac:dyDescent="0.25">
      <c r="B37" s="16" t="s">
        <v>14</v>
      </c>
      <c r="C37" s="16" t="s">
        <v>6</v>
      </c>
      <c r="D37" s="17">
        <v>2030</v>
      </c>
      <c r="E37" s="16" t="s">
        <v>9</v>
      </c>
      <c r="F37" s="17">
        <v>5.0000000000000001E-3</v>
      </c>
      <c r="H37" s="16" t="s">
        <v>20</v>
      </c>
      <c r="I37" s="16" t="s">
        <v>12</v>
      </c>
      <c r="J37" s="17">
        <v>2020</v>
      </c>
      <c r="K37" s="16" t="s">
        <v>9</v>
      </c>
      <c r="L37" s="17">
        <v>2</v>
      </c>
    </row>
    <row r="38" spans="2:12" x14ac:dyDescent="0.25">
      <c r="B38" s="16" t="s">
        <v>14</v>
      </c>
      <c r="C38" s="16" t="s">
        <v>6</v>
      </c>
      <c r="D38" s="17">
        <v>2030</v>
      </c>
      <c r="E38" s="16" t="s">
        <v>10</v>
      </c>
      <c r="F38" s="17">
        <v>0.01</v>
      </c>
      <c r="H38" s="16" t="s">
        <v>20</v>
      </c>
      <c r="I38" s="16" t="s">
        <v>12</v>
      </c>
      <c r="J38" s="17">
        <v>2020</v>
      </c>
      <c r="K38" s="16" t="s">
        <v>10</v>
      </c>
      <c r="L38" s="17">
        <v>7</v>
      </c>
    </row>
    <row r="39" spans="2:12" x14ac:dyDescent="0.25">
      <c r="B39" s="16" t="s">
        <v>14</v>
      </c>
      <c r="C39" s="16" t="s">
        <v>6</v>
      </c>
      <c r="D39" s="17">
        <v>2030</v>
      </c>
      <c r="E39" s="16" t="s">
        <v>11</v>
      </c>
      <c r="F39" s="17">
        <v>-0.13400000000000001</v>
      </c>
      <c r="H39" s="16" t="s">
        <v>20</v>
      </c>
      <c r="I39" s="16" t="s">
        <v>12</v>
      </c>
      <c r="J39" s="17">
        <v>2020</v>
      </c>
      <c r="K39" s="16" t="s">
        <v>11</v>
      </c>
      <c r="L39" s="17">
        <v>32</v>
      </c>
    </row>
    <row r="40" spans="2:12" x14ac:dyDescent="0.25">
      <c r="B40" s="16" t="s">
        <v>14</v>
      </c>
      <c r="C40" s="16" t="s">
        <v>6</v>
      </c>
      <c r="D40" s="17">
        <v>2040</v>
      </c>
      <c r="E40" s="16" t="s">
        <v>7</v>
      </c>
      <c r="F40" s="17">
        <v>-8.8999999999999996E-2</v>
      </c>
      <c r="H40" s="16" t="s">
        <v>20</v>
      </c>
      <c r="I40" s="16" t="s">
        <v>12</v>
      </c>
      <c r="J40" s="17">
        <v>2040</v>
      </c>
      <c r="K40" s="16" t="s">
        <v>7</v>
      </c>
      <c r="L40" s="17">
        <v>111</v>
      </c>
    </row>
    <row r="41" spans="2:12" x14ac:dyDescent="0.25">
      <c r="B41" s="16" t="s">
        <v>14</v>
      </c>
      <c r="C41" s="16" t="s">
        <v>6</v>
      </c>
      <c r="D41" s="17">
        <v>2040</v>
      </c>
      <c r="E41" s="16" t="s">
        <v>8</v>
      </c>
      <c r="F41" s="17">
        <v>8.9999999999999993E-3</v>
      </c>
      <c r="H41" s="16" t="s">
        <v>20</v>
      </c>
      <c r="I41" s="16" t="s">
        <v>12</v>
      </c>
      <c r="J41" s="17">
        <v>2040</v>
      </c>
      <c r="K41" s="16" t="s">
        <v>8</v>
      </c>
      <c r="L41" s="17">
        <v>14</v>
      </c>
    </row>
    <row r="42" spans="2:12" x14ac:dyDescent="0.25">
      <c r="B42" s="16" t="s">
        <v>14</v>
      </c>
      <c r="C42" s="16" t="s">
        <v>6</v>
      </c>
      <c r="D42" s="17">
        <v>2040</v>
      </c>
      <c r="E42" s="16" t="s">
        <v>9</v>
      </c>
      <c r="F42" s="17">
        <v>1.0999999999999999E-2</v>
      </c>
      <c r="H42" s="16" t="s">
        <v>20</v>
      </c>
      <c r="I42" s="16" t="s">
        <v>12</v>
      </c>
      <c r="J42" s="17">
        <v>2040</v>
      </c>
      <c r="K42" s="16" t="s">
        <v>9</v>
      </c>
      <c r="L42" s="17">
        <v>1</v>
      </c>
    </row>
    <row r="43" spans="2:12" x14ac:dyDescent="0.25">
      <c r="B43" s="16" t="s">
        <v>14</v>
      </c>
      <c r="C43" s="16" t="s">
        <v>6</v>
      </c>
      <c r="D43" s="17">
        <v>2040</v>
      </c>
      <c r="E43" s="16" t="s">
        <v>10</v>
      </c>
      <c r="F43" s="17">
        <v>0.01</v>
      </c>
      <c r="H43" s="16" t="s">
        <v>20</v>
      </c>
      <c r="I43" s="16" t="s">
        <v>12</v>
      </c>
      <c r="J43" s="17">
        <v>2040</v>
      </c>
      <c r="K43" s="16" t="s">
        <v>10</v>
      </c>
      <c r="L43" s="17">
        <v>3</v>
      </c>
    </row>
    <row r="44" spans="2:12" x14ac:dyDescent="0.25">
      <c r="B44" s="16" t="s">
        <v>14</v>
      </c>
      <c r="C44" s="16" t="s">
        <v>6</v>
      </c>
      <c r="D44" s="17">
        <v>2040</v>
      </c>
      <c r="E44" s="16" t="s">
        <v>11</v>
      </c>
      <c r="F44" s="17">
        <v>-0.158</v>
      </c>
      <c r="H44" s="16" t="s">
        <v>20</v>
      </c>
      <c r="I44" s="16" t="s">
        <v>12</v>
      </c>
      <c r="J44" s="17">
        <v>2040</v>
      </c>
      <c r="K44" s="16" t="s">
        <v>11</v>
      </c>
      <c r="L44" s="17">
        <v>14</v>
      </c>
    </row>
    <row r="45" spans="2:12" x14ac:dyDescent="0.25">
      <c r="B45" s="16" t="s">
        <v>14</v>
      </c>
      <c r="C45" s="16" t="s">
        <v>6</v>
      </c>
      <c r="D45" s="17">
        <v>2050</v>
      </c>
      <c r="E45" s="16" t="s">
        <v>7</v>
      </c>
      <c r="F45" s="17">
        <v>-0.28499999999999998</v>
      </c>
      <c r="H45" s="16" t="s">
        <v>20</v>
      </c>
      <c r="I45" s="16" t="s">
        <v>12</v>
      </c>
      <c r="J45" s="17">
        <v>2060</v>
      </c>
      <c r="K45" s="16" t="s">
        <v>7</v>
      </c>
      <c r="L45" s="17">
        <v>89</v>
      </c>
    </row>
    <row r="46" spans="2:12" x14ac:dyDescent="0.25">
      <c r="B46" s="16" t="s">
        <v>14</v>
      </c>
      <c r="C46" s="16" t="s">
        <v>6</v>
      </c>
      <c r="D46" s="17">
        <v>2050</v>
      </c>
      <c r="E46" s="16" t="s">
        <v>8</v>
      </c>
      <c r="F46" s="17">
        <v>7.0000000000000007E-2</v>
      </c>
      <c r="H46" s="16" t="s">
        <v>20</v>
      </c>
      <c r="I46" s="16" t="s">
        <v>12</v>
      </c>
      <c r="J46" s="17">
        <v>2060</v>
      </c>
      <c r="K46" s="16" t="s">
        <v>8</v>
      </c>
      <c r="L46" s="17">
        <v>12</v>
      </c>
    </row>
    <row r="47" spans="2:12" x14ac:dyDescent="0.25">
      <c r="B47" s="16" t="s">
        <v>14</v>
      </c>
      <c r="C47" s="16" t="s">
        <v>6</v>
      </c>
      <c r="D47" s="17">
        <v>2050</v>
      </c>
      <c r="E47" s="16" t="s">
        <v>9</v>
      </c>
      <c r="F47" s="17">
        <v>0.01</v>
      </c>
      <c r="H47" s="16" t="s">
        <v>20</v>
      </c>
      <c r="I47" s="16" t="s">
        <v>12</v>
      </c>
      <c r="J47" s="17">
        <v>2060</v>
      </c>
      <c r="K47" s="16" t="s">
        <v>9</v>
      </c>
      <c r="L47" s="17">
        <v>1</v>
      </c>
    </row>
    <row r="48" spans="2:12" x14ac:dyDescent="0.25">
      <c r="B48" s="16" t="s">
        <v>14</v>
      </c>
      <c r="C48" s="16" t="s">
        <v>6</v>
      </c>
      <c r="D48" s="17">
        <v>2050</v>
      </c>
      <c r="E48" s="16" t="s">
        <v>10</v>
      </c>
      <c r="F48" s="17">
        <v>8.3000000000000004E-2</v>
      </c>
      <c r="H48" s="16" t="s">
        <v>20</v>
      </c>
      <c r="I48" s="16" t="s">
        <v>12</v>
      </c>
      <c r="J48" s="17">
        <v>2060</v>
      </c>
      <c r="K48" s="16" t="s">
        <v>10</v>
      </c>
      <c r="L48" s="17">
        <v>4</v>
      </c>
    </row>
    <row r="49" spans="2:12" x14ac:dyDescent="0.25">
      <c r="B49" s="16" t="s">
        <v>14</v>
      </c>
      <c r="C49" s="16" t="s">
        <v>6</v>
      </c>
      <c r="D49" s="17">
        <v>2050</v>
      </c>
      <c r="E49" s="16" t="s">
        <v>11</v>
      </c>
      <c r="F49" s="17">
        <v>-0.17499999999999999</v>
      </c>
      <c r="H49" s="16" t="s">
        <v>20</v>
      </c>
      <c r="I49" s="16" t="s">
        <v>12</v>
      </c>
      <c r="J49" s="17">
        <v>2060</v>
      </c>
      <c r="K49" s="16" t="s">
        <v>11</v>
      </c>
      <c r="L49" s="17">
        <v>14</v>
      </c>
    </row>
    <row r="50" spans="2:12" x14ac:dyDescent="0.25">
      <c r="B50" s="16" t="s">
        <v>14</v>
      </c>
      <c r="C50" s="16" t="s">
        <v>6</v>
      </c>
      <c r="D50" s="17">
        <v>2060</v>
      </c>
      <c r="E50" s="16" t="s">
        <v>7</v>
      </c>
      <c r="F50" s="17">
        <v>-0.40500000000000003</v>
      </c>
      <c r="H50" s="16" t="s">
        <v>14</v>
      </c>
      <c r="I50" s="16" t="s">
        <v>27</v>
      </c>
      <c r="J50" s="17">
        <v>2040</v>
      </c>
      <c r="K50" s="16" t="s">
        <v>7</v>
      </c>
      <c r="L50" s="17">
        <v>3</v>
      </c>
    </row>
    <row r="51" spans="2:12" x14ac:dyDescent="0.25">
      <c r="B51" s="16" t="s">
        <v>14</v>
      </c>
      <c r="C51" s="16" t="s">
        <v>6</v>
      </c>
      <c r="D51" s="17">
        <v>2060</v>
      </c>
      <c r="E51" s="16" t="s">
        <v>8</v>
      </c>
      <c r="F51" s="17">
        <v>0.13700000000000001</v>
      </c>
      <c r="H51" s="16" t="s">
        <v>14</v>
      </c>
      <c r="I51" s="16" t="s">
        <v>27</v>
      </c>
      <c r="J51" s="17">
        <v>2040</v>
      </c>
      <c r="K51" s="16" t="s">
        <v>8</v>
      </c>
      <c r="L51" s="17">
        <v>5</v>
      </c>
    </row>
    <row r="52" spans="2:12" x14ac:dyDescent="0.25">
      <c r="B52" s="16" t="s">
        <v>14</v>
      </c>
      <c r="C52" s="16" t="s">
        <v>6</v>
      </c>
      <c r="D52" s="17">
        <v>2060</v>
      </c>
      <c r="E52" s="16" t="s">
        <v>9</v>
      </c>
      <c r="F52" s="17">
        <v>0.02</v>
      </c>
      <c r="H52" s="16" t="s">
        <v>14</v>
      </c>
      <c r="I52" s="16" t="s">
        <v>27</v>
      </c>
      <c r="J52" s="17">
        <v>2040</v>
      </c>
      <c r="K52" s="16" t="s">
        <v>9</v>
      </c>
      <c r="L52" s="17">
        <v>3</v>
      </c>
    </row>
    <row r="53" spans="2:12" x14ac:dyDescent="0.25">
      <c r="B53" s="16" t="s">
        <v>14</v>
      </c>
      <c r="C53" s="16" t="s">
        <v>6</v>
      </c>
      <c r="D53" s="17">
        <v>2060</v>
      </c>
      <c r="E53" s="16" t="s">
        <v>10</v>
      </c>
      <c r="F53" s="17">
        <v>0.14299999999999999</v>
      </c>
      <c r="H53" s="16" t="s">
        <v>14</v>
      </c>
      <c r="I53" s="16" t="s">
        <v>27</v>
      </c>
      <c r="J53" s="17">
        <v>2040</v>
      </c>
      <c r="K53" s="16" t="s">
        <v>10</v>
      </c>
      <c r="L53" s="17">
        <v>23</v>
      </c>
    </row>
    <row r="54" spans="2:12" x14ac:dyDescent="0.25">
      <c r="B54" s="16" t="s">
        <v>14</v>
      </c>
      <c r="C54" s="16" t="s">
        <v>6</v>
      </c>
      <c r="D54" s="17">
        <v>2060</v>
      </c>
      <c r="E54" s="16" t="s">
        <v>11</v>
      </c>
      <c r="F54" s="17">
        <v>-0.17399999999999999</v>
      </c>
      <c r="H54" s="16" t="s">
        <v>14</v>
      </c>
      <c r="I54" s="16" t="s">
        <v>27</v>
      </c>
      <c r="J54" s="17">
        <v>2040</v>
      </c>
      <c r="K54" s="16" t="s">
        <v>11</v>
      </c>
      <c r="L54" s="17">
        <v>1</v>
      </c>
    </row>
    <row r="55" spans="2:12" x14ac:dyDescent="0.25">
      <c r="B55" s="16" t="s">
        <v>14</v>
      </c>
      <c r="C55" s="16" t="s">
        <v>12</v>
      </c>
      <c r="D55" s="17">
        <v>2020</v>
      </c>
      <c r="E55" s="16" t="s">
        <v>7</v>
      </c>
      <c r="F55" s="17">
        <v>0</v>
      </c>
      <c r="H55" s="16" t="s">
        <v>14</v>
      </c>
      <c r="I55" s="16" t="s">
        <v>27</v>
      </c>
      <c r="J55" s="17">
        <v>2060</v>
      </c>
      <c r="K55" s="16" t="s">
        <v>7</v>
      </c>
      <c r="L55" s="17">
        <v>4</v>
      </c>
    </row>
    <row r="56" spans="2:12" x14ac:dyDescent="0.25">
      <c r="B56" s="16" t="s">
        <v>14</v>
      </c>
      <c r="C56" s="16" t="s">
        <v>12</v>
      </c>
      <c r="D56" s="17">
        <v>2020</v>
      </c>
      <c r="E56" s="16" t="s">
        <v>8</v>
      </c>
      <c r="F56" s="17">
        <v>0</v>
      </c>
      <c r="H56" s="16" t="s">
        <v>14</v>
      </c>
      <c r="I56" s="16" t="s">
        <v>27</v>
      </c>
      <c r="J56" s="17">
        <v>2060</v>
      </c>
      <c r="K56" s="16" t="s">
        <v>8</v>
      </c>
      <c r="L56" s="17">
        <v>26</v>
      </c>
    </row>
    <row r="57" spans="2:12" x14ac:dyDescent="0.25">
      <c r="B57" s="16" t="s">
        <v>14</v>
      </c>
      <c r="C57" s="16" t="s">
        <v>12</v>
      </c>
      <c r="D57" s="17">
        <v>2020</v>
      </c>
      <c r="E57" s="16" t="s">
        <v>9</v>
      </c>
      <c r="F57" s="17">
        <v>0</v>
      </c>
      <c r="H57" s="16" t="s">
        <v>14</v>
      </c>
      <c r="I57" s="16" t="s">
        <v>27</v>
      </c>
      <c r="J57" s="17">
        <v>2060</v>
      </c>
      <c r="K57" s="16" t="s">
        <v>9</v>
      </c>
      <c r="L57" s="17">
        <v>5</v>
      </c>
    </row>
    <row r="58" spans="2:12" x14ac:dyDescent="0.25">
      <c r="B58" s="16" t="s">
        <v>14</v>
      </c>
      <c r="C58" s="16" t="s">
        <v>12</v>
      </c>
      <c r="D58" s="17">
        <v>2020</v>
      </c>
      <c r="E58" s="16" t="s">
        <v>10</v>
      </c>
      <c r="F58" s="17">
        <v>0</v>
      </c>
      <c r="H58" s="16" t="s">
        <v>14</v>
      </c>
      <c r="I58" s="16" t="s">
        <v>27</v>
      </c>
      <c r="J58" s="17">
        <v>2060</v>
      </c>
      <c r="K58" s="16" t="s">
        <v>10</v>
      </c>
      <c r="L58" s="17">
        <v>6</v>
      </c>
    </row>
    <row r="59" spans="2:12" x14ac:dyDescent="0.25">
      <c r="B59" s="16" t="s">
        <v>14</v>
      </c>
      <c r="C59" s="16" t="s">
        <v>12</v>
      </c>
      <c r="D59" s="17">
        <v>2020</v>
      </c>
      <c r="E59" s="16" t="s">
        <v>11</v>
      </c>
      <c r="F59" s="17">
        <v>0</v>
      </c>
      <c r="H59" s="16" t="s">
        <v>14</v>
      </c>
      <c r="I59" s="16" t="s">
        <v>27</v>
      </c>
      <c r="J59" s="17">
        <v>2060</v>
      </c>
      <c r="K59" s="16" t="s">
        <v>11</v>
      </c>
      <c r="L59" s="17">
        <v>0</v>
      </c>
    </row>
    <row r="60" spans="2:12" x14ac:dyDescent="0.25">
      <c r="B60" s="16" t="s">
        <v>14</v>
      </c>
      <c r="C60" s="16" t="s">
        <v>12</v>
      </c>
      <c r="D60" s="17">
        <v>2030</v>
      </c>
      <c r="E60" s="16" t="s">
        <v>7</v>
      </c>
      <c r="F60" s="17">
        <v>3.5000000000000003E-2</v>
      </c>
      <c r="H60" s="16" t="s">
        <v>14</v>
      </c>
      <c r="I60" s="16" t="s">
        <v>6</v>
      </c>
      <c r="J60" s="17">
        <v>2040</v>
      </c>
      <c r="K60" s="16" t="s">
        <v>7</v>
      </c>
      <c r="L60" s="17">
        <v>58</v>
      </c>
    </row>
    <row r="61" spans="2:12" x14ac:dyDescent="0.25">
      <c r="B61" s="16" t="s">
        <v>14</v>
      </c>
      <c r="C61" s="16" t="s">
        <v>12</v>
      </c>
      <c r="D61" s="17">
        <v>2030</v>
      </c>
      <c r="E61" s="16" t="s">
        <v>8</v>
      </c>
      <c r="F61" s="17">
        <v>2.5000000000000001E-2</v>
      </c>
      <c r="H61" s="16" t="s">
        <v>14</v>
      </c>
      <c r="I61" s="16" t="s">
        <v>6</v>
      </c>
      <c r="J61" s="17">
        <v>2040</v>
      </c>
      <c r="K61" s="16" t="s">
        <v>8</v>
      </c>
      <c r="L61" s="17">
        <v>13</v>
      </c>
    </row>
    <row r="62" spans="2:12" x14ac:dyDescent="0.25">
      <c r="B62" s="16" t="s">
        <v>14</v>
      </c>
      <c r="C62" s="16" t="s">
        <v>12</v>
      </c>
      <c r="D62" s="17">
        <v>2030</v>
      </c>
      <c r="E62" s="16" t="s">
        <v>9</v>
      </c>
      <c r="F62" s="17">
        <v>-4.0000000000000001E-3</v>
      </c>
      <c r="H62" s="16" t="s">
        <v>14</v>
      </c>
      <c r="I62" s="16" t="s">
        <v>6</v>
      </c>
      <c r="J62" s="17">
        <v>2040</v>
      </c>
      <c r="K62" s="16" t="s">
        <v>9</v>
      </c>
      <c r="L62" s="17">
        <v>7</v>
      </c>
    </row>
    <row r="63" spans="2:12" x14ac:dyDescent="0.25">
      <c r="B63" s="16" t="s">
        <v>14</v>
      </c>
      <c r="C63" s="16" t="s">
        <v>12</v>
      </c>
      <c r="D63" s="17">
        <v>2030</v>
      </c>
      <c r="E63" s="16" t="s">
        <v>10</v>
      </c>
      <c r="F63" s="17">
        <v>-2E-3</v>
      </c>
      <c r="H63" s="16" t="s">
        <v>14</v>
      </c>
      <c r="I63" s="16" t="s">
        <v>6</v>
      </c>
      <c r="J63" s="17">
        <v>2040</v>
      </c>
      <c r="K63" s="16" t="s">
        <v>10</v>
      </c>
      <c r="L63" s="17">
        <v>12</v>
      </c>
    </row>
    <row r="64" spans="2:12" x14ac:dyDescent="0.25">
      <c r="B64" s="16" t="s">
        <v>14</v>
      </c>
      <c r="C64" s="16" t="s">
        <v>12</v>
      </c>
      <c r="D64" s="17">
        <v>2030</v>
      </c>
      <c r="E64" s="16" t="s">
        <v>11</v>
      </c>
      <c r="F64" s="17">
        <v>-7.8E-2</v>
      </c>
      <c r="H64" s="16" t="s">
        <v>14</v>
      </c>
      <c r="I64" s="16" t="s">
        <v>6</v>
      </c>
      <c r="J64" s="17">
        <v>2040</v>
      </c>
      <c r="K64" s="16" t="s">
        <v>11</v>
      </c>
      <c r="L64" s="17">
        <v>4</v>
      </c>
    </row>
    <row r="65" spans="2:12" x14ac:dyDescent="0.25">
      <c r="B65" s="16" t="s">
        <v>14</v>
      </c>
      <c r="C65" s="16" t="s">
        <v>12</v>
      </c>
      <c r="D65" s="17">
        <v>2040</v>
      </c>
      <c r="E65" s="16" t="s">
        <v>7</v>
      </c>
      <c r="F65" s="17">
        <v>-0.219</v>
      </c>
      <c r="H65" s="16" t="s">
        <v>14</v>
      </c>
      <c r="I65" s="16" t="s">
        <v>6</v>
      </c>
      <c r="J65" s="17">
        <v>2060</v>
      </c>
      <c r="K65" s="16" t="s">
        <v>7</v>
      </c>
      <c r="L65" s="17">
        <v>15</v>
      </c>
    </row>
    <row r="66" spans="2:12" x14ac:dyDescent="0.25">
      <c r="B66" s="16" t="s">
        <v>14</v>
      </c>
      <c r="C66" s="16" t="s">
        <v>12</v>
      </c>
      <c r="D66" s="17">
        <v>2040</v>
      </c>
      <c r="E66" s="16" t="s">
        <v>8</v>
      </c>
      <c r="F66" s="17">
        <v>0.14299999999999999</v>
      </c>
      <c r="H66" s="16" t="s">
        <v>14</v>
      </c>
      <c r="I66" s="16" t="s">
        <v>6</v>
      </c>
      <c r="J66" s="17">
        <v>2060</v>
      </c>
      <c r="K66" s="16" t="s">
        <v>8</v>
      </c>
      <c r="L66" s="17">
        <v>28</v>
      </c>
    </row>
    <row r="67" spans="2:12" x14ac:dyDescent="0.25">
      <c r="B67" s="16" t="s">
        <v>14</v>
      </c>
      <c r="C67" s="16" t="s">
        <v>12</v>
      </c>
      <c r="D67" s="17">
        <v>2040</v>
      </c>
      <c r="E67" s="16" t="s">
        <v>9</v>
      </c>
      <c r="F67" s="17">
        <v>1.0999999999999999E-2</v>
      </c>
      <c r="H67" s="16" t="s">
        <v>14</v>
      </c>
      <c r="I67" s="16" t="s">
        <v>6</v>
      </c>
      <c r="J67" s="17">
        <v>2060</v>
      </c>
      <c r="K67" s="16" t="s">
        <v>9</v>
      </c>
      <c r="L67" s="17">
        <v>5</v>
      </c>
    </row>
    <row r="68" spans="2:12" x14ac:dyDescent="0.25">
      <c r="B68" s="16" t="s">
        <v>14</v>
      </c>
      <c r="C68" s="16" t="s">
        <v>12</v>
      </c>
      <c r="D68" s="17">
        <v>2040</v>
      </c>
      <c r="E68" s="16" t="s">
        <v>10</v>
      </c>
      <c r="F68" s="17">
        <v>3.2000000000000001E-2</v>
      </c>
      <c r="H68" s="16" t="s">
        <v>14</v>
      </c>
      <c r="I68" s="16" t="s">
        <v>6</v>
      </c>
      <c r="J68" s="17">
        <v>2060</v>
      </c>
      <c r="K68" s="16" t="s">
        <v>10</v>
      </c>
      <c r="L68" s="17">
        <v>22</v>
      </c>
    </row>
    <row r="69" spans="2:12" x14ac:dyDescent="0.25">
      <c r="B69" s="16" t="s">
        <v>14</v>
      </c>
      <c r="C69" s="16" t="s">
        <v>12</v>
      </c>
      <c r="D69" s="17">
        <v>2040</v>
      </c>
      <c r="E69" s="16" t="s">
        <v>11</v>
      </c>
      <c r="F69" s="17">
        <v>-6.0999999999999999E-2</v>
      </c>
      <c r="H69" s="16" t="s">
        <v>14</v>
      </c>
      <c r="I69" s="16" t="s">
        <v>6</v>
      </c>
      <c r="J69" s="17">
        <v>2060</v>
      </c>
      <c r="K69" s="16" t="s">
        <v>11</v>
      </c>
      <c r="L69" s="17">
        <v>3</v>
      </c>
    </row>
    <row r="70" spans="2:12" x14ac:dyDescent="0.25">
      <c r="B70" s="16" t="s">
        <v>14</v>
      </c>
      <c r="C70" s="16" t="s">
        <v>12</v>
      </c>
      <c r="D70" s="17">
        <v>2050</v>
      </c>
      <c r="E70" s="16" t="s">
        <v>7</v>
      </c>
      <c r="F70" s="17">
        <v>-0.379</v>
      </c>
      <c r="H70" s="16" t="s">
        <v>14</v>
      </c>
      <c r="I70" s="16" t="s">
        <v>12</v>
      </c>
      <c r="J70" s="17">
        <v>2040</v>
      </c>
      <c r="K70" s="16" t="s">
        <v>7</v>
      </c>
      <c r="L70" s="17">
        <v>80</v>
      </c>
    </row>
    <row r="71" spans="2:12" x14ac:dyDescent="0.25">
      <c r="B71" s="16" t="s">
        <v>14</v>
      </c>
      <c r="C71" s="16" t="s">
        <v>12</v>
      </c>
      <c r="D71" s="17">
        <v>2050</v>
      </c>
      <c r="E71" s="16" t="s">
        <v>8</v>
      </c>
      <c r="F71" s="17">
        <v>0.19800000000000001</v>
      </c>
      <c r="H71" s="16" t="s">
        <v>14</v>
      </c>
      <c r="I71" s="16" t="s">
        <v>12</v>
      </c>
      <c r="J71" s="17">
        <v>2040</v>
      </c>
      <c r="K71" s="16" t="s">
        <v>8</v>
      </c>
      <c r="L71" s="17">
        <v>35</v>
      </c>
    </row>
    <row r="72" spans="2:12" x14ac:dyDescent="0.25">
      <c r="B72" s="16" t="s">
        <v>14</v>
      </c>
      <c r="C72" s="16" t="s">
        <v>12</v>
      </c>
      <c r="D72" s="17">
        <v>2050</v>
      </c>
      <c r="E72" s="16" t="s">
        <v>9</v>
      </c>
      <c r="F72" s="17">
        <v>1.4999999999999999E-2</v>
      </c>
      <c r="H72" s="16" t="s">
        <v>14</v>
      </c>
      <c r="I72" s="16" t="s">
        <v>12</v>
      </c>
      <c r="J72" s="17">
        <v>2040</v>
      </c>
      <c r="K72" s="16" t="s">
        <v>9</v>
      </c>
      <c r="L72" s="17">
        <v>2</v>
      </c>
    </row>
    <row r="73" spans="2:12" x14ac:dyDescent="0.25">
      <c r="B73" s="16" t="s">
        <v>14</v>
      </c>
      <c r="C73" s="16" t="s">
        <v>12</v>
      </c>
      <c r="D73" s="17">
        <v>2050</v>
      </c>
      <c r="E73" s="16" t="s">
        <v>10</v>
      </c>
      <c r="F73" s="17">
        <v>6.6000000000000003E-2</v>
      </c>
      <c r="H73" s="16" t="s">
        <v>14</v>
      </c>
      <c r="I73" s="16" t="s">
        <v>12</v>
      </c>
      <c r="J73" s="17">
        <v>2040</v>
      </c>
      <c r="K73" s="16" t="s">
        <v>10</v>
      </c>
      <c r="L73" s="17">
        <v>7</v>
      </c>
    </row>
    <row r="74" spans="2:12" x14ac:dyDescent="0.25">
      <c r="B74" s="16" t="s">
        <v>14</v>
      </c>
      <c r="C74" s="16" t="s">
        <v>12</v>
      </c>
      <c r="D74" s="17">
        <v>2050</v>
      </c>
      <c r="E74" s="16" t="s">
        <v>11</v>
      </c>
      <c r="F74" s="17">
        <v>-6.0999999999999999E-2</v>
      </c>
      <c r="H74" s="16" t="s">
        <v>14</v>
      </c>
      <c r="I74" s="16" t="s">
        <v>12</v>
      </c>
      <c r="J74" s="17">
        <v>2040</v>
      </c>
      <c r="K74" s="16" t="s">
        <v>11</v>
      </c>
      <c r="L74" s="17">
        <v>5</v>
      </c>
    </row>
    <row r="75" spans="2:12" x14ac:dyDescent="0.25">
      <c r="B75" s="16" t="s">
        <v>14</v>
      </c>
      <c r="C75" s="16" t="s">
        <v>12</v>
      </c>
      <c r="D75" s="17">
        <v>2060</v>
      </c>
      <c r="E75" s="16" t="s">
        <v>7</v>
      </c>
      <c r="F75" s="17">
        <v>-0.44800000000000001</v>
      </c>
      <c r="H75" s="16" t="s">
        <v>14</v>
      </c>
      <c r="I75" s="16" t="s">
        <v>12</v>
      </c>
      <c r="J75" s="17">
        <v>2060</v>
      </c>
      <c r="K75" s="16" t="s">
        <v>7</v>
      </c>
      <c r="L75" s="17">
        <v>35</v>
      </c>
    </row>
    <row r="76" spans="2:12" x14ac:dyDescent="0.25">
      <c r="B76" s="16" t="s">
        <v>14</v>
      </c>
      <c r="C76" s="16" t="s">
        <v>12</v>
      </c>
      <c r="D76" s="17">
        <v>2060</v>
      </c>
      <c r="E76" s="16" t="s">
        <v>8</v>
      </c>
      <c r="F76" s="17">
        <v>0.193</v>
      </c>
      <c r="H76" s="16" t="s">
        <v>14</v>
      </c>
      <c r="I76" s="16" t="s">
        <v>12</v>
      </c>
      <c r="J76" s="17">
        <v>2060</v>
      </c>
      <c r="K76" s="16" t="s">
        <v>8</v>
      </c>
      <c r="L76" s="17">
        <v>35</v>
      </c>
    </row>
    <row r="77" spans="2:12" x14ac:dyDescent="0.25">
      <c r="B77" s="16" t="s">
        <v>14</v>
      </c>
      <c r="C77" s="16" t="s">
        <v>12</v>
      </c>
      <c r="D77" s="17">
        <v>2060</v>
      </c>
      <c r="E77" s="16" t="s">
        <v>9</v>
      </c>
      <c r="F77" s="17">
        <v>1.7000000000000001E-2</v>
      </c>
      <c r="H77" s="16" t="s">
        <v>14</v>
      </c>
      <c r="I77" s="16" t="s">
        <v>12</v>
      </c>
      <c r="J77" s="17">
        <v>2060</v>
      </c>
      <c r="K77" s="16" t="s">
        <v>9</v>
      </c>
      <c r="L77" s="17">
        <v>3</v>
      </c>
    </row>
    <row r="78" spans="2:12" x14ac:dyDescent="0.25">
      <c r="B78" s="16" t="s">
        <v>14</v>
      </c>
      <c r="C78" s="16" t="s">
        <v>12</v>
      </c>
      <c r="D78" s="17">
        <v>2060</v>
      </c>
      <c r="E78" s="16" t="s">
        <v>10</v>
      </c>
      <c r="F78" s="17">
        <v>4.2999999999999997E-2</v>
      </c>
      <c r="H78" s="16" t="s">
        <v>14</v>
      </c>
      <c r="I78" s="16" t="s">
        <v>12</v>
      </c>
      <c r="J78" s="17">
        <v>2060</v>
      </c>
      <c r="K78" s="16" t="s">
        <v>10</v>
      </c>
      <c r="L78" s="17">
        <v>9</v>
      </c>
    </row>
    <row r="79" spans="2:12" x14ac:dyDescent="0.25">
      <c r="B79" s="16" t="s">
        <v>14</v>
      </c>
      <c r="C79" s="16" t="s">
        <v>12</v>
      </c>
      <c r="D79" s="17">
        <v>2060</v>
      </c>
      <c r="E79" s="16" t="s">
        <v>11</v>
      </c>
      <c r="F79" s="17">
        <v>-0.106</v>
      </c>
      <c r="H79" s="16" t="s">
        <v>14</v>
      </c>
      <c r="I79" s="16" t="s">
        <v>12</v>
      </c>
      <c r="J79" s="17">
        <v>2060</v>
      </c>
      <c r="K79" s="16" t="s">
        <v>11</v>
      </c>
      <c r="L79" s="17">
        <v>2</v>
      </c>
    </row>
    <row r="80" spans="2:12" x14ac:dyDescent="0.25">
      <c r="B80" s="16" t="s">
        <v>15</v>
      </c>
      <c r="C80" s="16" t="s">
        <v>27</v>
      </c>
      <c r="D80" s="17">
        <v>2020</v>
      </c>
      <c r="E80" s="16" t="s">
        <v>7</v>
      </c>
      <c r="F80" s="17">
        <v>0</v>
      </c>
      <c r="H80" s="16" t="s">
        <v>15</v>
      </c>
      <c r="I80" s="16" t="s">
        <v>27</v>
      </c>
      <c r="J80" s="17">
        <v>2040</v>
      </c>
      <c r="K80" s="16" t="s">
        <v>7</v>
      </c>
      <c r="L80" s="17">
        <v>4</v>
      </c>
    </row>
    <row r="81" spans="2:12" x14ac:dyDescent="0.25">
      <c r="B81" s="16" t="s">
        <v>15</v>
      </c>
      <c r="C81" s="16" t="s">
        <v>27</v>
      </c>
      <c r="D81" s="17">
        <v>2020</v>
      </c>
      <c r="E81" s="16" t="s">
        <v>8</v>
      </c>
      <c r="F81" s="17">
        <v>0</v>
      </c>
      <c r="H81" s="16" t="s">
        <v>15</v>
      </c>
      <c r="I81" s="16" t="s">
        <v>27</v>
      </c>
      <c r="J81" s="17">
        <v>2040</v>
      </c>
      <c r="K81" s="16" t="s">
        <v>8</v>
      </c>
      <c r="L81" s="17">
        <v>6</v>
      </c>
    </row>
    <row r="82" spans="2:12" x14ac:dyDescent="0.25">
      <c r="B82" s="16" t="s">
        <v>15</v>
      </c>
      <c r="C82" s="16" t="s">
        <v>27</v>
      </c>
      <c r="D82" s="17">
        <v>2020</v>
      </c>
      <c r="E82" s="16" t="s">
        <v>9</v>
      </c>
      <c r="F82" s="17">
        <v>0</v>
      </c>
      <c r="H82" s="16" t="s">
        <v>15</v>
      </c>
      <c r="I82" s="16" t="s">
        <v>27</v>
      </c>
      <c r="J82" s="17">
        <v>2040</v>
      </c>
      <c r="K82" s="16" t="s">
        <v>9</v>
      </c>
      <c r="L82" s="17">
        <v>3</v>
      </c>
    </row>
    <row r="83" spans="2:12" x14ac:dyDescent="0.25">
      <c r="B83" s="16" t="s">
        <v>15</v>
      </c>
      <c r="C83" s="16" t="s">
        <v>27</v>
      </c>
      <c r="D83" s="17">
        <v>2020</v>
      </c>
      <c r="E83" s="16" t="s">
        <v>10</v>
      </c>
      <c r="F83" s="17">
        <v>0</v>
      </c>
      <c r="H83" s="16" t="s">
        <v>15</v>
      </c>
      <c r="I83" s="16" t="s">
        <v>27</v>
      </c>
      <c r="J83" s="17">
        <v>2040</v>
      </c>
      <c r="K83" s="16" t="s">
        <v>10</v>
      </c>
      <c r="L83" s="17">
        <v>21</v>
      </c>
    </row>
    <row r="84" spans="2:12" x14ac:dyDescent="0.25">
      <c r="B84" s="16" t="s">
        <v>15</v>
      </c>
      <c r="C84" s="16" t="s">
        <v>27</v>
      </c>
      <c r="D84" s="17">
        <v>2020</v>
      </c>
      <c r="E84" s="16" t="s">
        <v>11</v>
      </c>
      <c r="F84" s="17">
        <v>0</v>
      </c>
      <c r="H84" s="16" t="s">
        <v>15</v>
      </c>
      <c r="I84" s="16" t="s">
        <v>27</v>
      </c>
      <c r="J84" s="17">
        <v>2040</v>
      </c>
      <c r="K84" s="16" t="s">
        <v>11</v>
      </c>
      <c r="L84" s="17">
        <v>1</v>
      </c>
    </row>
    <row r="85" spans="2:12" x14ac:dyDescent="0.25">
      <c r="B85" s="16" t="s">
        <v>15</v>
      </c>
      <c r="C85" s="16" t="s">
        <v>27</v>
      </c>
      <c r="D85" s="17">
        <v>2030</v>
      </c>
      <c r="E85" s="16" t="s">
        <v>7</v>
      </c>
      <c r="F85" s="17">
        <v>-6.7000000000000004E-2</v>
      </c>
      <c r="H85" s="16" t="s">
        <v>15</v>
      </c>
      <c r="I85" s="16" t="s">
        <v>27</v>
      </c>
      <c r="J85" s="17">
        <v>2060</v>
      </c>
      <c r="K85" s="16" t="s">
        <v>7</v>
      </c>
      <c r="L85" s="17">
        <v>2</v>
      </c>
    </row>
    <row r="86" spans="2:12" x14ac:dyDescent="0.25">
      <c r="B86" s="16" t="s">
        <v>15</v>
      </c>
      <c r="C86" s="16" t="s">
        <v>27</v>
      </c>
      <c r="D86" s="17">
        <v>2030</v>
      </c>
      <c r="E86" s="16" t="s">
        <v>8</v>
      </c>
      <c r="F86" s="17">
        <v>7.2999999999999995E-2</v>
      </c>
      <c r="H86" s="16" t="s">
        <v>15</v>
      </c>
      <c r="I86" s="16" t="s">
        <v>27</v>
      </c>
      <c r="J86" s="17">
        <v>2060</v>
      </c>
      <c r="K86" s="16" t="s">
        <v>8</v>
      </c>
      <c r="L86" s="17">
        <v>24</v>
      </c>
    </row>
    <row r="87" spans="2:12" x14ac:dyDescent="0.25">
      <c r="B87" s="16" t="s">
        <v>15</v>
      </c>
      <c r="C87" s="16" t="s">
        <v>27</v>
      </c>
      <c r="D87" s="17">
        <v>2030</v>
      </c>
      <c r="E87" s="16" t="s">
        <v>9</v>
      </c>
      <c r="F87" s="17">
        <v>0.122</v>
      </c>
      <c r="H87" s="16" t="s">
        <v>15</v>
      </c>
      <c r="I87" s="16" t="s">
        <v>27</v>
      </c>
      <c r="J87" s="17">
        <v>2060</v>
      </c>
      <c r="K87" s="16" t="s">
        <v>9</v>
      </c>
      <c r="L87" s="17">
        <v>3</v>
      </c>
    </row>
    <row r="88" spans="2:12" x14ac:dyDescent="0.25">
      <c r="B88" s="16" t="s">
        <v>15</v>
      </c>
      <c r="C88" s="16" t="s">
        <v>27</v>
      </c>
      <c r="D88" s="17">
        <v>2030</v>
      </c>
      <c r="E88" s="16" t="s">
        <v>10</v>
      </c>
      <c r="F88" s="17">
        <v>8.5999999999999993E-2</v>
      </c>
      <c r="H88" s="16" t="s">
        <v>15</v>
      </c>
      <c r="I88" s="16" t="s">
        <v>27</v>
      </c>
      <c r="J88" s="17">
        <v>2060</v>
      </c>
      <c r="K88" s="16" t="s">
        <v>10</v>
      </c>
      <c r="L88" s="17">
        <v>4</v>
      </c>
    </row>
    <row r="89" spans="2:12" x14ac:dyDescent="0.25">
      <c r="B89" s="16" t="s">
        <v>15</v>
      </c>
      <c r="C89" s="16" t="s">
        <v>27</v>
      </c>
      <c r="D89" s="17">
        <v>2030</v>
      </c>
      <c r="E89" s="16" t="s">
        <v>11</v>
      </c>
      <c r="F89" s="17">
        <v>-0.106</v>
      </c>
      <c r="H89" s="16" t="s">
        <v>15</v>
      </c>
      <c r="I89" s="16" t="s">
        <v>27</v>
      </c>
      <c r="J89" s="17">
        <v>2060</v>
      </c>
      <c r="K89" s="16" t="s">
        <v>11</v>
      </c>
      <c r="L89" s="17">
        <v>0</v>
      </c>
    </row>
    <row r="90" spans="2:12" x14ac:dyDescent="0.25">
      <c r="B90" s="16" t="s">
        <v>15</v>
      </c>
      <c r="C90" s="16" t="s">
        <v>27</v>
      </c>
      <c r="D90" s="17">
        <v>2040</v>
      </c>
      <c r="E90" s="16" t="s">
        <v>7</v>
      </c>
      <c r="F90" s="17">
        <v>-0.311</v>
      </c>
      <c r="H90" s="16" t="s">
        <v>15</v>
      </c>
      <c r="I90" s="16" t="s">
        <v>6</v>
      </c>
      <c r="J90" s="17">
        <v>2040</v>
      </c>
      <c r="K90" s="16" t="s">
        <v>7</v>
      </c>
      <c r="L90" s="17">
        <v>70</v>
      </c>
    </row>
    <row r="91" spans="2:12" x14ac:dyDescent="0.25">
      <c r="B91" s="16" t="s">
        <v>15</v>
      </c>
      <c r="C91" s="16" t="s">
        <v>27</v>
      </c>
      <c r="D91" s="17">
        <v>2040</v>
      </c>
      <c r="E91" s="16" t="s">
        <v>8</v>
      </c>
      <c r="F91" s="17">
        <v>0.17</v>
      </c>
      <c r="H91" s="16" t="s">
        <v>15</v>
      </c>
      <c r="I91" s="16" t="s">
        <v>6</v>
      </c>
      <c r="J91" s="17">
        <v>2040</v>
      </c>
      <c r="K91" s="16" t="s">
        <v>8</v>
      </c>
      <c r="L91" s="17">
        <v>13</v>
      </c>
    </row>
    <row r="92" spans="2:12" x14ac:dyDescent="0.25">
      <c r="B92" s="16" t="s">
        <v>15</v>
      </c>
      <c r="C92" s="16" t="s">
        <v>27</v>
      </c>
      <c r="D92" s="17">
        <v>2040</v>
      </c>
      <c r="E92" s="16" t="s">
        <v>9</v>
      </c>
      <c r="F92" s="17">
        <v>0.10199999999999999</v>
      </c>
      <c r="H92" s="16" t="s">
        <v>15</v>
      </c>
      <c r="I92" s="16" t="s">
        <v>6</v>
      </c>
      <c r="J92" s="17">
        <v>2040</v>
      </c>
      <c r="K92" s="16" t="s">
        <v>9</v>
      </c>
      <c r="L92" s="17">
        <v>7</v>
      </c>
    </row>
    <row r="93" spans="2:12" x14ac:dyDescent="0.25">
      <c r="B93" s="16" t="s">
        <v>15</v>
      </c>
      <c r="C93" s="16" t="s">
        <v>27</v>
      </c>
      <c r="D93" s="17">
        <v>2040</v>
      </c>
      <c r="E93" s="16" t="s">
        <v>10</v>
      </c>
      <c r="F93" s="17">
        <v>0.61099999999999999</v>
      </c>
      <c r="H93" s="16" t="s">
        <v>15</v>
      </c>
      <c r="I93" s="16" t="s">
        <v>6</v>
      </c>
      <c r="J93" s="17">
        <v>2040</v>
      </c>
      <c r="K93" s="16" t="s">
        <v>10</v>
      </c>
      <c r="L93" s="17">
        <v>13</v>
      </c>
    </row>
    <row r="94" spans="2:12" x14ac:dyDescent="0.25">
      <c r="B94" s="16" t="s">
        <v>15</v>
      </c>
      <c r="C94" s="16" t="s">
        <v>27</v>
      </c>
      <c r="D94" s="17">
        <v>2040</v>
      </c>
      <c r="E94" s="16" t="s">
        <v>11</v>
      </c>
      <c r="F94" s="17">
        <v>-0.36499999999999999</v>
      </c>
      <c r="H94" s="16" t="s">
        <v>15</v>
      </c>
      <c r="I94" s="16" t="s">
        <v>6</v>
      </c>
      <c r="J94" s="17">
        <v>2040</v>
      </c>
      <c r="K94" s="16" t="s">
        <v>11</v>
      </c>
      <c r="L94" s="17">
        <v>4</v>
      </c>
    </row>
    <row r="95" spans="2:12" x14ac:dyDescent="0.25">
      <c r="B95" s="16" t="s">
        <v>15</v>
      </c>
      <c r="C95" s="16" t="s">
        <v>27</v>
      </c>
      <c r="D95" s="17">
        <v>2050</v>
      </c>
      <c r="E95" s="16" t="s">
        <v>7</v>
      </c>
      <c r="F95" s="17">
        <v>-1E-3</v>
      </c>
      <c r="H95" s="16" t="s">
        <v>15</v>
      </c>
      <c r="I95" s="16" t="s">
        <v>6</v>
      </c>
      <c r="J95" s="17">
        <v>2060</v>
      </c>
      <c r="K95" s="16" t="s">
        <v>7</v>
      </c>
      <c r="L95" s="17">
        <v>32</v>
      </c>
    </row>
    <row r="96" spans="2:12" x14ac:dyDescent="0.25">
      <c r="B96" s="16" t="s">
        <v>15</v>
      </c>
      <c r="C96" s="16" t="s">
        <v>27</v>
      </c>
      <c r="D96" s="17">
        <v>2050</v>
      </c>
      <c r="E96" s="16" t="s">
        <v>8</v>
      </c>
      <c r="F96" s="17">
        <v>0.65</v>
      </c>
      <c r="H96" s="16" t="s">
        <v>15</v>
      </c>
      <c r="I96" s="16" t="s">
        <v>6</v>
      </c>
      <c r="J96" s="17">
        <v>2060</v>
      </c>
      <c r="K96" s="16" t="s">
        <v>8</v>
      </c>
      <c r="L96" s="17">
        <v>24</v>
      </c>
    </row>
    <row r="97" spans="2:12" x14ac:dyDescent="0.25">
      <c r="B97" s="16" t="s">
        <v>15</v>
      </c>
      <c r="C97" s="16" t="s">
        <v>27</v>
      </c>
      <c r="D97" s="17">
        <v>2050</v>
      </c>
      <c r="E97" s="16" t="s">
        <v>9</v>
      </c>
      <c r="F97" s="17">
        <v>7.0000000000000001E-3</v>
      </c>
      <c r="H97" s="16" t="s">
        <v>15</v>
      </c>
      <c r="I97" s="16" t="s">
        <v>6</v>
      </c>
      <c r="J97" s="17">
        <v>2060</v>
      </c>
      <c r="K97" s="16" t="s">
        <v>9</v>
      </c>
      <c r="L97" s="17">
        <v>5</v>
      </c>
    </row>
    <row r="98" spans="2:12" x14ac:dyDescent="0.25">
      <c r="B98" s="16" t="s">
        <v>15</v>
      </c>
      <c r="C98" s="16" t="s">
        <v>27</v>
      </c>
      <c r="D98" s="17">
        <v>2050</v>
      </c>
      <c r="E98" s="16" t="s">
        <v>10</v>
      </c>
      <c r="F98" s="17">
        <v>0.17599999999999999</v>
      </c>
      <c r="H98" s="16" t="s">
        <v>15</v>
      </c>
      <c r="I98" s="16" t="s">
        <v>6</v>
      </c>
      <c r="J98" s="17">
        <v>2060</v>
      </c>
      <c r="K98" s="16" t="s">
        <v>10</v>
      </c>
      <c r="L98" s="17">
        <v>17</v>
      </c>
    </row>
    <row r="99" spans="2:12" x14ac:dyDescent="0.25">
      <c r="B99" s="16" t="s">
        <v>15</v>
      </c>
      <c r="C99" s="16" t="s">
        <v>27</v>
      </c>
      <c r="D99" s="17">
        <v>2050</v>
      </c>
      <c r="E99" s="16" t="s">
        <v>11</v>
      </c>
      <c r="F99" s="17">
        <v>-0.751</v>
      </c>
      <c r="H99" s="16" t="s">
        <v>15</v>
      </c>
      <c r="I99" s="16" t="s">
        <v>6</v>
      </c>
      <c r="J99" s="17">
        <v>2060</v>
      </c>
      <c r="K99" s="16" t="s">
        <v>11</v>
      </c>
      <c r="L99" s="17">
        <v>3</v>
      </c>
    </row>
    <row r="100" spans="2:12" x14ac:dyDescent="0.25">
      <c r="B100" s="16" t="s">
        <v>15</v>
      </c>
      <c r="C100" s="16" t="s">
        <v>27</v>
      </c>
      <c r="D100" s="17">
        <v>2060</v>
      </c>
      <c r="E100" s="16" t="s">
        <v>7</v>
      </c>
      <c r="F100" s="17">
        <v>-3.2000000000000001E-2</v>
      </c>
      <c r="H100" s="16" t="s">
        <v>15</v>
      </c>
      <c r="I100" s="16" t="s">
        <v>12</v>
      </c>
      <c r="J100" s="17">
        <v>2040</v>
      </c>
      <c r="K100" s="16" t="s">
        <v>7</v>
      </c>
      <c r="L100" s="17">
        <v>90</v>
      </c>
    </row>
    <row r="101" spans="2:12" x14ac:dyDescent="0.25">
      <c r="B101" s="16" t="s">
        <v>15</v>
      </c>
      <c r="C101" s="16" t="s">
        <v>27</v>
      </c>
      <c r="D101" s="17">
        <v>2060</v>
      </c>
      <c r="E101" s="16" t="s">
        <v>8</v>
      </c>
      <c r="F101" s="17">
        <v>0.71599999999999997</v>
      </c>
      <c r="H101" s="16" t="s">
        <v>15</v>
      </c>
      <c r="I101" s="16" t="s">
        <v>12</v>
      </c>
      <c r="J101" s="17">
        <v>2040</v>
      </c>
      <c r="K101" s="16" t="s">
        <v>8</v>
      </c>
      <c r="L101" s="17">
        <v>29</v>
      </c>
    </row>
    <row r="102" spans="2:12" x14ac:dyDescent="0.25">
      <c r="B102" s="16" t="s">
        <v>15</v>
      </c>
      <c r="C102" s="16" t="s">
        <v>27</v>
      </c>
      <c r="D102" s="17">
        <v>2060</v>
      </c>
      <c r="E102" s="16" t="s">
        <v>9</v>
      </c>
      <c r="F102" s="17">
        <v>8.9999999999999993E-3</v>
      </c>
      <c r="H102" s="16" t="s">
        <v>15</v>
      </c>
      <c r="I102" s="16" t="s">
        <v>12</v>
      </c>
      <c r="J102" s="17">
        <v>2040</v>
      </c>
      <c r="K102" s="16" t="s">
        <v>9</v>
      </c>
      <c r="L102" s="17">
        <v>2</v>
      </c>
    </row>
    <row r="103" spans="2:12" x14ac:dyDescent="0.25">
      <c r="B103" s="16" t="s">
        <v>15</v>
      </c>
      <c r="C103" s="16" t="s">
        <v>27</v>
      </c>
      <c r="D103" s="17">
        <v>2060</v>
      </c>
      <c r="E103" s="16" t="s">
        <v>10</v>
      </c>
      <c r="F103" s="17">
        <v>2.5000000000000001E-2</v>
      </c>
      <c r="H103" s="16" t="s">
        <v>15</v>
      </c>
      <c r="I103" s="16" t="s">
        <v>12</v>
      </c>
      <c r="J103" s="17">
        <v>2040</v>
      </c>
      <c r="K103" s="16" t="s">
        <v>10</v>
      </c>
      <c r="L103" s="17">
        <v>6</v>
      </c>
    </row>
    <row r="104" spans="2:12" x14ac:dyDescent="0.25">
      <c r="B104" s="16" t="s">
        <v>15</v>
      </c>
      <c r="C104" s="16" t="s">
        <v>27</v>
      </c>
      <c r="D104" s="17">
        <v>2060</v>
      </c>
      <c r="E104" s="16" t="s">
        <v>11</v>
      </c>
      <c r="F104" s="17">
        <v>-0.67700000000000005</v>
      </c>
      <c r="H104" s="16" t="s">
        <v>15</v>
      </c>
      <c r="I104" s="16" t="s">
        <v>12</v>
      </c>
      <c r="J104" s="17">
        <v>2040</v>
      </c>
      <c r="K104" s="16" t="s">
        <v>11</v>
      </c>
      <c r="L104" s="17">
        <v>5</v>
      </c>
    </row>
    <row r="105" spans="2:12" x14ac:dyDescent="0.25">
      <c r="B105" s="16" t="s">
        <v>15</v>
      </c>
      <c r="C105" s="16" t="s">
        <v>6</v>
      </c>
      <c r="D105" s="17">
        <v>2020</v>
      </c>
      <c r="E105" s="16" t="s">
        <v>7</v>
      </c>
      <c r="F105" s="17">
        <v>0</v>
      </c>
      <c r="H105" s="16" t="s">
        <v>15</v>
      </c>
      <c r="I105" s="16" t="s">
        <v>12</v>
      </c>
      <c r="J105" s="17">
        <v>2060</v>
      </c>
      <c r="K105" s="16" t="s">
        <v>7</v>
      </c>
      <c r="L105" s="17">
        <v>62</v>
      </c>
    </row>
    <row r="106" spans="2:12" x14ac:dyDescent="0.25">
      <c r="B106" s="16" t="s">
        <v>15</v>
      </c>
      <c r="C106" s="16" t="s">
        <v>6</v>
      </c>
      <c r="D106" s="17">
        <v>2020</v>
      </c>
      <c r="E106" s="16" t="s">
        <v>8</v>
      </c>
      <c r="F106" s="17">
        <v>0</v>
      </c>
      <c r="H106" s="16" t="s">
        <v>15</v>
      </c>
      <c r="I106" s="16" t="s">
        <v>12</v>
      </c>
      <c r="J106" s="17">
        <v>2060</v>
      </c>
      <c r="K106" s="16" t="s">
        <v>8</v>
      </c>
      <c r="L106" s="17">
        <v>30</v>
      </c>
    </row>
    <row r="107" spans="2:12" x14ac:dyDescent="0.25">
      <c r="B107" s="16" t="s">
        <v>15</v>
      </c>
      <c r="C107" s="16" t="s">
        <v>6</v>
      </c>
      <c r="D107" s="17">
        <v>2020</v>
      </c>
      <c r="E107" s="16" t="s">
        <v>9</v>
      </c>
      <c r="F107" s="17">
        <v>0</v>
      </c>
      <c r="H107" s="16" t="s">
        <v>15</v>
      </c>
      <c r="I107" s="16" t="s">
        <v>12</v>
      </c>
      <c r="J107" s="17">
        <v>2060</v>
      </c>
      <c r="K107" s="16" t="s">
        <v>9</v>
      </c>
      <c r="L107" s="17">
        <v>1</v>
      </c>
    </row>
    <row r="108" spans="2:12" x14ac:dyDescent="0.25">
      <c r="B108" s="16" t="s">
        <v>15</v>
      </c>
      <c r="C108" s="16" t="s">
        <v>6</v>
      </c>
      <c r="D108" s="17">
        <v>2020</v>
      </c>
      <c r="E108" s="16" t="s">
        <v>10</v>
      </c>
      <c r="F108" s="17">
        <v>0</v>
      </c>
      <c r="H108" s="16" t="s">
        <v>15</v>
      </c>
      <c r="I108" s="16" t="s">
        <v>12</v>
      </c>
      <c r="J108" s="17">
        <v>2060</v>
      </c>
      <c r="K108" s="16" t="s">
        <v>10</v>
      </c>
      <c r="L108" s="17">
        <v>7</v>
      </c>
    </row>
    <row r="109" spans="2:12" x14ac:dyDescent="0.25">
      <c r="B109" s="16" t="s">
        <v>15</v>
      </c>
      <c r="C109" s="16" t="s">
        <v>6</v>
      </c>
      <c r="D109" s="17">
        <v>2020</v>
      </c>
      <c r="E109" s="16" t="s">
        <v>11</v>
      </c>
      <c r="F109" s="17">
        <v>0</v>
      </c>
      <c r="H109" s="16" t="s">
        <v>15</v>
      </c>
      <c r="I109" s="16" t="s">
        <v>12</v>
      </c>
      <c r="J109" s="17">
        <v>2060</v>
      </c>
      <c r="K109" s="16" t="s">
        <v>11</v>
      </c>
      <c r="L109" s="17">
        <v>2</v>
      </c>
    </row>
    <row r="110" spans="2:12" x14ac:dyDescent="0.25">
      <c r="B110" s="16" t="s">
        <v>15</v>
      </c>
      <c r="C110" s="16" t="s">
        <v>6</v>
      </c>
      <c r="D110" s="17">
        <v>2030</v>
      </c>
      <c r="E110" s="16" t="s">
        <v>7</v>
      </c>
      <c r="F110" s="17">
        <v>5.0000000000000001E-3</v>
      </c>
    </row>
    <row r="111" spans="2:12" x14ac:dyDescent="0.25">
      <c r="B111" s="16" t="s">
        <v>15</v>
      </c>
      <c r="C111" s="16" t="s">
        <v>6</v>
      </c>
      <c r="D111" s="17">
        <v>2030</v>
      </c>
      <c r="E111" s="16" t="s">
        <v>8</v>
      </c>
      <c r="F111" s="17">
        <v>-2E-3</v>
      </c>
    </row>
    <row r="112" spans="2:12" x14ac:dyDescent="0.25">
      <c r="B112" s="16" t="s">
        <v>15</v>
      </c>
      <c r="C112" s="16" t="s">
        <v>6</v>
      </c>
      <c r="D112" s="17">
        <v>2030</v>
      </c>
      <c r="E112" s="16" t="s">
        <v>9</v>
      </c>
      <c r="F112" s="17">
        <v>4.0000000000000001E-3</v>
      </c>
    </row>
    <row r="113" spans="2:6" x14ac:dyDescent="0.25">
      <c r="B113" s="16" t="s">
        <v>15</v>
      </c>
      <c r="C113" s="16" t="s">
        <v>6</v>
      </c>
      <c r="D113" s="17">
        <v>2030</v>
      </c>
      <c r="E113" s="16" t="s">
        <v>10</v>
      </c>
      <c r="F113" s="17">
        <v>4.0000000000000001E-3</v>
      </c>
    </row>
    <row r="114" spans="2:6" x14ac:dyDescent="0.25">
      <c r="B114" s="16" t="s">
        <v>15</v>
      </c>
      <c r="C114" s="16" t="s">
        <v>6</v>
      </c>
      <c r="D114" s="17">
        <v>2030</v>
      </c>
      <c r="E114" s="16" t="s">
        <v>11</v>
      </c>
      <c r="F114" s="17">
        <v>-0.11700000000000001</v>
      </c>
    </row>
    <row r="115" spans="2:6" x14ac:dyDescent="0.25">
      <c r="B115" s="16" t="s">
        <v>15</v>
      </c>
      <c r="C115" s="16" t="s">
        <v>6</v>
      </c>
      <c r="D115" s="17">
        <v>2040</v>
      </c>
      <c r="E115" s="16" t="s">
        <v>7</v>
      </c>
      <c r="F115" s="17">
        <v>1.4E-2</v>
      </c>
    </row>
    <row r="116" spans="2:6" x14ac:dyDescent="0.25">
      <c r="B116" s="16" t="s">
        <v>15</v>
      </c>
      <c r="C116" s="16" t="s">
        <v>6</v>
      </c>
      <c r="D116" s="17">
        <v>2040</v>
      </c>
      <c r="E116" s="16" t="s">
        <v>8</v>
      </c>
      <c r="F116" s="17">
        <v>4.0000000000000001E-3</v>
      </c>
    </row>
    <row r="117" spans="2:6" x14ac:dyDescent="0.25">
      <c r="B117" s="16" t="s">
        <v>15</v>
      </c>
      <c r="C117" s="16" t="s">
        <v>6</v>
      </c>
      <c r="D117" s="17">
        <v>2040</v>
      </c>
      <c r="E117" s="16" t="s">
        <v>9</v>
      </c>
      <c r="F117" s="17">
        <v>0.01</v>
      </c>
    </row>
    <row r="118" spans="2:6" x14ac:dyDescent="0.25">
      <c r="B118" s="16" t="s">
        <v>15</v>
      </c>
      <c r="C118" s="16" t="s">
        <v>6</v>
      </c>
      <c r="D118" s="17">
        <v>2040</v>
      </c>
      <c r="E118" s="16" t="s">
        <v>10</v>
      </c>
      <c r="F118" s="17">
        <v>1.7999999999999999E-2</v>
      </c>
    </row>
    <row r="119" spans="2:6" x14ac:dyDescent="0.25">
      <c r="B119" s="16" t="s">
        <v>15</v>
      </c>
      <c r="C119" s="16" t="s">
        <v>6</v>
      </c>
      <c r="D119" s="17">
        <v>2040</v>
      </c>
      <c r="E119" s="16" t="s">
        <v>11</v>
      </c>
      <c r="F119" s="17">
        <v>-0.156</v>
      </c>
    </row>
    <row r="120" spans="2:6" x14ac:dyDescent="0.25">
      <c r="B120" s="16" t="s">
        <v>15</v>
      </c>
      <c r="C120" s="16" t="s">
        <v>6</v>
      </c>
      <c r="D120" s="17">
        <v>2050</v>
      </c>
      <c r="E120" s="16" t="s">
        <v>7</v>
      </c>
      <c r="F120" s="17">
        <v>-0.114</v>
      </c>
    </row>
    <row r="121" spans="2:6" x14ac:dyDescent="0.25">
      <c r="B121" s="16" t="s">
        <v>15</v>
      </c>
      <c r="C121" s="16" t="s">
        <v>6</v>
      </c>
      <c r="D121" s="17">
        <v>2050</v>
      </c>
      <c r="E121" s="16" t="s">
        <v>8</v>
      </c>
      <c r="F121" s="17">
        <v>4.5999999999999999E-2</v>
      </c>
    </row>
    <row r="122" spans="2:6" x14ac:dyDescent="0.25">
      <c r="B122" s="16" t="s">
        <v>15</v>
      </c>
      <c r="C122" s="16" t="s">
        <v>6</v>
      </c>
      <c r="D122" s="17">
        <v>2050</v>
      </c>
      <c r="E122" s="16" t="s">
        <v>9</v>
      </c>
      <c r="F122" s="17">
        <v>3.0000000000000001E-3</v>
      </c>
    </row>
    <row r="123" spans="2:6" x14ac:dyDescent="0.25">
      <c r="B123" s="16" t="s">
        <v>15</v>
      </c>
      <c r="C123" s="16" t="s">
        <v>6</v>
      </c>
      <c r="D123" s="17">
        <v>2050</v>
      </c>
      <c r="E123" s="16" t="s">
        <v>10</v>
      </c>
      <c r="F123" s="17">
        <v>5.8000000000000003E-2</v>
      </c>
    </row>
    <row r="124" spans="2:6" x14ac:dyDescent="0.25">
      <c r="B124" s="16" t="s">
        <v>15</v>
      </c>
      <c r="C124" s="16" t="s">
        <v>6</v>
      </c>
      <c r="D124" s="17">
        <v>2050</v>
      </c>
      <c r="E124" s="16" t="s">
        <v>11</v>
      </c>
      <c r="F124" s="17">
        <v>-0.17299999999999999</v>
      </c>
    </row>
    <row r="125" spans="2:6" x14ac:dyDescent="0.25">
      <c r="B125" s="16" t="s">
        <v>15</v>
      </c>
      <c r="C125" s="16" t="s">
        <v>6</v>
      </c>
      <c r="D125" s="17">
        <v>2060</v>
      </c>
      <c r="E125" s="16" t="s">
        <v>7</v>
      </c>
      <c r="F125" s="17">
        <v>-0.22900000000000001</v>
      </c>
    </row>
    <row r="126" spans="2:6" x14ac:dyDescent="0.25">
      <c r="B126" s="16" t="s">
        <v>15</v>
      </c>
      <c r="C126" s="16" t="s">
        <v>6</v>
      </c>
      <c r="D126" s="17">
        <v>2060</v>
      </c>
      <c r="E126" s="16" t="s">
        <v>8</v>
      </c>
      <c r="F126" s="17">
        <v>9.7000000000000003E-2</v>
      </c>
    </row>
    <row r="127" spans="2:6" x14ac:dyDescent="0.25">
      <c r="B127" s="16" t="s">
        <v>15</v>
      </c>
      <c r="C127" s="16" t="s">
        <v>6</v>
      </c>
      <c r="D127" s="17">
        <v>2060</v>
      </c>
      <c r="E127" s="16" t="s">
        <v>9</v>
      </c>
      <c r="F127" s="17">
        <v>1.7000000000000001E-2</v>
      </c>
    </row>
    <row r="128" spans="2:6" x14ac:dyDescent="0.25">
      <c r="B128" s="16" t="s">
        <v>15</v>
      </c>
      <c r="C128" s="16" t="s">
        <v>6</v>
      </c>
      <c r="D128" s="17">
        <v>2060</v>
      </c>
      <c r="E128" s="16" t="s">
        <v>10</v>
      </c>
      <c r="F128" s="17">
        <v>9.1999999999999998E-2</v>
      </c>
    </row>
    <row r="129" spans="2:6" x14ac:dyDescent="0.25">
      <c r="B129" s="16" t="s">
        <v>15</v>
      </c>
      <c r="C129" s="16" t="s">
        <v>6</v>
      </c>
      <c r="D129" s="17">
        <v>2060</v>
      </c>
      <c r="E129" s="16" t="s">
        <v>11</v>
      </c>
      <c r="F129" s="17">
        <v>-0.16800000000000001</v>
      </c>
    </row>
    <row r="130" spans="2:6" x14ac:dyDescent="0.25">
      <c r="B130" s="16" t="s">
        <v>15</v>
      </c>
      <c r="C130" s="16" t="s">
        <v>12</v>
      </c>
      <c r="D130" s="17">
        <v>2020</v>
      </c>
      <c r="E130" s="16" t="s">
        <v>7</v>
      </c>
      <c r="F130" s="17">
        <v>0</v>
      </c>
    </row>
    <row r="131" spans="2:6" x14ac:dyDescent="0.25">
      <c r="B131" s="16" t="s">
        <v>15</v>
      </c>
      <c r="C131" s="16" t="s">
        <v>12</v>
      </c>
      <c r="D131" s="17">
        <v>2020</v>
      </c>
      <c r="E131" s="16" t="s">
        <v>8</v>
      </c>
      <c r="F131" s="17">
        <v>0</v>
      </c>
    </row>
    <row r="132" spans="2:6" x14ac:dyDescent="0.25">
      <c r="B132" s="16" t="s">
        <v>15</v>
      </c>
      <c r="C132" s="16" t="s">
        <v>12</v>
      </c>
      <c r="D132" s="17">
        <v>2020</v>
      </c>
      <c r="E132" s="16" t="s">
        <v>9</v>
      </c>
      <c r="F132" s="17">
        <v>0</v>
      </c>
    </row>
    <row r="133" spans="2:6" x14ac:dyDescent="0.25">
      <c r="B133" s="16" t="s">
        <v>15</v>
      </c>
      <c r="C133" s="16" t="s">
        <v>12</v>
      </c>
      <c r="D133" s="17">
        <v>2020</v>
      </c>
      <c r="E133" s="16" t="s">
        <v>10</v>
      </c>
      <c r="F133" s="17">
        <v>0</v>
      </c>
    </row>
    <row r="134" spans="2:6" x14ac:dyDescent="0.25">
      <c r="B134" s="16" t="s">
        <v>15</v>
      </c>
      <c r="C134" s="16" t="s">
        <v>12</v>
      </c>
      <c r="D134" s="17">
        <v>2020</v>
      </c>
      <c r="E134" s="16" t="s">
        <v>11</v>
      </c>
      <c r="F134" s="17">
        <v>0</v>
      </c>
    </row>
    <row r="135" spans="2:6" x14ac:dyDescent="0.25">
      <c r="B135" s="16" t="s">
        <v>15</v>
      </c>
      <c r="C135" s="16" t="s">
        <v>12</v>
      </c>
      <c r="D135" s="17">
        <v>2030</v>
      </c>
      <c r="E135" s="16" t="s">
        <v>7</v>
      </c>
      <c r="F135" s="17">
        <v>8.0000000000000002E-3</v>
      </c>
    </row>
    <row r="136" spans="2:6" x14ac:dyDescent="0.25">
      <c r="B136" s="16" t="s">
        <v>15</v>
      </c>
      <c r="C136" s="16" t="s">
        <v>12</v>
      </c>
      <c r="D136" s="17">
        <v>2030</v>
      </c>
      <c r="E136" s="16" t="s">
        <v>8</v>
      </c>
      <c r="F136" s="17">
        <v>5.5E-2</v>
      </c>
    </row>
    <row r="137" spans="2:6" x14ac:dyDescent="0.25">
      <c r="B137" s="16" t="s">
        <v>15</v>
      </c>
      <c r="C137" s="16" t="s">
        <v>12</v>
      </c>
      <c r="D137" s="17">
        <v>2030</v>
      </c>
      <c r="E137" s="16" t="s">
        <v>9</v>
      </c>
      <c r="F137" s="17">
        <v>5.0000000000000001E-3</v>
      </c>
    </row>
    <row r="138" spans="2:6" x14ac:dyDescent="0.25">
      <c r="B138" s="16" t="s">
        <v>15</v>
      </c>
      <c r="C138" s="16" t="s">
        <v>12</v>
      </c>
      <c r="D138" s="17">
        <v>2030</v>
      </c>
      <c r="E138" s="16" t="s">
        <v>10</v>
      </c>
      <c r="F138" s="17">
        <v>8.0000000000000002E-3</v>
      </c>
    </row>
    <row r="139" spans="2:6" x14ac:dyDescent="0.25">
      <c r="B139" s="16" t="s">
        <v>15</v>
      </c>
      <c r="C139" s="16" t="s">
        <v>12</v>
      </c>
      <c r="D139" s="17">
        <v>2030</v>
      </c>
      <c r="E139" s="16" t="s">
        <v>11</v>
      </c>
      <c r="F139" s="17">
        <v>-7.5999999999999998E-2</v>
      </c>
    </row>
    <row r="140" spans="2:6" x14ac:dyDescent="0.25">
      <c r="B140" s="16" t="s">
        <v>15</v>
      </c>
      <c r="C140" s="16" t="s">
        <v>12</v>
      </c>
      <c r="D140" s="17">
        <v>2040</v>
      </c>
      <c r="E140" s="16" t="s">
        <v>7</v>
      </c>
      <c r="F140" s="17">
        <v>-0.14599999999999999</v>
      </c>
    </row>
    <row r="141" spans="2:6" x14ac:dyDescent="0.25">
      <c r="B141" s="16" t="s">
        <v>15</v>
      </c>
      <c r="C141" s="16" t="s">
        <v>12</v>
      </c>
      <c r="D141" s="17">
        <v>2040</v>
      </c>
      <c r="E141" s="16" t="s">
        <v>8</v>
      </c>
      <c r="F141" s="17">
        <v>0.106</v>
      </c>
    </row>
    <row r="142" spans="2:6" x14ac:dyDescent="0.25">
      <c r="B142" s="16" t="s">
        <v>15</v>
      </c>
      <c r="C142" s="16" t="s">
        <v>12</v>
      </c>
      <c r="D142" s="17">
        <v>2040</v>
      </c>
      <c r="E142" s="16" t="s">
        <v>9</v>
      </c>
      <c r="F142" s="17">
        <v>5.0000000000000001E-3</v>
      </c>
    </row>
    <row r="143" spans="2:6" x14ac:dyDescent="0.25">
      <c r="B143" s="16" t="s">
        <v>15</v>
      </c>
      <c r="C143" s="16" t="s">
        <v>12</v>
      </c>
      <c r="D143" s="17">
        <v>2040</v>
      </c>
      <c r="E143" s="16" t="s">
        <v>10</v>
      </c>
      <c r="F143" s="17">
        <v>2.5999999999999999E-2</v>
      </c>
    </row>
    <row r="144" spans="2:6" x14ac:dyDescent="0.25">
      <c r="B144" s="16" t="s">
        <v>15</v>
      </c>
      <c r="C144" s="16" t="s">
        <v>12</v>
      </c>
      <c r="D144" s="17">
        <v>2040</v>
      </c>
      <c r="E144" s="16" t="s">
        <v>11</v>
      </c>
      <c r="F144" s="17">
        <v>-6.0999999999999999E-2</v>
      </c>
    </row>
    <row r="145" spans="2:6" x14ac:dyDescent="0.25">
      <c r="B145" s="16" t="s">
        <v>15</v>
      </c>
      <c r="C145" s="16" t="s">
        <v>12</v>
      </c>
      <c r="D145" s="17">
        <v>2050</v>
      </c>
      <c r="E145" s="16" t="s">
        <v>7</v>
      </c>
      <c r="F145" s="17">
        <v>-0.30099999999999999</v>
      </c>
    </row>
    <row r="146" spans="2:6" x14ac:dyDescent="0.25">
      <c r="B146" s="16" t="s">
        <v>15</v>
      </c>
      <c r="C146" s="16" t="s">
        <v>12</v>
      </c>
      <c r="D146" s="17">
        <v>2050</v>
      </c>
      <c r="E146" s="16" t="s">
        <v>8</v>
      </c>
      <c r="F146" s="17">
        <v>0.17799999999999999</v>
      </c>
    </row>
    <row r="147" spans="2:6" x14ac:dyDescent="0.25">
      <c r="B147" s="16" t="s">
        <v>15</v>
      </c>
      <c r="C147" s="16" t="s">
        <v>12</v>
      </c>
      <c r="D147" s="17">
        <v>2050</v>
      </c>
      <c r="E147" s="16" t="s">
        <v>9</v>
      </c>
      <c r="F147" s="17">
        <v>1.6E-2</v>
      </c>
    </row>
    <row r="148" spans="2:6" x14ac:dyDescent="0.25">
      <c r="B148" s="16" t="s">
        <v>15</v>
      </c>
      <c r="C148" s="16" t="s">
        <v>12</v>
      </c>
      <c r="D148" s="17">
        <v>2050</v>
      </c>
      <c r="E148" s="16" t="s">
        <v>10</v>
      </c>
      <c r="F148" s="17">
        <v>6.7000000000000004E-2</v>
      </c>
    </row>
    <row r="149" spans="2:6" x14ac:dyDescent="0.25">
      <c r="B149" s="16" t="s">
        <v>15</v>
      </c>
      <c r="C149" s="16" t="s">
        <v>12</v>
      </c>
      <c r="D149" s="17">
        <v>2050</v>
      </c>
      <c r="E149" s="16" t="s">
        <v>11</v>
      </c>
      <c r="F149" s="17">
        <v>-6.0999999999999999E-2</v>
      </c>
    </row>
    <row r="150" spans="2:6" x14ac:dyDescent="0.25">
      <c r="B150" s="16" t="s">
        <v>15</v>
      </c>
      <c r="C150" s="16" t="s">
        <v>12</v>
      </c>
      <c r="D150" s="17">
        <v>2060</v>
      </c>
      <c r="E150" s="16" t="s">
        <v>7</v>
      </c>
      <c r="F150" s="17">
        <v>-0.222</v>
      </c>
    </row>
    <row r="151" spans="2:6" x14ac:dyDescent="0.25">
      <c r="B151" s="16" t="s">
        <v>15</v>
      </c>
      <c r="C151" s="16" t="s">
        <v>12</v>
      </c>
      <c r="D151" s="17">
        <v>2060</v>
      </c>
      <c r="E151" s="16" t="s">
        <v>8</v>
      </c>
      <c r="F151" s="17">
        <v>0.14399999999999999</v>
      </c>
    </row>
    <row r="152" spans="2:6" x14ac:dyDescent="0.25">
      <c r="B152" s="16" t="s">
        <v>15</v>
      </c>
      <c r="C152" s="16" t="s">
        <v>12</v>
      </c>
      <c r="D152" s="17">
        <v>2060</v>
      </c>
      <c r="E152" s="16" t="s">
        <v>9</v>
      </c>
      <c r="F152" s="17">
        <v>7.0000000000000001E-3</v>
      </c>
    </row>
    <row r="153" spans="2:6" x14ac:dyDescent="0.25">
      <c r="B153" s="16" t="s">
        <v>15</v>
      </c>
      <c r="C153" s="16" t="s">
        <v>12</v>
      </c>
      <c r="D153" s="17">
        <v>2060</v>
      </c>
      <c r="E153" s="16" t="s">
        <v>10</v>
      </c>
      <c r="F153" s="17">
        <v>2.4E-2</v>
      </c>
    </row>
    <row r="154" spans="2:6" x14ac:dyDescent="0.25">
      <c r="B154" s="16" t="s">
        <v>15</v>
      </c>
      <c r="C154" s="16" t="s">
        <v>12</v>
      </c>
      <c r="D154" s="17">
        <v>2060</v>
      </c>
      <c r="E154" s="16" t="s">
        <v>11</v>
      </c>
      <c r="F154" s="17">
        <v>-0.102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424"/>
  <sheetViews>
    <sheetView zoomScale="80" zoomScaleNormal="80" workbookViewId="0">
      <selection activeCell="B1" sqref="B1"/>
    </sheetView>
  </sheetViews>
  <sheetFormatPr defaultRowHeight="15" x14ac:dyDescent="0.25"/>
  <cols>
    <col min="2" max="2" width="18.85546875" customWidth="1"/>
    <col min="5" max="5" width="18.28515625" customWidth="1"/>
  </cols>
  <sheetData>
    <row r="4" spans="2:6" x14ac:dyDescent="0.25">
      <c r="B4" s="18" t="s">
        <v>0</v>
      </c>
      <c r="C4" s="18" t="s">
        <v>2</v>
      </c>
      <c r="D4" s="18" t="s">
        <v>3</v>
      </c>
      <c r="E4" s="18" t="s">
        <v>28</v>
      </c>
      <c r="F4" s="18" t="s">
        <v>18</v>
      </c>
    </row>
    <row r="5" spans="2:6" x14ac:dyDescent="0.25">
      <c r="B5" s="19" t="s">
        <v>5</v>
      </c>
      <c r="C5" s="20">
        <v>2020</v>
      </c>
      <c r="D5" s="19" t="s">
        <v>7</v>
      </c>
      <c r="E5" s="19" t="s">
        <v>29</v>
      </c>
      <c r="F5" s="20">
        <v>0</v>
      </c>
    </row>
    <row r="6" spans="2:6" x14ac:dyDescent="0.25">
      <c r="B6" s="19" t="s">
        <v>5</v>
      </c>
      <c r="C6" s="20">
        <v>2020</v>
      </c>
      <c r="D6" s="19" t="s">
        <v>7</v>
      </c>
      <c r="E6" s="19" t="s">
        <v>30</v>
      </c>
      <c r="F6" s="20">
        <v>0</v>
      </c>
    </row>
    <row r="7" spans="2:6" x14ac:dyDescent="0.25">
      <c r="B7" s="19" t="s">
        <v>5</v>
      </c>
      <c r="C7" s="20">
        <v>2020</v>
      </c>
      <c r="D7" s="19" t="s">
        <v>31</v>
      </c>
      <c r="E7" s="19" t="s">
        <v>29</v>
      </c>
      <c r="F7" s="20">
        <v>0</v>
      </c>
    </row>
    <row r="8" spans="2:6" x14ac:dyDescent="0.25">
      <c r="B8" s="19" t="s">
        <v>5</v>
      </c>
      <c r="C8" s="20">
        <v>2020</v>
      </c>
      <c r="D8" s="19" t="s">
        <v>31</v>
      </c>
      <c r="E8" s="19" t="s">
        <v>30</v>
      </c>
      <c r="F8" s="20">
        <v>0</v>
      </c>
    </row>
    <row r="9" spans="2:6" x14ac:dyDescent="0.25">
      <c r="B9" s="19" t="s">
        <v>5</v>
      </c>
      <c r="C9" s="20">
        <v>2020</v>
      </c>
      <c r="D9" s="19" t="s">
        <v>11</v>
      </c>
      <c r="E9" s="19" t="s">
        <v>29</v>
      </c>
      <c r="F9" s="20">
        <v>0</v>
      </c>
    </row>
    <row r="10" spans="2:6" x14ac:dyDescent="0.25">
      <c r="B10" s="19" t="s">
        <v>5</v>
      </c>
      <c r="C10" s="20">
        <v>2020</v>
      </c>
      <c r="D10" s="19" t="s">
        <v>11</v>
      </c>
      <c r="E10" s="19" t="s">
        <v>30</v>
      </c>
      <c r="F10" s="20">
        <v>0</v>
      </c>
    </row>
    <row r="11" spans="2:6" x14ac:dyDescent="0.25">
      <c r="B11" s="19" t="s">
        <v>5</v>
      </c>
      <c r="C11" s="20">
        <v>2025</v>
      </c>
      <c r="D11" s="19" t="s">
        <v>7</v>
      </c>
      <c r="E11" s="19" t="s">
        <v>32</v>
      </c>
      <c r="F11" s="20">
        <v>102</v>
      </c>
    </row>
    <row r="12" spans="2:6" x14ac:dyDescent="0.25">
      <c r="B12" s="19" t="s">
        <v>5</v>
      </c>
      <c r="C12" s="20">
        <v>2025</v>
      </c>
      <c r="D12" s="19" t="s">
        <v>7</v>
      </c>
      <c r="E12" s="19" t="s">
        <v>29</v>
      </c>
      <c r="F12" s="20">
        <v>106</v>
      </c>
    </row>
    <row r="13" spans="2:6" x14ac:dyDescent="0.25">
      <c r="B13" s="19" t="s">
        <v>5</v>
      </c>
      <c r="C13" s="20">
        <v>2025</v>
      </c>
      <c r="D13" s="19" t="s">
        <v>7</v>
      </c>
      <c r="E13" s="19" t="s">
        <v>30</v>
      </c>
      <c r="F13" s="20">
        <v>-528</v>
      </c>
    </row>
    <row r="14" spans="2:6" x14ac:dyDescent="0.25">
      <c r="B14" s="19" t="s">
        <v>5</v>
      </c>
      <c r="C14" s="20">
        <v>2025</v>
      </c>
      <c r="D14" s="19" t="s">
        <v>31</v>
      </c>
      <c r="E14" s="19" t="s">
        <v>32</v>
      </c>
      <c r="F14" s="20">
        <v>44</v>
      </c>
    </row>
    <row r="15" spans="2:6" x14ac:dyDescent="0.25">
      <c r="B15" s="19" t="s">
        <v>5</v>
      </c>
      <c r="C15" s="20">
        <v>2025</v>
      </c>
      <c r="D15" s="19" t="s">
        <v>31</v>
      </c>
      <c r="E15" s="19" t="s">
        <v>29</v>
      </c>
      <c r="F15" s="20">
        <v>19</v>
      </c>
    </row>
    <row r="16" spans="2:6" x14ac:dyDescent="0.25">
      <c r="B16" s="19" t="s">
        <v>5</v>
      </c>
      <c r="C16" s="20">
        <v>2025</v>
      </c>
      <c r="D16" s="19" t="s">
        <v>31</v>
      </c>
      <c r="E16" s="19" t="s">
        <v>30</v>
      </c>
      <c r="F16" s="20">
        <v>35</v>
      </c>
    </row>
    <row r="17" spans="2:6" x14ac:dyDescent="0.25">
      <c r="B17" s="19" t="s">
        <v>5</v>
      </c>
      <c r="C17" s="20">
        <v>2025</v>
      </c>
      <c r="D17" s="19" t="s">
        <v>11</v>
      </c>
      <c r="E17" s="19" t="s">
        <v>32</v>
      </c>
      <c r="F17" s="20">
        <v>104</v>
      </c>
    </row>
    <row r="18" spans="2:6" x14ac:dyDescent="0.25">
      <c r="B18" s="19" t="s">
        <v>5</v>
      </c>
      <c r="C18" s="20">
        <v>2025</v>
      </c>
      <c r="D18" s="19" t="s">
        <v>11</v>
      </c>
      <c r="E18" s="19" t="s">
        <v>29</v>
      </c>
      <c r="F18" s="20">
        <v>-12</v>
      </c>
    </row>
    <row r="19" spans="2:6" x14ac:dyDescent="0.25">
      <c r="B19" s="19" t="s">
        <v>5</v>
      </c>
      <c r="C19" s="20">
        <v>2025</v>
      </c>
      <c r="D19" s="19" t="s">
        <v>11</v>
      </c>
      <c r="E19" s="19" t="s">
        <v>30</v>
      </c>
      <c r="F19" s="20">
        <v>493</v>
      </c>
    </row>
    <row r="20" spans="2:6" x14ac:dyDescent="0.25">
      <c r="B20" s="19" t="s">
        <v>5</v>
      </c>
      <c r="C20" s="20">
        <v>2030</v>
      </c>
      <c r="D20" s="19" t="s">
        <v>7</v>
      </c>
      <c r="E20" s="19" t="s">
        <v>32</v>
      </c>
      <c r="F20" s="20">
        <v>204</v>
      </c>
    </row>
    <row r="21" spans="2:6" x14ac:dyDescent="0.25">
      <c r="B21" s="19" t="s">
        <v>5</v>
      </c>
      <c r="C21" s="20">
        <v>2030</v>
      </c>
      <c r="D21" s="19" t="s">
        <v>7</v>
      </c>
      <c r="E21" s="19" t="s">
        <v>29</v>
      </c>
      <c r="F21" s="20">
        <v>59</v>
      </c>
    </row>
    <row r="22" spans="2:6" x14ac:dyDescent="0.25">
      <c r="B22" s="19" t="s">
        <v>5</v>
      </c>
      <c r="C22" s="20">
        <v>2030</v>
      </c>
      <c r="D22" s="19" t="s">
        <v>7</v>
      </c>
      <c r="E22" s="19" t="s">
        <v>30</v>
      </c>
      <c r="F22" s="20">
        <v>-540</v>
      </c>
    </row>
    <row r="23" spans="2:6" x14ac:dyDescent="0.25">
      <c r="B23" s="19" t="s">
        <v>5</v>
      </c>
      <c r="C23" s="20">
        <v>2030</v>
      </c>
      <c r="D23" s="19" t="s">
        <v>31</v>
      </c>
      <c r="E23" s="19" t="s">
        <v>32</v>
      </c>
      <c r="F23" s="20">
        <v>102</v>
      </c>
    </row>
    <row r="24" spans="2:6" x14ac:dyDescent="0.25">
      <c r="B24" s="19" t="s">
        <v>5</v>
      </c>
      <c r="C24" s="20">
        <v>2030</v>
      </c>
      <c r="D24" s="19" t="s">
        <v>31</v>
      </c>
      <c r="E24" s="19" t="s">
        <v>29</v>
      </c>
      <c r="F24" s="20">
        <v>89</v>
      </c>
    </row>
    <row r="25" spans="2:6" x14ac:dyDescent="0.25">
      <c r="B25" s="19" t="s">
        <v>5</v>
      </c>
      <c r="C25" s="20">
        <v>2030</v>
      </c>
      <c r="D25" s="19" t="s">
        <v>31</v>
      </c>
      <c r="E25" s="19" t="s">
        <v>30</v>
      </c>
      <c r="F25" s="20">
        <v>-105</v>
      </c>
    </row>
    <row r="26" spans="2:6" x14ac:dyDescent="0.25">
      <c r="B26" s="19" t="s">
        <v>5</v>
      </c>
      <c r="C26" s="20">
        <v>2030</v>
      </c>
      <c r="D26" s="19" t="s">
        <v>11</v>
      </c>
      <c r="E26" s="19" t="s">
        <v>32</v>
      </c>
      <c r="F26" s="20">
        <v>104</v>
      </c>
    </row>
    <row r="27" spans="2:6" x14ac:dyDescent="0.25">
      <c r="B27" s="19" t="s">
        <v>5</v>
      </c>
      <c r="C27" s="20">
        <v>2030</v>
      </c>
      <c r="D27" s="19" t="s">
        <v>11</v>
      </c>
      <c r="E27" s="19" t="s">
        <v>29</v>
      </c>
      <c r="F27" s="20">
        <v>-26</v>
      </c>
    </row>
    <row r="28" spans="2:6" x14ac:dyDescent="0.25">
      <c r="B28" s="19" t="s">
        <v>5</v>
      </c>
      <c r="C28" s="20">
        <v>2030</v>
      </c>
      <c r="D28" s="19" t="s">
        <v>11</v>
      </c>
      <c r="E28" s="19" t="s">
        <v>30</v>
      </c>
      <c r="F28" s="20">
        <v>646</v>
      </c>
    </row>
    <row r="29" spans="2:6" x14ac:dyDescent="0.25">
      <c r="B29" s="19" t="s">
        <v>5</v>
      </c>
      <c r="C29" s="20">
        <v>2035</v>
      </c>
      <c r="D29" s="19" t="s">
        <v>7</v>
      </c>
      <c r="E29" s="19" t="s">
        <v>32</v>
      </c>
      <c r="F29" s="20">
        <v>236</v>
      </c>
    </row>
    <row r="30" spans="2:6" x14ac:dyDescent="0.25">
      <c r="B30" s="19" t="s">
        <v>5</v>
      </c>
      <c r="C30" s="20">
        <v>2035</v>
      </c>
      <c r="D30" s="19" t="s">
        <v>7</v>
      </c>
      <c r="E30" s="19" t="s">
        <v>29</v>
      </c>
      <c r="F30" s="20">
        <v>-43</v>
      </c>
    </row>
    <row r="31" spans="2:6" x14ac:dyDescent="0.25">
      <c r="B31" s="19" t="s">
        <v>5</v>
      </c>
      <c r="C31" s="20">
        <v>2035</v>
      </c>
      <c r="D31" s="19" t="s">
        <v>7</v>
      </c>
      <c r="E31" s="19" t="s">
        <v>30</v>
      </c>
      <c r="F31" s="20">
        <v>-240</v>
      </c>
    </row>
    <row r="32" spans="2:6" x14ac:dyDescent="0.25">
      <c r="B32" s="19" t="s">
        <v>5</v>
      </c>
      <c r="C32" s="20">
        <v>2035</v>
      </c>
      <c r="D32" s="19" t="s">
        <v>31</v>
      </c>
      <c r="E32" s="19" t="s">
        <v>32</v>
      </c>
      <c r="F32" s="20">
        <v>90</v>
      </c>
    </row>
    <row r="33" spans="2:6" x14ac:dyDescent="0.25">
      <c r="B33" s="19" t="s">
        <v>5</v>
      </c>
      <c r="C33" s="20">
        <v>2035</v>
      </c>
      <c r="D33" s="19" t="s">
        <v>31</v>
      </c>
      <c r="E33" s="19" t="s">
        <v>29</v>
      </c>
      <c r="F33" s="20">
        <v>253</v>
      </c>
    </row>
    <row r="34" spans="2:6" x14ac:dyDescent="0.25">
      <c r="B34" s="19" t="s">
        <v>5</v>
      </c>
      <c r="C34" s="20">
        <v>2035</v>
      </c>
      <c r="D34" s="19" t="s">
        <v>31</v>
      </c>
      <c r="E34" s="19" t="s">
        <v>30</v>
      </c>
      <c r="F34" s="20">
        <v>-432</v>
      </c>
    </row>
    <row r="35" spans="2:6" x14ac:dyDescent="0.25">
      <c r="B35" s="19" t="s">
        <v>5</v>
      </c>
      <c r="C35" s="20">
        <v>2035</v>
      </c>
      <c r="D35" s="19" t="s">
        <v>11</v>
      </c>
      <c r="E35" s="19" t="s">
        <v>32</v>
      </c>
      <c r="F35" s="20">
        <v>86</v>
      </c>
    </row>
    <row r="36" spans="2:6" x14ac:dyDescent="0.25">
      <c r="B36" s="19" t="s">
        <v>5</v>
      </c>
      <c r="C36" s="20">
        <v>2035</v>
      </c>
      <c r="D36" s="19" t="s">
        <v>11</v>
      </c>
      <c r="E36" s="19" t="s">
        <v>29</v>
      </c>
      <c r="F36" s="20">
        <v>36</v>
      </c>
    </row>
    <row r="37" spans="2:6" x14ac:dyDescent="0.25">
      <c r="B37" s="19" t="s">
        <v>5</v>
      </c>
      <c r="C37" s="20">
        <v>2035</v>
      </c>
      <c r="D37" s="19" t="s">
        <v>11</v>
      </c>
      <c r="E37" s="19" t="s">
        <v>30</v>
      </c>
      <c r="F37" s="20">
        <v>672</v>
      </c>
    </row>
    <row r="38" spans="2:6" x14ac:dyDescent="0.25">
      <c r="B38" s="19" t="s">
        <v>5</v>
      </c>
      <c r="C38" s="20">
        <v>2040</v>
      </c>
      <c r="D38" s="19" t="s">
        <v>7</v>
      </c>
      <c r="E38" s="19" t="s">
        <v>32</v>
      </c>
      <c r="F38" s="20">
        <v>249</v>
      </c>
    </row>
    <row r="39" spans="2:6" x14ac:dyDescent="0.25">
      <c r="B39" s="19" t="s">
        <v>5</v>
      </c>
      <c r="C39" s="20">
        <v>2040</v>
      </c>
      <c r="D39" s="19" t="s">
        <v>7</v>
      </c>
      <c r="E39" s="19" t="s">
        <v>29</v>
      </c>
      <c r="F39" s="20">
        <v>-154</v>
      </c>
    </row>
    <row r="40" spans="2:6" x14ac:dyDescent="0.25">
      <c r="B40" s="19" t="s">
        <v>5</v>
      </c>
      <c r="C40" s="20">
        <v>2040</v>
      </c>
      <c r="D40" s="19" t="s">
        <v>7</v>
      </c>
      <c r="E40" s="19" t="s">
        <v>30</v>
      </c>
      <c r="F40" s="20">
        <v>127</v>
      </c>
    </row>
    <row r="41" spans="2:6" x14ac:dyDescent="0.25">
      <c r="B41" s="19" t="s">
        <v>5</v>
      </c>
      <c r="C41" s="20">
        <v>2040</v>
      </c>
      <c r="D41" s="19" t="s">
        <v>31</v>
      </c>
      <c r="E41" s="19" t="s">
        <v>32</v>
      </c>
      <c r="F41" s="20">
        <v>61</v>
      </c>
    </row>
    <row r="42" spans="2:6" x14ac:dyDescent="0.25">
      <c r="B42" s="19" t="s">
        <v>5</v>
      </c>
      <c r="C42" s="20">
        <v>2040</v>
      </c>
      <c r="D42" s="19" t="s">
        <v>31</v>
      </c>
      <c r="E42" s="19" t="s">
        <v>29</v>
      </c>
      <c r="F42" s="20">
        <v>381</v>
      </c>
    </row>
    <row r="43" spans="2:6" x14ac:dyDescent="0.25">
      <c r="B43" s="19" t="s">
        <v>5</v>
      </c>
      <c r="C43" s="20">
        <v>2040</v>
      </c>
      <c r="D43" s="19" t="s">
        <v>31</v>
      </c>
      <c r="E43" s="19" t="s">
        <v>30</v>
      </c>
      <c r="F43" s="20">
        <v>-689</v>
      </c>
    </row>
    <row r="44" spans="2:6" x14ac:dyDescent="0.25">
      <c r="B44" s="19" t="s">
        <v>5</v>
      </c>
      <c r="C44" s="20">
        <v>2040</v>
      </c>
      <c r="D44" s="19" t="s">
        <v>11</v>
      </c>
      <c r="E44" s="19" t="s">
        <v>32</v>
      </c>
      <c r="F44" s="20">
        <v>67</v>
      </c>
    </row>
    <row r="45" spans="2:6" x14ac:dyDescent="0.25">
      <c r="B45" s="19" t="s">
        <v>5</v>
      </c>
      <c r="C45" s="20">
        <v>2040</v>
      </c>
      <c r="D45" s="19" t="s">
        <v>11</v>
      </c>
      <c r="E45" s="19" t="s">
        <v>29</v>
      </c>
      <c r="F45" s="20">
        <v>86</v>
      </c>
    </row>
    <row r="46" spans="2:6" x14ac:dyDescent="0.25">
      <c r="B46" s="19" t="s">
        <v>5</v>
      </c>
      <c r="C46" s="20">
        <v>2040</v>
      </c>
      <c r="D46" s="19" t="s">
        <v>11</v>
      </c>
      <c r="E46" s="19" t="s">
        <v>30</v>
      </c>
      <c r="F46" s="20">
        <v>561</v>
      </c>
    </row>
    <row r="47" spans="2:6" x14ac:dyDescent="0.25">
      <c r="B47" s="19" t="s">
        <v>5</v>
      </c>
      <c r="C47" s="20">
        <v>2045</v>
      </c>
      <c r="D47" s="19" t="s">
        <v>7</v>
      </c>
      <c r="E47" s="19" t="s">
        <v>32</v>
      </c>
      <c r="F47" s="20">
        <v>165</v>
      </c>
    </row>
    <row r="48" spans="2:6" x14ac:dyDescent="0.25">
      <c r="B48" s="19" t="s">
        <v>5</v>
      </c>
      <c r="C48" s="20">
        <v>2045</v>
      </c>
      <c r="D48" s="19" t="s">
        <v>7</v>
      </c>
      <c r="E48" s="19" t="s">
        <v>29</v>
      </c>
      <c r="F48" s="20">
        <v>-144</v>
      </c>
    </row>
    <row r="49" spans="2:6" x14ac:dyDescent="0.25">
      <c r="B49" s="19" t="s">
        <v>5</v>
      </c>
      <c r="C49" s="20">
        <v>2045</v>
      </c>
      <c r="D49" s="19" t="s">
        <v>7</v>
      </c>
      <c r="E49" s="19" t="s">
        <v>30</v>
      </c>
      <c r="F49" s="20">
        <v>401</v>
      </c>
    </row>
    <row r="50" spans="2:6" x14ac:dyDescent="0.25">
      <c r="B50" s="19" t="s">
        <v>5</v>
      </c>
      <c r="C50" s="20">
        <v>2045</v>
      </c>
      <c r="D50" s="19" t="s">
        <v>31</v>
      </c>
      <c r="E50" s="19" t="s">
        <v>32</v>
      </c>
      <c r="F50" s="20">
        <v>36</v>
      </c>
    </row>
    <row r="51" spans="2:6" x14ac:dyDescent="0.25">
      <c r="B51" s="19" t="s">
        <v>5</v>
      </c>
      <c r="C51" s="20">
        <v>2045</v>
      </c>
      <c r="D51" s="19" t="s">
        <v>31</v>
      </c>
      <c r="E51" s="19" t="s">
        <v>29</v>
      </c>
      <c r="F51" s="20">
        <v>456</v>
      </c>
    </row>
    <row r="52" spans="2:6" x14ac:dyDescent="0.25">
      <c r="B52" s="19" t="s">
        <v>5</v>
      </c>
      <c r="C52" s="20">
        <v>2045</v>
      </c>
      <c r="D52" s="19" t="s">
        <v>31</v>
      </c>
      <c r="E52" s="19" t="s">
        <v>30</v>
      </c>
      <c r="F52" s="20">
        <v>-856</v>
      </c>
    </row>
    <row r="53" spans="2:6" x14ac:dyDescent="0.25">
      <c r="B53" s="19" t="s">
        <v>5</v>
      </c>
      <c r="C53" s="20">
        <v>2045</v>
      </c>
      <c r="D53" s="19" t="s">
        <v>11</v>
      </c>
      <c r="E53" s="19" t="s">
        <v>32</v>
      </c>
      <c r="F53" s="20">
        <v>48</v>
      </c>
    </row>
    <row r="54" spans="2:6" x14ac:dyDescent="0.25">
      <c r="B54" s="19" t="s">
        <v>5</v>
      </c>
      <c r="C54" s="20">
        <v>2045</v>
      </c>
      <c r="D54" s="19" t="s">
        <v>11</v>
      </c>
      <c r="E54" s="19" t="s">
        <v>29</v>
      </c>
      <c r="F54" s="20">
        <v>49</v>
      </c>
    </row>
    <row r="55" spans="2:6" x14ac:dyDescent="0.25">
      <c r="B55" s="19" t="s">
        <v>5</v>
      </c>
      <c r="C55" s="20">
        <v>2045</v>
      </c>
      <c r="D55" s="19" t="s">
        <v>11</v>
      </c>
      <c r="E55" s="19" t="s">
        <v>30</v>
      </c>
      <c r="F55" s="20">
        <v>455</v>
      </c>
    </row>
    <row r="56" spans="2:6" x14ac:dyDescent="0.25">
      <c r="B56" s="19" t="s">
        <v>5</v>
      </c>
      <c r="C56" s="20">
        <v>2050</v>
      </c>
      <c r="D56" s="19" t="s">
        <v>7</v>
      </c>
      <c r="E56" s="19" t="s">
        <v>32</v>
      </c>
      <c r="F56" s="20">
        <v>88</v>
      </c>
    </row>
    <row r="57" spans="2:6" x14ac:dyDescent="0.25">
      <c r="B57" s="19" t="s">
        <v>5</v>
      </c>
      <c r="C57" s="20">
        <v>2050</v>
      </c>
      <c r="D57" s="19" t="s">
        <v>7</v>
      </c>
      <c r="E57" s="19" t="s">
        <v>29</v>
      </c>
      <c r="F57" s="20">
        <v>-208</v>
      </c>
    </row>
    <row r="58" spans="2:6" x14ac:dyDescent="0.25">
      <c r="B58" s="19" t="s">
        <v>5</v>
      </c>
      <c r="C58" s="20">
        <v>2050</v>
      </c>
      <c r="D58" s="19" t="s">
        <v>7</v>
      </c>
      <c r="E58" s="19" t="s">
        <v>30</v>
      </c>
      <c r="F58" s="20">
        <v>674</v>
      </c>
    </row>
    <row r="59" spans="2:6" x14ac:dyDescent="0.25">
      <c r="B59" s="19" t="s">
        <v>5</v>
      </c>
      <c r="C59" s="20">
        <v>2050</v>
      </c>
      <c r="D59" s="19" t="s">
        <v>31</v>
      </c>
      <c r="E59" s="19" t="s">
        <v>32</v>
      </c>
      <c r="F59" s="20">
        <v>58</v>
      </c>
    </row>
    <row r="60" spans="2:6" x14ac:dyDescent="0.25">
      <c r="B60" s="19" t="s">
        <v>5</v>
      </c>
      <c r="C60" s="20">
        <v>2050</v>
      </c>
      <c r="D60" s="19" t="s">
        <v>31</v>
      </c>
      <c r="E60" s="19" t="s">
        <v>29</v>
      </c>
      <c r="F60" s="20">
        <v>592</v>
      </c>
    </row>
    <row r="61" spans="2:6" x14ac:dyDescent="0.25">
      <c r="B61" s="19" t="s">
        <v>5</v>
      </c>
      <c r="C61" s="20">
        <v>2050</v>
      </c>
      <c r="D61" s="19" t="s">
        <v>31</v>
      </c>
      <c r="E61" s="19" t="s">
        <v>30</v>
      </c>
      <c r="F61" s="20">
        <v>-1172</v>
      </c>
    </row>
    <row r="62" spans="2:6" x14ac:dyDescent="0.25">
      <c r="B62" s="19" t="s">
        <v>5</v>
      </c>
      <c r="C62" s="20">
        <v>2050</v>
      </c>
      <c r="D62" s="19" t="s">
        <v>11</v>
      </c>
      <c r="E62" s="19" t="s">
        <v>32</v>
      </c>
      <c r="F62" s="20">
        <v>57</v>
      </c>
    </row>
    <row r="63" spans="2:6" x14ac:dyDescent="0.25">
      <c r="B63" s="19" t="s">
        <v>5</v>
      </c>
      <c r="C63" s="20">
        <v>2050</v>
      </c>
      <c r="D63" s="19" t="s">
        <v>11</v>
      </c>
      <c r="E63" s="19" t="s">
        <v>29</v>
      </c>
      <c r="F63" s="20">
        <v>-9</v>
      </c>
    </row>
    <row r="64" spans="2:6" x14ac:dyDescent="0.25">
      <c r="B64" s="19" t="s">
        <v>5</v>
      </c>
      <c r="C64" s="20">
        <v>2050</v>
      </c>
      <c r="D64" s="19" t="s">
        <v>11</v>
      </c>
      <c r="E64" s="19" t="s">
        <v>30</v>
      </c>
      <c r="F64" s="20">
        <v>498</v>
      </c>
    </row>
    <row r="65" spans="2:6" x14ac:dyDescent="0.25">
      <c r="B65" s="19" t="s">
        <v>5</v>
      </c>
      <c r="C65" s="20">
        <v>2055</v>
      </c>
      <c r="D65" s="19" t="s">
        <v>7</v>
      </c>
      <c r="E65" s="19" t="s">
        <v>32</v>
      </c>
      <c r="F65" s="20">
        <v>116</v>
      </c>
    </row>
    <row r="66" spans="2:6" x14ac:dyDescent="0.25">
      <c r="B66" s="19" t="s">
        <v>5</v>
      </c>
      <c r="C66" s="20">
        <v>2055</v>
      </c>
      <c r="D66" s="19" t="s">
        <v>7</v>
      </c>
      <c r="E66" s="19" t="s">
        <v>29</v>
      </c>
      <c r="F66" s="20">
        <v>-266</v>
      </c>
    </row>
    <row r="67" spans="2:6" x14ac:dyDescent="0.25">
      <c r="B67" s="19" t="s">
        <v>5</v>
      </c>
      <c r="C67" s="20">
        <v>2055</v>
      </c>
      <c r="D67" s="19" t="s">
        <v>7</v>
      </c>
      <c r="E67" s="19" t="s">
        <v>30</v>
      </c>
      <c r="F67" s="20">
        <v>854</v>
      </c>
    </row>
    <row r="68" spans="2:6" x14ac:dyDescent="0.25">
      <c r="B68" s="19" t="s">
        <v>5</v>
      </c>
      <c r="C68" s="20">
        <v>2055</v>
      </c>
      <c r="D68" s="19" t="s">
        <v>31</v>
      </c>
      <c r="E68" s="19" t="s">
        <v>32</v>
      </c>
      <c r="F68" s="20">
        <v>55</v>
      </c>
    </row>
    <row r="69" spans="2:6" x14ac:dyDescent="0.25">
      <c r="B69" s="19" t="s">
        <v>5</v>
      </c>
      <c r="C69" s="20">
        <v>2055</v>
      </c>
      <c r="D69" s="19" t="s">
        <v>31</v>
      </c>
      <c r="E69" s="19" t="s">
        <v>29</v>
      </c>
      <c r="F69" s="20">
        <v>724</v>
      </c>
    </row>
    <row r="70" spans="2:6" x14ac:dyDescent="0.25">
      <c r="B70" s="19" t="s">
        <v>5</v>
      </c>
      <c r="C70" s="20">
        <v>2055</v>
      </c>
      <c r="D70" s="19" t="s">
        <v>31</v>
      </c>
      <c r="E70" s="19" t="s">
        <v>30</v>
      </c>
      <c r="F70" s="20">
        <v>-1485</v>
      </c>
    </row>
    <row r="71" spans="2:6" x14ac:dyDescent="0.25">
      <c r="B71" s="19" t="s">
        <v>5</v>
      </c>
      <c r="C71" s="20">
        <v>2055</v>
      </c>
      <c r="D71" s="19" t="s">
        <v>11</v>
      </c>
      <c r="E71" s="19" t="s">
        <v>32</v>
      </c>
      <c r="F71" s="20">
        <v>60</v>
      </c>
    </row>
    <row r="72" spans="2:6" x14ac:dyDescent="0.25">
      <c r="B72" s="19" t="s">
        <v>5</v>
      </c>
      <c r="C72" s="20">
        <v>2055</v>
      </c>
      <c r="D72" s="19" t="s">
        <v>11</v>
      </c>
      <c r="E72" s="19" t="s">
        <v>29</v>
      </c>
      <c r="F72" s="20">
        <v>-3</v>
      </c>
    </row>
    <row r="73" spans="2:6" x14ac:dyDescent="0.25">
      <c r="B73" s="19" t="s">
        <v>5</v>
      </c>
      <c r="C73" s="20">
        <v>2055</v>
      </c>
      <c r="D73" s="19" t="s">
        <v>11</v>
      </c>
      <c r="E73" s="19" t="s">
        <v>30</v>
      </c>
      <c r="F73" s="20">
        <v>631</v>
      </c>
    </row>
    <row r="74" spans="2:6" x14ac:dyDescent="0.25">
      <c r="B74" s="19" t="s">
        <v>5</v>
      </c>
      <c r="C74" s="20">
        <v>2060</v>
      </c>
      <c r="D74" s="19" t="s">
        <v>7</v>
      </c>
      <c r="E74" s="19" t="s">
        <v>32</v>
      </c>
      <c r="F74" s="20">
        <v>116</v>
      </c>
    </row>
    <row r="75" spans="2:6" x14ac:dyDescent="0.25">
      <c r="B75" s="19" t="s">
        <v>5</v>
      </c>
      <c r="C75" s="20">
        <v>2060</v>
      </c>
      <c r="D75" s="19" t="s">
        <v>7</v>
      </c>
      <c r="E75" s="19" t="s">
        <v>29</v>
      </c>
      <c r="F75" s="20">
        <v>-322</v>
      </c>
    </row>
    <row r="76" spans="2:6" x14ac:dyDescent="0.25">
      <c r="B76" s="19" t="s">
        <v>5</v>
      </c>
      <c r="C76" s="20">
        <v>2060</v>
      </c>
      <c r="D76" s="19" t="s">
        <v>7</v>
      </c>
      <c r="E76" s="19" t="s">
        <v>30</v>
      </c>
      <c r="F76" s="20">
        <v>871</v>
      </c>
    </row>
    <row r="77" spans="2:6" x14ac:dyDescent="0.25">
      <c r="B77" s="19" t="s">
        <v>5</v>
      </c>
      <c r="C77" s="20">
        <v>2060</v>
      </c>
      <c r="D77" s="19" t="s">
        <v>31</v>
      </c>
      <c r="E77" s="19" t="s">
        <v>32</v>
      </c>
      <c r="F77" s="20">
        <v>61</v>
      </c>
    </row>
    <row r="78" spans="2:6" x14ac:dyDescent="0.25">
      <c r="B78" s="19" t="s">
        <v>5</v>
      </c>
      <c r="C78" s="20">
        <v>2060</v>
      </c>
      <c r="D78" s="19" t="s">
        <v>31</v>
      </c>
      <c r="E78" s="19" t="s">
        <v>29</v>
      </c>
      <c r="F78" s="20">
        <v>799</v>
      </c>
    </row>
    <row r="79" spans="2:6" x14ac:dyDescent="0.25">
      <c r="B79" s="19" t="s">
        <v>5</v>
      </c>
      <c r="C79" s="20">
        <v>2060</v>
      </c>
      <c r="D79" s="19" t="s">
        <v>31</v>
      </c>
      <c r="E79" s="19" t="s">
        <v>30</v>
      </c>
      <c r="F79" s="20">
        <v>-1539</v>
      </c>
    </row>
    <row r="80" spans="2:6" x14ac:dyDescent="0.25">
      <c r="B80" s="19" t="s">
        <v>5</v>
      </c>
      <c r="C80" s="20">
        <v>2060</v>
      </c>
      <c r="D80" s="19" t="s">
        <v>11</v>
      </c>
      <c r="E80" s="19" t="s">
        <v>32</v>
      </c>
      <c r="F80" s="20">
        <v>66</v>
      </c>
    </row>
    <row r="81" spans="2:6" x14ac:dyDescent="0.25">
      <c r="B81" s="19" t="s">
        <v>5</v>
      </c>
      <c r="C81" s="20">
        <v>2060</v>
      </c>
      <c r="D81" s="19" t="s">
        <v>11</v>
      </c>
      <c r="E81" s="19" t="s">
        <v>29</v>
      </c>
      <c r="F81" s="20">
        <v>-26</v>
      </c>
    </row>
    <row r="82" spans="2:6" x14ac:dyDescent="0.25">
      <c r="B82" s="19" t="s">
        <v>5</v>
      </c>
      <c r="C82" s="20">
        <v>2060</v>
      </c>
      <c r="D82" s="19" t="s">
        <v>11</v>
      </c>
      <c r="E82" s="19" t="s">
        <v>30</v>
      </c>
      <c r="F82" s="20">
        <v>668</v>
      </c>
    </row>
    <row r="83" spans="2:6" x14ac:dyDescent="0.25">
      <c r="B83" s="19" t="s">
        <v>13</v>
      </c>
      <c r="C83" s="20">
        <v>2020</v>
      </c>
      <c r="D83" s="19" t="s">
        <v>7</v>
      </c>
      <c r="E83" s="19" t="s">
        <v>29</v>
      </c>
      <c r="F83" s="20">
        <v>0</v>
      </c>
    </row>
    <row r="84" spans="2:6" x14ac:dyDescent="0.25">
      <c r="B84" s="19" t="s">
        <v>13</v>
      </c>
      <c r="C84" s="20">
        <v>2020</v>
      </c>
      <c r="D84" s="19" t="s">
        <v>7</v>
      </c>
      <c r="E84" s="19" t="s">
        <v>30</v>
      </c>
      <c r="F84" s="20">
        <v>0</v>
      </c>
    </row>
    <row r="85" spans="2:6" x14ac:dyDescent="0.25">
      <c r="B85" s="19" t="s">
        <v>13</v>
      </c>
      <c r="C85" s="20">
        <v>2020</v>
      </c>
      <c r="D85" s="19" t="s">
        <v>31</v>
      </c>
      <c r="E85" s="19" t="s">
        <v>29</v>
      </c>
      <c r="F85" s="20">
        <v>0</v>
      </c>
    </row>
    <row r="86" spans="2:6" x14ac:dyDescent="0.25">
      <c r="B86" s="19" t="s">
        <v>13</v>
      </c>
      <c r="C86" s="20">
        <v>2020</v>
      </c>
      <c r="D86" s="19" t="s">
        <v>31</v>
      </c>
      <c r="E86" s="19" t="s">
        <v>30</v>
      </c>
      <c r="F86" s="20">
        <v>0</v>
      </c>
    </row>
    <row r="87" spans="2:6" x14ac:dyDescent="0.25">
      <c r="B87" s="19" t="s">
        <v>13</v>
      </c>
      <c r="C87" s="20">
        <v>2020</v>
      </c>
      <c r="D87" s="19" t="s">
        <v>11</v>
      </c>
      <c r="E87" s="19" t="s">
        <v>29</v>
      </c>
      <c r="F87" s="20">
        <v>0</v>
      </c>
    </row>
    <row r="88" spans="2:6" x14ac:dyDescent="0.25">
      <c r="B88" s="19" t="s">
        <v>13</v>
      </c>
      <c r="C88" s="20">
        <v>2020</v>
      </c>
      <c r="D88" s="19" t="s">
        <v>11</v>
      </c>
      <c r="E88" s="19" t="s">
        <v>30</v>
      </c>
      <c r="F88" s="20">
        <v>0</v>
      </c>
    </row>
    <row r="89" spans="2:6" x14ac:dyDescent="0.25">
      <c r="B89" s="19" t="s">
        <v>13</v>
      </c>
      <c r="C89" s="20">
        <v>2025</v>
      </c>
      <c r="D89" s="19" t="s">
        <v>7</v>
      </c>
      <c r="E89" s="19" t="s">
        <v>32</v>
      </c>
      <c r="F89" s="20">
        <v>105</v>
      </c>
    </row>
    <row r="90" spans="2:6" x14ac:dyDescent="0.25">
      <c r="B90" s="19" t="s">
        <v>13</v>
      </c>
      <c r="C90" s="20">
        <v>2025</v>
      </c>
      <c r="D90" s="19" t="s">
        <v>7</v>
      </c>
      <c r="E90" s="19" t="s">
        <v>29</v>
      </c>
      <c r="F90" s="20">
        <v>81</v>
      </c>
    </row>
    <row r="91" spans="2:6" x14ac:dyDescent="0.25">
      <c r="B91" s="19" t="s">
        <v>13</v>
      </c>
      <c r="C91" s="20">
        <v>2025</v>
      </c>
      <c r="D91" s="19" t="s">
        <v>7</v>
      </c>
      <c r="E91" s="19" t="s">
        <v>30</v>
      </c>
      <c r="F91" s="20">
        <v>-430</v>
      </c>
    </row>
    <row r="92" spans="2:6" x14ac:dyDescent="0.25">
      <c r="B92" s="19" t="s">
        <v>13</v>
      </c>
      <c r="C92" s="20">
        <v>2025</v>
      </c>
      <c r="D92" s="19" t="s">
        <v>31</v>
      </c>
      <c r="E92" s="19" t="s">
        <v>32</v>
      </c>
      <c r="F92" s="20">
        <v>43</v>
      </c>
    </row>
    <row r="93" spans="2:6" x14ac:dyDescent="0.25">
      <c r="B93" s="19" t="s">
        <v>13</v>
      </c>
      <c r="C93" s="20">
        <v>2025</v>
      </c>
      <c r="D93" s="19" t="s">
        <v>31</v>
      </c>
      <c r="E93" s="19" t="s">
        <v>29</v>
      </c>
      <c r="F93" s="20">
        <v>28</v>
      </c>
    </row>
    <row r="94" spans="2:6" x14ac:dyDescent="0.25">
      <c r="B94" s="19" t="s">
        <v>13</v>
      </c>
      <c r="C94" s="20">
        <v>2025</v>
      </c>
      <c r="D94" s="19" t="s">
        <v>31</v>
      </c>
      <c r="E94" s="19" t="s">
        <v>30</v>
      </c>
      <c r="F94" s="20">
        <v>-17</v>
      </c>
    </row>
    <row r="95" spans="2:6" x14ac:dyDescent="0.25">
      <c r="B95" s="19" t="s">
        <v>13</v>
      </c>
      <c r="C95" s="20">
        <v>2025</v>
      </c>
      <c r="D95" s="19" t="s">
        <v>11</v>
      </c>
      <c r="E95" s="19" t="s">
        <v>32</v>
      </c>
      <c r="F95" s="20">
        <v>104</v>
      </c>
    </row>
    <row r="96" spans="2:6" x14ac:dyDescent="0.25">
      <c r="B96" s="19" t="s">
        <v>13</v>
      </c>
      <c r="C96" s="20">
        <v>2025</v>
      </c>
      <c r="D96" s="19" t="s">
        <v>11</v>
      </c>
      <c r="E96" s="19" t="s">
        <v>29</v>
      </c>
      <c r="F96" s="20">
        <v>-33</v>
      </c>
    </row>
    <row r="97" spans="2:6" x14ac:dyDescent="0.25">
      <c r="B97" s="19" t="s">
        <v>13</v>
      </c>
      <c r="C97" s="20">
        <v>2025</v>
      </c>
      <c r="D97" s="19" t="s">
        <v>11</v>
      </c>
      <c r="E97" s="19" t="s">
        <v>30</v>
      </c>
      <c r="F97" s="20">
        <v>447</v>
      </c>
    </row>
    <row r="98" spans="2:6" x14ac:dyDescent="0.25">
      <c r="B98" s="19" t="s">
        <v>13</v>
      </c>
      <c r="C98" s="20">
        <v>2030</v>
      </c>
      <c r="D98" s="19" t="s">
        <v>7</v>
      </c>
      <c r="E98" s="19" t="s">
        <v>32</v>
      </c>
      <c r="F98" s="20">
        <v>134</v>
      </c>
    </row>
    <row r="99" spans="2:6" x14ac:dyDescent="0.25">
      <c r="B99" s="19" t="s">
        <v>13</v>
      </c>
      <c r="C99" s="20">
        <v>2030</v>
      </c>
      <c r="D99" s="19" t="s">
        <v>7</v>
      </c>
      <c r="E99" s="19" t="s">
        <v>29</v>
      </c>
      <c r="F99" s="20">
        <v>56</v>
      </c>
    </row>
    <row r="100" spans="2:6" x14ac:dyDescent="0.25">
      <c r="B100" s="19" t="s">
        <v>13</v>
      </c>
      <c r="C100" s="20">
        <v>2030</v>
      </c>
      <c r="D100" s="19" t="s">
        <v>7</v>
      </c>
      <c r="E100" s="19" t="s">
        <v>30</v>
      </c>
      <c r="F100" s="20">
        <v>-362</v>
      </c>
    </row>
    <row r="101" spans="2:6" x14ac:dyDescent="0.25">
      <c r="B101" s="19" t="s">
        <v>13</v>
      </c>
      <c r="C101" s="20">
        <v>2030</v>
      </c>
      <c r="D101" s="19" t="s">
        <v>31</v>
      </c>
      <c r="E101" s="19" t="s">
        <v>32</v>
      </c>
      <c r="F101" s="20">
        <v>91</v>
      </c>
    </row>
    <row r="102" spans="2:6" x14ac:dyDescent="0.25">
      <c r="B102" s="19" t="s">
        <v>13</v>
      </c>
      <c r="C102" s="20">
        <v>2030</v>
      </c>
      <c r="D102" s="19" t="s">
        <v>31</v>
      </c>
      <c r="E102" s="19" t="s">
        <v>29</v>
      </c>
      <c r="F102" s="20">
        <v>74</v>
      </c>
    </row>
    <row r="103" spans="2:6" x14ac:dyDescent="0.25">
      <c r="B103" s="19" t="s">
        <v>13</v>
      </c>
      <c r="C103" s="20">
        <v>2030</v>
      </c>
      <c r="D103" s="19" t="s">
        <v>31</v>
      </c>
      <c r="E103" s="19" t="s">
        <v>30</v>
      </c>
      <c r="F103" s="20">
        <v>-117</v>
      </c>
    </row>
    <row r="104" spans="2:6" x14ac:dyDescent="0.25">
      <c r="B104" s="19" t="s">
        <v>13</v>
      </c>
      <c r="C104" s="20">
        <v>2030</v>
      </c>
      <c r="D104" s="19" t="s">
        <v>11</v>
      </c>
      <c r="E104" s="19" t="s">
        <v>32</v>
      </c>
      <c r="F104" s="20">
        <v>75</v>
      </c>
    </row>
    <row r="105" spans="2:6" x14ac:dyDescent="0.25">
      <c r="B105" s="19" t="s">
        <v>13</v>
      </c>
      <c r="C105" s="20">
        <v>2030</v>
      </c>
      <c r="D105" s="19" t="s">
        <v>11</v>
      </c>
      <c r="E105" s="19" t="s">
        <v>29</v>
      </c>
      <c r="F105" s="20">
        <v>-31</v>
      </c>
    </row>
    <row r="106" spans="2:6" x14ac:dyDescent="0.25">
      <c r="B106" s="19" t="s">
        <v>13</v>
      </c>
      <c r="C106" s="20">
        <v>2030</v>
      </c>
      <c r="D106" s="19" t="s">
        <v>11</v>
      </c>
      <c r="E106" s="19" t="s">
        <v>30</v>
      </c>
      <c r="F106" s="20">
        <v>479</v>
      </c>
    </row>
    <row r="107" spans="2:6" x14ac:dyDescent="0.25">
      <c r="B107" s="19" t="s">
        <v>13</v>
      </c>
      <c r="C107" s="20">
        <v>2035</v>
      </c>
      <c r="D107" s="19" t="s">
        <v>7</v>
      </c>
      <c r="E107" s="19" t="s">
        <v>32</v>
      </c>
      <c r="F107" s="20">
        <v>166</v>
      </c>
    </row>
    <row r="108" spans="2:6" x14ac:dyDescent="0.25">
      <c r="B108" s="19" t="s">
        <v>13</v>
      </c>
      <c r="C108" s="20">
        <v>2035</v>
      </c>
      <c r="D108" s="19" t="s">
        <v>7</v>
      </c>
      <c r="E108" s="19" t="s">
        <v>29</v>
      </c>
      <c r="F108" s="20">
        <v>-32</v>
      </c>
    </row>
    <row r="109" spans="2:6" x14ac:dyDescent="0.25">
      <c r="B109" s="19" t="s">
        <v>13</v>
      </c>
      <c r="C109" s="20">
        <v>2035</v>
      </c>
      <c r="D109" s="19" t="s">
        <v>7</v>
      </c>
      <c r="E109" s="19" t="s">
        <v>30</v>
      </c>
      <c r="F109" s="20">
        <v>-169</v>
      </c>
    </row>
    <row r="110" spans="2:6" x14ac:dyDescent="0.25">
      <c r="B110" s="19" t="s">
        <v>13</v>
      </c>
      <c r="C110" s="20">
        <v>2035</v>
      </c>
      <c r="D110" s="19" t="s">
        <v>31</v>
      </c>
      <c r="E110" s="19" t="s">
        <v>32</v>
      </c>
      <c r="F110" s="20">
        <v>71</v>
      </c>
    </row>
    <row r="111" spans="2:6" x14ac:dyDescent="0.25">
      <c r="B111" s="19" t="s">
        <v>13</v>
      </c>
      <c r="C111" s="20">
        <v>2035</v>
      </c>
      <c r="D111" s="19" t="s">
        <v>31</v>
      </c>
      <c r="E111" s="19" t="s">
        <v>29</v>
      </c>
      <c r="F111" s="20">
        <v>215</v>
      </c>
    </row>
    <row r="112" spans="2:6" x14ac:dyDescent="0.25">
      <c r="B112" s="19" t="s">
        <v>13</v>
      </c>
      <c r="C112" s="20">
        <v>2035</v>
      </c>
      <c r="D112" s="19" t="s">
        <v>31</v>
      </c>
      <c r="E112" s="19" t="s">
        <v>30</v>
      </c>
      <c r="F112" s="20">
        <v>-338</v>
      </c>
    </row>
    <row r="113" spans="2:6" x14ac:dyDescent="0.25">
      <c r="B113" s="19" t="s">
        <v>13</v>
      </c>
      <c r="C113" s="20">
        <v>2035</v>
      </c>
      <c r="D113" s="19" t="s">
        <v>11</v>
      </c>
      <c r="E113" s="19" t="s">
        <v>32</v>
      </c>
      <c r="F113" s="20">
        <v>59</v>
      </c>
    </row>
    <row r="114" spans="2:6" x14ac:dyDescent="0.25">
      <c r="B114" s="19" t="s">
        <v>13</v>
      </c>
      <c r="C114" s="20">
        <v>2035</v>
      </c>
      <c r="D114" s="19" t="s">
        <v>11</v>
      </c>
      <c r="E114" s="19" t="s">
        <v>29</v>
      </c>
      <c r="F114" s="20">
        <v>12</v>
      </c>
    </row>
    <row r="115" spans="2:6" x14ac:dyDescent="0.25">
      <c r="B115" s="19" t="s">
        <v>13</v>
      </c>
      <c r="C115" s="20">
        <v>2035</v>
      </c>
      <c r="D115" s="19" t="s">
        <v>11</v>
      </c>
      <c r="E115" s="19" t="s">
        <v>30</v>
      </c>
      <c r="F115" s="20">
        <v>507</v>
      </c>
    </row>
    <row r="116" spans="2:6" x14ac:dyDescent="0.25">
      <c r="B116" s="19" t="s">
        <v>13</v>
      </c>
      <c r="C116" s="20">
        <v>2040</v>
      </c>
      <c r="D116" s="19" t="s">
        <v>7</v>
      </c>
      <c r="E116" s="19" t="s">
        <v>32</v>
      </c>
      <c r="F116" s="20">
        <v>197</v>
      </c>
    </row>
    <row r="117" spans="2:6" x14ac:dyDescent="0.25">
      <c r="B117" s="19" t="s">
        <v>13</v>
      </c>
      <c r="C117" s="20">
        <v>2040</v>
      </c>
      <c r="D117" s="19" t="s">
        <v>7</v>
      </c>
      <c r="E117" s="19" t="s">
        <v>29</v>
      </c>
      <c r="F117" s="20">
        <v>-141</v>
      </c>
    </row>
    <row r="118" spans="2:6" x14ac:dyDescent="0.25">
      <c r="B118" s="19" t="s">
        <v>13</v>
      </c>
      <c r="C118" s="20">
        <v>2040</v>
      </c>
      <c r="D118" s="19" t="s">
        <v>7</v>
      </c>
      <c r="E118" s="19" t="s">
        <v>30</v>
      </c>
      <c r="F118" s="20">
        <v>114</v>
      </c>
    </row>
    <row r="119" spans="2:6" x14ac:dyDescent="0.25">
      <c r="B119" s="19" t="s">
        <v>13</v>
      </c>
      <c r="C119" s="20">
        <v>2040</v>
      </c>
      <c r="D119" s="19" t="s">
        <v>31</v>
      </c>
      <c r="E119" s="19" t="s">
        <v>32</v>
      </c>
      <c r="F119" s="20">
        <v>33</v>
      </c>
    </row>
    <row r="120" spans="2:6" x14ac:dyDescent="0.25">
      <c r="B120" s="19" t="s">
        <v>13</v>
      </c>
      <c r="C120" s="20">
        <v>2040</v>
      </c>
      <c r="D120" s="19" t="s">
        <v>31</v>
      </c>
      <c r="E120" s="19" t="s">
        <v>29</v>
      </c>
      <c r="F120" s="20">
        <v>345</v>
      </c>
    </row>
    <row r="121" spans="2:6" x14ac:dyDescent="0.25">
      <c r="B121" s="19" t="s">
        <v>13</v>
      </c>
      <c r="C121" s="20">
        <v>2040</v>
      </c>
      <c r="D121" s="19" t="s">
        <v>31</v>
      </c>
      <c r="E121" s="19" t="s">
        <v>30</v>
      </c>
      <c r="F121" s="20">
        <v>-551</v>
      </c>
    </row>
    <row r="122" spans="2:6" x14ac:dyDescent="0.25">
      <c r="B122" s="19" t="s">
        <v>13</v>
      </c>
      <c r="C122" s="20">
        <v>2040</v>
      </c>
      <c r="D122" s="19" t="s">
        <v>11</v>
      </c>
      <c r="E122" s="19" t="s">
        <v>32</v>
      </c>
      <c r="F122" s="20">
        <v>43</v>
      </c>
    </row>
    <row r="123" spans="2:6" x14ac:dyDescent="0.25">
      <c r="B123" s="19" t="s">
        <v>13</v>
      </c>
      <c r="C123" s="20">
        <v>2040</v>
      </c>
      <c r="D123" s="19" t="s">
        <v>11</v>
      </c>
      <c r="E123" s="19" t="s">
        <v>29</v>
      </c>
      <c r="F123" s="20">
        <v>50</v>
      </c>
    </row>
    <row r="124" spans="2:6" x14ac:dyDescent="0.25">
      <c r="B124" s="19" t="s">
        <v>13</v>
      </c>
      <c r="C124" s="20">
        <v>2040</v>
      </c>
      <c r="D124" s="19" t="s">
        <v>11</v>
      </c>
      <c r="E124" s="19" t="s">
        <v>30</v>
      </c>
      <c r="F124" s="20">
        <v>437</v>
      </c>
    </row>
    <row r="125" spans="2:6" x14ac:dyDescent="0.25">
      <c r="B125" s="19" t="s">
        <v>13</v>
      </c>
      <c r="C125" s="20">
        <v>2045</v>
      </c>
      <c r="D125" s="19" t="s">
        <v>7</v>
      </c>
      <c r="E125" s="19" t="s">
        <v>32</v>
      </c>
      <c r="F125" s="20">
        <v>104</v>
      </c>
    </row>
    <row r="126" spans="2:6" x14ac:dyDescent="0.25">
      <c r="B126" s="19" t="s">
        <v>13</v>
      </c>
      <c r="C126" s="20">
        <v>2045</v>
      </c>
      <c r="D126" s="19" t="s">
        <v>7</v>
      </c>
      <c r="E126" s="19" t="s">
        <v>29</v>
      </c>
      <c r="F126" s="20">
        <v>-139</v>
      </c>
    </row>
    <row r="127" spans="2:6" x14ac:dyDescent="0.25">
      <c r="B127" s="19" t="s">
        <v>13</v>
      </c>
      <c r="C127" s="20">
        <v>2045</v>
      </c>
      <c r="D127" s="19" t="s">
        <v>7</v>
      </c>
      <c r="E127" s="19" t="s">
        <v>30</v>
      </c>
      <c r="F127" s="20">
        <v>318</v>
      </c>
    </row>
    <row r="128" spans="2:6" x14ac:dyDescent="0.25">
      <c r="B128" s="19" t="s">
        <v>13</v>
      </c>
      <c r="C128" s="20">
        <v>2045</v>
      </c>
      <c r="D128" s="19" t="s">
        <v>31</v>
      </c>
      <c r="E128" s="19" t="s">
        <v>32</v>
      </c>
      <c r="F128" s="20">
        <v>31</v>
      </c>
    </row>
    <row r="129" spans="2:6" x14ac:dyDescent="0.25">
      <c r="B129" s="19" t="s">
        <v>13</v>
      </c>
      <c r="C129" s="20">
        <v>2045</v>
      </c>
      <c r="D129" s="19" t="s">
        <v>31</v>
      </c>
      <c r="E129" s="19" t="s">
        <v>29</v>
      </c>
      <c r="F129" s="20">
        <v>401</v>
      </c>
    </row>
    <row r="130" spans="2:6" x14ac:dyDescent="0.25">
      <c r="B130" s="19" t="s">
        <v>13</v>
      </c>
      <c r="C130" s="20">
        <v>2045</v>
      </c>
      <c r="D130" s="19" t="s">
        <v>31</v>
      </c>
      <c r="E130" s="19" t="s">
        <v>30</v>
      </c>
      <c r="F130" s="20">
        <v>-638</v>
      </c>
    </row>
    <row r="131" spans="2:6" x14ac:dyDescent="0.25">
      <c r="B131" s="19" t="s">
        <v>13</v>
      </c>
      <c r="C131" s="20">
        <v>2045</v>
      </c>
      <c r="D131" s="19" t="s">
        <v>11</v>
      </c>
      <c r="E131" s="19" t="s">
        <v>32</v>
      </c>
      <c r="F131" s="20">
        <v>35</v>
      </c>
    </row>
    <row r="132" spans="2:6" x14ac:dyDescent="0.25">
      <c r="B132" s="19" t="s">
        <v>13</v>
      </c>
      <c r="C132" s="20">
        <v>2045</v>
      </c>
      <c r="D132" s="19" t="s">
        <v>11</v>
      </c>
      <c r="E132" s="19" t="s">
        <v>29</v>
      </c>
      <c r="F132" s="20">
        <v>24</v>
      </c>
    </row>
    <row r="133" spans="2:6" x14ac:dyDescent="0.25">
      <c r="B133" s="19" t="s">
        <v>13</v>
      </c>
      <c r="C133" s="20">
        <v>2045</v>
      </c>
      <c r="D133" s="19" t="s">
        <v>11</v>
      </c>
      <c r="E133" s="19" t="s">
        <v>30</v>
      </c>
      <c r="F133" s="20">
        <v>320</v>
      </c>
    </row>
    <row r="134" spans="2:6" x14ac:dyDescent="0.25">
      <c r="B134" s="19" t="s">
        <v>13</v>
      </c>
      <c r="C134" s="20">
        <v>2050</v>
      </c>
      <c r="D134" s="19" t="s">
        <v>7</v>
      </c>
      <c r="E134" s="19" t="s">
        <v>32</v>
      </c>
      <c r="F134" s="20">
        <v>76</v>
      </c>
    </row>
    <row r="135" spans="2:6" x14ac:dyDescent="0.25">
      <c r="B135" s="19" t="s">
        <v>13</v>
      </c>
      <c r="C135" s="20">
        <v>2050</v>
      </c>
      <c r="D135" s="19" t="s">
        <v>7</v>
      </c>
      <c r="E135" s="19" t="s">
        <v>29</v>
      </c>
      <c r="F135" s="20">
        <v>-207</v>
      </c>
    </row>
    <row r="136" spans="2:6" x14ac:dyDescent="0.25">
      <c r="B136" s="19" t="s">
        <v>13</v>
      </c>
      <c r="C136" s="20">
        <v>2050</v>
      </c>
      <c r="D136" s="19" t="s">
        <v>7</v>
      </c>
      <c r="E136" s="19" t="s">
        <v>30</v>
      </c>
      <c r="F136" s="20">
        <v>484</v>
      </c>
    </row>
    <row r="137" spans="2:6" x14ac:dyDescent="0.25">
      <c r="B137" s="19" t="s">
        <v>13</v>
      </c>
      <c r="C137" s="20">
        <v>2050</v>
      </c>
      <c r="D137" s="19" t="s">
        <v>31</v>
      </c>
      <c r="E137" s="19" t="s">
        <v>32</v>
      </c>
      <c r="F137" s="20">
        <v>51</v>
      </c>
    </row>
    <row r="138" spans="2:6" x14ac:dyDescent="0.25">
      <c r="B138" s="19" t="s">
        <v>13</v>
      </c>
      <c r="C138" s="20">
        <v>2050</v>
      </c>
      <c r="D138" s="19" t="s">
        <v>31</v>
      </c>
      <c r="E138" s="19" t="s">
        <v>29</v>
      </c>
      <c r="F138" s="20">
        <v>519</v>
      </c>
    </row>
    <row r="139" spans="2:6" x14ac:dyDescent="0.25">
      <c r="B139" s="19" t="s">
        <v>13</v>
      </c>
      <c r="C139" s="20">
        <v>2050</v>
      </c>
      <c r="D139" s="19" t="s">
        <v>31</v>
      </c>
      <c r="E139" s="19" t="s">
        <v>30</v>
      </c>
      <c r="F139" s="20">
        <v>-851</v>
      </c>
    </row>
    <row r="140" spans="2:6" x14ac:dyDescent="0.25">
      <c r="B140" s="19" t="s">
        <v>13</v>
      </c>
      <c r="C140" s="20">
        <v>2050</v>
      </c>
      <c r="D140" s="19" t="s">
        <v>11</v>
      </c>
      <c r="E140" s="19" t="s">
        <v>32</v>
      </c>
      <c r="F140" s="20">
        <v>39</v>
      </c>
    </row>
    <row r="141" spans="2:6" x14ac:dyDescent="0.25">
      <c r="B141" s="19" t="s">
        <v>13</v>
      </c>
      <c r="C141" s="20">
        <v>2050</v>
      </c>
      <c r="D141" s="19" t="s">
        <v>11</v>
      </c>
      <c r="E141" s="19" t="s">
        <v>29</v>
      </c>
      <c r="F141" s="20">
        <v>-35</v>
      </c>
    </row>
    <row r="142" spans="2:6" x14ac:dyDescent="0.25">
      <c r="B142" s="19" t="s">
        <v>13</v>
      </c>
      <c r="C142" s="20">
        <v>2050</v>
      </c>
      <c r="D142" s="19" t="s">
        <v>11</v>
      </c>
      <c r="E142" s="19" t="s">
        <v>30</v>
      </c>
      <c r="F142" s="20">
        <v>368</v>
      </c>
    </row>
    <row r="143" spans="2:6" x14ac:dyDescent="0.25">
      <c r="B143" s="19" t="s">
        <v>13</v>
      </c>
      <c r="C143" s="20">
        <v>2055</v>
      </c>
      <c r="D143" s="19" t="s">
        <v>7</v>
      </c>
      <c r="E143" s="19" t="s">
        <v>32</v>
      </c>
      <c r="F143" s="20">
        <v>90</v>
      </c>
    </row>
    <row r="144" spans="2:6" x14ac:dyDescent="0.25">
      <c r="B144" s="19" t="s">
        <v>13</v>
      </c>
      <c r="C144" s="20">
        <v>2055</v>
      </c>
      <c r="D144" s="19" t="s">
        <v>7</v>
      </c>
      <c r="E144" s="19" t="s">
        <v>29</v>
      </c>
      <c r="F144" s="20">
        <v>-242</v>
      </c>
    </row>
    <row r="145" spans="2:6" x14ac:dyDescent="0.25">
      <c r="B145" s="19" t="s">
        <v>13</v>
      </c>
      <c r="C145" s="20">
        <v>2055</v>
      </c>
      <c r="D145" s="19" t="s">
        <v>7</v>
      </c>
      <c r="E145" s="19" t="s">
        <v>30</v>
      </c>
      <c r="F145" s="20">
        <v>505</v>
      </c>
    </row>
    <row r="146" spans="2:6" x14ac:dyDescent="0.25">
      <c r="B146" s="19" t="s">
        <v>13</v>
      </c>
      <c r="C146" s="20">
        <v>2055</v>
      </c>
      <c r="D146" s="19" t="s">
        <v>31</v>
      </c>
      <c r="E146" s="19" t="s">
        <v>32</v>
      </c>
      <c r="F146" s="20">
        <v>44</v>
      </c>
    </row>
    <row r="147" spans="2:6" x14ac:dyDescent="0.25">
      <c r="B147" s="19" t="s">
        <v>13</v>
      </c>
      <c r="C147" s="20">
        <v>2055</v>
      </c>
      <c r="D147" s="19" t="s">
        <v>31</v>
      </c>
      <c r="E147" s="19" t="s">
        <v>29</v>
      </c>
      <c r="F147" s="20">
        <v>598</v>
      </c>
    </row>
    <row r="148" spans="2:6" x14ac:dyDescent="0.25">
      <c r="B148" s="19" t="s">
        <v>13</v>
      </c>
      <c r="C148" s="20">
        <v>2055</v>
      </c>
      <c r="D148" s="19" t="s">
        <v>31</v>
      </c>
      <c r="E148" s="19" t="s">
        <v>30</v>
      </c>
      <c r="F148" s="20">
        <v>-980</v>
      </c>
    </row>
    <row r="149" spans="2:6" x14ac:dyDescent="0.25">
      <c r="B149" s="19" t="s">
        <v>13</v>
      </c>
      <c r="C149" s="20">
        <v>2055</v>
      </c>
      <c r="D149" s="19" t="s">
        <v>11</v>
      </c>
      <c r="E149" s="19" t="s">
        <v>32</v>
      </c>
      <c r="F149" s="20">
        <v>43</v>
      </c>
    </row>
    <row r="150" spans="2:6" x14ac:dyDescent="0.25">
      <c r="B150" s="19" t="s">
        <v>13</v>
      </c>
      <c r="C150" s="20">
        <v>2055</v>
      </c>
      <c r="D150" s="19" t="s">
        <v>11</v>
      </c>
      <c r="E150" s="19" t="s">
        <v>29</v>
      </c>
      <c r="F150" s="20">
        <v>-28</v>
      </c>
    </row>
    <row r="151" spans="2:6" x14ac:dyDescent="0.25">
      <c r="B151" s="19" t="s">
        <v>13</v>
      </c>
      <c r="C151" s="20">
        <v>2055</v>
      </c>
      <c r="D151" s="19" t="s">
        <v>11</v>
      </c>
      <c r="E151" s="19" t="s">
        <v>30</v>
      </c>
      <c r="F151" s="20">
        <v>474</v>
      </c>
    </row>
    <row r="152" spans="2:6" x14ac:dyDescent="0.25">
      <c r="B152" s="19" t="s">
        <v>13</v>
      </c>
      <c r="C152" s="20">
        <v>2060</v>
      </c>
      <c r="D152" s="19" t="s">
        <v>7</v>
      </c>
      <c r="E152" s="19" t="s">
        <v>32</v>
      </c>
      <c r="F152" s="20">
        <v>82</v>
      </c>
    </row>
    <row r="153" spans="2:6" x14ac:dyDescent="0.25">
      <c r="B153" s="19" t="s">
        <v>13</v>
      </c>
      <c r="C153" s="20">
        <v>2060</v>
      </c>
      <c r="D153" s="19" t="s">
        <v>7</v>
      </c>
      <c r="E153" s="19" t="s">
        <v>29</v>
      </c>
      <c r="F153" s="20">
        <v>-194</v>
      </c>
    </row>
    <row r="154" spans="2:6" x14ac:dyDescent="0.25">
      <c r="B154" s="19" t="s">
        <v>13</v>
      </c>
      <c r="C154" s="20">
        <v>2060</v>
      </c>
      <c r="D154" s="19" t="s">
        <v>7</v>
      </c>
      <c r="E154" s="19" t="s">
        <v>30</v>
      </c>
      <c r="F154" s="20">
        <v>231</v>
      </c>
    </row>
    <row r="155" spans="2:6" x14ac:dyDescent="0.25">
      <c r="B155" s="19" t="s">
        <v>13</v>
      </c>
      <c r="C155" s="20">
        <v>2060</v>
      </c>
      <c r="D155" s="19" t="s">
        <v>31</v>
      </c>
      <c r="E155" s="19" t="s">
        <v>32</v>
      </c>
      <c r="F155" s="20">
        <v>41</v>
      </c>
    </row>
    <row r="156" spans="2:6" x14ac:dyDescent="0.25">
      <c r="B156" s="19" t="s">
        <v>13</v>
      </c>
      <c r="C156" s="20">
        <v>2060</v>
      </c>
      <c r="D156" s="19" t="s">
        <v>31</v>
      </c>
      <c r="E156" s="19" t="s">
        <v>29</v>
      </c>
      <c r="F156" s="20">
        <v>530</v>
      </c>
    </row>
    <row r="157" spans="2:6" x14ac:dyDescent="0.25">
      <c r="B157" s="19" t="s">
        <v>13</v>
      </c>
      <c r="C157" s="20">
        <v>2060</v>
      </c>
      <c r="D157" s="19" t="s">
        <v>31</v>
      </c>
      <c r="E157" s="19" t="s">
        <v>30</v>
      </c>
      <c r="F157" s="20">
        <v>-659</v>
      </c>
    </row>
    <row r="158" spans="2:6" x14ac:dyDescent="0.25">
      <c r="B158" s="19" t="s">
        <v>13</v>
      </c>
      <c r="C158" s="20">
        <v>2060</v>
      </c>
      <c r="D158" s="19" t="s">
        <v>11</v>
      </c>
      <c r="E158" s="19" t="s">
        <v>32</v>
      </c>
      <c r="F158" s="20">
        <v>42</v>
      </c>
    </row>
    <row r="159" spans="2:6" x14ac:dyDescent="0.25">
      <c r="B159" s="19" t="s">
        <v>13</v>
      </c>
      <c r="C159" s="20">
        <v>2060</v>
      </c>
      <c r="D159" s="19" t="s">
        <v>11</v>
      </c>
      <c r="E159" s="19" t="s">
        <v>29</v>
      </c>
      <c r="F159" s="20">
        <v>-40</v>
      </c>
    </row>
    <row r="160" spans="2:6" x14ac:dyDescent="0.25">
      <c r="B160" s="19" t="s">
        <v>13</v>
      </c>
      <c r="C160" s="20">
        <v>2060</v>
      </c>
      <c r="D160" s="19" t="s">
        <v>11</v>
      </c>
      <c r="E160" s="19" t="s">
        <v>30</v>
      </c>
      <c r="F160" s="20">
        <v>428</v>
      </c>
    </row>
    <row r="161" spans="2:6" x14ac:dyDescent="0.25">
      <c r="B161" s="19" t="s">
        <v>14</v>
      </c>
      <c r="C161" s="20">
        <v>2020</v>
      </c>
      <c r="D161" s="19" t="s">
        <v>7</v>
      </c>
      <c r="E161" s="19" t="s">
        <v>29</v>
      </c>
      <c r="F161" s="20">
        <v>0</v>
      </c>
    </row>
    <row r="162" spans="2:6" x14ac:dyDescent="0.25">
      <c r="B162" s="19" t="s">
        <v>14</v>
      </c>
      <c r="C162" s="20">
        <v>2020</v>
      </c>
      <c r="D162" s="19" t="s">
        <v>7</v>
      </c>
      <c r="E162" s="19" t="s">
        <v>30</v>
      </c>
      <c r="F162" s="20">
        <v>0</v>
      </c>
    </row>
    <row r="163" spans="2:6" x14ac:dyDescent="0.25">
      <c r="B163" s="19" t="s">
        <v>14</v>
      </c>
      <c r="C163" s="20">
        <v>2020</v>
      </c>
      <c r="D163" s="19" t="s">
        <v>31</v>
      </c>
      <c r="E163" s="19" t="s">
        <v>29</v>
      </c>
      <c r="F163" s="20">
        <v>0</v>
      </c>
    </row>
    <row r="164" spans="2:6" x14ac:dyDescent="0.25">
      <c r="B164" s="19" t="s">
        <v>14</v>
      </c>
      <c r="C164" s="20">
        <v>2020</v>
      </c>
      <c r="D164" s="19" t="s">
        <v>31</v>
      </c>
      <c r="E164" s="19" t="s">
        <v>30</v>
      </c>
      <c r="F164" s="20">
        <v>0</v>
      </c>
    </row>
    <row r="165" spans="2:6" x14ac:dyDescent="0.25">
      <c r="B165" s="19" t="s">
        <v>14</v>
      </c>
      <c r="C165" s="20">
        <v>2020</v>
      </c>
      <c r="D165" s="19" t="s">
        <v>11</v>
      </c>
      <c r="E165" s="19" t="s">
        <v>29</v>
      </c>
      <c r="F165" s="20">
        <v>0</v>
      </c>
    </row>
    <row r="166" spans="2:6" x14ac:dyDescent="0.25">
      <c r="B166" s="19" t="s">
        <v>14</v>
      </c>
      <c r="C166" s="20">
        <v>2020</v>
      </c>
      <c r="D166" s="19" t="s">
        <v>11</v>
      </c>
      <c r="E166" s="19" t="s">
        <v>30</v>
      </c>
      <c r="F166" s="20">
        <v>0</v>
      </c>
    </row>
    <row r="167" spans="2:6" x14ac:dyDescent="0.25">
      <c r="B167" s="19" t="s">
        <v>14</v>
      </c>
      <c r="C167" s="20">
        <v>2025</v>
      </c>
      <c r="D167" s="19" t="s">
        <v>7</v>
      </c>
      <c r="E167" s="19" t="s">
        <v>32</v>
      </c>
      <c r="F167" s="20">
        <v>46</v>
      </c>
    </row>
    <row r="168" spans="2:6" x14ac:dyDescent="0.25">
      <c r="B168" s="19" t="s">
        <v>14</v>
      </c>
      <c r="C168" s="20">
        <v>2025</v>
      </c>
      <c r="D168" s="19" t="s">
        <v>7</v>
      </c>
      <c r="E168" s="19" t="s">
        <v>29</v>
      </c>
      <c r="F168" s="20">
        <v>131</v>
      </c>
    </row>
    <row r="169" spans="2:6" x14ac:dyDescent="0.25">
      <c r="B169" s="19" t="s">
        <v>14</v>
      </c>
      <c r="C169" s="20">
        <v>2025</v>
      </c>
      <c r="D169" s="19" t="s">
        <v>7</v>
      </c>
      <c r="E169" s="19" t="s">
        <v>30</v>
      </c>
      <c r="F169" s="20">
        <v>-639</v>
      </c>
    </row>
    <row r="170" spans="2:6" x14ac:dyDescent="0.25">
      <c r="B170" s="19" t="s">
        <v>14</v>
      </c>
      <c r="C170" s="20">
        <v>2025</v>
      </c>
      <c r="D170" s="19" t="s">
        <v>31</v>
      </c>
      <c r="E170" s="19" t="s">
        <v>32</v>
      </c>
      <c r="F170" s="20">
        <v>20</v>
      </c>
    </row>
    <row r="171" spans="2:6" x14ac:dyDescent="0.25">
      <c r="B171" s="19" t="s">
        <v>14</v>
      </c>
      <c r="C171" s="20">
        <v>2025</v>
      </c>
      <c r="D171" s="19" t="s">
        <v>31</v>
      </c>
      <c r="E171" s="19" t="s">
        <v>29</v>
      </c>
      <c r="F171" s="20">
        <v>-4</v>
      </c>
    </row>
    <row r="172" spans="2:6" x14ac:dyDescent="0.25">
      <c r="B172" s="19" t="s">
        <v>14</v>
      </c>
      <c r="C172" s="20">
        <v>2025</v>
      </c>
      <c r="D172" s="19" t="s">
        <v>31</v>
      </c>
      <c r="E172" s="19" t="s">
        <v>30</v>
      </c>
      <c r="F172" s="20">
        <v>27</v>
      </c>
    </row>
    <row r="173" spans="2:6" x14ac:dyDescent="0.25">
      <c r="B173" s="19" t="s">
        <v>14</v>
      </c>
      <c r="C173" s="20">
        <v>2025</v>
      </c>
      <c r="D173" s="19" t="s">
        <v>11</v>
      </c>
      <c r="E173" s="19" t="s">
        <v>32</v>
      </c>
      <c r="F173" s="20">
        <v>74</v>
      </c>
    </row>
    <row r="174" spans="2:6" x14ac:dyDescent="0.25">
      <c r="B174" s="19" t="s">
        <v>14</v>
      </c>
      <c r="C174" s="20">
        <v>2025</v>
      </c>
      <c r="D174" s="19" t="s">
        <v>11</v>
      </c>
      <c r="E174" s="19" t="s">
        <v>29</v>
      </c>
      <c r="F174" s="20">
        <v>-101</v>
      </c>
    </row>
    <row r="175" spans="2:6" x14ac:dyDescent="0.25">
      <c r="B175" s="19" t="s">
        <v>14</v>
      </c>
      <c r="C175" s="20">
        <v>2025</v>
      </c>
      <c r="D175" s="19" t="s">
        <v>11</v>
      </c>
      <c r="E175" s="19" t="s">
        <v>30</v>
      </c>
      <c r="F175" s="20">
        <v>612</v>
      </c>
    </row>
    <row r="176" spans="2:6" x14ac:dyDescent="0.25">
      <c r="B176" s="19" t="s">
        <v>14</v>
      </c>
      <c r="C176" s="20">
        <v>2030</v>
      </c>
      <c r="D176" s="19" t="s">
        <v>7</v>
      </c>
      <c r="E176" s="19" t="s">
        <v>32</v>
      </c>
      <c r="F176" s="20">
        <v>120</v>
      </c>
    </row>
    <row r="177" spans="2:6" x14ac:dyDescent="0.25">
      <c r="B177" s="19" t="s">
        <v>14</v>
      </c>
      <c r="C177" s="20">
        <v>2030</v>
      </c>
      <c r="D177" s="19" t="s">
        <v>7</v>
      </c>
      <c r="E177" s="19" t="s">
        <v>29</v>
      </c>
      <c r="F177" s="20">
        <v>121</v>
      </c>
    </row>
    <row r="178" spans="2:6" x14ac:dyDescent="0.25">
      <c r="B178" s="19" t="s">
        <v>14</v>
      </c>
      <c r="C178" s="20">
        <v>2030</v>
      </c>
      <c r="D178" s="19" t="s">
        <v>7</v>
      </c>
      <c r="E178" s="19" t="s">
        <v>30</v>
      </c>
      <c r="F178" s="20">
        <v>-612</v>
      </c>
    </row>
    <row r="179" spans="2:6" x14ac:dyDescent="0.25">
      <c r="B179" s="19" t="s">
        <v>14</v>
      </c>
      <c r="C179" s="20">
        <v>2030</v>
      </c>
      <c r="D179" s="19" t="s">
        <v>31</v>
      </c>
      <c r="E179" s="19" t="s">
        <v>32</v>
      </c>
      <c r="F179" s="20">
        <v>15</v>
      </c>
    </row>
    <row r="180" spans="2:6" x14ac:dyDescent="0.25">
      <c r="B180" s="19" t="s">
        <v>14</v>
      </c>
      <c r="C180" s="20">
        <v>2030</v>
      </c>
      <c r="D180" s="19" t="s">
        <v>31</v>
      </c>
      <c r="E180" s="19" t="s">
        <v>29</v>
      </c>
      <c r="F180" s="20">
        <v>80</v>
      </c>
    </row>
    <row r="181" spans="2:6" x14ac:dyDescent="0.25">
      <c r="B181" s="19" t="s">
        <v>14</v>
      </c>
      <c r="C181" s="20">
        <v>2030</v>
      </c>
      <c r="D181" s="19" t="s">
        <v>31</v>
      </c>
      <c r="E181" s="19" t="s">
        <v>30</v>
      </c>
      <c r="F181" s="20">
        <v>-95</v>
      </c>
    </row>
    <row r="182" spans="2:6" x14ac:dyDescent="0.25">
      <c r="B182" s="19" t="s">
        <v>14</v>
      </c>
      <c r="C182" s="20">
        <v>2030</v>
      </c>
      <c r="D182" s="19" t="s">
        <v>11</v>
      </c>
      <c r="E182" s="19" t="s">
        <v>32</v>
      </c>
      <c r="F182" s="20">
        <v>84</v>
      </c>
    </row>
    <row r="183" spans="2:6" x14ac:dyDescent="0.25">
      <c r="B183" s="19" t="s">
        <v>14</v>
      </c>
      <c r="C183" s="20">
        <v>2030</v>
      </c>
      <c r="D183" s="19" t="s">
        <v>11</v>
      </c>
      <c r="E183" s="19" t="s">
        <v>29</v>
      </c>
      <c r="F183" s="20">
        <v>-132</v>
      </c>
    </row>
    <row r="184" spans="2:6" x14ac:dyDescent="0.25">
      <c r="B184" s="19" t="s">
        <v>14</v>
      </c>
      <c r="C184" s="20">
        <v>2030</v>
      </c>
      <c r="D184" s="19" t="s">
        <v>11</v>
      </c>
      <c r="E184" s="19" t="s">
        <v>30</v>
      </c>
      <c r="F184" s="20">
        <v>706</v>
      </c>
    </row>
    <row r="185" spans="2:6" x14ac:dyDescent="0.25">
      <c r="B185" s="19" t="s">
        <v>14</v>
      </c>
      <c r="C185" s="20">
        <v>2035</v>
      </c>
      <c r="D185" s="19" t="s">
        <v>7</v>
      </c>
      <c r="E185" s="19" t="s">
        <v>32</v>
      </c>
      <c r="F185" s="20">
        <v>133</v>
      </c>
    </row>
    <row r="186" spans="2:6" x14ac:dyDescent="0.25">
      <c r="B186" s="19" t="s">
        <v>14</v>
      </c>
      <c r="C186" s="20">
        <v>2035</v>
      </c>
      <c r="D186" s="19" t="s">
        <v>7</v>
      </c>
      <c r="E186" s="19" t="s">
        <v>29</v>
      </c>
      <c r="F186" s="20">
        <v>28</v>
      </c>
    </row>
    <row r="187" spans="2:6" x14ac:dyDescent="0.25">
      <c r="B187" s="19" t="s">
        <v>14</v>
      </c>
      <c r="C187" s="20">
        <v>2035</v>
      </c>
      <c r="D187" s="19" t="s">
        <v>7</v>
      </c>
      <c r="E187" s="19" t="s">
        <v>30</v>
      </c>
      <c r="F187" s="20">
        <v>-280</v>
      </c>
    </row>
    <row r="188" spans="2:6" x14ac:dyDescent="0.25">
      <c r="B188" s="19" t="s">
        <v>14</v>
      </c>
      <c r="C188" s="20">
        <v>2035</v>
      </c>
      <c r="D188" s="19" t="s">
        <v>31</v>
      </c>
      <c r="E188" s="19" t="s">
        <v>32</v>
      </c>
      <c r="F188" s="20">
        <v>15</v>
      </c>
    </row>
    <row r="189" spans="2:6" x14ac:dyDescent="0.25">
      <c r="B189" s="19" t="s">
        <v>14</v>
      </c>
      <c r="C189" s="20">
        <v>2035</v>
      </c>
      <c r="D189" s="19" t="s">
        <v>31</v>
      </c>
      <c r="E189" s="19" t="s">
        <v>29</v>
      </c>
      <c r="F189" s="20">
        <v>280</v>
      </c>
    </row>
    <row r="190" spans="2:6" x14ac:dyDescent="0.25">
      <c r="B190" s="19" t="s">
        <v>14</v>
      </c>
      <c r="C190" s="20">
        <v>2035</v>
      </c>
      <c r="D190" s="19" t="s">
        <v>31</v>
      </c>
      <c r="E190" s="19" t="s">
        <v>30</v>
      </c>
      <c r="F190" s="20">
        <v>-520</v>
      </c>
    </row>
    <row r="191" spans="2:6" x14ac:dyDescent="0.25">
      <c r="B191" s="19" t="s">
        <v>14</v>
      </c>
      <c r="C191" s="20">
        <v>2035</v>
      </c>
      <c r="D191" s="19" t="s">
        <v>11</v>
      </c>
      <c r="E191" s="19" t="s">
        <v>32</v>
      </c>
      <c r="F191" s="20">
        <v>76</v>
      </c>
    </row>
    <row r="192" spans="2:6" x14ac:dyDescent="0.25">
      <c r="B192" s="19" t="s">
        <v>14</v>
      </c>
      <c r="C192" s="20">
        <v>2035</v>
      </c>
      <c r="D192" s="19" t="s">
        <v>11</v>
      </c>
      <c r="E192" s="19" t="s">
        <v>29</v>
      </c>
      <c r="F192" s="20">
        <v>-97</v>
      </c>
    </row>
    <row r="193" spans="2:6" x14ac:dyDescent="0.25">
      <c r="B193" s="19" t="s">
        <v>14</v>
      </c>
      <c r="C193" s="20">
        <v>2035</v>
      </c>
      <c r="D193" s="19" t="s">
        <v>11</v>
      </c>
      <c r="E193" s="19" t="s">
        <v>30</v>
      </c>
      <c r="F193" s="20">
        <v>800</v>
      </c>
    </row>
    <row r="194" spans="2:6" x14ac:dyDescent="0.25">
      <c r="B194" s="19" t="s">
        <v>14</v>
      </c>
      <c r="C194" s="20">
        <v>2040</v>
      </c>
      <c r="D194" s="19" t="s">
        <v>7</v>
      </c>
      <c r="E194" s="19" t="s">
        <v>32</v>
      </c>
      <c r="F194" s="20">
        <v>179</v>
      </c>
    </row>
    <row r="195" spans="2:6" x14ac:dyDescent="0.25">
      <c r="B195" s="19" t="s">
        <v>14</v>
      </c>
      <c r="C195" s="20">
        <v>2040</v>
      </c>
      <c r="D195" s="19" t="s">
        <v>7</v>
      </c>
      <c r="E195" s="19" t="s">
        <v>29</v>
      </c>
      <c r="F195" s="20">
        <v>-88</v>
      </c>
    </row>
    <row r="196" spans="2:6" x14ac:dyDescent="0.25">
      <c r="B196" s="19" t="s">
        <v>14</v>
      </c>
      <c r="C196" s="20">
        <v>2040</v>
      </c>
      <c r="D196" s="19" t="s">
        <v>7</v>
      </c>
      <c r="E196" s="19" t="s">
        <v>30</v>
      </c>
      <c r="F196" s="20">
        <v>-11</v>
      </c>
    </row>
    <row r="197" spans="2:6" x14ac:dyDescent="0.25">
      <c r="B197" s="19" t="s">
        <v>14</v>
      </c>
      <c r="C197" s="20">
        <v>2040</v>
      </c>
      <c r="D197" s="19" t="s">
        <v>31</v>
      </c>
      <c r="E197" s="19" t="s">
        <v>32</v>
      </c>
      <c r="F197" s="20">
        <v>38</v>
      </c>
    </row>
    <row r="198" spans="2:6" x14ac:dyDescent="0.25">
      <c r="B198" s="19" t="s">
        <v>14</v>
      </c>
      <c r="C198" s="20">
        <v>2040</v>
      </c>
      <c r="D198" s="19" t="s">
        <v>31</v>
      </c>
      <c r="E198" s="19" t="s">
        <v>29</v>
      </c>
      <c r="F198" s="20">
        <v>375</v>
      </c>
    </row>
    <row r="199" spans="2:6" x14ac:dyDescent="0.25">
      <c r="B199" s="19" t="s">
        <v>14</v>
      </c>
      <c r="C199" s="20">
        <v>2040</v>
      </c>
      <c r="D199" s="19" t="s">
        <v>31</v>
      </c>
      <c r="E199" s="19" t="s">
        <v>30</v>
      </c>
      <c r="F199" s="20">
        <v>-690</v>
      </c>
    </row>
    <row r="200" spans="2:6" x14ac:dyDescent="0.25">
      <c r="B200" s="19" t="s">
        <v>14</v>
      </c>
      <c r="C200" s="20">
        <v>2040</v>
      </c>
      <c r="D200" s="19" t="s">
        <v>11</v>
      </c>
      <c r="E200" s="19" t="s">
        <v>32</v>
      </c>
      <c r="F200" s="20">
        <v>64</v>
      </c>
    </row>
    <row r="201" spans="2:6" x14ac:dyDescent="0.25">
      <c r="B201" s="19" t="s">
        <v>14</v>
      </c>
      <c r="C201" s="20">
        <v>2040</v>
      </c>
      <c r="D201" s="19" t="s">
        <v>11</v>
      </c>
      <c r="E201" s="19" t="s">
        <v>29</v>
      </c>
      <c r="F201" s="20">
        <v>-54</v>
      </c>
    </row>
    <row r="202" spans="2:6" x14ac:dyDescent="0.25">
      <c r="B202" s="19" t="s">
        <v>14</v>
      </c>
      <c r="C202" s="20">
        <v>2040</v>
      </c>
      <c r="D202" s="19" t="s">
        <v>11</v>
      </c>
      <c r="E202" s="19" t="s">
        <v>30</v>
      </c>
      <c r="F202" s="20">
        <v>702</v>
      </c>
    </row>
    <row r="203" spans="2:6" x14ac:dyDescent="0.25">
      <c r="B203" s="19" t="s">
        <v>14</v>
      </c>
      <c r="C203" s="20">
        <v>2045</v>
      </c>
      <c r="D203" s="19" t="s">
        <v>7</v>
      </c>
      <c r="E203" s="19" t="s">
        <v>32</v>
      </c>
      <c r="F203" s="20">
        <v>130</v>
      </c>
    </row>
    <row r="204" spans="2:6" x14ac:dyDescent="0.25">
      <c r="B204" s="19" t="s">
        <v>14</v>
      </c>
      <c r="C204" s="20">
        <v>2045</v>
      </c>
      <c r="D204" s="19" t="s">
        <v>7</v>
      </c>
      <c r="E204" s="19" t="s">
        <v>29</v>
      </c>
      <c r="F204" s="20">
        <v>-105</v>
      </c>
    </row>
    <row r="205" spans="2:6" x14ac:dyDescent="0.25">
      <c r="B205" s="19" t="s">
        <v>14</v>
      </c>
      <c r="C205" s="20">
        <v>2045</v>
      </c>
      <c r="D205" s="19" t="s">
        <v>7</v>
      </c>
      <c r="E205" s="19" t="s">
        <v>30</v>
      </c>
      <c r="F205" s="20">
        <v>238</v>
      </c>
    </row>
    <row r="206" spans="2:6" x14ac:dyDescent="0.25">
      <c r="B206" s="19" t="s">
        <v>14</v>
      </c>
      <c r="C206" s="20">
        <v>2045</v>
      </c>
      <c r="D206" s="19" t="s">
        <v>31</v>
      </c>
      <c r="E206" s="19" t="s">
        <v>32</v>
      </c>
      <c r="F206" s="20">
        <v>27</v>
      </c>
    </row>
    <row r="207" spans="2:6" x14ac:dyDescent="0.25">
      <c r="B207" s="19" t="s">
        <v>14</v>
      </c>
      <c r="C207" s="20">
        <v>2045</v>
      </c>
      <c r="D207" s="19" t="s">
        <v>31</v>
      </c>
      <c r="E207" s="19" t="s">
        <v>29</v>
      </c>
      <c r="F207" s="20">
        <v>540</v>
      </c>
    </row>
    <row r="208" spans="2:6" x14ac:dyDescent="0.25">
      <c r="B208" s="19" t="s">
        <v>14</v>
      </c>
      <c r="C208" s="20">
        <v>2045</v>
      </c>
      <c r="D208" s="19" t="s">
        <v>31</v>
      </c>
      <c r="E208" s="19" t="s">
        <v>30</v>
      </c>
      <c r="F208" s="20">
        <v>-860</v>
      </c>
    </row>
    <row r="209" spans="2:6" x14ac:dyDescent="0.25">
      <c r="B209" s="19" t="s">
        <v>14</v>
      </c>
      <c r="C209" s="20">
        <v>2045</v>
      </c>
      <c r="D209" s="19" t="s">
        <v>11</v>
      </c>
      <c r="E209" s="19" t="s">
        <v>32</v>
      </c>
      <c r="F209" s="20">
        <v>58</v>
      </c>
    </row>
    <row r="210" spans="2:6" x14ac:dyDescent="0.25">
      <c r="B210" s="19" t="s">
        <v>14</v>
      </c>
      <c r="C210" s="20">
        <v>2045</v>
      </c>
      <c r="D210" s="19" t="s">
        <v>11</v>
      </c>
      <c r="E210" s="19" t="s">
        <v>29</v>
      </c>
      <c r="F210" s="20">
        <v>-8</v>
      </c>
    </row>
    <row r="211" spans="2:6" x14ac:dyDescent="0.25">
      <c r="B211" s="19" t="s">
        <v>14</v>
      </c>
      <c r="C211" s="20">
        <v>2045</v>
      </c>
      <c r="D211" s="19" t="s">
        <v>11</v>
      </c>
      <c r="E211" s="19" t="s">
        <v>30</v>
      </c>
      <c r="F211" s="20">
        <v>622</v>
      </c>
    </row>
    <row r="212" spans="2:6" x14ac:dyDescent="0.25">
      <c r="B212" s="19" t="s">
        <v>14</v>
      </c>
      <c r="C212" s="20">
        <v>2050</v>
      </c>
      <c r="D212" s="19" t="s">
        <v>7</v>
      </c>
      <c r="E212" s="19" t="s">
        <v>32</v>
      </c>
      <c r="F212" s="20">
        <v>72</v>
      </c>
    </row>
    <row r="213" spans="2:6" x14ac:dyDescent="0.25">
      <c r="B213" s="19" t="s">
        <v>14</v>
      </c>
      <c r="C213" s="20">
        <v>2050</v>
      </c>
      <c r="D213" s="19" t="s">
        <v>7</v>
      </c>
      <c r="E213" s="19" t="s">
        <v>29</v>
      </c>
      <c r="F213" s="20">
        <v>-114</v>
      </c>
    </row>
    <row r="214" spans="2:6" x14ac:dyDescent="0.25">
      <c r="B214" s="19" t="s">
        <v>14</v>
      </c>
      <c r="C214" s="20">
        <v>2050</v>
      </c>
      <c r="D214" s="19" t="s">
        <v>7</v>
      </c>
      <c r="E214" s="19" t="s">
        <v>30</v>
      </c>
      <c r="F214" s="20">
        <v>506</v>
      </c>
    </row>
    <row r="215" spans="2:6" x14ac:dyDescent="0.25">
      <c r="B215" s="19" t="s">
        <v>14</v>
      </c>
      <c r="C215" s="20">
        <v>2050</v>
      </c>
      <c r="D215" s="19" t="s">
        <v>31</v>
      </c>
      <c r="E215" s="19" t="s">
        <v>32</v>
      </c>
      <c r="F215" s="20">
        <v>56</v>
      </c>
    </row>
    <row r="216" spans="2:6" x14ac:dyDescent="0.25">
      <c r="B216" s="19" t="s">
        <v>14</v>
      </c>
      <c r="C216" s="20">
        <v>2050</v>
      </c>
      <c r="D216" s="19" t="s">
        <v>31</v>
      </c>
      <c r="E216" s="19" t="s">
        <v>29</v>
      </c>
      <c r="F216" s="20">
        <v>744</v>
      </c>
    </row>
    <row r="217" spans="2:6" x14ac:dyDescent="0.25">
      <c r="B217" s="19" t="s">
        <v>14</v>
      </c>
      <c r="C217" s="20">
        <v>2050</v>
      </c>
      <c r="D217" s="19" t="s">
        <v>31</v>
      </c>
      <c r="E217" s="19" t="s">
        <v>30</v>
      </c>
      <c r="F217" s="20">
        <v>-1005</v>
      </c>
    </row>
    <row r="218" spans="2:6" x14ac:dyDescent="0.25">
      <c r="B218" s="19" t="s">
        <v>14</v>
      </c>
      <c r="C218" s="20">
        <v>2050</v>
      </c>
      <c r="D218" s="19" t="s">
        <v>11</v>
      </c>
      <c r="E218" s="19" t="s">
        <v>32</v>
      </c>
      <c r="F218" s="20">
        <v>59</v>
      </c>
    </row>
    <row r="219" spans="2:6" x14ac:dyDescent="0.25">
      <c r="B219" s="19" t="s">
        <v>14</v>
      </c>
      <c r="C219" s="20">
        <v>2050</v>
      </c>
      <c r="D219" s="19" t="s">
        <v>11</v>
      </c>
      <c r="E219" s="19" t="s">
        <v>29</v>
      </c>
      <c r="F219" s="20">
        <v>1</v>
      </c>
    </row>
    <row r="220" spans="2:6" x14ac:dyDescent="0.25">
      <c r="B220" s="19" t="s">
        <v>14</v>
      </c>
      <c r="C220" s="20">
        <v>2050</v>
      </c>
      <c r="D220" s="19" t="s">
        <v>11</v>
      </c>
      <c r="E220" s="19" t="s">
        <v>30</v>
      </c>
      <c r="F220" s="20">
        <v>499</v>
      </c>
    </row>
    <row r="221" spans="2:6" x14ac:dyDescent="0.25">
      <c r="B221" s="19" t="s">
        <v>14</v>
      </c>
      <c r="C221" s="20">
        <v>2055</v>
      </c>
      <c r="D221" s="19" t="s">
        <v>7</v>
      </c>
      <c r="E221" s="19" t="s">
        <v>32</v>
      </c>
      <c r="F221" s="20">
        <v>161</v>
      </c>
    </row>
    <row r="222" spans="2:6" x14ac:dyDescent="0.25">
      <c r="B222" s="19" t="s">
        <v>14</v>
      </c>
      <c r="C222" s="20">
        <v>2055</v>
      </c>
      <c r="D222" s="19" t="s">
        <v>7</v>
      </c>
      <c r="E222" s="19" t="s">
        <v>29</v>
      </c>
      <c r="F222" s="20">
        <v>-168</v>
      </c>
    </row>
    <row r="223" spans="2:6" x14ac:dyDescent="0.25">
      <c r="B223" s="19" t="s">
        <v>14</v>
      </c>
      <c r="C223" s="20">
        <v>2055</v>
      </c>
      <c r="D223" s="19" t="s">
        <v>7</v>
      </c>
      <c r="E223" s="19" t="s">
        <v>30</v>
      </c>
      <c r="F223" s="20">
        <v>751</v>
      </c>
    </row>
    <row r="224" spans="2:6" x14ac:dyDescent="0.25">
      <c r="B224" s="19" t="s">
        <v>14</v>
      </c>
      <c r="C224" s="20">
        <v>2055</v>
      </c>
      <c r="D224" s="19" t="s">
        <v>31</v>
      </c>
      <c r="E224" s="19" t="s">
        <v>32</v>
      </c>
      <c r="F224" s="20">
        <v>95</v>
      </c>
    </row>
    <row r="225" spans="2:6" x14ac:dyDescent="0.25">
      <c r="B225" s="19" t="s">
        <v>14</v>
      </c>
      <c r="C225" s="20">
        <v>2055</v>
      </c>
      <c r="D225" s="19" t="s">
        <v>31</v>
      </c>
      <c r="E225" s="19" t="s">
        <v>29</v>
      </c>
      <c r="F225" s="20">
        <v>902</v>
      </c>
    </row>
    <row r="226" spans="2:6" x14ac:dyDescent="0.25">
      <c r="B226" s="19" t="s">
        <v>14</v>
      </c>
      <c r="C226" s="20">
        <v>2055</v>
      </c>
      <c r="D226" s="19" t="s">
        <v>31</v>
      </c>
      <c r="E226" s="19" t="s">
        <v>30</v>
      </c>
      <c r="F226" s="20">
        <v>-1288</v>
      </c>
    </row>
    <row r="227" spans="2:6" x14ac:dyDescent="0.25">
      <c r="B227" s="19" t="s">
        <v>14</v>
      </c>
      <c r="C227" s="20">
        <v>2055</v>
      </c>
      <c r="D227" s="19" t="s">
        <v>11</v>
      </c>
      <c r="E227" s="19" t="s">
        <v>32</v>
      </c>
      <c r="F227" s="20">
        <v>64</v>
      </c>
    </row>
    <row r="228" spans="2:6" x14ac:dyDescent="0.25">
      <c r="B228" s="19" t="s">
        <v>14</v>
      </c>
      <c r="C228" s="20">
        <v>2055</v>
      </c>
      <c r="D228" s="19" t="s">
        <v>11</v>
      </c>
      <c r="E228" s="19" t="s">
        <v>29</v>
      </c>
      <c r="F228" s="20">
        <v>-1</v>
      </c>
    </row>
    <row r="229" spans="2:6" x14ac:dyDescent="0.25">
      <c r="B229" s="19" t="s">
        <v>14</v>
      </c>
      <c r="C229" s="20">
        <v>2055</v>
      </c>
      <c r="D229" s="19" t="s">
        <v>11</v>
      </c>
      <c r="E229" s="19" t="s">
        <v>30</v>
      </c>
      <c r="F229" s="20">
        <v>537</v>
      </c>
    </row>
    <row r="230" spans="2:6" x14ac:dyDescent="0.25">
      <c r="B230" s="19" t="s">
        <v>14</v>
      </c>
      <c r="C230" s="20">
        <v>2060</v>
      </c>
      <c r="D230" s="19" t="s">
        <v>7</v>
      </c>
      <c r="E230" s="19" t="s">
        <v>32</v>
      </c>
      <c r="F230" s="20">
        <v>167</v>
      </c>
    </row>
    <row r="231" spans="2:6" x14ac:dyDescent="0.25">
      <c r="B231" s="19" t="s">
        <v>14</v>
      </c>
      <c r="C231" s="20">
        <v>2060</v>
      </c>
      <c r="D231" s="19" t="s">
        <v>7</v>
      </c>
      <c r="E231" s="19" t="s">
        <v>29</v>
      </c>
      <c r="F231" s="20">
        <v>-155</v>
      </c>
    </row>
    <row r="232" spans="2:6" x14ac:dyDescent="0.25">
      <c r="B232" s="19" t="s">
        <v>14</v>
      </c>
      <c r="C232" s="20">
        <v>2060</v>
      </c>
      <c r="D232" s="19" t="s">
        <v>7</v>
      </c>
      <c r="E232" s="19" t="s">
        <v>30</v>
      </c>
      <c r="F232" s="20">
        <v>964</v>
      </c>
    </row>
    <row r="233" spans="2:6" x14ac:dyDescent="0.25">
      <c r="B233" s="19" t="s">
        <v>14</v>
      </c>
      <c r="C233" s="20">
        <v>2060</v>
      </c>
      <c r="D233" s="19" t="s">
        <v>31</v>
      </c>
      <c r="E233" s="19" t="s">
        <v>32</v>
      </c>
      <c r="F233" s="20">
        <v>100</v>
      </c>
    </row>
    <row r="234" spans="2:6" x14ac:dyDescent="0.25">
      <c r="B234" s="19" t="s">
        <v>14</v>
      </c>
      <c r="C234" s="20">
        <v>2060</v>
      </c>
      <c r="D234" s="19" t="s">
        <v>31</v>
      </c>
      <c r="E234" s="19" t="s">
        <v>29</v>
      </c>
      <c r="F234" s="20">
        <v>1057</v>
      </c>
    </row>
    <row r="235" spans="2:6" x14ac:dyDescent="0.25">
      <c r="B235" s="19" t="s">
        <v>14</v>
      </c>
      <c r="C235" s="20">
        <v>2060</v>
      </c>
      <c r="D235" s="19" t="s">
        <v>31</v>
      </c>
      <c r="E235" s="19" t="s">
        <v>30</v>
      </c>
      <c r="F235" s="20">
        <v>-1597</v>
      </c>
    </row>
    <row r="236" spans="2:6" x14ac:dyDescent="0.25">
      <c r="B236" s="19" t="s">
        <v>14</v>
      </c>
      <c r="C236" s="20">
        <v>2060</v>
      </c>
      <c r="D236" s="19" t="s">
        <v>11</v>
      </c>
      <c r="E236" s="19" t="s">
        <v>32</v>
      </c>
      <c r="F236" s="20">
        <v>104</v>
      </c>
    </row>
    <row r="237" spans="2:6" x14ac:dyDescent="0.25">
      <c r="B237" s="19" t="s">
        <v>14</v>
      </c>
      <c r="C237" s="20">
        <v>2060</v>
      </c>
      <c r="D237" s="19" t="s">
        <v>11</v>
      </c>
      <c r="E237" s="19" t="s">
        <v>29</v>
      </c>
      <c r="F237" s="20">
        <v>21</v>
      </c>
    </row>
    <row r="238" spans="2:6" x14ac:dyDescent="0.25">
      <c r="B238" s="19" t="s">
        <v>14</v>
      </c>
      <c r="C238" s="20">
        <v>2060</v>
      </c>
      <c r="D238" s="19" t="s">
        <v>11</v>
      </c>
      <c r="E238" s="19" t="s">
        <v>30</v>
      </c>
      <c r="F238" s="20">
        <v>633</v>
      </c>
    </row>
    <row r="239" spans="2:6" x14ac:dyDescent="0.25">
      <c r="B239" s="19" t="s">
        <v>15</v>
      </c>
      <c r="C239" s="20">
        <v>2020</v>
      </c>
      <c r="D239" s="19" t="s">
        <v>7</v>
      </c>
      <c r="E239" s="19" t="s">
        <v>29</v>
      </c>
      <c r="F239" s="20">
        <v>0</v>
      </c>
    </row>
    <row r="240" spans="2:6" x14ac:dyDescent="0.25">
      <c r="B240" s="19" t="s">
        <v>15</v>
      </c>
      <c r="C240" s="20">
        <v>2020</v>
      </c>
      <c r="D240" s="19" t="s">
        <v>7</v>
      </c>
      <c r="E240" s="19" t="s">
        <v>30</v>
      </c>
      <c r="F240" s="20">
        <v>0</v>
      </c>
    </row>
    <row r="241" spans="2:6" x14ac:dyDescent="0.25">
      <c r="B241" s="19" t="s">
        <v>15</v>
      </c>
      <c r="C241" s="20">
        <v>2020</v>
      </c>
      <c r="D241" s="19" t="s">
        <v>31</v>
      </c>
      <c r="E241" s="19" t="s">
        <v>29</v>
      </c>
      <c r="F241" s="20">
        <v>0</v>
      </c>
    </row>
    <row r="242" spans="2:6" x14ac:dyDescent="0.25">
      <c r="B242" s="19" t="s">
        <v>15</v>
      </c>
      <c r="C242" s="20">
        <v>2020</v>
      </c>
      <c r="D242" s="19" t="s">
        <v>31</v>
      </c>
      <c r="E242" s="19" t="s">
        <v>30</v>
      </c>
      <c r="F242" s="20">
        <v>0</v>
      </c>
    </row>
    <row r="243" spans="2:6" x14ac:dyDescent="0.25">
      <c r="B243" s="19" t="s">
        <v>15</v>
      </c>
      <c r="C243" s="20">
        <v>2020</v>
      </c>
      <c r="D243" s="19" t="s">
        <v>11</v>
      </c>
      <c r="E243" s="19" t="s">
        <v>29</v>
      </c>
      <c r="F243" s="20">
        <v>0</v>
      </c>
    </row>
    <row r="244" spans="2:6" x14ac:dyDescent="0.25">
      <c r="B244" s="19" t="s">
        <v>15</v>
      </c>
      <c r="C244" s="20">
        <v>2020</v>
      </c>
      <c r="D244" s="19" t="s">
        <v>11</v>
      </c>
      <c r="E244" s="19" t="s">
        <v>30</v>
      </c>
      <c r="F244" s="20">
        <v>0</v>
      </c>
    </row>
    <row r="245" spans="2:6" x14ac:dyDescent="0.25">
      <c r="B245" s="19" t="s">
        <v>15</v>
      </c>
      <c r="C245" s="20">
        <v>2025</v>
      </c>
      <c r="D245" s="19" t="s">
        <v>7</v>
      </c>
      <c r="E245" s="19" t="s">
        <v>32</v>
      </c>
      <c r="F245" s="20">
        <v>80</v>
      </c>
    </row>
    <row r="246" spans="2:6" x14ac:dyDescent="0.25">
      <c r="B246" s="19" t="s">
        <v>15</v>
      </c>
      <c r="C246" s="20">
        <v>2025</v>
      </c>
      <c r="D246" s="19" t="s">
        <v>7</v>
      </c>
      <c r="E246" s="19" t="s">
        <v>29</v>
      </c>
      <c r="F246" s="20">
        <v>75</v>
      </c>
    </row>
    <row r="247" spans="2:6" x14ac:dyDescent="0.25">
      <c r="B247" s="19" t="s">
        <v>15</v>
      </c>
      <c r="C247" s="20">
        <v>2025</v>
      </c>
      <c r="D247" s="19" t="s">
        <v>7</v>
      </c>
      <c r="E247" s="19" t="s">
        <v>30</v>
      </c>
      <c r="F247" s="20">
        <v>-491</v>
      </c>
    </row>
    <row r="248" spans="2:6" x14ac:dyDescent="0.25">
      <c r="B248" s="19" t="s">
        <v>15</v>
      </c>
      <c r="C248" s="20">
        <v>2025</v>
      </c>
      <c r="D248" s="19" t="s">
        <v>31</v>
      </c>
      <c r="E248" s="19" t="s">
        <v>32</v>
      </c>
      <c r="F248" s="20">
        <v>26</v>
      </c>
    </row>
    <row r="249" spans="2:6" x14ac:dyDescent="0.25">
      <c r="B249" s="19" t="s">
        <v>15</v>
      </c>
      <c r="C249" s="20">
        <v>2025</v>
      </c>
      <c r="D249" s="19" t="s">
        <v>31</v>
      </c>
      <c r="E249" s="19" t="s">
        <v>29</v>
      </c>
      <c r="F249" s="20">
        <v>21</v>
      </c>
    </row>
    <row r="250" spans="2:6" x14ac:dyDescent="0.25">
      <c r="B250" s="19" t="s">
        <v>15</v>
      </c>
      <c r="C250" s="20">
        <v>2025</v>
      </c>
      <c r="D250" s="19" t="s">
        <v>31</v>
      </c>
      <c r="E250" s="19" t="s">
        <v>30</v>
      </c>
      <c r="F250" s="20">
        <v>-53</v>
      </c>
    </row>
    <row r="251" spans="2:6" x14ac:dyDescent="0.25">
      <c r="B251" s="19" t="s">
        <v>15</v>
      </c>
      <c r="C251" s="20">
        <v>2025</v>
      </c>
      <c r="D251" s="19" t="s">
        <v>11</v>
      </c>
      <c r="E251" s="19" t="s">
        <v>32</v>
      </c>
      <c r="F251" s="20">
        <v>71</v>
      </c>
    </row>
    <row r="252" spans="2:6" x14ac:dyDescent="0.25">
      <c r="B252" s="19" t="s">
        <v>15</v>
      </c>
      <c r="C252" s="20">
        <v>2025</v>
      </c>
      <c r="D252" s="19" t="s">
        <v>11</v>
      </c>
      <c r="E252" s="19" t="s">
        <v>29</v>
      </c>
      <c r="F252" s="20">
        <v>-115</v>
      </c>
    </row>
    <row r="253" spans="2:6" x14ac:dyDescent="0.25">
      <c r="B253" s="19" t="s">
        <v>15</v>
      </c>
      <c r="C253" s="20">
        <v>2025</v>
      </c>
      <c r="D253" s="19" t="s">
        <v>11</v>
      </c>
      <c r="E253" s="19" t="s">
        <v>30</v>
      </c>
      <c r="F253" s="20">
        <v>545</v>
      </c>
    </row>
    <row r="254" spans="2:6" x14ac:dyDescent="0.25">
      <c r="B254" s="19" t="s">
        <v>15</v>
      </c>
      <c r="C254" s="20">
        <v>2030</v>
      </c>
      <c r="D254" s="19" t="s">
        <v>7</v>
      </c>
      <c r="E254" s="19" t="s">
        <v>32</v>
      </c>
      <c r="F254" s="20">
        <v>88</v>
      </c>
    </row>
    <row r="255" spans="2:6" x14ac:dyDescent="0.25">
      <c r="B255" s="19" t="s">
        <v>15</v>
      </c>
      <c r="C255" s="20">
        <v>2030</v>
      </c>
      <c r="D255" s="19" t="s">
        <v>7</v>
      </c>
      <c r="E255" s="19" t="s">
        <v>29</v>
      </c>
      <c r="F255" s="20">
        <v>48</v>
      </c>
    </row>
    <row r="256" spans="2:6" x14ac:dyDescent="0.25">
      <c r="B256" s="19" t="s">
        <v>15</v>
      </c>
      <c r="C256" s="20">
        <v>2030</v>
      </c>
      <c r="D256" s="19" t="s">
        <v>7</v>
      </c>
      <c r="E256" s="19" t="s">
        <v>30</v>
      </c>
      <c r="F256" s="20">
        <v>-372</v>
      </c>
    </row>
    <row r="257" spans="2:6" x14ac:dyDescent="0.25">
      <c r="B257" s="19" t="s">
        <v>15</v>
      </c>
      <c r="C257" s="20">
        <v>2030</v>
      </c>
      <c r="D257" s="19" t="s">
        <v>31</v>
      </c>
      <c r="E257" s="19" t="s">
        <v>32</v>
      </c>
      <c r="F257" s="20">
        <v>5</v>
      </c>
    </row>
    <row r="258" spans="2:6" x14ac:dyDescent="0.25">
      <c r="B258" s="19" t="s">
        <v>15</v>
      </c>
      <c r="C258" s="20">
        <v>2030</v>
      </c>
      <c r="D258" s="19" t="s">
        <v>31</v>
      </c>
      <c r="E258" s="19" t="s">
        <v>29</v>
      </c>
      <c r="F258" s="20">
        <v>122</v>
      </c>
    </row>
    <row r="259" spans="2:6" x14ac:dyDescent="0.25">
      <c r="B259" s="19" t="s">
        <v>15</v>
      </c>
      <c r="C259" s="20">
        <v>2030</v>
      </c>
      <c r="D259" s="19" t="s">
        <v>31</v>
      </c>
      <c r="E259" s="19" t="s">
        <v>30</v>
      </c>
      <c r="F259" s="20">
        <v>-198</v>
      </c>
    </row>
    <row r="260" spans="2:6" x14ac:dyDescent="0.25">
      <c r="B260" s="19" t="s">
        <v>15</v>
      </c>
      <c r="C260" s="20">
        <v>2030</v>
      </c>
      <c r="D260" s="19" t="s">
        <v>11</v>
      </c>
      <c r="E260" s="19" t="s">
        <v>32</v>
      </c>
      <c r="F260" s="20">
        <v>73</v>
      </c>
    </row>
    <row r="261" spans="2:6" x14ac:dyDescent="0.25">
      <c r="B261" s="19" t="s">
        <v>15</v>
      </c>
      <c r="C261" s="20">
        <v>2030</v>
      </c>
      <c r="D261" s="19" t="s">
        <v>11</v>
      </c>
      <c r="E261" s="19" t="s">
        <v>29</v>
      </c>
      <c r="F261" s="20">
        <v>-144</v>
      </c>
    </row>
    <row r="262" spans="2:6" x14ac:dyDescent="0.25">
      <c r="B262" s="19" t="s">
        <v>15</v>
      </c>
      <c r="C262" s="20">
        <v>2030</v>
      </c>
      <c r="D262" s="19" t="s">
        <v>11</v>
      </c>
      <c r="E262" s="19" t="s">
        <v>30</v>
      </c>
      <c r="F262" s="20">
        <v>569</v>
      </c>
    </row>
    <row r="263" spans="2:6" x14ac:dyDescent="0.25">
      <c r="B263" s="19" t="s">
        <v>15</v>
      </c>
      <c r="C263" s="20">
        <v>2035</v>
      </c>
      <c r="D263" s="19" t="s">
        <v>7</v>
      </c>
      <c r="E263" s="19" t="s">
        <v>32</v>
      </c>
      <c r="F263" s="20">
        <v>75</v>
      </c>
    </row>
    <row r="264" spans="2:6" x14ac:dyDescent="0.25">
      <c r="B264" s="19" t="s">
        <v>15</v>
      </c>
      <c r="C264" s="20">
        <v>2035</v>
      </c>
      <c r="D264" s="19" t="s">
        <v>7</v>
      </c>
      <c r="E264" s="19" t="s">
        <v>29</v>
      </c>
      <c r="F264" s="20">
        <v>20</v>
      </c>
    </row>
    <row r="265" spans="2:6" x14ac:dyDescent="0.25">
      <c r="B265" s="19" t="s">
        <v>15</v>
      </c>
      <c r="C265" s="20">
        <v>2035</v>
      </c>
      <c r="D265" s="19" t="s">
        <v>7</v>
      </c>
      <c r="E265" s="19" t="s">
        <v>30</v>
      </c>
      <c r="F265" s="20">
        <v>-226</v>
      </c>
    </row>
    <row r="266" spans="2:6" x14ac:dyDescent="0.25">
      <c r="B266" s="19" t="s">
        <v>15</v>
      </c>
      <c r="C266" s="20">
        <v>2035</v>
      </c>
      <c r="D266" s="19" t="s">
        <v>31</v>
      </c>
      <c r="E266" s="19" t="s">
        <v>32</v>
      </c>
      <c r="F266" s="20">
        <v>1</v>
      </c>
    </row>
    <row r="267" spans="2:6" x14ac:dyDescent="0.25">
      <c r="B267" s="19" t="s">
        <v>15</v>
      </c>
      <c r="C267" s="20">
        <v>2035</v>
      </c>
      <c r="D267" s="19" t="s">
        <v>31</v>
      </c>
      <c r="E267" s="19" t="s">
        <v>29</v>
      </c>
      <c r="F267" s="20">
        <v>196</v>
      </c>
    </row>
    <row r="268" spans="2:6" x14ac:dyDescent="0.25">
      <c r="B268" s="19" t="s">
        <v>15</v>
      </c>
      <c r="C268" s="20">
        <v>2035</v>
      </c>
      <c r="D268" s="19" t="s">
        <v>31</v>
      </c>
      <c r="E268" s="19" t="s">
        <v>30</v>
      </c>
      <c r="F268" s="20">
        <v>-338</v>
      </c>
    </row>
    <row r="269" spans="2:6" x14ac:dyDescent="0.25">
      <c r="B269" s="19" t="s">
        <v>15</v>
      </c>
      <c r="C269" s="20">
        <v>2035</v>
      </c>
      <c r="D269" s="19" t="s">
        <v>11</v>
      </c>
      <c r="E269" s="19" t="s">
        <v>32</v>
      </c>
      <c r="F269" s="20">
        <v>41</v>
      </c>
    </row>
    <row r="270" spans="2:6" x14ac:dyDescent="0.25">
      <c r="B270" s="19" t="s">
        <v>15</v>
      </c>
      <c r="C270" s="20">
        <v>2035</v>
      </c>
      <c r="D270" s="19" t="s">
        <v>11</v>
      </c>
      <c r="E270" s="19" t="s">
        <v>29</v>
      </c>
      <c r="F270" s="20">
        <v>-106</v>
      </c>
    </row>
    <row r="271" spans="2:6" x14ac:dyDescent="0.25">
      <c r="B271" s="19" t="s">
        <v>15</v>
      </c>
      <c r="C271" s="20">
        <v>2035</v>
      </c>
      <c r="D271" s="19" t="s">
        <v>11</v>
      </c>
      <c r="E271" s="19" t="s">
        <v>30</v>
      </c>
      <c r="F271" s="20">
        <v>564</v>
      </c>
    </row>
    <row r="272" spans="2:6" x14ac:dyDescent="0.25">
      <c r="B272" s="19" t="s">
        <v>15</v>
      </c>
      <c r="C272" s="20">
        <v>2040</v>
      </c>
      <c r="D272" s="19" t="s">
        <v>7</v>
      </c>
      <c r="E272" s="19" t="s">
        <v>32</v>
      </c>
      <c r="F272" s="20">
        <v>42</v>
      </c>
    </row>
    <row r="273" spans="2:6" x14ac:dyDescent="0.25">
      <c r="B273" s="19" t="s">
        <v>15</v>
      </c>
      <c r="C273" s="20">
        <v>2040</v>
      </c>
      <c r="D273" s="19" t="s">
        <v>7</v>
      </c>
      <c r="E273" s="19" t="s">
        <v>29</v>
      </c>
      <c r="F273" s="20">
        <v>-44</v>
      </c>
    </row>
    <row r="274" spans="2:6" x14ac:dyDescent="0.25">
      <c r="B274" s="19" t="s">
        <v>15</v>
      </c>
      <c r="C274" s="20">
        <v>2040</v>
      </c>
      <c r="D274" s="19" t="s">
        <v>7</v>
      </c>
      <c r="E274" s="19" t="s">
        <v>30</v>
      </c>
      <c r="F274" s="20">
        <v>-133</v>
      </c>
    </row>
    <row r="275" spans="2:6" x14ac:dyDescent="0.25">
      <c r="B275" s="19" t="s">
        <v>15</v>
      </c>
      <c r="C275" s="20">
        <v>2040</v>
      </c>
      <c r="D275" s="19" t="s">
        <v>31</v>
      </c>
      <c r="E275" s="19" t="s">
        <v>32</v>
      </c>
      <c r="F275" s="20">
        <v>13</v>
      </c>
    </row>
    <row r="276" spans="2:6" x14ac:dyDescent="0.25">
      <c r="B276" s="19" t="s">
        <v>15</v>
      </c>
      <c r="C276" s="20">
        <v>2040</v>
      </c>
      <c r="D276" s="19" t="s">
        <v>31</v>
      </c>
      <c r="E276" s="19" t="s">
        <v>29</v>
      </c>
      <c r="F276" s="20">
        <v>290</v>
      </c>
    </row>
    <row r="277" spans="2:6" x14ac:dyDescent="0.25">
      <c r="B277" s="19" t="s">
        <v>15</v>
      </c>
      <c r="C277" s="20">
        <v>2040</v>
      </c>
      <c r="D277" s="19" t="s">
        <v>31</v>
      </c>
      <c r="E277" s="19" t="s">
        <v>30</v>
      </c>
      <c r="F277" s="20">
        <v>-447</v>
      </c>
    </row>
    <row r="278" spans="2:6" x14ac:dyDescent="0.25">
      <c r="B278" s="19" t="s">
        <v>15</v>
      </c>
      <c r="C278" s="20">
        <v>2040</v>
      </c>
      <c r="D278" s="19" t="s">
        <v>11</v>
      </c>
      <c r="E278" s="19" t="s">
        <v>32</v>
      </c>
      <c r="F278" s="20">
        <v>31</v>
      </c>
    </row>
    <row r="279" spans="2:6" x14ac:dyDescent="0.25">
      <c r="B279" s="19" t="s">
        <v>15</v>
      </c>
      <c r="C279" s="20">
        <v>2040</v>
      </c>
      <c r="D279" s="19" t="s">
        <v>11</v>
      </c>
      <c r="E279" s="19" t="s">
        <v>29</v>
      </c>
      <c r="F279" s="20">
        <v>-120</v>
      </c>
    </row>
    <row r="280" spans="2:6" x14ac:dyDescent="0.25">
      <c r="B280" s="19" t="s">
        <v>15</v>
      </c>
      <c r="C280" s="20">
        <v>2040</v>
      </c>
      <c r="D280" s="19" t="s">
        <v>11</v>
      </c>
      <c r="E280" s="19" t="s">
        <v>30</v>
      </c>
      <c r="F280" s="20">
        <v>580</v>
      </c>
    </row>
    <row r="281" spans="2:6" x14ac:dyDescent="0.25">
      <c r="B281" s="19" t="s">
        <v>15</v>
      </c>
      <c r="C281" s="20">
        <v>2045</v>
      </c>
      <c r="D281" s="19" t="s">
        <v>7</v>
      </c>
      <c r="E281" s="19" t="s">
        <v>32</v>
      </c>
      <c r="F281" s="20">
        <v>75</v>
      </c>
    </row>
    <row r="282" spans="2:6" x14ac:dyDescent="0.25">
      <c r="B282" s="19" t="s">
        <v>15</v>
      </c>
      <c r="C282" s="20">
        <v>2045</v>
      </c>
      <c r="D282" s="19" t="s">
        <v>7</v>
      </c>
      <c r="E282" s="19" t="s">
        <v>29</v>
      </c>
      <c r="F282" s="20">
        <v>-79</v>
      </c>
    </row>
    <row r="283" spans="2:6" x14ac:dyDescent="0.25">
      <c r="B283" s="19" t="s">
        <v>15</v>
      </c>
      <c r="C283" s="20">
        <v>2045</v>
      </c>
      <c r="D283" s="19" t="s">
        <v>7</v>
      </c>
      <c r="E283" s="19" t="s">
        <v>30</v>
      </c>
      <c r="F283" s="20">
        <v>-1</v>
      </c>
    </row>
    <row r="284" spans="2:6" x14ac:dyDescent="0.25">
      <c r="B284" s="19" t="s">
        <v>15</v>
      </c>
      <c r="C284" s="20">
        <v>2045</v>
      </c>
      <c r="D284" s="19" t="s">
        <v>31</v>
      </c>
      <c r="E284" s="19" t="s">
        <v>32</v>
      </c>
      <c r="F284" s="20">
        <v>5</v>
      </c>
    </row>
    <row r="285" spans="2:6" x14ac:dyDescent="0.25">
      <c r="B285" s="19" t="s">
        <v>15</v>
      </c>
      <c r="C285" s="20">
        <v>2045</v>
      </c>
      <c r="D285" s="19" t="s">
        <v>31</v>
      </c>
      <c r="E285" s="19" t="s">
        <v>29</v>
      </c>
      <c r="F285" s="20">
        <v>414</v>
      </c>
    </row>
    <row r="286" spans="2:6" x14ac:dyDescent="0.25">
      <c r="B286" s="19" t="s">
        <v>15</v>
      </c>
      <c r="C286" s="20">
        <v>2045</v>
      </c>
      <c r="D286" s="19" t="s">
        <v>31</v>
      </c>
      <c r="E286" s="19" t="s">
        <v>30</v>
      </c>
      <c r="F286" s="20">
        <v>-545</v>
      </c>
    </row>
    <row r="287" spans="2:6" x14ac:dyDescent="0.25">
      <c r="B287" s="19" t="s">
        <v>15</v>
      </c>
      <c r="C287" s="20">
        <v>2045</v>
      </c>
      <c r="D287" s="19" t="s">
        <v>11</v>
      </c>
      <c r="E287" s="19" t="s">
        <v>32</v>
      </c>
      <c r="F287" s="20">
        <v>32</v>
      </c>
    </row>
    <row r="288" spans="2:6" x14ac:dyDescent="0.25">
      <c r="B288" s="19" t="s">
        <v>15</v>
      </c>
      <c r="C288" s="20">
        <v>2045</v>
      </c>
      <c r="D288" s="19" t="s">
        <v>11</v>
      </c>
      <c r="E288" s="19" t="s">
        <v>29</v>
      </c>
      <c r="F288" s="20">
        <v>-133</v>
      </c>
    </row>
    <row r="289" spans="2:6" x14ac:dyDescent="0.25">
      <c r="B289" s="19" t="s">
        <v>15</v>
      </c>
      <c r="C289" s="20">
        <v>2045</v>
      </c>
      <c r="D289" s="19" t="s">
        <v>11</v>
      </c>
      <c r="E289" s="19" t="s">
        <v>30</v>
      </c>
      <c r="F289" s="20">
        <v>545</v>
      </c>
    </row>
    <row r="290" spans="2:6" x14ac:dyDescent="0.25">
      <c r="B290" s="19" t="s">
        <v>15</v>
      </c>
      <c r="C290" s="20">
        <v>2050</v>
      </c>
      <c r="D290" s="19" t="s">
        <v>7</v>
      </c>
      <c r="E290" s="19" t="s">
        <v>32</v>
      </c>
      <c r="F290" s="20">
        <v>48</v>
      </c>
    </row>
    <row r="291" spans="2:6" x14ac:dyDescent="0.25">
      <c r="B291" s="19" t="s">
        <v>15</v>
      </c>
      <c r="C291" s="20">
        <v>2050</v>
      </c>
      <c r="D291" s="19" t="s">
        <v>7</v>
      </c>
      <c r="E291" s="19" t="s">
        <v>29</v>
      </c>
      <c r="F291" s="20">
        <v>-102</v>
      </c>
    </row>
    <row r="292" spans="2:6" x14ac:dyDescent="0.25">
      <c r="B292" s="19" t="s">
        <v>15</v>
      </c>
      <c r="C292" s="20">
        <v>2050</v>
      </c>
      <c r="D292" s="19" t="s">
        <v>7</v>
      </c>
      <c r="E292" s="19" t="s">
        <v>30</v>
      </c>
      <c r="F292" s="20">
        <v>163</v>
      </c>
    </row>
    <row r="293" spans="2:6" x14ac:dyDescent="0.25">
      <c r="B293" s="19" t="s">
        <v>15</v>
      </c>
      <c r="C293" s="20">
        <v>2050</v>
      </c>
      <c r="D293" s="19" t="s">
        <v>31</v>
      </c>
      <c r="E293" s="19" t="s">
        <v>32</v>
      </c>
      <c r="F293" s="20">
        <v>26</v>
      </c>
    </row>
    <row r="294" spans="2:6" x14ac:dyDescent="0.25">
      <c r="B294" s="19" t="s">
        <v>15</v>
      </c>
      <c r="C294" s="20">
        <v>2050</v>
      </c>
      <c r="D294" s="19" t="s">
        <v>31</v>
      </c>
      <c r="E294" s="19" t="s">
        <v>29</v>
      </c>
      <c r="F294" s="20">
        <v>578</v>
      </c>
    </row>
    <row r="295" spans="2:6" x14ac:dyDescent="0.25">
      <c r="B295" s="19" t="s">
        <v>15</v>
      </c>
      <c r="C295" s="20">
        <v>2050</v>
      </c>
      <c r="D295" s="19" t="s">
        <v>31</v>
      </c>
      <c r="E295" s="19" t="s">
        <v>30</v>
      </c>
      <c r="F295" s="20">
        <v>-667</v>
      </c>
    </row>
    <row r="296" spans="2:6" x14ac:dyDescent="0.25">
      <c r="B296" s="19" t="s">
        <v>15</v>
      </c>
      <c r="C296" s="20">
        <v>2050</v>
      </c>
      <c r="D296" s="19" t="s">
        <v>11</v>
      </c>
      <c r="E296" s="19" t="s">
        <v>32</v>
      </c>
      <c r="F296" s="20">
        <v>36</v>
      </c>
    </row>
    <row r="297" spans="2:6" x14ac:dyDescent="0.25">
      <c r="B297" s="19" t="s">
        <v>15</v>
      </c>
      <c r="C297" s="20">
        <v>2050</v>
      </c>
      <c r="D297" s="19" t="s">
        <v>11</v>
      </c>
      <c r="E297" s="19" t="s">
        <v>29</v>
      </c>
      <c r="F297" s="20">
        <v>-100</v>
      </c>
    </row>
    <row r="298" spans="2:6" x14ac:dyDescent="0.25">
      <c r="B298" s="19" t="s">
        <v>15</v>
      </c>
      <c r="C298" s="20">
        <v>2050</v>
      </c>
      <c r="D298" s="19" t="s">
        <v>11</v>
      </c>
      <c r="E298" s="19" t="s">
        <v>30</v>
      </c>
      <c r="F298" s="20">
        <v>504</v>
      </c>
    </row>
    <row r="299" spans="2:6" x14ac:dyDescent="0.25">
      <c r="B299" s="19" t="s">
        <v>15</v>
      </c>
      <c r="C299" s="20">
        <v>2055</v>
      </c>
      <c r="D299" s="19" t="s">
        <v>7</v>
      </c>
      <c r="E299" s="19" t="s">
        <v>32</v>
      </c>
      <c r="F299" s="20">
        <v>92</v>
      </c>
    </row>
    <row r="300" spans="2:6" x14ac:dyDescent="0.25">
      <c r="B300" s="19" t="s">
        <v>15</v>
      </c>
      <c r="C300" s="20">
        <v>2055</v>
      </c>
      <c r="D300" s="19" t="s">
        <v>7</v>
      </c>
      <c r="E300" s="19" t="s">
        <v>29</v>
      </c>
      <c r="F300" s="20">
        <v>-190</v>
      </c>
    </row>
    <row r="301" spans="2:6" x14ac:dyDescent="0.25">
      <c r="B301" s="19" t="s">
        <v>15</v>
      </c>
      <c r="C301" s="20">
        <v>2055</v>
      </c>
      <c r="D301" s="19" t="s">
        <v>7</v>
      </c>
      <c r="E301" s="19" t="s">
        <v>30</v>
      </c>
      <c r="F301" s="20">
        <v>352</v>
      </c>
    </row>
    <row r="302" spans="2:6" x14ac:dyDescent="0.25">
      <c r="B302" s="19" t="s">
        <v>15</v>
      </c>
      <c r="C302" s="20">
        <v>2055</v>
      </c>
      <c r="D302" s="19" t="s">
        <v>31</v>
      </c>
      <c r="E302" s="19" t="s">
        <v>32</v>
      </c>
      <c r="F302" s="20">
        <v>64</v>
      </c>
    </row>
    <row r="303" spans="2:6" x14ac:dyDescent="0.25">
      <c r="B303" s="19" t="s">
        <v>15</v>
      </c>
      <c r="C303" s="20">
        <v>2055</v>
      </c>
      <c r="D303" s="19" t="s">
        <v>31</v>
      </c>
      <c r="E303" s="19" t="s">
        <v>29</v>
      </c>
      <c r="F303" s="20">
        <v>684</v>
      </c>
    </row>
    <row r="304" spans="2:6" x14ac:dyDescent="0.25">
      <c r="B304" s="19" t="s">
        <v>15</v>
      </c>
      <c r="C304" s="20">
        <v>2055</v>
      </c>
      <c r="D304" s="19" t="s">
        <v>31</v>
      </c>
      <c r="E304" s="19" t="s">
        <v>30</v>
      </c>
      <c r="F304" s="20">
        <v>-883</v>
      </c>
    </row>
    <row r="305" spans="2:6" x14ac:dyDescent="0.25">
      <c r="B305" s="19" t="s">
        <v>15</v>
      </c>
      <c r="C305" s="20">
        <v>2055</v>
      </c>
      <c r="D305" s="19" t="s">
        <v>11</v>
      </c>
      <c r="E305" s="19" t="s">
        <v>32</v>
      </c>
      <c r="F305" s="20">
        <v>54</v>
      </c>
    </row>
    <row r="306" spans="2:6" x14ac:dyDescent="0.25">
      <c r="B306" s="19" t="s">
        <v>15</v>
      </c>
      <c r="C306" s="20">
        <v>2055</v>
      </c>
      <c r="D306" s="19" t="s">
        <v>11</v>
      </c>
      <c r="E306" s="19" t="s">
        <v>29</v>
      </c>
      <c r="F306" s="20">
        <v>-109</v>
      </c>
    </row>
    <row r="307" spans="2:6" x14ac:dyDescent="0.25">
      <c r="B307" s="19" t="s">
        <v>15</v>
      </c>
      <c r="C307" s="20">
        <v>2055</v>
      </c>
      <c r="D307" s="19" t="s">
        <v>11</v>
      </c>
      <c r="E307" s="19" t="s">
        <v>30</v>
      </c>
      <c r="F307" s="20">
        <v>531</v>
      </c>
    </row>
    <row r="308" spans="2:6" x14ac:dyDescent="0.25">
      <c r="B308" s="19" t="s">
        <v>15</v>
      </c>
      <c r="C308" s="20">
        <v>2060</v>
      </c>
      <c r="D308" s="19" t="s">
        <v>7</v>
      </c>
      <c r="E308" s="19" t="s">
        <v>32</v>
      </c>
      <c r="F308" s="20">
        <v>104</v>
      </c>
    </row>
    <row r="309" spans="2:6" x14ac:dyDescent="0.25">
      <c r="B309" s="19" t="s">
        <v>15</v>
      </c>
      <c r="C309" s="20">
        <v>2060</v>
      </c>
      <c r="D309" s="19" t="s">
        <v>7</v>
      </c>
      <c r="E309" s="19" t="s">
        <v>29</v>
      </c>
      <c r="F309" s="20">
        <v>-147</v>
      </c>
    </row>
    <row r="310" spans="2:6" x14ac:dyDescent="0.25">
      <c r="B310" s="19" t="s">
        <v>15</v>
      </c>
      <c r="C310" s="20">
        <v>2060</v>
      </c>
      <c r="D310" s="19" t="s">
        <v>7</v>
      </c>
      <c r="E310" s="19" t="s">
        <v>30</v>
      </c>
      <c r="F310" s="20">
        <v>214</v>
      </c>
    </row>
    <row r="311" spans="2:6" x14ac:dyDescent="0.25">
      <c r="B311" s="19" t="s">
        <v>15</v>
      </c>
      <c r="C311" s="20">
        <v>2060</v>
      </c>
      <c r="D311" s="19" t="s">
        <v>31</v>
      </c>
      <c r="E311" s="19" t="s">
        <v>32</v>
      </c>
      <c r="F311" s="20">
        <v>50</v>
      </c>
    </row>
    <row r="312" spans="2:6" x14ac:dyDescent="0.25">
      <c r="B312" s="19" t="s">
        <v>15</v>
      </c>
      <c r="C312" s="20">
        <v>2060</v>
      </c>
      <c r="D312" s="19" t="s">
        <v>31</v>
      </c>
      <c r="E312" s="19" t="s">
        <v>29</v>
      </c>
      <c r="F312" s="20">
        <v>700</v>
      </c>
    </row>
    <row r="313" spans="2:6" x14ac:dyDescent="0.25">
      <c r="B313" s="19" t="s">
        <v>15</v>
      </c>
      <c r="C313" s="20">
        <v>2060</v>
      </c>
      <c r="D313" s="19" t="s">
        <v>31</v>
      </c>
      <c r="E313" s="19" t="s">
        <v>30</v>
      </c>
      <c r="F313" s="20">
        <v>-816</v>
      </c>
    </row>
    <row r="314" spans="2:6" x14ac:dyDescent="0.25">
      <c r="B314" s="19" t="s">
        <v>15</v>
      </c>
      <c r="C314" s="20">
        <v>2060</v>
      </c>
      <c r="D314" s="19" t="s">
        <v>11</v>
      </c>
      <c r="E314" s="19" t="s">
        <v>32</v>
      </c>
      <c r="F314" s="20">
        <v>66</v>
      </c>
    </row>
    <row r="315" spans="2:6" x14ac:dyDescent="0.25">
      <c r="B315" s="19" t="s">
        <v>15</v>
      </c>
      <c r="C315" s="20">
        <v>2060</v>
      </c>
      <c r="D315" s="19" t="s">
        <v>11</v>
      </c>
      <c r="E315" s="19" t="s">
        <v>29</v>
      </c>
      <c r="F315" s="20">
        <v>-117</v>
      </c>
    </row>
    <row r="316" spans="2:6" x14ac:dyDescent="0.25">
      <c r="B316" s="19" t="s">
        <v>15</v>
      </c>
      <c r="C316" s="20">
        <v>2060</v>
      </c>
      <c r="D316" s="19" t="s">
        <v>11</v>
      </c>
      <c r="E316" s="19" t="s">
        <v>30</v>
      </c>
      <c r="F316" s="20">
        <v>603</v>
      </c>
    </row>
    <row r="317" spans="2:6" x14ac:dyDescent="0.25">
      <c r="B317" s="19" t="s">
        <v>5</v>
      </c>
      <c r="C317" s="20">
        <v>2020</v>
      </c>
      <c r="D317" s="19" t="s">
        <v>7</v>
      </c>
      <c r="E317" s="19" t="s">
        <v>21</v>
      </c>
      <c r="F317" s="20">
        <v>0</v>
      </c>
    </row>
    <row r="318" spans="2:6" x14ac:dyDescent="0.25">
      <c r="B318" s="19" t="s">
        <v>5</v>
      </c>
      <c r="C318" s="20">
        <v>2020</v>
      </c>
      <c r="D318" s="19" t="s">
        <v>31</v>
      </c>
      <c r="E318" s="19" t="s">
        <v>21</v>
      </c>
      <c r="F318" s="20">
        <v>0</v>
      </c>
    </row>
    <row r="319" spans="2:6" x14ac:dyDescent="0.25">
      <c r="B319" s="19" t="s">
        <v>5</v>
      </c>
      <c r="C319" s="20">
        <v>2020</v>
      </c>
      <c r="D319" s="19" t="s">
        <v>11</v>
      </c>
      <c r="E319" s="19" t="s">
        <v>21</v>
      </c>
      <c r="F319" s="20">
        <v>0</v>
      </c>
    </row>
    <row r="320" spans="2:6" x14ac:dyDescent="0.25">
      <c r="B320" s="19" t="s">
        <v>5</v>
      </c>
      <c r="C320" s="20">
        <v>2025</v>
      </c>
      <c r="D320" s="19" t="s">
        <v>7</v>
      </c>
      <c r="E320" s="19" t="s">
        <v>21</v>
      </c>
      <c r="F320" s="20">
        <v>-319</v>
      </c>
    </row>
    <row r="321" spans="2:6" x14ac:dyDescent="0.25">
      <c r="B321" s="19" t="s">
        <v>5</v>
      </c>
      <c r="C321" s="20">
        <v>2025</v>
      </c>
      <c r="D321" s="19" t="s">
        <v>31</v>
      </c>
      <c r="E321" s="19" t="s">
        <v>21</v>
      </c>
      <c r="F321" s="20">
        <v>99</v>
      </c>
    </row>
    <row r="322" spans="2:6" x14ac:dyDescent="0.25">
      <c r="B322" s="19" t="s">
        <v>5</v>
      </c>
      <c r="C322" s="20">
        <v>2025</v>
      </c>
      <c r="D322" s="19" t="s">
        <v>11</v>
      </c>
      <c r="E322" s="19" t="s">
        <v>21</v>
      </c>
      <c r="F322" s="20">
        <v>584</v>
      </c>
    </row>
    <row r="323" spans="2:6" x14ac:dyDescent="0.25">
      <c r="B323" s="19" t="s">
        <v>5</v>
      </c>
      <c r="C323" s="20">
        <v>2030</v>
      </c>
      <c r="D323" s="19" t="s">
        <v>7</v>
      </c>
      <c r="E323" s="19" t="s">
        <v>21</v>
      </c>
      <c r="F323" s="20">
        <v>-276</v>
      </c>
    </row>
    <row r="324" spans="2:6" x14ac:dyDescent="0.25">
      <c r="B324" s="19" t="s">
        <v>5</v>
      </c>
      <c r="C324" s="20">
        <v>2030</v>
      </c>
      <c r="D324" s="19" t="s">
        <v>31</v>
      </c>
      <c r="E324" s="19" t="s">
        <v>21</v>
      </c>
      <c r="F324" s="20">
        <v>85</v>
      </c>
    </row>
    <row r="325" spans="2:6" x14ac:dyDescent="0.25">
      <c r="B325" s="19" t="s">
        <v>5</v>
      </c>
      <c r="C325" s="20">
        <v>2030</v>
      </c>
      <c r="D325" s="19" t="s">
        <v>11</v>
      </c>
      <c r="E325" s="19" t="s">
        <v>21</v>
      </c>
      <c r="F325" s="20">
        <v>724</v>
      </c>
    </row>
    <row r="326" spans="2:6" x14ac:dyDescent="0.25">
      <c r="B326" s="19" t="s">
        <v>5</v>
      </c>
      <c r="C326" s="20">
        <v>2035</v>
      </c>
      <c r="D326" s="19" t="s">
        <v>7</v>
      </c>
      <c r="E326" s="19" t="s">
        <v>21</v>
      </c>
      <c r="F326" s="20">
        <v>-47</v>
      </c>
    </row>
    <row r="327" spans="2:6" x14ac:dyDescent="0.25">
      <c r="B327" s="19" t="s">
        <v>5</v>
      </c>
      <c r="C327" s="20">
        <v>2035</v>
      </c>
      <c r="D327" s="19" t="s">
        <v>31</v>
      </c>
      <c r="E327" s="19" t="s">
        <v>21</v>
      </c>
      <c r="F327" s="20">
        <v>-88</v>
      </c>
    </row>
    <row r="328" spans="2:6" x14ac:dyDescent="0.25">
      <c r="B328" s="19" t="s">
        <v>5</v>
      </c>
      <c r="C328" s="20">
        <v>2035</v>
      </c>
      <c r="D328" s="19" t="s">
        <v>11</v>
      </c>
      <c r="E328" s="19" t="s">
        <v>21</v>
      </c>
      <c r="F328" s="20">
        <v>793</v>
      </c>
    </row>
    <row r="329" spans="2:6" x14ac:dyDescent="0.25">
      <c r="B329" s="19" t="s">
        <v>5</v>
      </c>
      <c r="C329" s="20">
        <v>2040</v>
      </c>
      <c r="D329" s="19" t="s">
        <v>7</v>
      </c>
      <c r="E329" s="19" t="s">
        <v>21</v>
      </c>
      <c r="F329" s="20">
        <v>222</v>
      </c>
    </row>
    <row r="330" spans="2:6" x14ac:dyDescent="0.25">
      <c r="B330" s="19" t="s">
        <v>5</v>
      </c>
      <c r="C330" s="20">
        <v>2040</v>
      </c>
      <c r="D330" s="19" t="s">
        <v>31</v>
      </c>
      <c r="E330" s="19" t="s">
        <v>21</v>
      </c>
      <c r="F330" s="20">
        <v>-246</v>
      </c>
    </row>
    <row r="331" spans="2:6" x14ac:dyDescent="0.25">
      <c r="B331" s="19" t="s">
        <v>5</v>
      </c>
      <c r="C331" s="20">
        <v>2040</v>
      </c>
      <c r="D331" s="19" t="s">
        <v>11</v>
      </c>
      <c r="E331" s="19" t="s">
        <v>21</v>
      </c>
      <c r="F331" s="20">
        <v>715</v>
      </c>
    </row>
    <row r="332" spans="2:6" x14ac:dyDescent="0.25">
      <c r="B332" s="19" t="s">
        <v>5</v>
      </c>
      <c r="C332" s="20">
        <v>2045</v>
      </c>
      <c r="D332" s="19" t="s">
        <v>7</v>
      </c>
      <c r="E332" s="19" t="s">
        <v>21</v>
      </c>
      <c r="F332" s="20">
        <v>421</v>
      </c>
    </row>
    <row r="333" spans="2:6" x14ac:dyDescent="0.25">
      <c r="B333" s="19" t="s">
        <v>5</v>
      </c>
      <c r="C333" s="20">
        <v>2045</v>
      </c>
      <c r="D333" s="19" t="s">
        <v>31</v>
      </c>
      <c r="E333" s="19" t="s">
        <v>21</v>
      </c>
      <c r="F333" s="20">
        <v>-363</v>
      </c>
    </row>
    <row r="334" spans="2:6" x14ac:dyDescent="0.25">
      <c r="B334" s="19" t="s">
        <v>5</v>
      </c>
      <c r="C334" s="20">
        <v>2045</v>
      </c>
      <c r="D334" s="19" t="s">
        <v>11</v>
      </c>
      <c r="E334" s="19" t="s">
        <v>21</v>
      </c>
      <c r="F334" s="20">
        <v>551</v>
      </c>
    </row>
    <row r="335" spans="2:6" x14ac:dyDescent="0.25">
      <c r="B335" s="19" t="s">
        <v>5</v>
      </c>
      <c r="C335" s="20">
        <v>2050</v>
      </c>
      <c r="D335" s="19" t="s">
        <v>7</v>
      </c>
      <c r="E335" s="19" t="s">
        <v>21</v>
      </c>
      <c r="F335" s="20">
        <v>553</v>
      </c>
    </row>
    <row r="336" spans="2:6" x14ac:dyDescent="0.25">
      <c r="B336" s="19" t="s">
        <v>5</v>
      </c>
      <c r="C336" s="20">
        <v>2050</v>
      </c>
      <c r="D336" s="19" t="s">
        <v>31</v>
      </c>
      <c r="E336" s="19" t="s">
        <v>21</v>
      </c>
      <c r="F336" s="20">
        <v>-521</v>
      </c>
    </row>
    <row r="337" spans="2:6" x14ac:dyDescent="0.25">
      <c r="B337" s="19" t="s">
        <v>5</v>
      </c>
      <c r="C337" s="20">
        <v>2050</v>
      </c>
      <c r="D337" s="19" t="s">
        <v>11</v>
      </c>
      <c r="E337" s="19" t="s">
        <v>21</v>
      </c>
      <c r="F337" s="20">
        <v>545</v>
      </c>
    </row>
    <row r="338" spans="2:6" x14ac:dyDescent="0.25">
      <c r="B338" s="19" t="s">
        <v>5</v>
      </c>
      <c r="C338" s="20">
        <v>2055</v>
      </c>
      <c r="D338" s="19" t="s">
        <v>7</v>
      </c>
      <c r="E338" s="19" t="s">
        <v>21</v>
      </c>
      <c r="F338" s="20">
        <v>704</v>
      </c>
    </row>
    <row r="339" spans="2:6" x14ac:dyDescent="0.25">
      <c r="B339" s="19" t="s">
        <v>5</v>
      </c>
      <c r="C339" s="20">
        <v>2055</v>
      </c>
      <c r="D339" s="19" t="s">
        <v>31</v>
      </c>
      <c r="E339" s="19" t="s">
        <v>21</v>
      </c>
      <c r="F339" s="20">
        <v>-705</v>
      </c>
    </row>
    <row r="340" spans="2:6" x14ac:dyDescent="0.25">
      <c r="B340" s="19" t="s">
        <v>5</v>
      </c>
      <c r="C340" s="20">
        <v>2055</v>
      </c>
      <c r="D340" s="19" t="s">
        <v>11</v>
      </c>
      <c r="E340" s="19" t="s">
        <v>21</v>
      </c>
      <c r="F340" s="20">
        <v>688</v>
      </c>
    </row>
    <row r="341" spans="2:6" x14ac:dyDescent="0.25">
      <c r="B341" s="19" t="s">
        <v>5</v>
      </c>
      <c r="C341" s="20">
        <v>2060</v>
      </c>
      <c r="D341" s="19" t="s">
        <v>7</v>
      </c>
      <c r="E341" s="19" t="s">
        <v>21</v>
      </c>
      <c r="F341" s="20">
        <v>664</v>
      </c>
    </row>
    <row r="342" spans="2:6" x14ac:dyDescent="0.25">
      <c r="B342" s="19" t="s">
        <v>5</v>
      </c>
      <c r="C342" s="20">
        <v>2060</v>
      </c>
      <c r="D342" s="19" t="s">
        <v>31</v>
      </c>
      <c r="E342" s="19" t="s">
        <v>21</v>
      </c>
      <c r="F342" s="20">
        <v>-678</v>
      </c>
    </row>
    <row r="343" spans="2:6" x14ac:dyDescent="0.25">
      <c r="B343" s="19" t="s">
        <v>5</v>
      </c>
      <c r="C343" s="20">
        <v>2060</v>
      </c>
      <c r="D343" s="19" t="s">
        <v>11</v>
      </c>
      <c r="E343" s="19" t="s">
        <v>21</v>
      </c>
      <c r="F343" s="20">
        <v>708</v>
      </c>
    </row>
    <row r="344" spans="2:6" x14ac:dyDescent="0.25">
      <c r="B344" s="19" t="s">
        <v>13</v>
      </c>
      <c r="C344" s="20">
        <v>2020</v>
      </c>
      <c r="D344" s="19" t="s">
        <v>7</v>
      </c>
      <c r="E344" s="19" t="s">
        <v>21</v>
      </c>
      <c r="F344" s="20">
        <v>0</v>
      </c>
    </row>
    <row r="345" spans="2:6" x14ac:dyDescent="0.25">
      <c r="B345" s="19" t="s">
        <v>13</v>
      </c>
      <c r="C345" s="20">
        <v>2020</v>
      </c>
      <c r="D345" s="19" t="s">
        <v>31</v>
      </c>
      <c r="E345" s="19" t="s">
        <v>21</v>
      </c>
      <c r="F345" s="20">
        <v>0</v>
      </c>
    </row>
    <row r="346" spans="2:6" x14ac:dyDescent="0.25">
      <c r="B346" s="19" t="s">
        <v>13</v>
      </c>
      <c r="C346" s="20">
        <v>2020</v>
      </c>
      <c r="D346" s="19" t="s">
        <v>11</v>
      </c>
      <c r="E346" s="19" t="s">
        <v>21</v>
      </c>
      <c r="F346" s="20">
        <v>0</v>
      </c>
    </row>
    <row r="347" spans="2:6" x14ac:dyDescent="0.25">
      <c r="B347" s="19" t="s">
        <v>13</v>
      </c>
      <c r="C347" s="20">
        <v>2025</v>
      </c>
      <c r="D347" s="19" t="s">
        <v>7</v>
      </c>
      <c r="E347" s="19" t="s">
        <v>21</v>
      </c>
      <c r="F347" s="20">
        <v>-245</v>
      </c>
    </row>
    <row r="348" spans="2:6" x14ac:dyDescent="0.25">
      <c r="B348" s="19" t="s">
        <v>13</v>
      </c>
      <c r="C348" s="20">
        <v>2025</v>
      </c>
      <c r="D348" s="19" t="s">
        <v>31</v>
      </c>
      <c r="E348" s="19" t="s">
        <v>21</v>
      </c>
      <c r="F348" s="20">
        <v>53</v>
      </c>
    </row>
    <row r="349" spans="2:6" x14ac:dyDescent="0.25">
      <c r="B349" s="19" t="s">
        <v>13</v>
      </c>
      <c r="C349" s="20">
        <v>2025</v>
      </c>
      <c r="D349" s="19" t="s">
        <v>11</v>
      </c>
      <c r="E349" s="19" t="s">
        <v>21</v>
      </c>
      <c r="F349" s="20">
        <v>517</v>
      </c>
    </row>
    <row r="350" spans="2:6" x14ac:dyDescent="0.25">
      <c r="B350" s="19" t="s">
        <v>13</v>
      </c>
      <c r="C350" s="20">
        <v>2030</v>
      </c>
      <c r="D350" s="19" t="s">
        <v>7</v>
      </c>
      <c r="E350" s="19" t="s">
        <v>21</v>
      </c>
      <c r="F350" s="20">
        <v>-171</v>
      </c>
    </row>
    <row r="351" spans="2:6" x14ac:dyDescent="0.25">
      <c r="B351" s="19" t="s">
        <v>13</v>
      </c>
      <c r="C351" s="20">
        <v>2030</v>
      </c>
      <c r="D351" s="19" t="s">
        <v>31</v>
      </c>
      <c r="E351" s="19" t="s">
        <v>21</v>
      </c>
      <c r="F351" s="20">
        <v>46</v>
      </c>
    </row>
    <row r="352" spans="2:6" x14ac:dyDescent="0.25">
      <c r="B352" s="19" t="s">
        <v>13</v>
      </c>
      <c r="C352" s="20">
        <v>2030</v>
      </c>
      <c r="D352" s="19" t="s">
        <v>11</v>
      </c>
      <c r="E352" s="19" t="s">
        <v>21</v>
      </c>
      <c r="F352" s="20">
        <v>524</v>
      </c>
    </row>
    <row r="353" spans="2:6" x14ac:dyDescent="0.25">
      <c r="B353" s="19" t="s">
        <v>13</v>
      </c>
      <c r="C353" s="20">
        <v>2035</v>
      </c>
      <c r="D353" s="19" t="s">
        <v>7</v>
      </c>
      <c r="E353" s="19" t="s">
        <v>21</v>
      </c>
      <c r="F353" s="20">
        <v>-35</v>
      </c>
    </row>
    <row r="354" spans="2:6" x14ac:dyDescent="0.25">
      <c r="B354" s="19" t="s">
        <v>13</v>
      </c>
      <c r="C354" s="20">
        <v>2035</v>
      </c>
      <c r="D354" s="19" t="s">
        <v>31</v>
      </c>
      <c r="E354" s="19" t="s">
        <v>21</v>
      </c>
      <c r="F354" s="20">
        <v>-52</v>
      </c>
    </row>
    <row r="355" spans="2:6" x14ac:dyDescent="0.25">
      <c r="B355" s="19" t="s">
        <v>13</v>
      </c>
      <c r="C355" s="20">
        <v>2035</v>
      </c>
      <c r="D355" s="19" t="s">
        <v>11</v>
      </c>
      <c r="E355" s="19" t="s">
        <v>21</v>
      </c>
      <c r="F355" s="20">
        <v>579</v>
      </c>
    </row>
    <row r="356" spans="2:6" x14ac:dyDescent="0.25">
      <c r="B356" s="19" t="s">
        <v>13</v>
      </c>
      <c r="C356" s="20">
        <v>2040</v>
      </c>
      <c r="D356" s="19" t="s">
        <v>7</v>
      </c>
      <c r="E356" s="19" t="s">
        <v>21</v>
      </c>
      <c r="F356" s="20">
        <v>171</v>
      </c>
    </row>
    <row r="357" spans="2:6" x14ac:dyDescent="0.25">
      <c r="B357" s="19" t="s">
        <v>13</v>
      </c>
      <c r="C357" s="20">
        <v>2040</v>
      </c>
      <c r="D357" s="19" t="s">
        <v>31</v>
      </c>
      <c r="E357" s="19" t="s">
        <v>21</v>
      </c>
      <c r="F357" s="20">
        <v>-173</v>
      </c>
    </row>
    <row r="358" spans="2:6" x14ac:dyDescent="0.25">
      <c r="B358" s="19" t="s">
        <v>13</v>
      </c>
      <c r="C358" s="20">
        <v>2040</v>
      </c>
      <c r="D358" s="19" t="s">
        <v>11</v>
      </c>
      <c r="E358" s="19" t="s">
        <v>21</v>
      </c>
      <c r="F358" s="20">
        <v>531</v>
      </c>
    </row>
    <row r="359" spans="2:6" x14ac:dyDescent="0.25">
      <c r="B359" s="19" t="s">
        <v>13</v>
      </c>
      <c r="C359" s="20">
        <v>2045</v>
      </c>
      <c r="D359" s="19" t="s">
        <v>7</v>
      </c>
      <c r="E359" s="19" t="s">
        <v>21</v>
      </c>
      <c r="F359" s="20">
        <v>283</v>
      </c>
    </row>
    <row r="360" spans="2:6" x14ac:dyDescent="0.25">
      <c r="B360" s="19" t="s">
        <v>13</v>
      </c>
      <c r="C360" s="20">
        <v>2045</v>
      </c>
      <c r="D360" s="19" t="s">
        <v>31</v>
      </c>
      <c r="E360" s="19" t="s">
        <v>21</v>
      </c>
      <c r="F360" s="20">
        <v>-207</v>
      </c>
    </row>
    <row r="361" spans="2:6" x14ac:dyDescent="0.25">
      <c r="B361" s="19" t="s">
        <v>13</v>
      </c>
      <c r="C361" s="20">
        <v>2045</v>
      </c>
      <c r="D361" s="19" t="s">
        <v>11</v>
      </c>
      <c r="E361" s="19" t="s">
        <v>21</v>
      </c>
      <c r="F361" s="20">
        <v>378</v>
      </c>
    </row>
    <row r="362" spans="2:6" x14ac:dyDescent="0.25">
      <c r="B362" s="19" t="s">
        <v>13</v>
      </c>
      <c r="C362" s="20">
        <v>2050</v>
      </c>
      <c r="D362" s="19" t="s">
        <v>7</v>
      </c>
      <c r="E362" s="19" t="s">
        <v>21</v>
      </c>
      <c r="F362" s="20">
        <v>353</v>
      </c>
    </row>
    <row r="363" spans="2:6" x14ac:dyDescent="0.25">
      <c r="B363" s="19" t="s">
        <v>13</v>
      </c>
      <c r="C363" s="20">
        <v>2050</v>
      </c>
      <c r="D363" s="19" t="s">
        <v>31</v>
      </c>
      <c r="E363" s="19" t="s">
        <v>21</v>
      </c>
      <c r="F363" s="20">
        <v>-282</v>
      </c>
    </row>
    <row r="364" spans="2:6" x14ac:dyDescent="0.25">
      <c r="B364" s="19" t="s">
        <v>13</v>
      </c>
      <c r="C364" s="20">
        <v>2050</v>
      </c>
      <c r="D364" s="19" t="s">
        <v>11</v>
      </c>
      <c r="E364" s="19" t="s">
        <v>21</v>
      </c>
      <c r="F364" s="20">
        <v>372</v>
      </c>
    </row>
    <row r="365" spans="2:6" x14ac:dyDescent="0.25">
      <c r="B365" s="19" t="s">
        <v>13</v>
      </c>
      <c r="C365" s="20">
        <v>2055</v>
      </c>
      <c r="D365" s="19" t="s">
        <v>7</v>
      </c>
      <c r="E365" s="19" t="s">
        <v>21</v>
      </c>
      <c r="F365" s="20">
        <v>353</v>
      </c>
    </row>
    <row r="366" spans="2:6" x14ac:dyDescent="0.25">
      <c r="B366" s="19" t="s">
        <v>13</v>
      </c>
      <c r="C366" s="20">
        <v>2055</v>
      </c>
      <c r="D366" s="19" t="s">
        <v>31</v>
      </c>
      <c r="E366" s="19" t="s">
        <v>21</v>
      </c>
      <c r="F366" s="20">
        <v>-337</v>
      </c>
    </row>
    <row r="367" spans="2:6" x14ac:dyDescent="0.25">
      <c r="B367" s="19" t="s">
        <v>13</v>
      </c>
      <c r="C367" s="20">
        <v>2055</v>
      </c>
      <c r="D367" s="19" t="s">
        <v>11</v>
      </c>
      <c r="E367" s="19" t="s">
        <v>21</v>
      </c>
      <c r="F367" s="20">
        <v>490</v>
      </c>
    </row>
    <row r="368" spans="2:6" x14ac:dyDescent="0.25">
      <c r="B368" s="19" t="s">
        <v>13</v>
      </c>
      <c r="C368" s="20">
        <v>2060</v>
      </c>
      <c r="D368" s="19" t="s">
        <v>7</v>
      </c>
      <c r="E368" s="19" t="s">
        <v>21</v>
      </c>
      <c r="F368" s="20">
        <v>119</v>
      </c>
    </row>
    <row r="369" spans="2:6" x14ac:dyDescent="0.25">
      <c r="B369" s="19" t="s">
        <v>13</v>
      </c>
      <c r="C369" s="20">
        <v>2060</v>
      </c>
      <c r="D369" s="19" t="s">
        <v>31</v>
      </c>
      <c r="E369" s="19" t="s">
        <v>21</v>
      </c>
      <c r="F369" s="20">
        <v>-88</v>
      </c>
    </row>
    <row r="370" spans="2:6" x14ac:dyDescent="0.25">
      <c r="B370" s="19" t="s">
        <v>13</v>
      </c>
      <c r="C370" s="20">
        <v>2060</v>
      </c>
      <c r="D370" s="19" t="s">
        <v>11</v>
      </c>
      <c r="E370" s="19" t="s">
        <v>21</v>
      </c>
      <c r="F370" s="20">
        <v>430</v>
      </c>
    </row>
    <row r="371" spans="2:6" x14ac:dyDescent="0.25">
      <c r="B371" s="19" t="s">
        <v>14</v>
      </c>
      <c r="C371" s="20">
        <v>2020</v>
      </c>
      <c r="D371" s="19" t="s">
        <v>7</v>
      </c>
      <c r="E371" s="19" t="s">
        <v>21</v>
      </c>
      <c r="F371" s="20">
        <v>0</v>
      </c>
    </row>
    <row r="372" spans="2:6" x14ac:dyDescent="0.25">
      <c r="B372" s="19" t="s">
        <v>14</v>
      </c>
      <c r="C372" s="20">
        <v>2020</v>
      </c>
      <c r="D372" s="19" t="s">
        <v>31</v>
      </c>
      <c r="E372" s="19" t="s">
        <v>21</v>
      </c>
      <c r="F372" s="20">
        <v>0</v>
      </c>
    </row>
    <row r="373" spans="2:6" x14ac:dyDescent="0.25">
      <c r="B373" s="19" t="s">
        <v>14</v>
      </c>
      <c r="C373" s="20">
        <v>2020</v>
      </c>
      <c r="D373" s="19" t="s">
        <v>11</v>
      </c>
      <c r="E373" s="19" t="s">
        <v>21</v>
      </c>
      <c r="F373" s="20">
        <v>0</v>
      </c>
    </row>
    <row r="374" spans="2:6" x14ac:dyDescent="0.25">
      <c r="B374" s="19" t="s">
        <v>14</v>
      </c>
      <c r="C374" s="20">
        <v>2025</v>
      </c>
      <c r="D374" s="19" t="s">
        <v>7</v>
      </c>
      <c r="E374" s="19" t="s">
        <v>21</v>
      </c>
      <c r="F374" s="20">
        <v>-462</v>
      </c>
    </row>
    <row r="375" spans="2:6" x14ac:dyDescent="0.25">
      <c r="B375" s="19" t="s">
        <v>14</v>
      </c>
      <c r="C375" s="20">
        <v>2025</v>
      </c>
      <c r="D375" s="19" t="s">
        <v>31</v>
      </c>
      <c r="E375" s="19" t="s">
        <v>21</v>
      </c>
      <c r="F375" s="20">
        <v>43</v>
      </c>
    </row>
    <row r="376" spans="2:6" x14ac:dyDescent="0.25">
      <c r="B376" s="19" t="s">
        <v>14</v>
      </c>
      <c r="C376" s="20">
        <v>2025</v>
      </c>
      <c r="D376" s="19" t="s">
        <v>11</v>
      </c>
      <c r="E376" s="19" t="s">
        <v>21</v>
      </c>
      <c r="F376" s="20">
        <v>584</v>
      </c>
    </row>
    <row r="377" spans="2:6" x14ac:dyDescent="0.25">
      <c r="B377" s="19" t="s">
        <v>14</v>
      </c>
      <c r="C377" s="20">
        <v>2030</v>
      </c>
      <c r="D377" s="19" t="s">
        <v>7</v>
      </c>
      <c r="E377" s="19" t="s">
        <v>21</v>
      </c>
      <c r="F377" s="20">
        <v>-371</v>
      </c>
    </row>
    <row r="378" spans="2:6" x14ac:dyDescent="0.25">
      <c r="B378" s="19" t="s">
        <v>14</v>
      </c>
      <c r="C378" s="20">
        <v>2030</v>
      </c>
      <c r="D378" s="19" t="s">
        <v>31</v>
      </c>
      <c r="E378" s="19" t="s">
        <v>21</v>
      </c>
      <c r="F378" s="20">
        <v>0</v>
      </c>
    </row>
    <row r="379" spans="2:6" x14ac:dyDescent="0.25">
      <c r="B379" s="19" t="s">
        <v>14</v>
      </c>
      <c r="C379" s="20">
        <v>2030</v>
      </c>
      <c r="D379" s="19" t="s">
        <v>11</v>
      </c>
      <c r="E379" s="19" t="s">
        <v>21</v>
      </c>
      <c r="F379" s="20">
        <v>658</v>
      </c>
    </row>
    <row r="380" spans="2:6" x14ac:dyDescent="0.25">
      <c r="B380" s="19" t="s">
        <v>14</v>
      </c>
      <c r="C380" s="20">
        <v>2035</v>
      </c>
      <c r="D380" s="19" t="s">
        <v>7</v>
      </c>
      <c r="E380" s="19" t="s">
        <v>21</v>
      </c>
      <c r="F380" s="20">
        <v>-119</v>
      </c>
    </row>
    <row r="381" spans="2:6" x14ac:dyDescent="0.25">
      <c r="B381" s="19" t="s">
        <v>14</v>
      </c>
      <c r="C381" s="20">
        <v>2035</v>
      </c>
      <c r="D381" s="19" t="s">
        <v>31</v>
      </c>
      <c r="E381" s="19" t="s">
        <v>21</v>
      </c>
      <c r="F381" s="20">
        <v>-224</v>
      </c>
    </row>
    <row r="382" spans="2:6" x14ac:dyDescent="0.25">
      <c r="B382" s="19" t="s">
        <v>14</v>
      </c>
      <c r="C382" s="20">
        <v>2035</v>
      </c>
      <c r="D382" s="19" t="s">
        <v>11</v>
      </c>
      <c r="E382" s="19" t="s">
        <v>21</v>
      </c>
      <c r="F382" s="20">
        <v>779</v>
      </c>
    </row>
    <row r="383" spans="2:6" x14ac:dyDescent="0.25">
      <c r="B383" s="19" t="s">
        <v>14</v>
      </c>
      <c r="C383" s="20">
        <v>2040</v>
      </c>
      <c r="D383" s="19" t="s">
        <v>7</v>
      </c>
      <c r="E383" s="19" t="s">
        <v>21</v>
      </c>
      <c r="F383" s="20">
        <v>79</v>
      </c>
    </row>
    <row r="384" spans="2:6" x14ac:dyDescent="0.25">
      <c r="B384" s="19" t="s">
        <v>14</v>
      </c>
      <c r="C384" s="20">
        <v>2040</v>
      </c>
      <c r="D384" s="19" t="s">
        <v>31</v>
      </c>
      <c r="E384" s="19" t="s">
        <v>21</v>
      </c>
      <c r="F384" s="20">
        <v>-277</v>
      </c>
    </row>
    <row r="385" spans="2:6" x14ac:dyDescent="0.25">
      <c r="B385" s="19" t="s">
        <v>14</v>
      </c>
      <c r="C385" s="20">
        <v>2040</v>
      </c>
      <c r="D385" s="19" t="s">
        <v>11</v>
      </c>
      <c r="E385" s="19" t="s">
        <v>21</v>
      </c>
      <c r="F385" s="20">
        <v>712</v>
      </c>
    </row>
    <row r="386" spans="2:6" x14ac:dyDescent="0.25">
      <c r="B386" s="19" t="s">
        <v>14</v>
      </c>
      <c r="C386" s="20">
        <v>2045</v>
      </c>
      <c r="D386" s="19" t="s">
        <v>7</v>
      </c>
      <c r="E386" s="19" t="s">
        <v>21</v>
      </c>
      <c r="F386" s="20">
        <v>263</v>
      </c>
    </row>
    <row r="387" spans="2:6" x14ac:dyDescent="0.25">
      <c r="B387" s="19" t="s">
        <v>14</v>
      </c>
      <c r="C387" s="20">
        <v>2045</v>
      </c>
      <c r="D387" s="19" t="s">
        <v>31</v>
      </c>
      <c r="E387" s="19" t="s">
        <v>21</v>
      </c>
      <c r="F387" s="20">
        <v>-293</v>
      </c>
    </row>
    <row r="388" spans="2:6" x14ac:dyDescent="0.25">
      <c r="B388" s="19" t="s">
        <v>14</v>
      </c>
      <c r="C388" s="20">
        <v>2045</v>
      </c>
      <c r="D388" s="19" t="s">
        <v>11</v>
      </c>
      <c r="E388" s="19" t="s">
        <v>21</v>
      </c>
      <c r="F388" s="20">
        <v>672</v>
      </c>
    </row>
    <row r="389" spans="2:6" x14ac:dyDescent="0.25">
      <c r="B389" s="19" t="s">
        <v>14</v>
      </c>
      <c r="C389" s="20">
        <v>2050</v>
      </c>
      <c r="D389" s="19" t="s">
        <v>7</v>
      </c>
      <c r="E389" s="19" t="s">
        <v>21</v>
      </c>
      <c r="F389" s="20">
        <v>464</v>
      </c>
    </row>
    <row r="390" spans="2:6" x14ac:dyDescent="0.25">
      <c r="B390" s="19" t="s">
        <v>14</v>
      </c>
      <c r="C390" s="20">
        <v>2050</v>
      </c>
      <c r="D390" s="19" t="s">
        <v>31</v>
      </c>
      <c r="E390" s="19" t="s">
        <v>21</v>
      </c>
      <c r="F390" s="20">
        <v>-204</v>
      </c>
    </row>
    <row r="391" spans="2:6" x14ac:dyDescent="0.25">
      <c r="B391" s="19" t="s">
        <v>14</v>
      </c>
      <c r="C391" s="20">
        <v>2050</v>
      </c>
      <c r="D391" s="19" t="s">
        <v>11</v>
      </c>
      <c r="E391" s="19" t="s">
        <v>21</v>
      </c>
      <c r="F391" s="20">
        <v>559</v>
      </c>
    </row>
    <row r="392" spans="2:6" x14ac:dyDescent="0.25">
      <c r="B392" s="19" t="s">
        <v>14</v>
      </c>
      <c r="C392" s="20">
        <v>2055</v>
      </c>
      <c r="D392" s="19" t="s">
        <v>7</v>
      </c>
      <c r="E392" s="19" t="s">
        <v>21</v>
      </c>
      <c r="F392" s="20">
        <v>745</v>
      </c>
    </row>
    <row r="393" spans="2:6" x14ac:dyDescent="0.25">
      <c r="B393" s="19" t="s">
        <v>14</v>
      </c>
      <c r="C393" s="20">
        <v>2055</v>
      </c>
      <c r="D393" s="19" t="s">
        <v>31</v>
      </c>
      <c r="E393" s="19" t="s">
        <v>21</v>
      </c>
      <c r="F393" s="20">
        <v>-290</v>
      </c>
    </row>
    <row r="394" spans="2:6" x14ac:dyDescent="0.25">
      <c r="B394" s="19" t="s">
        <v>14</v>
      </c>
      <c r="C394" s="20">
        <v>2055</v>
      </c>
      <c r="D394" s="19" t="s">
        <v>11</v>
      </c>
      <c r="E394" s="19" t="s">
        <v>21</v>
      </c>
      <c r="F394" s="20">
        <v>600</v>
      </c>
    </row>
    <row r="395" spans="2:6" x14ac:dyDescent="0.25">
      <c r="B395" s="19" t="s">
        <v>14</v>
      </c>
      <c r="C395" s="20">
        <v>2060</v>
      </c>
      <c r="D395" s="19" t="s">
        <v>7</v>
      </c>
      <c r="E395" s="19" t="s">
        <v>21</v>
      </c>
      <c r="F395" s="20">
        <v>976</v>
      </c>
    </row>
    <row r="396" spans="2:6" x14ac:dyDescent="0.25">
      <c r="B396" s="19" t="s">
        <v>14</v>
      </c>
      <c r="C396" s="20">
        <v>2060</v>
      </c>
      <c r="D396" s="19" t="s">
        <v>31</v>
      </c>
      <c r="E396" s="19" t="s">
        <v>21</v>
      </c>
      <c r="F396" s="20">
        <v>-441</v>
      </c>
    </row>
    <row r="397" spans="2:6" x14ac:dyDescent="0.25">
      <c r="B397" s="19" t="s">
        <v>14</v>
      </c>
      <c r="C397" s="20">
        <v>2060</v>
      </c>
      <c r="D397" s="19" t="s">
        <v>11</v>
      </c>
      <c r="E397" s="19" t="s">
        <v>21</v>
      </c>
      <c r="F397" s="20">
        <v>759</v>
      </c>
    </row>
    <row r="398" spans="2:6" x14ac:dyDescent="0.25">
      <c r="B398" s="19" t="s">
        <v>15</v>
      </c>
      <c r="C398" s="20">
        <v>2020</v>
      </c>
      <c r="D398" s="19" t="s">
        <v>7</v>
      </c>
      <c r="E398" s="19" t="s">
        <v>21</v>
      </c>
      <c r="F398" s="20">
        <v>0</v>
      </c>
    </row>
    <row r="399" spans="2:6" x14ac:dyDescent="0.25">
      <c r="B399" s="19" t="s">
        <v>15</v>
      </c>
      <c r="C399" s="20">
        <v>2020</v>
      </c>
      <c r="D399" s="19" t="s">
        <v>31</v>
      </c>
      <c r="E399" s="19" t="s">
        <v>21</v>
      </c>
      <c r="F399" s="20">
        <v>0</v>
      </c>
    </row>
    <row r="400" spans="2:6" x14ac:dyDescent="0.25">
      <c r="B400" s="19" t="s">
        <v>15</v>
      </c>
      <c r="C400" s="20">
        <v>2020</v>
      </c>
      <c r="D400" s="19" t="s">
        <v>11</v>
      </c>
      <c r="E400" s="19" t="s">
        <v>21</v>
      </c>
      <c r="F400" s="20">
        <v>0</v>
      </c>
    </row>
    <row r="401" spans="2:6" x14ac:dyDescent="0.25">
      <c r="B401" s="19" t="s">
        <v>15</v>
      </c>
      <c r="C401" s="20">
        <v>2025</v>
      </c>
      <c r="D401" s="19" t="s">
        <v>7</v>
      </c>
      <c r="E401" s="19" t="s">
        <v>21</v>
      </c>
      <c r="F401" s="20">
        <v>-337</v>
      </c>
    </row>
    <row r="402" spans="2:6" x14ac:dyDescent="0.25">
      <c r="B402" s="19" t="s">
        <v>15</v>
      </c>
      <c r="C402" s="20">
        <v>2025</v>
      </c>
      <c r="D402" s="19" t="s">
        <v>31</v>
      </c>
      <c r="E402" s="19" t="s">
        <v>21</v>
      </c>
      <c r="F402" s="20">
        <v>-7</v>
      </c>
    </row>
    <row r="403" spans="2:6" x14ac:dyDescent="0.25">
      <c r="B403" s="19" t="s">
        <v>15</v>
      </c>
      <c r="C403" s="20">
        <v>2025</v>
      </c>
      <c r="D403" s="19" t="s">
        <v>11</v>
      </c>
      <c r="E403" s="19" t="s">
        <v>21</v>
      </c>
      <c r="F403" s="20">
        <v>501</v>
      </c>
    </row>
    <row r="404" spans="2:6" x14ac:dyDescent="0.25">
      <c r="B404" s="19" t="s">
        <v>15</v>
      </c>
      <c r="C404" s="20">
        <v>2030</v>
      </c>
      <c r="D404" s="19" t="s">
        <v>7</v>
      </c>
      <c r="E404" s="19" t="s">
        <v>21</v>
      </c>
      <c r="F404" s="20">
        <v>-235</v>
      </c>
    </row>
    <row r="405" spans="2:6" x14ac:dyDescent="0.25">
      <c r="B405" s="19" t="s">
        <v>15</v>
      </c>
      <c r="C405" s="20">
        <v>2030</v>
      </c>
      <c r="D405" s="19" t="s">
        <v>31</v>
      </c>
      <c r="E405" s="19" t="s">
        <v>21</v>
      </c>
      <c r="F405" s="20">
        <v>-71</v>
      </c>
    </row>
    <row r="406" spans="2:6" x14ac:dyDescent="0.25">
      <c r="B406" s="19" t="s">
        <v>15</v>
      </c>
      <c r="C406" s="20">
        <v>2030</v>
      </c>
      <c r="D406" s="19" t="s">
        <v>11</v>
      </c>
      <c r="E406" s="19" t="s">
        <v>21</v>
      </c>
      <c r="F406" s="20">
        <v>498</v>
      </c>
    </row>
    <row r="407" spans="2:6" x14ac:dyDescent="0.25">
      <c r="B407" s="19" t="s">
        <v>15</v>
      </c>
      <c r="C407" s="20">
        <v>2035</v>
      </c>
      <c r="D407" s="19" t="s">
        <v>7</v>
      </c>
      <c r="E407" s="19" t="s">
        <v>21</v>
      </c>
      <c r="F407" s="20">
        <v>-131</v>
      </c>
    </row>
    <row r="408" spans="2:6" x14ac:dyDescent="0.25">
      <c r="B408" s="19" t="s">
        <v>15</v>
      </c>
      <c r="C408" s="20">
        <v>2035</v>
      </c>
      <c r="D408" s="19" t="s">
        <v>31</v>
      </c>
      <c r="E408" s="19" t="s">
        <v>21</v>
      </c>
      <c r="F408" s="20">
        <v>-141</v>
      </c>
    </row>
    <row r="409" spans="2:6" x14ac:dyDescent="0.25">
      <c r="B409" s="19" t="s">
        <v>15</v>
      </c>
      <c r="C409" s="20">
        <v>2035</v>
      </c>
      <c r="D409" s="19" t="s">
        <v>11</v>
      </c>
      <c r="E409" s="19" t="s">
        <v>21</v>
      </c>
      <c r="F409" s="20">
        <v>499</v>
      </c>
    </row>
    <row r="410" spans="2:6" x14ac:dyDescent="0.25">
      <c r="B410" s="19" t="s">
        <v>15</v>
      </c>
      <c r="C410" s="20">
        <v>2040</v>
      </c>
      <c r="D410" s="19" t="s">
        <v>7</v>
      </c>
      <c r="E410" s="19" t="s">
        <v>21</v>
      </c>
      <c r="F410" s="20">
        <v>-134</v>
      </c>
    </row>
    <row r="411" spans="2:6" x14ac:dyDescent="0.25">
      <c r="B411" s="19" t="s">
        <v>15</v>
      </c>
      <c r="C411" s="20">
        <v>2040</v>
      </c>
      <c r="D411" s="19" t="s">
        <v>31</v>
      </c>
      <c r="E411" s="19" t="s">
        <v>21</v>
      </c>
      <c r="F411" s="20">
        <v>-145</v>
      </c>
    </row>
    <row r="412" spans="2:6" x14ac:dyDescent="0.25">
      <c r="B412" s="19" t="s">
        <v>15</v>
      </c>
      <c r="C412" s="20">
        <v>2040</v>
      </c>
      <c r="D412" s="19" t="s">
        <v>11</v>
      </c>
      <c r="E412" s="19" t="s">
        <v>21</v>
      </c>
      <c r="F412" s="20">
        <v>491</v>
      </c>
    </row>
    <row r="413" spans="2:6" x14ac:dyDescent="0.25">
      <c r="B413" s="19" t="s">
        <v>15</v>
      </c>
      <c r="C413" s="20">
        <v>2045</v>
      </c>
      <c r="D413" s="19" t="s">
        <v>7</v>
      </c>
      <c r="E413" s="19" t="s">
        <v>21</v>
      </c>
      <c r="F413" s="20">
        <v>-5</v>
      </c>
    </row>
    <row r="414" spans="2:6" x14ac:dyDescent="0.25">
      <c r="B414" s="19" t="s">
        <v>15</v>
      </c>
      <c r="C414" s="20">
        <v>2045</v>
      </c>
      <c r="D414" s="19" t="s">
        <v>31</v>
      </c>
      <c r="E414" s="19" t="s">
        <v>21</v>
      </c>
      <c r="F414" s="20">
        <v>-125</v>
      </c>
    </row>
    <row r="415" spans="2:6" x14ac:dyDescent="0.25">
      <c r="B415" s="19" t="s">
        <v>15</v>
      </c>
      <c r="C415" s="20">
        <v>2045</v>
      </c>
      <c r="D415" s="19" t="s">
        <v>11</v>
      </c>
      <c r="E415" s="19" t="s">
        <v>21</v>
      </c>
      <c r="F415" s="20">
        <v>444</v>
      </c>
    </row>
    <row r="416" spans="2:6" x14ac:dyDescent="0.25">
      <c r="B416" s="19" t="s">
        <v>15</v>
      </c>
      <c r="C416" s="20">
        <v>2050</v>
      </c>
      <c r="D416" s="19" t="s">
        <v>7</v>
      </c>
      <c r="E416" s="19" t="s">
        <v>21</v>
      </c>
      <c r="F416" s="20">
        <v>109</v>
      </c>
    </row>
    <row r="417" spans="2:6" x14ac:dyDescent="0.25">
      <c r="B417" s="19" t="s">
        <v>15</v>
      </c>
      <c r="C417" s="20">
        <v>2050</v>
      </c>
      <c r="D417" s="19" t="s">
        <v>31</v>
      </c>
      <c r="E417" s="19" t="s">
        <v>21</v>
      </c>
      <c r="F417" s="20">
        <v>-63</v>
      </c>
    </row>
    <row r="418" spans="2:6" x14ac:dyDescent="0.25">
      <c r="B418" s="19" t="s">
        <v>15</v>
      </c>
      <c r="C418" s="20">
        <v>2050</v>
      </c>
      <c r="D418" s="19" t="s">
        <v>11</v>
      </c>
      <c r="E418" s="19" t="s">
        <v>21</v>
      </c>
      <c r="F418" s="20">
        <v>441</v>
      </c>
    </row>
    <row r="419" spans="2:6" x14ac:dyDescent="0.25">
      <c r="B419" s="19" t="s">
        <v>15</v>
      </c>
      <c r="C419" s="20">
        <v>2055</v>
      </c>
      <c r="D419" s="19" t="s">
        <v>7</v>
      </c>
      <c r="E419" s="19" t="s">
        <v>21</v>
      </c>
      <c r="F419" s="20">
        <v>255</v>
      </c>
    </row>
    <row r="420" spans="2:6" x14ac:dyDescent="0.25">
      <c r="B420" s="19" t="s">
        <v>15</v>
      </c>
      <c r="C420" s="20">
        <v>2055</v>
      </c>
      <c r="D420" s="19" t="s">
        <v>31</v>
      </c>
      <c r="E420" s="19" t="s">
        <v>21</v>
      </c>
      <c r="F420" s="20">
        <v>-134</v>
      </c>
    </row>
    <row r="421" spans="2:6" x14ac:dyDescent="0.25">
      <c r="B421" s="19" t="s">
        <v>15</v>
      </c>
      <c r="C421" s="20">
        <v>2055</v>
      </c>
      <c r="D421" s="19" t="s">
        <v>11</v>
      </c>
      <c r="E421" s="19" t="s">
        <v>21</v>
      </c>
      <c r="F421" s="20">
        <v>474</v>
      </c>
    </row>
    <row r="422" spans="2:6" x14ac:dyDescent="0.25">
      <c r="B422" s="19" t="s">
        <v>15</v>
      </c>
      <c r="C422" s="20">
        <v>2060</v>
      </c>
      <c r="D422" s="19" t="s">
        <v>7</v>
      </c>
      <c r="E422" s="19" t="s">
        <v>21</v>
      </c>
      <c r="F422" s="20">
        <v>171</v>
      </c>
    </row>
    <row r="423" spans="2:6" x14ac:dyDescent="0.25">
      <c r="B423" s="19" t="s">
        <v>15</v>
      </c>
      <c r="C423" s="20">
        <v>2060</v>
      </c>
      <c r="D423" s="19" t="s">
        <v>31</v>
      </c>
      <c r="E423" s="19" t="s">
        <v>21</v>
      </c>
      <c r="F423" s="20">
        <v>-66</v>
      </c>
    </row>
    <row r="424" spans="2:6" x14ac:dyDescent="0.25">
      <c r="B424" s="19" t="s">
        <v>15</v>
      </c>
      <c r="C424" s="20">
        <v>2060</v>
      </c>
      <c r="D424" s="19" t="s">
        <v>11</v>
      </c>
      <c r="E424" s="19" t="s">
        <v>21</v>
      </c>
      <c r="F424" s="20">
        <v>5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14"/>
  <sheetViews>
    <sheetView topLeftCell="A64" zoomScale="80" zoomScaleNormal="80" workbookViewId="0">
      <selection activeCell="B45" sqref="B45"/>
    </sheetView>
  </sheetViews>
  <sheetFormatPr defaultRowHeight="15" x14ac:dyDescent="0.25"/>
  <cols>
    <col min="2" max="2" width="19.5703125" customWidth="1"/>
    <col min="5" max="5" width="20.28515625" customWidth="1"/>
  </cols>
  <sheetData>
    <row r="4" spans="2:6" x14ac:dyDescent="0.25">
      <c r="B4" s="23" t="s">
        <v>0</v>
      </c>
      <c r="C4" s="23" t="s">
        <v>1</v>
      </c>
      <c r="D4" s="23" t="s">
        <v>2</v>
      </c>
      <c r="E4" s="23" t="s">
        <v>3</v>
      </c>
      <c r="F4" s="23" t="s">
        <v>18</v>
      </c>
    </row>
    <row r="5" spans="2:6" x14ac:dyDescent="0.25">
      <c r="B5" s="24" t="s">
        <v>19</v>
      </c>
      <c r="C5" s="24" t="s">
        <v>27</v>
      </c>
      <c r="D5" s="25">
        <v>2020</v>
      </c>
      <c r="E5" s="24" t="s">
        <v>7</v>
      </c>
      <c r="F5" s="25">
        <v>108</v>
      </c>
    </row>
    <row r="6" spans="2:6" x14ac:dyDescent="0.25">
      <c r="B6" s="24" t="s">
        <v>19</v>
      </c>
      <c r="C6" s="24" t="s">
        <v>27</v>
      </c>
      <c r="D6" s="25">
        <v>2020</v>
      </c>
      <c r="E6" s="24" t="s">
        <v>8</v>
      </c>
      <c r="F6" s="25">
        <v>4</v>
      </c>
    </row>
    <row r="7" spans="2:6" x14ac:dyDescent="0.25">
      <c r="B7" s="24" t="s">
        <v>19</v>
      </c>
      <c r="C7" s="24" t="s">
        <v>27</v>
      </c>
      <c r="D7" s="25">
        <v>2020</v>
      </c>
      <c r="E7" s="24" t="s">
        <v>9</v>
      </c>
      <c r="F7" s="25">
        <v>10</v>
      </c>
    </row>
    <row r="8" spans="2:6" x14ac:dyDescent="0.25">
      <c r="B8" s="24" t="s">
        <v>19</v>
      </c>
      <c r="C8" s="24" t="s">
        <v>27</v>
      </c>
      <c r="D8" s="25">
        <v>2020</v>
      </c>
      <c r="E8" s="24" t="s">
        <v>10</v>
      </c>
      <c r="F8" s="25">
        <v>13</v>
      </c>
    </row>
    <row r="9" spans="2:6" x14ac:dyDescent="0.25">
      <c r="B9" s="24" t="s">
        <v>19</v>
      </c>
      <c r="C9" s="24" t="s">
        <v>27</v>
      </c>
      <c r="D9" s="25">
        <v>2020</v>
      </c>
      <c r="E9" s="24" t="s">
        <v>11</v>
      </c>
      <c r="F9" s="25">
        <v>29</v>
      </c>
    </row>
    <row r="10" spans="2:6" x14ac:dyDescent="0.25">
      <c r="B10" s="24" t="s">
        <v>19</v>
      </c>
      <c r="C10" s="24" t="s">
        <v>27</v>
      </c>
      <c r="D10" s="25">
        <v>2040</v>
      </c>
      <c r="E10" s="24" t="s">
        <v>7</v>
      </c>
      <c r="F10" s="25">
        <v>19</v>
      </c>
    </row>
    <row r="11" spans="2:6" x14ac:dyDescent="0.25">
      <c r="B11" s="24" t="s">
        <v>19</v>
      </c>
      <c r="C11" s="24" t="s">
        <v>27</v>
      </c>
      <c r="D11" s="25">
        <v>2040</v>
      </c>
      <c r="E11" s="24" t="s">
        <v>8</v>
      </c>
      <c r="F11" s="25">
        <v>1</v>
      </c>
    </row>
    <row r="12" spans="2:6" x14ac:dyDescent="0.25">
      <c r="B12" s="24" t="s">
        <v>19</v>
      </c>
      <c r="C12" s="24" t="s">
        <v>27</v>
      </c>
      <c r="D12" s="25">
        <v>2040</v>
      </c>
      <c r="E12" s="24" t="s">
        <v>9</v>
      </c>
      <c r="F12" s="25">
        <v>0</v>
      </c>
    </row>
    <row r="13" spans="2:6" x14ac:dyDescent="0.25">
      <c r="B13" s="24" t="s">
        <v>19</v>
      </c>
      <c r="C13" s="24" t="s">
        <v>27</v>
      </c>
      <c r="D13" s="25">
        <v>2040</v>
      </c>
      <c r="E13" s="24" t="s">
        <v>10</v>
      </c>
      <c r="F13" s="25">
        <v>3</v>
      </c>
    </row>
    <row r="14" spans="2:6" x14ac:dyDescent="0.25">
      <c r="B14" s="24" t="s">
        <v>19</v>
      </c>
      <c r="C14" s="24" t="s">
        <v>27</v>
      </c>
      <c r="D14" s="25">
        <v>2040</v>
      </c>
      <c r="E14" s="24" t="s">
        <v>11</v>
      </c>
      <c r="F14" s="25">
        <v>2</v>
      </c>
    </row>
    <row r="15" spans="2:6" x14ac:dyDescent="0.25">
      <c r="B15" s="24" t="s">
        <v>19</v>
      </c>
      <c r="C15" s="24" t="s">
        <v>27</v>
      </c>
      <c r="D15" s="25">
        <v>2060</v>
      </c>
      <c r="E15" s="24" t="s">
        <v>7</v>
      </c>
      <c r="F15" s="25">
        <v>9</v>
      </c>
    </row>
    <row r="16" spans="2:6" x14ac:dyDescent="0.25">
      <c r="B16" s="24" t="s">
        <v>19</v>
      </c>
      <c r="C16" s="24" t="s">
        <v>27</v>
      </c>
      <c r="D16" s="25">
        <v>2060</v>
      </c>
      <c r="E16" s="24" t="s">
        <v>8</v>
      </c>
      <c r="F16" s="25">
        <v>2</v>
      </c>
    </row>
    <row r="17" spans="2:6" x14ac:dyDescent="0.25">
      <c r="B17" s="24" t="s">
        <v>19</v>
      </c>
      <c r="C17" s="24" t="s">
        <v>27</v>
      </c>
      <c r="D17" s="25">
        <v>2060</v>
      </c>
      <c r="E17" s="24" t="s">
        <v>9</v>
      </c>
      <c r="F17" s="25">
        <v>0</v>
      </c>
    </row>
    <row r="18" spans="2:6" x14ac:dyDescent="0.25">
      <c r="B18" s="24" t="s">
        <v>19</v>
      </c>
      <c r="C18" s="24" t="s">
        <v>27</v>
      </c>
      <c r="D18" s="25">
        <v>2060</v>
      </c>
      <c r="E18" s="24" t="s">
        <v>10</v>
      </c>
      <c r="F18" s="25">
        <v>5</v>
      </c>
    </row>
    <row r="19" spans="2:6" x14ac:dyDescent="0.25">
      <c r="B19" s="24" t="s">
        <v>19</v>
      </c>
      <c r="C19" s="24" t="s">
        <v>27</v>
      </c>
      <c r="D19" s="25">
        <v>2060</v>
      </c>
      <c r="E19" s="24" t="s">
        <v>11</v>
      </c>
      <c r="F19" s="25">
        <v>0</v>
      </c>
    </row>
    <row r="20" spans="2:6" x14ac:dyDescent="0.25">
      <c r="B20" s="24" t="s">
        <v>19</v>
      </c>
      <c r="C20" s="24" t="s">
        <v>6</v>
      </c>
      <c r="D20" s="25">
        <v>2020</v>
      </c>
      <c r="E20" s="24" t="s">
        <v>7</v>
      </c>
      <c r="F20" s="25">
        <v>81</v>
      </c>
    </row>
    <row r="21" spans="2:6" x14ac:dyDescent="0.25">
      <c r="B21" s="24" t="s">
        <v>19</v>
      </c>
      <c r="C21" s="24" t="s">
        <v>6</v>
      </c>
      <c r="D21" s="25">
        <v>2020</v>
      </c>
      <c r="E21" s="24" t="s">
        <v>8</v>
      </c>
      <c r="F21" s="25">
        <v>13</v>
      </c>
    </row>
    <row r="22" spans="2:6" x14ac:dyDescent="0.25">
      <c r="B22" s="24" t="s">
        <v>19</v>
      </c>
      <c r="C22" s="24" t="s">
        <v>6</v>
      </c>
      <c r="D22" s="25">
        <v>2020</v>
      </c>
      <c r="E22" s="24" t="s">
        <v>9</v>
      </c>
      <c r="F22" s="25">
        <v>2</v>
      </c>
    </row>
    <row r="23" spans="2:6" x14ac:dyDescent="0.25">
      <c r="B23" s="24" t="s">
        <v>19</v>
      </c>
      <c r="C23" s="24" t="s">
        <v>6</v>
      </c>
      <c r="D23" s="25">
        <v>2020</v>
      </c>
      <c r="E23" s="24" t="s">
        <v>10</v>
      </c>
      <c r="F23" s="25">
        <v>11</v>
      </c>
    </row>
    <row r="24" spans="2:6" x14ac:dyDescent="0.25">
      <c r="B24" s="24" t="s">
        <v>19</v>
      </c>
      <c r="C24" s="24" t="s">
        <v>6</v>
      </c>
      <c r="D24" s="25">
        <v>2020</v>
      </c>
      <c r="E24" s="24" t="s">
        <v>11</v>
      </c>
      <c r="F24" s="25">
        <v>49</v>
      </c>
    </row>
    <row r="25" spans="2:6" x14ac:dyDescent="0.25">
      <c r="B25" s="24" t="s">
        <v>19</v>
      </c>
      <c r="C25" s="24" t="s">
        <v>6</v>
      </c>
      <c r="D25" s="25">
        <v>2040</v>
      </c>
      <c r="E25" s="24" t="s">
        <v>7</v>
      </c>
      <c r="F25" s="25">
        <v>57</v>
      </c>
    </row>
    <row r="26" spans="2:6" x14ac:dyDescent="0.25">
      <c r="B26" s="24" t="s">
        <v>19</v>
      </c>
      <c r="C26" s="24" t="s">
        <v>6</v>
      </c>
      <c r="D26" s="25">
        <v>2040</v>
      </c>
      <c r="E26" s="24" t="s">
        <v>8</v>
      </c>
      <c r="F26" s="25">
        <v>10</v>
      </c>
    </row>
    <row r="27" spans="2:6" x14ac:dyDescent="0.25">
      <c r="B27" s="24" t="s">
        <v>19</v>
      </c>
      <c r="C27" s="24" t="s">
        <v>6</v>
      </c>
      <c r="D27" s="25">
        <v>2040</v>
      </c>
      <c r="E27" s="24" t="s">
        <v>9</v>
      </c>
      <c r="F27" s="25">
        <v>5</v>
      </c>
    </row>
    <row r="28" spans="2:6" x14ac:dyDescent="0.25">
      <c r="B28" s="24" t="s">
        <v>19</v>
      </c>
      <c r="C28" s="24" t="s">
        <v>6</v>
      </c>
      <c r="D28" s="25">
        <v>2040</v>
      </c>
      <c r="E28" s="24" t="s">
        <v>10</v>
      </c>
      <c r="F28" s="25">
        <v>9</v>
      </c>
    </row>
    <row r="29" spans="2:6" x14ac:dyDescent="0.25">
      <c r="B29" s="24" t="s">
        <v>19</v>
      </c>
      <c r="C29" s="24" t="s">
        <v>6</v>
      </c>
      <c r="D29" s="25">
        <v>2040</v>
      </c>
      <c r="E29" s="24" t="s">
        <v>11</v>
      </c>
      <c r="F29" s="25">
        <v>17</v>
      </c>
    </row>
    <row r="30" spans="2:6" x14ac:dyDescent="0.25">
      <c r="B30" s="24" t="s">
        <v>19</v>
      </c>
      <c r="C30" s="24" t="s">
        <v>6</v>
      </c>
      <c r="D30" s="25">
        <v>2060</v>
      </c>
      <c r="E30" s="24" t="s">
        <v>7</v>
      </c>
      <c r="F30" s="25">
        <v>40</v>
      </c>
    </row>
    <row r="31" spans="2:6" x14ac:dyDescent="0.25">
      <c r="B31" s="24" t="s">
        <v>19</v>
      </c>
      <c r="C31" s="24" t="s">
        <v>6</v>
      </c>
      <c r="D31" s="25">
        <v>2060</v>
      </c>
      <c r="E31" s="24" t="s">
        <v>8</v>
      </c>
      <c r="F31" s="25">
        <v>7</v>
      </c>
    </row>
    <row r="32" spans="2:6" x14ac:dyDescent="0.25">
      <c r="B32" s="24" t="s">
        <v>19</v>
      </c>
      <c r="C32" s="24" t="s">
        <v>6</v>
      </c>
      <c r="D32" s="25">
        <v>2060</v>
      </c>
      <c r="E32" s="24" t="s">
        <v>9</v>
      </c>
      <c r="F32" s="25">
        <v>2</v>
      </c>
    </row>
    <row r="33" spans="2:6" x14ac:dyDescent="0.25">
      <c r="B33" s="24" t="s">
        <v>19</v>
      </c>
      <c r="C33" s="24" t="s">
        <v>6</v>
      </c>
      <c r="D33" s="25">
        <v>2060</v>
      </c>
      <c r="E33" s="24" t="s">
        <v>10</v>
      </c>
      <c r="F33" s="25">
        <v>5</v>
      </c>
    </row>
    <row r="34" spans="2:6" x14ac:dyDescent="0.25">
      <c r="B34" s="24" t="s">
        <v>19</v>
      </c>
      <c r="C34" s="24" t="s">
        <v>6</v>
      </c>
      <c r="D34" s="25">
        <v>2060</v>
      </c>
      <c r="E34" s="24" t="s">
        <v>11</v>
      </c>
      <c r="F34" s="25">
        <v>6</v>
      </c>
    </row>
    <row r="35" spans="2:6" x14ac:dyDescent="0.25">
      <c r="B35" s="24" t="s">
        <v>19</v>
      </c>
      <c r="C35" s="24" t="s">
        <v>12</v>
      </c>
      <c r="D35" s="25">
        <v>2020</v>
      </c>
      <c r="E35" s="24" t="s">
        <v>7</v>
      </c>
      <c r="F35" s="25">
        <v>138</v>
      </c>
    </row>
    <row r="36" spans="2:6" x14ac:dyDescent="0.25">
      <c r="B36" s="24" t="s">
        <v>19</v>
      </c>
      <c r="C36" s="24" t="s">
        <v>12</v>
      </c>
      <c r="D36" s="25">
        <v>2020</v>
      </c>
      <c r="E36" s="24" t="s">
        <v>8</v>
      </c>
      <c r="F36" s="25">
        <v>31</v>
      </c>
    </row>
    <row r="37" spans="2:6" x14ac:dyDescent="0.25">
      <c r="B37" s="24" t="s">
        <v>19</v>
      </c>
      <c r="C37" s="24" t="s">
        <v>12</v>
      </c>
      <c r="D37" s="25">
        <v>2020</v>
      </c>
      <c r="E37" s="24" t="s">
        <v>9</v>
      </c>
      <c r="F37" s="25">
        <v>2</v>
      </c>
    </row>
    <row r="38" spans="2:6" x14ac:dyDescent="0.25">
      <c r="B38" s="24" t="s">
        <v>19</v>
      </c>
      <c r="C38" s="24" t="s">
        <v>12</v>
      </c>
      <c r="D38" s="25">
        <v>2020</v>
      </c>
      <c r="E38" s="24" t="s">
        <v>10</v>
      </c>
      <c r="F38" s="25">
        <v>7</v>
      </c>
    </row>
    <row r="39" spans="2:6" x14ac:dyDescent="0.25">
      <c r="B39" s="24" t="s">
        <v>19</v>
      </c>
      <c r="C39" s="24" t="s">
        <v>12</v>
      </c>
      <c r="D39" s="25">
        <v>2020</v>
      </c>
      <c r="E39" s="24" t="s">
        <v>11</v>
      </c>
      <c r="F39" s="25">
        <v>32</v>
      </c>
    </row>
    <row r="40" spans="2:6" x14ac:dyDescent="0.25">
      <c r="B40" s="24" t="s">
        <v>19</v>
      </c>
      <c r="C40" s="24" t="s">
        <v>12</v>
      </c>
      <c r="D40" s="25">
        <v>2040</v>
      </c>
      <c r="E40" s="24" t="s">
        <v>7</v>
      </c>
      <c r="F40" s="25">
        <v>99</v>
      </c>
    </row>
    <row r="41" spans="2:6" x14ac:dyDescent="0.25">
      <c r="B41" s="24" t="s">
        <v>19</v>
      </c>
      <c r="C41" s="24" t="s">
        <v>12</v>
      </c>
      <c r="D41" s="25">
        <v>2040</v>
      </c>
      <c r="E41" s="24" t="s">
        <v>8</v>
      </c>
      <c r="F41" s="25">
        <v>10</v>
      </c>
    </row>
    <row r="42" spans="2:6" x14ac:dyDescent="0.25">
      <c r="B42" s="24" t="s">
        <v>19</v>
      </c>
      <c r="C42" s="24" t="s">
        <v>12</v>
      </c>
      <c r="D42" s="25">
        <v>2040</v>
      </c>
      <c r="E42" s="24" t="s">
        <v>9</v>
      </c>
      <c r="F42" s="25">
        <v>1</v>
      </c>
    </row>
    <row r="43" spans="2:6" x14ac:dyDescent="0.25">
      <c r="B43" s="24" t="s">
        <v>19</v>
      </c>
      <c r="C43" s="24" t="s">
        <v>12</v>
      </c>
      <c r="D43" s="25">
        <v>2040</v>
      </c>
      <c r="E43" s="24" t="s">
        <v>10</v>
      </c>
      <c r="F43" s="25">
        <v>2</v>
      </c>
    </row>
    <row r="44" spans="2:6" x14ac:dyDescent="0.25">
      <c r="B44" s="24" t="s">
        <v>19</v>
      </c>
      <c r="C44" s="24" t="s">
        <v>12</v>
      </c>
      <c r="D44" s="25">
        <v>2040</v>
      </c>
      <c r="E44" s="24" t="s">
        <v>11</v>
      </c>
      <c r="F44" s="25">
        <v>12</v>
      </c>
    </row>
    <row r="45" spans="2:6" x14ac:dyDescent="0.25">
      <c r="B45" s="24" t="s">
        <v>19</v>
      </c>
      <c r="C45" s="24" t="s">
        <v>12</v>
      </c>
      <c r="D45" s="25">
        <v>2060</v>
      </c>
      <c r="E45" s="24" t="s">
        <v>7</v>
      </c>
      <c r="F45" s="25">
        <v>76</v>
      </c>
    </row>
    <row r="46" spans="2:6" x14ac:dyDescent="0.25">
      <c r="B46" s="24" t="s">
        <v>19</v>
      </c>
      <c r="C46" s="24" t="s">
        <v>12</v>
      </c>
      <c r="D46" s="25">
        <v>2060</v>
      </c>
      <c r="E46" s="24" t="s">
        <v>8</v>
      </c>
      <c r="F46" s="25">
        <v>9</v>
      </c>
    </row>
    <row r="47" spans="2:6" x14ac:dyDescent="0.25">
      <c r="B47" s="24" t="s">
        <v>19</v>
      </c>
      <c r="C47" s="24" t="s">
        <v>12</v>
      </c>
      <c r="D47" s="25">
        <v>2060</v>
      </c>
      <c r="E47" s="24" t="s">
        <v>9</v>
      </c>
      <c r="F47" s="25">
        <v>0</v>
      </c>
    </row>
    <row r="48" spans="2:6" x14ac:dyDescent="0.25">
      <c r="B48" s="24" t="s">
        <v>19</v>
      </c>
      <c r="C48" s="24" t="s">
        <v>12</v>
      </c>
      <c r="D48" s="25">
        <v>2060</v>
      </c>
      <c r="E48" s="24" t="s">
        <v>10</v>
      </c>
      <c r="F48" s="25">
        <v>0</v>
      </c>
    </row>
    <row r="49" spans="2:6" x14ac:dyDescent="0.25">
      <c r="B49" s="24" t="s">
        <v>19</v>
      </c>
      <c r="C49" s="24" t="s">
        <v>12</v>
      </c>
      <c r="D49" s="25">
        <v>2060</v>
      </c>
      <c r="E49" s="24" t="s">
        <v>11</v>
      </c>
      <c r="F49" s="25">
        <v>12</v>
      </c>
    </row>
    <row r="50" spans="2:6" x14ac:dyDescent="0.25">
      <c r="B50" s="24" t="s">
        <v>35</v>
      </c>
      <c r="C50" s="24" t="s">
        <v>27</v>
      </c>
      <c r="D50" s="25">
        <v>2020</v>
      </c>
      <c r="E50" s="24" t="s">
        <v>7</v>
      </c>
      <c r="F50" s="25">
        <v>108</v>
      </c>
    </row>
    <row r="51" spans="2:6" x14ac:dyDescent="0.25">
      <c r="B51" s="24" t="s">
        <v>35</v>
      </c>
      <c r="C51" s="24" t="s">
        <v>27</v>
      </c>
      <c r="D51" s="25">
        <v>2020</v>
      </c>
      <c r="E51" s="24" t="s">
        <v>8</v>
      </c>
      <c r="F51" s="25">
        <v>4</v>
      </c>
    </row>
    <row r="52" spans="2:6" x14ac:dyDescent="0.25">
      <c r="B52" s="24" t="s">
        <v>35</v>
      </c>
      <c r="C52" s="24" t="s">
        <v>27</v>
      </c>
      <c r="D52" s="25">
        <v>2020</v>
      </c>
      <c r="E52" s="24" t="s">
        <v>9</v>
      </c>
      <c r="F52" s="25">
        <v>10</v>
      </c>
    </row>
    <row r="53" spans="2:6" x14ac:dyDescent="0.25">
      <c r="B53" s="24" t="s">
        <v>35</v>
      </c>
      <c r="C53" s="24" t="s">
        <v>27</v>
      </c>
      <c r="D53" s="25">
        <v>2020</v>
      </c>
      <c r="E53" s="24" t="s">
        <v>10</v>
      </c>
      <c r="F53" s="25">
        <v>13</v>
      </c>
    </row>
    <row r="54" spans="2:6" x14ac:dyDescent="0.25">
      <c r="B54" s="24" t="s">
        <v>35</v>
      </c>
      <c r="C54" s="24" t="s">
        <v>27</v>
      </c>
      <c r="D54" s="25">
        <v>2020</v>
      </c>
      <c r="E54" s="24" t="s">
        <v>11</v>
      </c>
      <c r="F54" s="25">
        <v>29</v>
      </c>
    </row>
    <row r="55" spans="2:6" x14ac:dyDescent="0.25">
      <c r="B55" s="24" t="s">
        <v>35</v>
      </c>
      <c r="C55" s="24" t="s">
        <v>27</v>
      </c>
      <c r="D55" s="25">
        <v>2040</v>
      </c>
      <c r="E55" s="24" t="s">
        <v>7</v>
      </c>
      <c r="F55" s="25">
        <v>19</v>
      </c>
    </row>
    <row r="56" spans="2:6" x14ac:dyDescent="0.25">
      <c r="B56" s="24" t="s">
        <v>35</v>
      </c>
      <c r="C56" s="24" t="s">
        <v>27</v>
      </c>
      <c r="D56" s="25">
        <v>2040</v>
      </c>
      <c r="E56" s="24" t="s">
        <v>8</v>
      </c>
      <c r="F56" s="25">
        <v>1</v>
      </c>
    </row>
    <row r="57" spans="2:6" x14ac:dyDescent="0.25">
      <c r="B57" s="24" t="s">
        <v>35</v>
      </c>
      <c r="C57" s="24" t="s">
        <v>27</v>
      </c>
      <c r="D57" s="25">
        <v>2040</v>
      </c>
      <c r="E57" s="24" t="s">
        <v>9</v>
      </c>
      <c r="F57" s="25">
        <v>0</v>
      </c>
    </row>
    <row r="58" spans="2:6" x14ac:dyDescent="0.25">
      <c r="B58" s="24" t="s">
        <v>35</v>
      </c>
      <c r="C58" s="24" t="s">
        <v>27</v>
      </c>
      <c r="D58" s="25">
        <v>2040</v>
      </c>
      <c r="E58" s="24" t="s">
        <v>10</v>
      </c>
      <c r="F58" s="25">
        <v>3</v>
      </c>
    </row>
    <row r="59" spans="2:6" x14ac:dyDescent="0.25">
      <c r="B59" s="24" t="s">
        <v>35</v>
      </c>
      <c r="C59" s="24" t="s">
        <v>27</v>
      </c>
      <c r="D59" s="25">
        <v>2040</v>
      </c>
      <c r="E59" s="24" t="s">
        <v>11</v>
      </c>
      <c r="F59" s="25">
        <v>2</v>
      </c>
    </row>
    <row r="60" spans="2:6" x14ac:dyDescent="0.25">
      <c r="B60" s="24" t="s">
        <v>35</v>
      </c>
      <c r="C60" s="24" t="s">
        <v>27</v>
      </c>
      <c r="D60" s="25">
        <v>2060</v>
      </c>
      <c r="E60" s="24" t="s">
        <v>7</v>
      </c>
      <c r="F60" s="25">
        <v>12</v>
      </c>
    </row>
    <row r="61" spans="2:6" x14ac:dyDescent="0.25">
      <c r="B61" s="24" t="s">
        <v>35</v>
      </c>
      <c r="C61" s="24" t="s">
        <v>27</v>
      </c>
      <c r="D61" s="25">
        <v>2060</v>
      </c>
      <c r="E61" s="24" t="s">
        <v>8</v>
      </c>
      <c r="F61" s="25">
        <v>1</v>
      </c>
    </row>
    <row r="62" spans="2:6" x14ac:dyDescent="0.25">
      <c r="B62" s="24" t="s">
        <v>35</v>
      </c>
      <c r="C62" s="24" t="s">
        <v>27</v>
      </c>
      <c r="D62" s="25">
        <v>2060</v>
      </c>
      <c r="E62" s="24" t="s">
        <v>9</v>
      </c>
      <c r="F62" s="25">
        <v>0</v>
      </c>
    </row>
    <row r="63" spans="2:6" x14ac:dyDescent="0.25">
      <c r="B63" s="24" t="s">
        <v>35</v>
      </c>
      <c r="C63" s="24" t="s">
        <v>27</v>
      </c>
      <c r="D63" s="25">
        <v>2060</v>
      </c>
      <c r="E63" s="24" t="s">
        <v>10</v>
      </c>
      <c r="F63" s="25">
        <v>3</v>
      </c>
    </row>
    <row r="64" spans="2:6" x14ac:dyDescent="0.25">
      <c r="B64" s="24" t="s">
        <v>35</v>
      </c>
      <c r="C64" s="24" t="s">
        <v>27</v>
      </c>
      <c r="D64" s="25">
        <v>2060</v>
      </c>
      <c r="E64" s="24" t="s">
        <v>11</v>
      </c>
      <c r="F64" s="25">
        <v>1</v>
      </c>
    </row>
    <row r="65" spans="2:6" x14ac:dyDescent="0.25">
      <c r="B65" s="24" t="s">
        <v>35</v>
      </c>
      <c r="C65" s="24" t="s">
        <v>6</v>
      </c>
      <c r="D65" s="25">
        <v>2020</v>
      </c>
      <c r="E65" s="24" t="s">
        <v>7</v>
      </c>
      <c r="F65" s="25">
        <v>81</v>
      </c>
    </row>
    <row r="66" spans="2:6" x14ac:dyDescent="0.25">
      <c r="B66" s="24" t="s">
        <v>35</v>
      </c>
      <c r="C66" s="24" t="s">
        <v>6</v>
      </c>
      <c r="D66" s="25">
        <v>2020</v>
      </c>
      <c r="E66" s="24" t="s">
        <v>8</v>
      </c>
      <c r="F66" s="25">
        <v>13</v>
      </c>
    </row>
    <row r="67" spans="2:6" x14ac:dyDescent="0.25">
      <c r="B67" s="24" t="s">
        <v>35</v>
      </c>
      <c r="C67" s="24" t="s">
        <v>6</v>
      </c>
      <c r="D67" s="25">
        <v>2020</v>
      </c>
      <c r="E67" s="24" t="s">
        <v>9</v>
      </c>
      <c r="F67" s="25">
        <v>2</v>
      </c>
    </row>
    <row r="68" spans="2:6" x14ac:dyDescent="0.25">
      <c r="B68" s="24" t="s">
        <v>35</v>
      </c>
      <c r="C68" s="24" t="s">
        <v>6</v>
      </c>
      <c r="D68" s="25">
        <v>2020</v>
      </c>
      <c r="E68" s="24" t="s">
        <v>10</v>
      </c>
      <c r="F68" s="25">
        <v>11</v>
      </c>
    </row>
    <row r="69" spans="2:6" x14ac:dyDescent="0.25">
      <c r="B69" s="24" t="s">
        <v>35</v>
      </c>
      <c r="C69" s="24" t="s">
        <v>6</v>
      </c>
      <c r="D69" s="25">
        <v>2020</v>
      </c>
      <c r="E69" s="24" t="s">
        <v>11</v>
      </c>
      <c r="F69" s="25">
        <v>49</v>
      </c>
    </row>
    <row r="70" spans="2:6" x14ac:dyDescent="0.25">
      <c r="B70" s="24" t="s">
        <v>35</v>
      </c>
      <c r="C70" s="24" t="s">
        <v>6</v>
      </c>
      <c r="D70" s="25">
        <v>2040</v>
      </c>
      <c r="E70" s="24" t="s">
        <v>7</v>
      </c>
      <c r="F70" s="25">
        <v>64</v>
      </c>
    </row>
    <row r="71" spans="2:6" x14ac:dyDescent="0.25">
      <c r="B71" s="24" t="s">
        <v>35</v>
      </c>
      <c r="C71" s="24" t="s">
        <v>6</v>
      </c>
      <c r="D71" s="25">
        <v>2040</v>
      </c>
      <c r="E71" s="24" t="s">
        <v>8</v>
      </c>
      <c r="F71" s="25">
        <v>11</v>
      </c>
    </row>
    <row r="72" spans="2:6" x14ac:dyDescent="0.25">
      <c r="B72" s="24" t="s">
        <v>35</v>
      </c>
      <c r="C72" s="24" t="s">
        <v>6</v>
      </c>
      <c r="D72" s="25">
        <v>2040</v>
      </c>
      <c r="E72" s="24" t="s">
        <v>9</v>
      </c>
      <c r="F72" s="25">
        <v>4</v>
      </c>
    </row>
    <row r="73" spans="2:6" x14ac:dyDescent="0.25">
      <c r="B73" s="24" t="s">
        <v>35</v>
      </c>
      <c r="C73" s="24" t="s">
        <v>6</v>
      </c>
      <c r="D73" s="25">
        <v>2040</v>
      </c>
      <c r="E73" s="24" t="s">
        <v>10</v>
      </c>
      <c r="F73" s="25">
        <v>8</v>
      </c>
    </row>
    <row r="74" spans="2:6" x14ac:dyDescent="0.25">
      <c r="B74" s="24" t="s">
        <v>35</v>
      </c>
      <c r="C74" s="24" t="s">
        <v>6</v>
      </c>
      <c r="D74" s="25">
        <v>2040</v>
      </c>
      <c r="E74" s="24" t="s">
        <v>11</v>
      </c>
      <c r="F74" s="25">
        <v>23</v>
      </c>
    </row>
    <row r="75" spans="2:6" x14ac:dyDescent="0.25">
      <c r="B75" s="24" t="s">
        <v>35</v>
      </c>
      <c r="C75" s="24" t="s">
        <v>6</v>
      </c>
      <c r="D75" s="25">
        <v>2060</v>
      </c>
      <c r="E75" s="24" t="s">
        <v>7</v>
      </c>
      <c r="F75" s="25">
        <v>40</v>
      </c>
    </row>
    <row r="76" spans="2:6" x14ac:dyDescent="0.25">
      <c r="B76" s="24" t="s">
        <v>35</v>
      </c>
      <c r="C76" s="24" t="s">
        <v>6</v>
      </c>
      <c r="D76" s="25">
        <v>2060</v>
      </c>
      <c r="E76" s="24" t="s">
        <v>8</v>
      </c>
      <c r="F76" s="25">
        <v>6</v>
      </c>
    </row>
    <row r="77" spans="2:6" x14ac:dyDescent="0.25">
      <c r="B77" s="24" t="s">
        <v>35</v>
      </c>
      <c r="C77" s="24" t="s">
        <v>6</v>
      </c>
      <c r="D77" s="25">
        <v>2060</v>
      </c>
      <c r="E77" s="24" t="s">
        <v>9</v>
      </c>
      <c r="F77" s="25">
        <v>2</v>
      </c>
    </row>
    <row r="78" spans="2:6" x14ac:dyDescent="0.25">
      <c r="B78" s="24" t="s">
        <v>35</v>
      </c>
      <c r="C78" s="24" t="s">
        <v>6</v>
      </c>
      <c r="D78" s="25">
        <v>2060</v>
      </c>
      <c r="E78" s="24" t="s">
        <v>10</v>
      </c>
      <c r="F78" s="25">
        <v>3</v>
      </c>
    </row>
    <row r="79" spans="2:6" x14ac:dyDescent="0.25">
      <c r="B79" s="24" t="s">
        <v>35</v>
      </c>
      <c r="C79" s="24" t="s">
        <v>6</v>
      </c>
      <c r="D79" s="25">
        <v>2060</v>
      </c>
      <c r="E79" s="24" t="s">
        <v>11</v>
      </c>
      <c r="F79" s="25">
        <v>5</v>
      </c>
    </row>
    <row r="80" spans="2:6" x14ac:dyDescent="0.25">
      <c r="B80" s="24" t="s">
        <v>35</v>
      </c>
      <c r="C80" s="24" t="s">
        <v>12</v>
      </c>
      <c r="D80" s="25">
        <v>2020</v>
      </c>
      <c r="E80" s="24" t="s">
        <v>7</v>
      </c>
      <c r="F80" s="25">
        <v>138</v>
      </c>
    </row>
    <row r="81" spans="2:6" x14ac:dyDescent="0.25">
      <c r="B81" s="24" t="s">
        <v>35</v>
      </c>
      <c r="C81" s="24" t="s">
        <v>12</v>
      </c>
      <c r="D81" s="25">
        <v>2020</v>
      </c>
      <c r="E81" s="24" t="s">
        <v>8</v>
      </c>
      <c r="F81" s="25">
        <v>31</v>
      </c>
    </row>
    <row r="82" spans="2:6" x14ac:dyDescent="0.25">
      <c r="B82" s="24" t="s">
        <v>35</v>
      </c>
      <c r="C82" s="24" t="s">
        <v>12</v>
      </c>
      <c r="D82" s="25">
        <v>2020</v>
      </c>
      <c r="E82" s="24" t="s">
        <v>9</v>
      </c>
      <c r="F82" s="25">
        <v>2</v>
      </c>
    </row>
    <row r="83" spans="2:6" x14ac:dyDescent="0.25">
      <c r="B83" s="24" t="s">
        <v>35</v>
      </c>
      <c r="C83" s="24" t="s">
        <v>12</v>
      </c>
      <c r="D83" s="25">
        <v>2020</v>
      </c>
      <c r="E83" s="24" t="s">
        <v>10</v>
      </c>
      <c r="F83" s="25">
        <v>7</v>
      </c>
    </row>
    <row r="84" spans="2:6" x14ac:dyDescent="0.25">
      <c r="B84" s="24" t="s">
        <v>35</v>
      </c>
      <c r="C84" s="24" t="s">
        <v>12</v>
      </c>
      <c r="D84" s="25">
        <v>2020</v>
      </c>
      <c r="E84" s="24" t="s">
        <v>11</v>
      </c>
      <c r="F84" s="25">
        <v>32</v>
      </c>
    </row>
    <row r="85" spans="2:6" x14ac:dyDescent="0.25">
      <c r="B85" s="24" t="s">
        <v>35</v>
      </c>
      <c r="C85" s="24" t="s">
        <v>12</v>
      </c>
      <c r="D85" s="25">
        <v>2040</v>
      </c>
      <c r="E85" s="24" t="s">
        <v>7</v>
      </c>
      <c r="F85" s="25">
        <v>109</v>
      </c>
    </row>
    <row r="86" spans="2:6" x14ac:dyDescent="0.25">
      <c r="B86" s="24" t="s">
        <v>35</v>
      </c>
      <c r="C86" s="24" t="s">
        <v>12</v>
      </c>
      <c r="D86" s="25">
        <v>2040</v>
      </c>
      <c r="E86" s="24" t="s">
        <v>8</v>
      </c>
      <c r="F86" s="25">
        <v>12</v>
      </c>
    </row>
    <row r="87" spans="2:6" x14ac:dyDescent="0.25">
      <c r="B87" s="24" t="s">
        <v>35</v>
      </c>
      <c r="C87" s="24" t="s">
        <v>12</v>
      </c>
      <c r="D87" s="25">
        <v>2040</v>
      </c>
      <c r="E87" s="24" t="s">
        <v>9</v>
      </c>
      <c r="F87" s="25">
        <v>1</v>
      </c>
    </row>
    <row r="88" spans="2:6" x14ac:dyDescent="0.25">
      <c r="B88" s="24" t="s">
        <v>35</v>
      </c>
      <c r="C88" s="24" t="s">
        <v>12</v>
      </c>
      <c r="D88" s="25">
        <v>2040</v>
      </c>
      <c r="E88" s="24" t="s">
        <v>10</v>
      </c>
      <c r="F88" s="25">
        <v>2</v>
      </c>
    </row>
    <row r="89" spans="2:6" x14ac:dyDescent="0.25">
      <c r="B89" s="24" t="s">
        <v>35</v>
      </c>
      <c r="C89" s="24" t="s">
        <v>12</v>
      </c>
      <c r="D89" s="25">
        <v>2040</v>
      </c>
      <c r="E89" s="24" t="s">
        <v>11</v>
      </c>
      <c r="F89" s="25">
        <v>14</v>
      </c>
    </row>
    <row r="90" spans="2:6" x14ac:dyDescent="0.25">
      <c r="B90" s="24" t="s">
        <v>35</v>
      </c>
      <c r="C90" s="24" t="s">
        <v>12</v>
      </c>
      <c r="D90" s="25">
        <v>2060</v>
      </c>
      <c r="E90" s="24" t="s">
        <v>7</v>
      </c>
      <c r="F90" s="25">
        <v>69</v>
      </c>
    </row>
    <row r="91" spans="2:6" x14ac:dyDescent="0.25">
      <c r="B91" s="24" t="s">
        <v>35</v>
      </c>
      <c r="C91" s="24" t="s">
        <v>12</v>
      </c>
      <c r="D91" s="25">
        <v>2060</v>
      </c>
      <c r="E91" s="24" t="s">
        <v>8</v>
      </c>
      <c r="F91" s="25">
        <v>5</v>
      </c>
    </row>
    <row r="92" spans="2:6" x14ac:dyDescent="0.25">
      <c r="B92" s="24" t="s">
        <v>35</v>
      </c>
      <c r="C92" s="24" t="s">
        <v>12</v>
      </c>
      <c r="D92" s="25">
        <v>2060</v>
      </c>
      <c r="E92" s="24" t="s">
        <v>9</v>
      </c>
      <c r="F92" s="25">
        <v>0</v>
      </c>
    </row>
    <row r="93" spans="2:6" x14ac:dyDescent="0.25">
      <c r="B93" s="24" t="s">
        <v>35</v>
      </c>
      <c r="C93" s="24" t="s">
        <v>12</v>
      </c>
      <c r="D93" s="25">
        <v>2060</v>
      </c>
      <c r="E93" s="24" t="s">
        <v>10</v>
      </c>
      <c r="F93" s="25">
        <v>0</v>
      </c>
    </row>
    <row r="94" spans="2:6" x14ac:dyDescent="0.25">
      <c r="B94" s="24" t="s">
        <v>35</v>
      </c>
      <c r="C94" s="24" t="s">
        <v>12</v>
      </c>
      <c r="D94" s="25">
        <v>2060</v>
      </c>
      <c r="E94" s="24" t="s">
        <v>11</v>
      </c>
      <c r="F94" s="25">
        <v>5</v>
      </c>
    </row>
    <row r="95" spans="2:6" x14ac:dyDescent="0.25">
      <c r="B95" s="21" t="s">
        <v>5</v>
      </c>
      <c r="C95" s="21" t="s">
        <v>27</v>
      </c>
      <c r="D95" s="22">
        <v>2040</v>
      </c>
      <c r="E95" s="21" t="s">
        <v>7</v>
      </c>
      <c r="F95" s="22">
        <v>4</v>
      </c>
    </row>
    <row r="96" spans="2:6" x14ac:dyDescent="0.25">
      <c r="B96" s="21" t="s">
        <v>5</v>
      </c>
      <c r="C96" s="21" t="s">
        <v>27</v>
      </c>
      <c r="D96" s="22">
        <v>2040</v>
      </c>
      <c r="E96" s="21" t="s">
        <v>8</v>
      </c>
      <c r="F96" s="22">
        <v>4</v>
      </c>
    </row>
    <row r="97" spans="2:6" x14ac:dyDescent="0.25">
      <c r="B97" s="21" t="s">
        <v>5</v>
      </c>
      <c r="C97" s="21" t="s">
        <v>27</v>
      </c>
      <c r="D97" s="22">
        <v>2040</v>
      </c>
      <c r="E97" s="21" t="s">
        <v>9</v>
      </c>
      <c r="F97" s="22">
        <v>2</v>
      </c>
    </row>
    <row r="98" spans="2:6" x14ac:dyDescent="0.25">
      <c r="B98" s="21" t="s">
        <v>5</v>
      </c>
      <c r="C98" s="21" t="s">
        <v>27</v>
      </c>
      <c r="D98" s="22">
        <v>2040</v>
      </c>
      <c r="E98" s="21" t="s">
        <v>10</v>
      </c>
      <c r="F98" s="22">
        <v>19</v>
      </c>
    </row>
    <row r="99" spans="2:6" x14ac:dyDescent="0.25">
      <c r="B99" s="21" t="s">
        <v>5</v>
      </c>
      <c r="C99" s="21" t="s">
        <v>27</v>
      </c>
      <c r="D99" s="22">
        <v>2040</v>
      </c>
      <c r="E99" s="21" t="s">
        <v>11</v>
      </c>
      <c r="F99" s="22">
        <v>1</v>
      </c>
    </row>
    <row r="100" spans="2:6" x14ac:dyDescent="0.25">
      <c r="B100" s="21" t="s">
        <v>5</v>
      </c>
      <c r="C100" s="21" t="s">
        <v>27</v>
      </c>
      <c r="D100" s="22">
        <v>2060</v>
      </c>
      <c r="E100" s="21" t="s">
        <v>7</v>
      </c>
      <c r="F100" s="22">
        <v>1</v>
      </c>
    </row>
    <row r="101" spans="2:6" x14ac:dyDescent="0.25">
      <c r="B101" s="21" t="s">
        <v>5</v>
      </c>
      <c r="C101" s="21" t="s">
        <v>27</v>
      </c>
      <c r="D101" s="22">
        <v>2060</v>
      </c>
      <c r="E101" s="21" t="s">
        <v>8</v>
      </c>
      <c r="F101" s="22">
        <v>18</v>
      </c>
    </row>
    <row r="102" spans="2:6" x14ac:dyDescent="0.25">
      <c r="B102" s="21" t="s">
        <v>5</v>
      </c>
      <c r="C102" s="21" t="s">
        <v>27</v>
      </c>
      <c r="D102" s="22">
        <v>2060</v>
      </c>
      <c r="E102" s="21" t="s">
        <v>9</v>
      </c>
      <c r="F102" s="22">
        <v>3</v>
      </c>
    </row>
    <row r="103" spans="2:6" x14ac:dyDescent="0.25">
      <c r="B103" s="21" t="s">
        <v>5</v>
      </c>
      <c r="C103" s="21" t="s">
        <v>27</v>
      </c>
      <c r="D103" s="22">
        <v>2060</v>
      </c>
      <c r="E103" s="21" t="s">
        <v>10</v>
      </c>
      <c r="F103" s="22">
        <v>0</v>
      </c>
    </row>
    <row r="104" spans="2:6" x14ac:dyDescent="0.25">
      <c r="B104" s="21" t="s">
        <v>5</v>
      </c>
      <c r="C104" s="21" t="s">
        <v>27</v>
      </c>
      <c r="D104" s="22">
        <v>2060</v>
      </c>
      <c r="E104" s="21" t="s">
        <v>11</v>
      </c>
      <c r="F104" s="22">
        <v>0</v>
      </c>
    </row>
    <row r="105" spans="2:6" x14ac:dyDescent="0.25">
      <c r="B105" s="21" t="s">
        <v>5</v>
      </c>
      <c r="C105" s="21" t="s">
        <v>6</v>
      </c>
      <c r="D105" s="22">
        <v>2040</v>
      </c>
      <c r="E105" s="21" t="s">
        <v>7</v>
      </c>
      <c r="F105" s="22">
        <v>48</v>
      </c>
    </row>
    <row r="106" spans="2:6" x14ac:dyDescent="0.25">
      <c r="B106" s="21" t="s">
        <v>5</v>
      </c>
      <c r="C106" s="21" t="s">
        <v>6</v>
      </c>
      <c r="D106" s="22">
        <v>2040</v>
      </c>
      <c r="E106" s="21" t="s">
        <v>8</v>
      </c>
      <c r="F106" s="22">
        <v>14</v>
      </c>
    </row>
    <row r="107" spans="2:6" x14ac:dyDescent="0.25">
      <c r="B107" s="21" t="s">
        <v>5</v>
      </c>
      <c r="C107" s="21" t="s">
        <v>6</v>
      </c>
      <c r="D107" s="22">
        <v>2040</v>
      </c>
      <c r="E107" s="21" t="s">
        <v>9</v>
      </c>
      <c r="F107" s="22">
        <v>6</v>
      </c>
    </row>
    <row r="108" spans="2:6" x14ac:dyDescent="0.25">
      <c r="B108" s="21" t="s">
        <v>5</v>
      </c>
      <c r="C108" s="21" t="s">
        <v>6</v>
      </c>
      <c r="D108" s="22">
        <v>2040</v>
      </c>
      <c r="E108" s="21" t="s">
        <v>10</v>
      </c>
      <c r="F108" s="22">
        <v>14</v>
      </c>
    </row>
    <row r="109" spans="2:6" x14ac:dyDescent="0.25">
      <c r="B109" s="21" t="s">
        <v>5</v>
      </c>
      <c r="C109" s="21" t="s">
        <v>6</v>
      </c>
      <c r="D109" s="22">
        <v>2040</v>
      </c>
      <c r="E109" s="21" t="s">
        <v>11</v>
      </c>
      <c r="F109" s="22">
        <v>4</v>
      </c>
    </row>
    <row r="110" spans="2:6" x14ac:dyDescent="0.25">
      <c r="B110" s="21" t="s">
        <v>5</v>
      </c>
      <c r="C110" s="21" t="s">
        <v>6</v>
      </c>
      <c r="D110" s="22">
        <v>2060</v>
      </c>
      <c r="E110" s="21" t="s">
        <v>7</v>
      </c>
      <c r="F110" s="22">
        <v>14</v>
      </c>
    </row>
    <row r="111" spans="2:6" x14ac:dyDescent="0.25">
      <c r="B111" s="21" t="s">
        <v>5</v>
      </c>
      <c r="C111" s="21" t="s">
        <v>6</v>
      </c>
      <c r="D111" s="22">
        <v>2060</v>
      </c>
      <c r="E111" s="21" t="s">
        <v>8</v>
      </c>
      <c r="F111" s="22">
        <v>24</v>
      </c>
    </row>
    <row r="112" spans="2:6" x14ac:dyDescent="0.25">
      <c r="B112" s="21" t="s">
        <v>5</v>
      </c>
      <c r="C112" s="21" t="s">
        <v>6</v>
      </c>
      <c r="D112" s="22">
        <v>2060</v>
      </c>
      <c r="E112" s="21" t="s">
        <v>9</v>
      </c>
      <c r="F112" s="22">
        <v>6</v>
      </c>
    </row>
    <row r="113" spans="2:6" x14ac:dyDescent="0.25">
      <c r="B113" s="21" t="s">
        <v>5</v>
      </c>
      <c r="C113" s="21" t="s">
        <v>6</v>
      </c>
      <c r="D113" s="22">
        <v>2060</v>
      </c>
      <c r="E113" s="21" t="s">
        <v>10</v>
      </c>
      <c r="F113" s="22">
        <v>18</v>
      </c>
    </row>
    <row r="114" spans="2:6" x14ac:dyDescent="0.25">
      <c r="B114" s="21" t="s">
        <v>5</v>
      </c>
      <c r="C114" s="21" t="s">
        <v>6</v>
      </c>
      <c r="D114" s="22">
        <v>2060</v>
      </c>
      <c r="E114" s="21" t="s">
        <v>11</v>
      </c>
      <c r="F114" s="22">
        <v>3</v>
      </c>
    </row>
    <row r="115" spans="2:6" x14ac:dyDescent="0.25">
      <c r="B115" s="21" t="s">
        <v>5</v>
      </c>
      <c r="C115" s="21" t="s">
        <v>12</v>
      </c>
      <c r="D115" s="22">
        <v>2040</v>
      </c>
      <c r="E115" s="21" t="s">
        <v>7</v>
      </c>
      <c r="F115" s="22">
        <v>70</v>
      </c>
    </row>
    <row r="116" spans="2:6" x14ac:dyDescent="0.25">
      <c r="B116" s="21" t="s">
        <v>5</v>
      </c>
      <c r="C116" s="21" t="s">
        <v>12</v>
      </c>
      <c r="D116" s="22">
        <v>2040</v>
      </c>
      <c r="E116" s="21" t="s">
        <v>8</v>
      </c>
      <c r="F116" s="22">
        <v>29</v>
      </c>
    </row>
    <row r="117" spans="2:6" x14ac:dyDescent="0.25">
      <c r="B117" s="21" t="s">
        <v>5</v>
      </c>
      <c r="C117" s="21" t="s">
        <v>12</v>
      </c>
      <c r="D117" s="22">
        <v>2040</v>
      </c>
      <c r="E117" s="21" t="s">
        <v>9</v>
      </c>
      <c r="F117" s="22">
        <v>3</v>
      </c>
    </row>
    <row r="118" spans="2:6" x14ac:dyDescent="0.25">
      <c r="B118" s="21" t="s">
        <v>5</v>
      </c>
      <c r="C118" s="21" t="s">
        <v>12</v>
      </c>
      <c r="D118" s="22">
        <v>2040</v>
      </c>
      <c r="E118" s="21" t="s">
        <v>10</v>
      </c>
      <c r="F118" s="22">
        <v>7</v>
      </c>
    </row>
    <row r="119" spans="2:6" x14ac:dyDescent="0.25">
      <c r="B119" s="21" t="s">
        <v>5</v>
      </c>
      <c r="C119" s="21" t="s">
        <v>12</v>
      </c>
      <c r="D119" s="22">
        <v>2040</v>
      </c>
      <c r="E119" s="21" t="s">
        <v>11</v>
      </c>
      <c r="F119" s="22">
        <v>5</v>
      </c>
    </row>
    <row r="120" spans="2:6" x14ac:dyDescent="0.25">
      <c r="B120" s="21" t="s">
        <v>5</v>
      </c>
      <c r="C120" s="21" t="s">
        <v>12</v>
      </c>
      <c r="D120" s="22">
        <v>2060</v>
      </c>
      <c r="E120" s="21" t="s">
        <v>7</v>
      </c>
      <c r="F120" s="22">
        <v>34</v>
      </c>
    </row>
    <row r="121" spans="2:6" x14ac:dyDescent="0.25">
      <c r="B121" s="21" t="s">
        <v>5</v>
      </c>
      <c r="C121" s="21" t="s">
        <v>12</v>
      </c>
      <c r="D121" s="22">
        <v>2060</v>
      </c>
      <c r="E121" s="21" t="s">
        <v>8</v>
      </c>
      <c r="F121" s="22">
        <v>34</v>
      </c>
    </row>
    <row r="122" spans="2:6" x14ac:dyDescent="0.25">
      <c r="B122" s="21" t="s">
        <v>5</v>
      </c>
      <c r="C122" s="21" t="s">
        <v>12</v>
      </c>
      <c r="D122" s="22">
        <v>2060</v>
      </c>
      <c r="E122" s="21" t="s">
        <v>9</v>
      </c>
      <c r="F122" s="22">
        <v>2</v>
      </c>
    </row>
    <row r="123" spans="2:6" x14ac:dyDescent="0.25">
      <c r="B123" s="21" t="s">
        <v>5</v>
      </c>
      <c r="C123" s="21" t="s">
        <v>12</v>
      </c>
      <c r="D123" s="22">
        <v>2060</v>
      </c>
      <c r="E123" s="21" t="s">
        <v>10</v>
      </c>
      <c r="F123" s="22">
        <v>9</v>
      </c>
    </row>
    <row r="124" spans="2:6" x14ac:dyDescent="0.25">
      <c r="B124" s="21" t="s">
        <v>5</v>
      </c>
      <c r="C124" s="21" t="s">
        <v>12</v>
      </c>
      <c r="D124" s="22">
        <v>2060</v>
      </c>
      <c r="E124" s="21" t="s">
        <v>11</v>
      </c>
      <c r="F124" s="22">
        <v>2</v>
      </c>
    </row>
    <row r="125" spans="2:6" x14ac:dyDescent="0.25">
      <c r="B125" s="21" t="s">
        <v>13</v>
      </c>
      <c r="C125" s="21" t="s">
        <v>27</v>
      </c>
      <c r="D125" s="22">
        <v>2040</v>
      </c>
      <c r="E125" s="21" t="s">
        <v>7</v>
      </c>
      <c r="F125" s="22">
        <v>4</v>
      </c>
    </row>
    <row r="126" spans="2:6" x14ac:dyDescent="0.25">
      <c r="B126" s="21" t="s">
        <v>13</v>
      </c>
      <c r="C126" s="21" t="s">
        <v>27</v>
      </c>
      <c r="D126" s="22">
        <v>2040</v>
      </c>
      <c r="E126" s="21" t="s">
        <v>8</v>
      </c>
      <c r="F126" s="22">
        <v>4</v>
      </c>
    </row>
    <row r="127" spans="2:6" x14ac:dyDescent="0.25">
      <c r="B127" s="21" t="s">
        <v>13</v>
      </c>
      <c r="C127" s="21" t="s">
        <v>27</v>
      </c>
      <c r="D127" s="22">
        <v>2040</v>
      </c>
      <c r="E127" s="21" t="s">
        <v>9</v>
      </c>
      <c r="F127" s="22">
        <v>2</v>
      </c>
    </row>
    <row r="128" spans="2:6" x14ac:dyDescent="0.25">
      <c r="B128" s="21" t="s">
        <v>13</v>
      </c>
      <c r="C128" s="21" t="s">
        <v>27</v>
      </c>
      <c r="D128" s="22">
        <v>2040</v>
      </c>
      <c r="E128" s="21" t="s">
        <v>10</v>
      </c>
      <c r="F128" s="22">
        <v>18</v>
      </c>
    </row>
    <row r="129" spans="2:6" x14ac:dyDescent="0.25">
      <c r="B129" s="21" t="s">
        <v>13</v>
      </c>
      <c r="C129" s="21" t="s">
        <v>27</v>
      </c>
      <c r="D129" s="22">
        <v>2040</v>
      </c>
      <c r="E129" s="21" t="s">
        <v>11</v>
      </c>
      <c r="F129" s="22">
        <v>1</v>
      </c>
    </row>
    <row r="130" spans="2:6" x14ac:dyDescent="0.25">
      <c r="B130" s="21" t="s">
        <v>13</v>
      </c>
      <c r="C130" s="21" t="s">
        <v>27</v>
      </c>
      <c r="D130" s="22">
        <v>2060</v>
      </c>
      <c r="E130" s="21" t="s">
        <v>7</v>
      </c>
      <c r="F130" s="22">
        <v>1</v>
      </c>
    </row>
    <row r="131" spans="2:6" x14ac:dyDescent="0.25">
      <c r="B131" s="21" t="s">
        <v>13</v>
      </c>
      <c r="C131" s="21" t="s">
        <v>27</v>
      </c>
      <c r="D131" s="22">
        <v>2060</v>
      </c>
      <c r="E131" s="21" t="s">
        <v>8</v>
      </c>
      <c r="F131" s="22">
        <v>16</v>
      </c>
    </row>
    <row r="132" spans="2:6" x14ac:dyDescent="0.25">
      <c r="B132" s="21" t="s">
        <v>13</v>
      </c>
      <c r="C132" s="21" t="s">
        <v>27</v>
      </c>
      <c r="D132" s="22">
        <v>2060</v>
      </c>
      <c r="E132" s="21" t="s">
        <v>9</v>
      </c>
      <c r="F132" s="22">
        <v>3</v>
      </c>
    </row>
    <row r="133" spans="2:6" x14ac:dyDescent="0.25">
      <c r="B133" s="21" t="s">
        <v>13</v>
      </c>
      <c r="C133" s="21" t="s">
        <v>27</v>
      </c>
      <c r="D133" s="22">
        <v>2060</v>
      </c>
      <c r="E133" s="21" t="s">
        <v>10</v>
      </c>
      <c r="F133" s="22">
        <v>0</v>
      </c>
    </row>
    <row r="134" spans="2:6" x14ac:dyDescent="0.25">
      <c r="B134" s="21" t="s">
        <v>13</v>
      </c>
      <c r="C134" s="21" t="s">
        <v>27</v>
      </c>
      <c r="D134" s="22">
        <v>2060</v>
      </c>
      <c r="E134" s="21" t="s">
        <v>11</v>
      </c>
      <c r="F134" s="22">
        <v>0</v>
      </c>
    </row>
    <row r="135" spans="2:6" x14ac:dyDescent="0.25">
      <c r="B135" s="21" t="s">
        <v>13</v>
      </c>
      <c r="C135" s="21" t="s">
        <v>6</v>
      </c>
      <c r="D135" s="22">
        <v>2040</v>
      </c>
      <c r="E135" s="21" t="s">
        <v>7</v>
      </c>
      <c r="F135" s="22">
        <v>51</v>
      </c>
    </row>
    <row r="136" spans="2:6" x14ac:dyDescent="0.25">
      <c r="B136" s="21" t="s">
        <v>13</v>
      </c>
      <c r="C136" s="21" t="s">
        <v>6</v>
      </c>
      <c r="D136" s="22">
        <v>2040</v>
      </c>
      <c r="E136" s="21" t="s">
        <v>8</v>
      </c>
      <c r="F136" s="22">
        <v>12</v>
      </c>
    </row>
    <row r="137" spans="2:6" x14ac:dyDescent="0.25">
      <c r="B137" s="21" t="s">
        <v>13</v>
      </c>
      <c r="C137" s="21" t="s">
        <v>6</v>
      </c>
      <c r="D137" s="22">
        <v>2040</v>
      </c>
      <c r="E137" s="21" t="s">
        <v>9</v>
      </c>
      <c r="F137" s="22">
        <v>6</v>
      </c>
    </row>
    <row r="138" spans="2:6" x14ac:dyDescent="0.25">
      <c r="B138" s="21" t="s">
        <v>13</v>
      </c>
      <c r="C138" s="21" t="s">
        <v>6</v>
      </c>
      <c r="D138" s="22">
        <v>2040</v>
      </c>
      <c r="E138" s="21" t="s">
        <v>10</v>
      </c>
      <c r="F138" s="22">
        <v>14</v>
      </c>
    </row>
    <row r="139" spans="2:6" x14ac:dyDescent="0.25">
      <c r="B139" s="21" t="s">
        <v>13</v>
      </c>
      <c r="C139" s="21" t="s">
        <v>6</v>
      </c>
      <c r="D139" s="22">
        <v>2040</v>
      </c>
      <c r="E139" s="21" t="s">
        <v>11</v>
      </c>
      <c r="F139" s="22">
        <v>4</v>
      </c>
    </row>
    <row r="140" spans="2:6" x14ac:dyDescent="0.25">
      <c r="B140" s="21" t="s">
        <v>13</v>
      </c>
      <c r="C140" s="21" t="s">
        <v>6</v>
      </c>
      <c r="D140" s="22">
        <v>2060</v>
      </c>
      <c r="E140" s="21" t="s">
        <v>7</v>
      </c>
      <c r="F140" s="22">
        <v>25</v>
      </c>
    </row>
    <row r="141" spans="2:6" x14ac:dyDescent="0.25">
      <c r="B141" s="21" t="s">
        <v>13</v>
      </c>
      <c r="C141" s="21" t="s">
        <v>6</v>
      </c>
      <c r="D141" s="22">
        <v>2060</v>
      </c>
      <c r="E141" s="21" t="s">
        <v>8</v>
      </c>
      <c r="F141" s="22">
        <v>16</v>
      </c>
    </row>
    <row r="142" spans="2:6" x14ac:dyDescent="0.25">
      <c r="B142" s="21" t="s">
        <v>13</v>
      </c>
      <c r="C142" s="21" t="s">
        <v>6</v>
      </c>
      <c r="D142" s="22">
        <v>2060</v>
      </c>
      <c r="E142" s="21" t="s">
        <v>9</v>
      </c>
      <c r="F142" s="22">
        <v>5</v>
      </c>
    </row>
    <row r="143" spans="2:6" x14ac:dyDescent="0.25">
      <c r="B143" s="21" t="s">
        <v>13</v>
      </c>
      <c r="C143" s="21" t="s">
        <v>6</v>
      </c>
      <c r="D143" s="22">
        <v>2060</v>
      </c>
      <c r="E143" s="21" t="s">
        <v>10</v>
      </c>
      <c r="F143" s="22">
        <v>10</v>
      </c>
    </row>
    <row r="144" spans="2:6" x14ac:dyDescent="0.25">
      <c r="B144" s="21" t="s">
        <v>13</v>
      </c>
      <c r="C144" s="21" t="s">
        <v>6</v>
      </c>
      <c r="D144" s="22">
        <v>2060</v>
      </c>
      <c r="E144" s="21" t="s">
        <v>11</v>
      </c>
      <c r="F144" s="22">
        <v>3</v>
      </c>
    </row>
    <row r="145" spans="2:6" x14ac:dyDescent="0.25">
      <c r="B145" s="21" t="s">
        <v>13</v>
      </c>
      <c r="C145" s="21" t="s">
        <v>12</v>
      </c>
      <c r="D145" s="22">
        <v>2040</v>
      </c>
      <c r="E145" s="21" t="s">
        <v>7</v>
      </c>
      <c r="F145" s="22">
        <v>74</v>
      </c>
    </row>
    <row r="146" spans="2:6" x14ac:dyDescent="0.25">
      <c r="B146" s="21" t="s">
        <v>13</v>
      </c>
      <c r="C146" s="21" t="s">
        <v>12</v>
      </c>
      <c r="D146" s="22">
        <v>2040</v>
      </c>
      <c r="E146" s="21" t="s">
        <v>8</v>
      </c>
      <c r="F146" s="22">
        <v>29</v>
      </c>
    </row>
    <row r="147" spans="2:6" x14ac:dyDescent="0.25">
      <c r="B147" s="21" t="s">
        <v>13</v>
      </c>
      <c r="C147" s="21" t="s">
        <v>12</v>
      </c>
      <c r="D147" s="22">
        <v>2040</v>
      </c>
      <c r="E147" s="21" t="s">
        <v>9</v>
      </c>
      <c r="F147" s="22">
        <v>2</v>
      </c>
    </row>
    <row r="148" spans="2:6" x14ac:dyDescent="0.25">
      <c r="B148" s="21" t="s">
        <v>13</v>
      </c>
      <c r="C148" s="21" t="s">
        <v>12</v>
      </c>
      <c r="D148" s="22">
        <v>2040</v>
      </c>
      <c r="E148" s="21" t="s">
        <v>10</v>
      </c>
      <c r="F148" s="22">
        <v>8</v>
      </c>
    </row>
    <row r="149" spans="2:6" x14ac:dyDescent="0.25">
      <c r="B149" s="21" t="s">
        <v>13</v>
      </c>
      <c r="C149" s="21" t="s">
        <v>12</v>
      </c>
      <c r="D149" s="22">
        <v>2040</v>
      </c>
      <c r="E149" s="21" t="s">
        <v>11</v>
      </c>
      <c r="F149" s="22">
        <v>5</v>
      </c>
    </row>
    <row r="150" spans="2:6" x14ac:dyDescent="0.25">
      <c r="B150" s="21" t="s">
        <v>13</v>
      </c>
      <c r="C150" s="21" t="s">
        <v>12</v>
      </c>
      <c r="D150" s="22">
        <v>2060</v>
      </c>
      <c r="E150" s="21" t="s">
        <v>7</v>
      </c>
      <c r="F150" s="22">
        <v>50</v>
      </c>
    </row>
    <row r="151" spans="2:6" x14ac:dyDescent="0.25">
      <c r="B151" s="21" t="s">
        <v>13</v>
      </c>
      <c r="C151" s="21" t="s">
        <v>12</v>
      </c>
      <c r="D151" s="22">
        <v>2060</v>
      </c>
      <c r="E151" s="21" t="s">
        <v>8</v>
      </c>
      <c r="F151" s="22">
        <v>27</v>
      </c>
    </row>
    <row r="152" spans="2:6" x14ac:dyDescent="0.25">
      <c r="B152" s="21" t="s">
        <v>13</v>
      </c>
      <c r="C152" s="21" t="s">
        <v>12</v>
      </c>
      <c r="D152" s="22">
        <v>2060</v>
      </c>
      <c r="E152" s="21" t="s">
        <v>9</v>
      </c>
      <c r="F152" s="22">
        <v>1</v>
      </c>
    </row>
    <row r="153" spans="2:6" x14ac:dyDescent="0.25">
      <c r="B153" s="21" t="s">
        <v>13</v>
      </c>
      <c r="C153" s="21" t="s">
        <v>12</v>
      </c>
      <c r="D153" s="22">
        <v>2060</v>
      </c>
      <c r="E153" s="21" t="s">
        <v>10</v>
      </c>
      <c r="F153" s="22">
        <v>6</v>
      </c>
    </row>
    <row r="154" spans="2:6" x14ac:dyDescent="0.25">
      <c r="B154" s="21" t="s">
        <v>13</v>
      </c>
      <c r="C154" s="21" t="s">
        <v>12</v>
      </c>
      <c r="D154" s="22">
        <v>2060</v>
      </c>
      <c r="E154" s="21" t="s">
        <v>11</v>
      </c>
      <c r="F154" s="22">
        <v>2</v>
      </c>
    </row>
    <row r="155" spans="2:6" x14ac:dyDescent="0.25">
      <c r="B155" s="21" t="s">
        <v>33</v>
      </c>
      <c r="C155" s="21" t="s">
        <v>27</v>
      </c>
      <c r="D155" s="22">
        <v>2040</v>
      </c>
      <c r="E155" s="21" t="s">
        <v>7</v>
      </c>
      <c r="F155" s="22">
        <v>4</v>
      </c>
    </row>
    <row r="156" spans="2:6" x14ac:dyDescent="0.25">
      <c r="B156" s="21" t="s">
        <v>33</v>
      </c>
      <c r="C156" s="21" t="s">
        <v>27</v>
      </c>
      <c r="D156" s="22">
        <v>2040</v>
      </c>
      <c r="E156" s="21" t="s">
        <v>8</v>
      </c>
      <c r="F156" s="22">
        <v>3</v>
      </c>
    </row>
    <row r="157" spans="2:6" x14ac:dyDescent="0.25">
      <c r="B157" s="21" t="s">
        <v>33</v>
      </c>
      <c r="C157" s="21" t="s">
        <v>27</v>
      </c>
      <c r="D157" s="22">
        <v>2040</v>
      </c>
      <c r="E157" s="21" t="s">
        <v>9</v>
      </c>
      <c r="F157" s="22">
        <v>2</v>
      </c>
    </row>
    <row r="158" spans="2:6" x14ac:dyDescent="0.25">
      <c r="B158" s="21" t="s">
        <v>33</v>
      </c>
      <c r="C158" s="21" t="s">
        <v>27</v>
      </c>
      <c r="D158" s="22">
        <v>2040</v>
      </c>
      <c r="E158" s="21" t="s">
        <v>10</v>
      </c>
      <c r="F158" s="22">
        <v>26</v>
      </c>
    </row>
    <row r="159" spans="2:6" x14ac:dyDescent="0.25">
      <c r="B159" s="21" t="s">
        <v>33</v>
      </c>
      <c r="C159" s="21" t="s">
        <v>27</v>
      </c>
      <c r="D159" s="22">
        <v>2040</v>
      </c>
      <c r="E159" s="21" t="s">
        <v>11</v>
      </c>
      <c r="F159" s="22">
        <v>1</v>
      </c>
    </row>
    <row r="160" spans="2:6" x14ac:dyDescent="0.25">
      <c r="B160" s="21" t="s">
        <v>33</v>
      </c>
      <c r="C160" s="21" t="s">
        <v>27</v>
      </c>
      <c r="D160" s="22">
        <v>2060</v>
      </c>
      <c r="E160" s="21" t="s">
        <v>7</v>
      </c>
      <c r="F160" s="22">
        <v>1</v>
      </c>
    </row>
    <row r="161" spans="2:6" x14ac:dyDescent="0.25">
      <c r="B161" s="21" t="s">
        <v>33</v>
      </c>
      <c r="C161" s="21" t="s">
        <v>27</v>
      </c>
      <c r="D161" s="22">
        <v>2060</v>
      </c>
      <c r="E161" s="21" t="s">
        <v>8</v>
      </c>
      <c r="F161" s="22">
        <v>15</v>
      </c>
    </row>
    <row r="162" spans="2:6" x14ac:dyDescent="0.25">
      <c r="B162" s="21" t="s">
        <v>33</v>
      </c>
      <c r="C162" s="21" t="s">
        <v>27</v>
      </c>
      <c r="D162" s="22">
        <v>2060</v>
      </c>
      <c r="E162" s="21" t="s">
        <v>9</v>
      </c>
      <c r="F162" s="22">
        <v>2</v>
      </c>
    </row>
    <row r="163" spans="2:6" x14ac:dyDescent="0.25">
      <c r="B163" s="21" t="s">
        <v>33</v>
      </c>
      <c r="C163" s="21" t="s">
        <v>27</v>
      </c>
      <c r="D163" s="22">
        <v>2060</v>
      </c>
      <c r="E163" s="21" t="s">
        <v>10</v>
      </c>
      <c r="F163" s="22">
        <v>0</v>
      </c>
    </row>
    <row r="164" spans="2:6" x14ac:dyDescent="0.25">
      <c r="B164" s="21" t="s">
        <v>33</v>
      </c>
      <c r="C164" s="21" t="s">
        <v>27</v>
      </c>
      <c r="D164" s="22">
        <v>2060</v>
      </c>
      <c r="E164" s="21" t="s">
        <v>11</v>
      </c>
      <c r="F164" s="22">
        <v>0</v>
      </c>
    </row>
    <row r="165" spans="2:6" x14ac:dyDescent="0.25">
      <c r="B165" s="21" t="s">
        <v>33</v>
      </c>
      <c r="C165" s="21" t="s">
        <v>6</v>
      </c>
      <c r="D165" s="22">
        <v>2040</v>
      </c>
      <c r="E165" s="21" t="s">
        <v>7</v>
      </c>
      <c r="F165" s="22">
        <v>43</v>
      </c>
    </row>
    <row r="166" spans="2:6" x14ac:dyDescent="0.25">
      <c r="B166" s="21" t="s">
        <v>33</v>
      </c>
      <c r="C166" s="21" t="s">
        <v>6</v>
      </c>
      <c r="D166" s="22">
        <v>2040</v>
      </c>
      <c r="E166" s="21" t="s">
        <v>8</v>
      </c>
      <c r="F166" s="22">
        <v>13</v>
      </c>
    </row>
    <row r="167" spans="2:6" x14ac:dyDescent="0.25">
      <c r="B167" s="21" t="s">
        <v>33</v>
      </c>
      <c r="C167" s="21" t="s">
        <v>6</v>
      </c>
      <c r="D167" s="22">
        <v>2040</v>
      </c>
      <c r="E167" s="21" t="s">
        <v>9</v>
      </c>
      <c r="F167" s="22">
        <v>6</v>
      </c>
    </row>
    <row r="168" spans="2:6" x14ac:dyDescent="0.25">
      <c r="B168" s="21" t="s">
        <v>33</v>
      </c>
      <c r="C168" s="21" t="s">
        <v>6</v>
      </c>
      <c r="D168" s="22">
        <v>2040</v>
      </c>
      <c r="E168" s="21" t="s">
        <v>10</v>
      </c>
      <c r="F168" s="22">
        <v>14</v>
      </c>
    </row>
    <row r="169" spans="2:6" x14ac:dyDescent="0.25">
      <c r="B169" s="21" t="s">
        <v>33</v>
      </c>
      <c r="C169" s="21" t="s">
        <v>6</v>
      </c>
      <c r="D169" s="22">
        <v>2040</v>
      </c>
      <c r="E169" s="21" t="s">
        <v>11</v>
      </c>
      <c r="F169" s="22">
        <v>4</v>
      </c>
    </row>
    <row r="170" spans="2:6" x14ac:dyDescent="0.25">
      <c r="B170" s="21" t="s">
        <v>33</v>
      </c>
      <c r="C170" s="21" t="s">
        <v>6</v>
      </c>
      <c r="D170" s="22">
        <v>2060</v>
      </c>
      <c r="E170" s="21" t="s">
        <v>7</v>
      </c>
      <c r="F170" s="22">
        <v>9</v>
      </c>
    </row>
    <row r="171" spans="2:6" x14ac:dyDescent="0.25">
      <c r="B171" s="21" t="s">
        <v>33</v>
      </c>
      <c r="C171" s="21" t="s">
        <v>6</v>
      </c>
      <c r="D171" s="22">
        <v>2060</v>
      </c>
      <c r="E171" s="21" t="s">
        <v>8</v>
      </c>
      <c r="F171" s="22">
        <v>28</v>
      </c>
    </row>
    <row r="172" spans="2:6" x14ac:dyDescent="0.25">
      <c r="B172" s="21" t="s">
        <v>33</v>
      </c>
      <c r="C172" s="21" t="s">
        <v>6</v>
      </c>
      <c r="D172" s="22">
        <v>2060</v>
      </c>
      <c r="E172" s="21" t="s">
        <v>9</v>
      </c>
      <c r="F172" s="22">
        <v>5</v>
      </c>
    </row>
    <row r="173" spans="2:6" x14ac:dyDescent="0.25">
      <c r="B173" s="21" t="s">
        <v>33</v>
      </c>
      <c r="C173" s="21" t="s">
        <v>6</v>
      </c>
      <c r="D173" s="22">
        <v>2060</v>
      </c>
      <c r="E173" s="21" t="s">
        <v>10</v>
      </c>
      <c r="F173" s="22">
        <v>20</v>
      </c>
    </row>
    <row r="174" spans="2:6" x14ac:dyDescent="0.25">
      <c r="B174" s="21" t="s">
        <v>33</v>
      </c>
      <c r="C174" s="21" t="s">
        <v>6</v>
      </c>
      <c r="D174" s="22">
        <v>2060</v>
      </c>
      <c r="E174" s="21" t="s">
        <v>11</v>
      </c>
      <c r="F174" s="22">
        <v>2</v>
      </c>
    </row>
    <row r="175" spans="2:6" x14ac:dyDescent="0.25">
      <c r="B175" s="21" t="s">
        <v>33</v>
      </c>
      <c r="C175" s="21" t="s">
        <v>12</v>
      </c>
      <c r="D175" s="22">
        <v>2040</v>
      </c>
      <c r="E175" s="21" t="s">
        <v>7</v>
      </c>
      <c r="F175" s="22">
        <v>68</v>
      </c>
    </row>
    <row r="176" spans="2:6" x14ac:dyDescent="0.25">
      <c r="B176" s="21" t="s">
        <v>33</v>
      </c>
      <c r="C176" s="21" t="s">
        <v>12</v>
      </c>
      <c r="D176" s="22">
        <v>2040</v>
      </c>
      <c r="E176" s="21" t="s">
        <v>8</v>
      </c>
      <c r="F176" s="22">
        <v>37</v>
      </c>
    </row>
    <row r="177" spans="2:6" x14ac:dyDescent="0.25">
      <c r="B177" s="21" t="s">
        <v>33</v>
      </c>
      <c r="C177" s="21" t="s">
        <v>12</v>
      </c>
      <c r="D177" s="22">
        <v>2040</v>
      </c>
      <c r="E177" s="21" t="s">
        <v>9</v>
      </c>
      <c r="F177" s="22">
        <v>3</v>
      </c>
    </row>
    <row r="178" spans="2:6" x14ac:dyDescent="0.25">
      <c r="B178" s="21" t="s">
        <v>33</v>
      </c>
      <c r="C178" s="21" t="s">
        <v>12</v>
      </c>
      <c r="D178" s="22">
        <v>2040</v>
      </c>
      <c r="E178" s="21" t="s">
        <v>10</v>
      </c>
      <c r="F178" s="22">
        <v>9</v>
      </c>
    </row>
    <row r="179" spans="2:6" x14ac:dyDescent="0.25">
      <c r="B179" s="21" t="s">
        <v>33</v>
      </c>
      <c r="C179" s="21" t="s">
        <v>12</v>
      </c>
      <c r="D179" s="22">
        <v>2040</v>
      </c>
      <c r="E179" s="21" t="s">
        <v>11</v>
      </c>
      <c r="F179" s="22">
        <v>5</v>
      </c>
    </row>
    <row r="180" spans="2:6" x14ac:dyDescent="0.25">
      <c r="B180" s="21" t="s">
        <v>33</v>
      </c>
      <c r="C180" s="21" t="s">
        <v>12</v>
      </c>
      <c r="D180" s="22">
        <v>2060</v>
      </c>
      <c r="E180" s="21" t="s">
        <v>7</v>
      </c>
      <c r="F180" s="22">
        <v>28</v>
      </c>
    </row>
    <row r="181" spans="2:6" x14ac:dyDescent="0.25">
      <c r="B181" s="21" t="s">
        <v>33</v>
      </c>
      <c r="C181" s="21" t="s">
        <v>12</v>
      </c>
      <c r="D181" s="22">
        <v>2060</v>
      </c>
      <c r="E181" s="21" t="s">
        <v>8</v>
      </c>
      <c r="F181" s="22">
        <v>21</v>
      </c>
    </row>
    <row r="182" spans="2:6" x14ac:dyDescent="0.25">
      <c r="B182" s="21" t="s">
        <v>33</v>
      </c>
      <c r="C182" s="21" t="s">
        <v>12</v>
      </c>
      <c r="D182" s="22">
        <v>2060</v>
      </c>
      <c r="E182" s="21" t="s">
        <v>9</v>
      </c>
      <c r="F182" s="22">
        <v>0</v>
      </c>
    </row>
    <row r="183" spans="2:6" x14ac:dyDescent="0.25">
      <c r="B183" s="21" t="s">
        <v>33</v>
      </c>
      <c r="C183" s="21" t="s">
        <v>12</v>
      </c>
      <c r="D183" s="22">
        <v>2060</v>
      </c>
      <c r="E183" s="21" t="s">
        <v>10</v>
      </c>
      <c r="F183" s="22">
        <v>5</v>
      </c>
    </row>
    <row r="184" spans="2:6" x14ac:dyDescent="0.25">
      <c r="B184" s="21" t="s">
        <v>33</v>
      </c>
      <c r="C184" s="21" t="s">
        <v>12</v>
      </c>
      <c r="D184" s="22">
        <v>2060</v>
      </c>
      <c r="E184" s="21" t="s">
        <v>11</v>
      </c>
      <c r="F184" s="22">
        <v>1</v>
      </c>
    </row>
    <row r="185" spans="2:6" x14ac:dyDescent="0.25">
      <c r="B185" s="21" t="s">
        <v>34</v>
      </c>
      <c r="C185" s="21" t="s">
        <v>27</v>
      </c>
      <c r="D185" s="22">
        <v>2040</v>
      </c>
      <c r="E185" s="21" t="s">
        <v>7</v>
      </c>
      <c r="F185" s="22">
        <v>4</v>
      </c>
    </row>
    <row r="186" spans="2:6" x14ac:dyDescent="0.25">
      <c r="B186" s="21" t="s">
        <v>34</v>
      </c>
      <c r="C186" s="21" t="s">
        <v>27</v>
      </c>
      <c r="D186" s="22">
        <v>2040</v>
      </c>
      <c r="E186" s="21" t="s">
        <v>8</v>
      </c>
      <c r="F186" s="22">
        <v>2</v>
      </c>
    </row>
    <row r="187" spans="2:6" x14ac:dyDescent="0.25">
      <c r="B187" s="21" t="s">
        <v>34</v>
      </c>
      <c r="C187" s="21" t="s">
        <v>27</v>
      </c>
      <c r="D187" s="22">
        <v>2040</v>
      </c>
      <c r="E187" s="21" t="s">
        <v>9</v>
      </c>
      <c r="F187" s="22">
        <v>2</v>
      </c>
    </row>
    <row r="188" spans="2:6" x14ac:dyDescent="0.25">
      <c r="B188" s="21" t="s">
        <v>34</v>
      </c>
      <c r="C188" s="21" t="s">
        <v>27</v>
      </c>
      <c r="D188" s="22">
        <v>2040</v>
      </c>
      <c r="E188" s="21" t="s">
        <v>10</v>
      </c>
      <c r="F188" s="22">
        <v>24</v>
      </c>
    </row>
    <row r="189" spans="2:6" x14ac:dyDescent="0.25">
      <c r="B189" s="21" t="s">
        <v>34</v>
      </c>
      <c r="C189" s="21" t="s">
        <v>27</v>
      </c>
      <c r="D189" s="22">
        <v>2040</v>
      </c>
      <c r="E189" s="21" t="s">
        <v>11</v>
      </c>
      <c r="F189" s="22">
        <v>1</v>
      </c>
    </row>
    <row r="190" spans="2:6" x14ac:dyDescent="0.25">
      <c r="B190" s="21" t="s">
        <v>34</v>
      </c>
      <c r="C190" s="21" t="s">
        <v>27</v>
      </c>
      <c r="D190" s="22">
        <v>2060</v>
      </c>
      <c r="E190" s="21" t="s">
        <v>7</v>
      </c>
      <c r="F190" s="22">
        <v>1</v>
      </c>
    </row>
    <row r="191" spans="2:6" x14ac:dyDescent="0.25">
      <c r="B191" s="21" t="s">
        <v>34</v>
      </c>
      <c r="C191" s="21" t="s">
        <v>27</v>
      </c>
      <c r="D191" s="22">
        <v>2060</v>
      </c>
      <c r="E191" s="21" t="s">
        <v>8</v>
      </c>
      <c r="F191" s="22">
        <v>10</v>
      </c>
    </row>
    <row r="192" spans="2:6" x14ac:dyDescent="0.25">
      <c r="B192" s="21" t="s">
        <v>34</v>
      </c>
      <c r="C192" s="21" t="s">
        <v>27</v>
      </c>
      <c r="D192" s="22">
        <v>2060</v>
      </c>
      <c r="E192" s="21" t="s">
        <v>9</v>
      </c>
      <c r="F192" s="22">
        <v>2</v>
      </c>
    </row>
    <row r="193" spans="2:6" x14ac:dyDescent="0.25">
      <c r="B193" s="21" t="s">
        <v>34</v>
      </c>
      <c r="C193" s="21" t="s">
        <v>27</v>
      </c>
      <c r="D193" s="22">
        <v>2060</v>
      </c>
      <c r="E193" s="21" t="s">
        <v>10</v>
      </c>
      <c r="F193" s="22">
        <v>6</v>
      </c>
    </row>
    <row r="194" spans="2:6" x14ac:dyDescent="0.25">
      <c r="B194" s="21" t="s">
        <v>34</v>
      </c>
      <c r="C194" s="21" t="s">
        <v>27</v>
      </c>
      <c r="D194" s="22">
        <v>2060</v>
      </c>
      <c r="E194" s="21" t="s">
        <v>11</v>
      </c>
      <c r="F194" s="22">
        <v>0</v>
      </c>
    </row>
    <row r="195" spans="2:6" x14ac:dyDescent="0.25">
      <c r="B195" s="21" t="s">
        <v>34</v>
      </c>
      <c r="C195" s="21" t="s">
        <v>6</v>
      </c>
      <c r="D195" s="22">
        <v>2040</v>
      </c>
      <c r="E195" s="21" t="s">
        <v>7</v>
      </c>
      <c r="F195" s="22">
        <v>55</v>
      </c>
    </row>
    <row r="196" spans="2:6" x14ac:dyDescent="0.25">
      <c r="B196" s="21" t="s">
        <v>34</v>
      </c>
      <c r="C196" s="21" t="s">
        <v>6</v>
      </c>
      <c r="D196" s="22">
        <v>2040</v>
      </c>
      <c r="E196" s="21" t="s">
        <v>8</v>
      </c>
      <c r="F196" s="22">
        <v>12</v>
      </c>
    </row>
    <row r="197" spans="2:6" x14ac:dyDescent="0.25">
      <c r="B197" s="21" t="s">
        <v>34</v>
      </c>
      <c r="C197" s="21" t="s">
        <v>6</v>
      </c>
      <c r="D197" s="22">
        <v>2040</v>
      </c>
      <c r="E197" s="21" t="s">
        <v>9</v>
      </c>
      <c r="F197" s="22">
        <v>5</v>
      </c>
    </row>
    <row r="198" spans="2:6" x14ac:dyDescent="0.25">
      <c r="B198" s="21" t="s">
        <v>34</v>
      </c>
      <c r="C198" s="21" t="s">
        <v>6</v>
      </c>
      <c r="D198" s="22">
        <v>2040</v>
      </c>
      <c r="E198" s="21" t="s">
        <v>10</v>
      </c>
      <c r="F198" s="22">
        <v>12</v>
      </c>
    </row>
    <row r="199" spans="2:6" x14ac:dyDescent="0.25">
      <c r="B199" s="21" t="s">
        <v>34</v>
      </c>
      <c r="C199" s="21" t="s">
        <v>6</v>
      </c>
      <c r="D199" s="22">
        <v>2040</v>
      </c>
      <c r="E199" s="21" t="s">
        <v>11</v>
      </c>
      <c r="F199" s="22">
        <v>5</v>
      </c>
    </row>
    <row r="200" spans="2:6" x14ac:dyDescent="0.25">
      <c r="B200" s="21" t="s">
        <v>34</v>
      </c>
      <c r="C200" s="21" t="s">
        <v>6</v>
      </c>
      <c r="D200" s="22">
        <v>2060</v>
      </c>
      <c r="E200" s="21" t="s">
        <v>7</v>
      </c>
      <c r="F200" s="22">
        <v>14</v>
      </c>
    </row>
    <row r="201" spans="2:6" x14ac:dyDescent="0.25">
      <c r="B201" s="21" t="s">
        <v>34</v>
      </c>
      <c r="C201" s="21" t="s">
        <v>6</v>
      </c>
      <c r="D201" s="22">
        <v>2060</v>
      </c>
      <c r="E201" s="21" t="s">
        <v>8</v>
      </c>
      <c r="F201" s="22">
        <v>18</v>
      </c>
    </row>
    <row r="202" spans="2:6" x14ac:dyDescent="0.25">
      <c r="B202" s="21" t="s">
        <v>34</v>
      </c>
      <c r="C202" s="21" t="s">
        <v>6</v>
      </c>
      <c r="D202" s="22">
        <v>2060</v>
      </c>
      <c r="E202" s="21" t="s">
        <v>9</v>
      </c>
      <c r="F202" s="22">
        <v>5</v>
      </c>
    </row>
    <row r="203" spans="2:6" x14ac:dyDescent="0.25">
      <c r="B203" s="21" t="s">
        <v>34</v>
      </c>
      <c r="C203" s="21" t="s">
        <v>6</v>
      </c>
      <c r="D203" s="22">
        <v>2060</v>
      </c>
      <c r="E203" s="21" t="s">
        <v>10</v>
      </c>
      <c r="F203" s="22">
        <v>13</v>
      </c>
    </row>
    <row r="204" spans="2:6" x14ac:dyDescent="0.25">
      <c r="B204" s="21" t="s">
        <v>34</v>
      </c>
      <c r="C204" s="21" t="s">
        <v>6</v>
      </c>
      <c r="D204" s="22">
        <v>2060</v>
      </c>
      <c r="E204" s="21" t="s">
        <v>11</v>
      </c>
      <c r="F204" s="22">
        <v>2</v>
      </c>
    </row>
    <row r="205" spans="2:6" x14ac:dyDescent="0.25">
      <c r="B205" s="21" t="s">
        <v>34</v>
      </c>
      <c r="C205" s="21" t="s">
        <v>12</v>
      </c>
      <c r="D205" s="22">
        <v>2040</v>
      </c>
      <c r="E205" s="21" t="s">
        <v>7</v>
      </c>
      <c r="F205" s="22">
        <v>80</v>
      </c>
    </row>
    <row r="206" spans="2:6" x14ac:dyDescent="0.25">
      <c r="B206" s="21" t="s">
        <v>34</v>
      </c>
      <c r="C206" s="21" t="s">
        <v>12</v>
      </c>
      <c r="D206" s="22">
        <v>2040</v>
      </c>
      <c r="E206" s="21" t="s">
        <v>8</v>
      </c>
      <c r="F206" s="22">
        <v>32</v>
      </c>
    </row>
    <row r="207" spans="2:6" x14ac:dyDescent="0.25">
      <c r="B207" s="21" t="s">
        <v>34</v>
      </c>
      <c r="C207" s="21" t="s">
        <v>12</v>
      </c>
      <c r="D207" s="22">
        <v>2040</v>
      </c>
      <c r="E207" s="21" t="s">
        <v>9</v>
      </c>
      <c r="F207" s="22">
        <v>3</v>
      </c>
    </row>
    <row r="208" spans="2:6" x14ac:dyDescent="0.25">
      <c r="B208" s="21" t="s">
        <v>34</v>
      </c>
      <c r="C208" s="21" t="s">
        <v>12</v>
      </c>
      <c r="D208" s="22">
        <v>2040</v>
      </c>
      <c r="E208" s="21" t="s">
        <v>10</v>
      </c>
      <c r="F208" s="22">
        <v>8</v>
      </c>
    </row>
    <row r="209" spans="2:6" x14ac:dyDescent="0.25">
      <c r="B209" s="21" t="s">
        <v>34</v>
      </c>
      <c r="C209" s="21" t="s">
        <v>12</v>
      </c>
      <c r="D209" s="22">
        <v>2040</v>
      </c>
      <c r="E209" s="21" t="s">
        <v>11</v>
      </c>
      <c r="F209" s="22">
        <v>5</v>
      </c>
    </row>
    <row r="210" spans="2:6" x14ac:dyDescent="0.25">
      <c r="B210" s="21" t="s">
        <v>34</v>
      </c>
      <c r="C210" s="21" t="s">
        <v>12</v>
      </c>
      <c r="D210" s="22">
        <v>2060</v>
      </c>
      <c r="E210" s="21" t="s">
        <v>7</v>
      </c>
      <c r="F210" s="22">
        <v>34</v>
      </c>
    </row>
    <row r="211" spans="2:6" x14ac:dyDescent="0.25">
      <c r="B211" s="21" t="s">
        <v>34</v>
      </c>
      <c r="C211" s="21" t="s">
        <v>12</v>
      </c>
      <c r="D211" s="22">
        <v>2060</v>
      </c>
      <c r="E211" s="21" t="s">
        <v>8</v>
      </c>
      <c r="F211" s="22">
        <v>22</v>
      </c>
    </row>
    <row r="212" spans="2:6" x14ac:dyDescent="0.25">
      <c r="B212" s="21" t="s">
        <v>34</v>
      </c>
      <c r="C212" s="21" t="s">
        <v>12</v>
      </c>
      <c r="D212" s="22">
        <v>2060</v>
      </c>
      <c r="E212" s="21" t="s">
        <v>9</v>
      </c>
      <c r="F212" s="22">
        <v>1</v>
      </c>
    </row>
    <row r="213" spans="2:6" x14ac:dyDescent="0.25">
      <c r="B213" s="21" t="s">
        <v>34</v>
      </c>
      <c r="C213" s="21" t="s">
        <v>12</v>
      </c>
      <c r="D213" s="22">
        <v>2060</v>
      </c>
      <c r="E213" s="21" t="s">
        <v>10</v>
      </c>
      <c r="F213" s="22">
        <v>6</v>
      </c>
    </row>
    <row r="214" spans="2:6" x14ac:dyDescent="0.25">
      <c r="B214" s="21" t="s">
        <v>34</v>
      </c>
      <c r="C214" s="21" t="s">
        <v>12</v>
      </c>
      <c r="D214" s="22">
        <v>2060</v>
      </c>
      <c r="E214" s="21" t="s">
        <v>11</v>
      </c>
      <c r="F214" s="22">
        <v>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304"/>
  <sheetViews>
    <sheetView zoomScale="80" zoomScaleNormal="80" workbookViewId="0">
      <selection activeCell="E1" sqref="E1"/>
    </sheetView>
  </sheetViews>
  <sheetFormatPr defaultRowHeight="15" x14ac:dyDescent="0.25"/>
  <cols>
    <col min="2" max="2" width="24.7109375" customWidth="1"/>
    <col min="5" max="5" width="15.7109375" customWidth="1"/>
  </cols>
  <sheetData>
    <row r="4" spans="2:6" x14ac:dyDescent="0.25">
      <c r="B4" s="31" t="s">
        <v>0</v>
      </c>
      <c r="C4" s="31" t="s">
        <v>1</v>
      </c>
      <c r="D4" s="31" t="s">
        <v>2</v>
      </c>
      <c r="E4" s="31" t="s">
        <v>3</v>
      </c>
      <c r="F4" s="31" t="s">
        <v>4</v>
      </c>
    </row>
    <row r="5" spans="2:6" x14ac:dyDescent="0.25">
      <c r="B5" s="32" t="s">
        <v>5</v>
      </c>
      <c r="C5" s="32" t="s">
        <v>27</v>
      </c>
      <c r="D5" s="33">
        <v>2020</v>
      </c>
      <c r="E5" s="32" t="s">
        <v>7</v>
      </c>
      <c r="F5" s="33">
        <v>0</v>
      </c>
    </row>
    <row r="6" spans="2:6" x14ac:dyDescent="0.25">
      <c r="B6" s="32" t="s">
        <v>5</v>
      </c>
      <c r="C6" s="32" t="s">
        <v>27</v>
      </c>
      <c r="D6" s="33">
        <v>2020</v>
      </c>
      <c r="E6" s="32" t="s">
        <v>8</v>
      </c>
      <c r="F6" s="33">
        <v>0</v>
      </c>
    </row>
    <row r="7" spans="2:6" x14ac:dyDescent="0.25">
      <c r="B7" s="32" t="s">
        <v>5</v>
      </c>
      <c r="C7" s="32" t="s">
        <v>27</v>
      </c>
      <c r="D7" s="33">
        <v>2020</v>
      </c>
      <c r="E7" s="32" t="s">
        <v>9</v>
      </c>
      <c r="F7" s="33">
        <v>0</v>
      </c>
    </row>
    <row r="8" spans="2:6" x14ac:dyDescent="0.25">
      <c r="B8" s="32" t="s">
        <v>5</v>
      </c>
      <c r="C8" s="32" t="s">
        <v>27</v>
      </c>
      <c r="D8" s="33">
        <v>2020</v>
      </c>
      <c r="E8" s="32" t="s">
        <v>10</v>
      </c>
      <c r="F8" s="33">
        <v>0</v>
      </c>
    </row>
    <row r="9" spans="2:6" x14ac:dyDescent="0.25">
      <c r="B9" s="32" t="s">
        <v>5</v>
      </c>
      <c r="C9" s="32" t="s">
        <v>27</v>
      </c>
      <c r="D9" s="33">
        <v>2020</v>
      </c>
      <c r="E9" s="32" t="s">
        <v>11</v>
      </c>
      <c r="F9" s="33">
        <v>0</v>
      </c>
    </row>
    <row r="10" spans="2:6" x14ac:dyDescent="0.25">
      <c r="B10" s="32" t="s">
        <v>5</v>
      </c>
      <c r="C10" s="32" t="s">
        <v>27</v>
      </c>
      <c r="D10" s="33">
        <v>2030</v>
      </c>
      <c r="E10" s="32" t="s">
        <v>7</v>
      </c>
      <c r="F10" s="33">
        <v>-0.123</v>
      </c>
    </row>
    <row r="11" spans="2:6" x14ac:dyDescent="0.25">
      <c r="B11" s="32" t="s">
        <v>5</v>
      </c>
      <c r="C11" s="32" t="s">
        <v>27</v>
      </c>
      <c r="D11" s="33">
        <v>2030</v>
      </c>
      <c r="E11" s="32" t="s">
        <v>8</v>
      </c>
      <c r="F11" s="33">
        <v>5.7000000000000002E-2</v>
      </c>
    </row>
    <row r="12" spans="2:6" x14ac:dyDescent="0.25">
      <c r="B12" s="32" t="s">
        <v>5</v>
      </c>
      <c r="C12" s="32" t="s">
        <v>27</v>
      </c>
      <c r="D12" s="33">
        <v>2030</v>
      </c>
      <c r="E12" s="32" t="s">
        <v>9</v>
      </c>
      <c r="F12" s="33">
        <v>8.5000000000000006E-2</v>
      </c>
    </row>
    <row r="13" spans="2:6" x14ac:dyDescent="0.25">
      <c r="B13" s="32" t="s">
        <v>5</v>
      </c>
      <c r="C13" s="32" t="s">
        <v>27</v>
      </c>
      <c r="D13" s="33">
        <v>2030</v>
      </c>
      <c r="E13" s="32" t="s">
        <v>10</v>
      </c>
      <c r="F13" s="33">
        <v>0.10299999999999999</v>
      </c>
    </row>
    <row r="14" spans="2:6" x14ac:dyDescent="0.25">
      <c r="B14" s="32" t="s">
        <v>5</v>
      </c>
      <c r="C14" s="32" t="s">
        <v>27</v>
      </c>
      <c r="D14" s="33">
        <v>2030</v>
      </c>
      <c r="E14" s="32" t="s">
        <v>11</v>
      </c>
      <c r="F14" s="33">
        <v>-9.8000000000000004E-2</v>
      </c>
    </row>
    <row r="15" spans="2:6" x14ac:dyDescent="0.25">
      <c r="B15" s="32" t="s">
        <v>5</v>
      </c>
      <c r="C15" s="32" t="s">
        <v>27</v>
      </c>
      <c r="D15" s="33">
        <v>2040</v>
      </c>
      <c r="E15" s="32" t="s">
        <v>7</v>
      </c>
      <c r="F15" s="33">
        <v>-0.61499999999999999</v>
      </c>
    </row>
    <row r="16" spans="2:6" x14ac:dyDescent="0.25">
      <c r="B16" s="32" t="s">
        <v>5</v>
      </c>
      <c r="C16" s="32" t="s">
        <v>27</v>
      </c>
      <c r="D16" s="33">
        <v>2040</v>
      </c>
      <c r="E16" s="32" t="s">
        <v>8</v>
      </c>
      <c r="F16" s="33">
        <v>0.111</v>
      </c>
    </row>
    <row r="17" spans="2:6" x14ac:dyDescent="0.25">
      <c r="B17" s="32" t="s">
        <v>5</v>
      </c>
      <c r="C17" s="32" t="s">
        <v>27</v>
      </c>
      <c r="D17" s="33">
        <v>2040</v>
      </c>
      <c r="E17" s="32" t="s">
        <v>9</v>
      </c>
      <c r="F17" s="33">
        <v>7.5999999999999998E-2</v>
      </c>
    </row>
    <row r="18" spans="2:6" x14ac:dyDescent="0.25">
      <c r="B18" s="32" t="s">
        <v>5</v>
      </c>
      <c r="C18" s="32" t="s">
        <v>27</v>
      </c>
      <c r="D18" s="33">
        <v>2040</v>
      </c>
      <c r="E18" s="32" t="s">
        <v>10</v>
      </c>
      <c r="F18" s="33">
        <v>0.60899999999999999</v>
      </c>
    </row>
    <row r="19" spans="2:6" x14ac:dyDescent="0.25">
      <c r="B19" s="32" t="s">
        <v>5</v>
      </c>
      <c r="C19" s="32" t="s">
        <v>27</v>
      </c>
      <c r="D19" s="33">
        <v>2040</v>
      </c>
      <c r="E19" s="32" t="s">
        <v>11</v>
      </c>
      <c r="F19" s="33">
        <v>-6.5000000000000002E-2</v>
      </c>
    </row>
    <row r="20" spans="2:6" x14ac:dyDescent="0.25">
      <c r="B20" s="32" t="s">
        <v>5</v>
      </c>
      <c r="C20" s="32" t="s">
        <v>27</v>
      </c>
      <c r="D20" s="33">
        <v>2050</v>
      </c>
      <c r="E20" s="32" t="s">
        <v>7</v>
      </c>
      <c r="F20" s="33">
        <v>-0.65300000000000002</v>
      </c>
    </row>
    <row r="21" spans="2:6" x14ac:dyDescent="0.25">
      <c r="B21" s="32" t="s">
        <v>5</v>
      </c>
      <c r="C21" s="32" t="s">
        <v>27</v>
      </c>
      <c r="D21" s="33">
        <v>2050</v>
      </c>
      <c r="E21" s="32" t="s">
        <v>8</v>
      </c>
      <c r="F21" s="33">
        <v>0.376</v>
      </c>
    </row>
    <row r="22" spans="2:6" x14ac:dyDescent="0.25">
      <c r="B22" s="32" t="s">
        <v>5</v>
      </c>
      <c r="C22" s="32" t="s">
        <v>27</v>
      </c>
      <c r="D22" s="33">
        <v>2050</v>
      </c>
      <c r="E22" s="32" t="s">
        <v>9</v>
      </c>
      <c r="F22" s="33">
        <v>9.0999999999999998E-2</v>
      </c>
    </row>
    <row r="23" spans="2:6" x14ac:dyDescent="0.25">
      <c r="B23" s="32" t="s">
        <v>5</v>
      </c>
      <c r="C23" s="32" t="s">
        <v>27</v>
      </c>
      <c r="D23" s="33">
        <v>2050</v>
      </c>
      <c r="E23" s="32" t="s">
        <v>10</v>
      </c>
      <c r="F23" s="33">
        <v>0.27900000000000003</v>
      </c>
    </row>
    <row r="24" spans="2:6" x14ac:dyDescent="0.25">
      <c r="B24" s="32" t="s">
        <v>5</v>
      </c>
      <c r="C24" s="32" t="s">
        <v>27</v>
      </c>
      <c r="D24" s="33">
        <v>2050</v>
      </c>
      <c r="E24" s="32" t="s">
        <v>11</v>
      </c>
      <c r="F24" s="33">
        <v>-5.3999999999999999E-2</v>
      </c>
    </row>
    <row r="25" spans="2:6" x14ac:dyDescent="0.25">
      <c r="B25" s="32" t="s">
        <v>5</v>
      </c>
      <c r="C25" s="32" t="s">
        <v>27</v>
      </c>
      <c r="D25" s="33">
        <v>2060</v>
      </c>
      <c r="E25" s="32" t="s">
        <v>7</v>
      </c>
      <c r="F25" s="33">
        <v>-0.49099999999999999</v>
      </c>
    </row>
    <row r="26" spans="2:6" x14ac:dyDescent="0.25">
      <c r="B26" s="32" t="s">
        <v>5</v>
      </c>
      <c r="C26" s="32" t="s">
        <v>27</v>
      </c>
      <c r="D26" s="33">
        <v>2060</v>
      </c>
      <c r="E26" s="32" t="s">
        <v>8</v>
      </c>
      <c r="F26" s="33">
        <v>1.036</v>
      </c>
    </row>
    <row r="27" spans="2:6" x14ac:dyDescent="0.25">
      <c r="B27" s="32" t="s">
        <v>5</v>
      </c>
      <c r="C27" s="32" t="s">
        <v>27</v>
      </c>
      <c r="D27" s="33">
        <v>2060</v>
      </c>
      <c r="E27" s="32" t="s">
        <v>9</v>
      </c>
      <c r="F27" s="33">
        <v>0.17499999999999999</v>
      </c>
    </row>
    <row r="28" spans="2:6" x14ac:dyDescent="0.25">
      <c r="B28" s="32" t="s">
        <v>5</v>
      </c>
      <c r="C28" s="32" t="s">
        <v>27</v>
      </c>
      <c r="D28" s="33">
        <v>2060</v>
      </c>
      <c r="E28" s="32" t="s">
        <v>10</v>
      </c>
      <c r="F28" s="33">
        <v>-0.28899999999999998</v>
      </c>
    </row>
    <row r="29" spans="2:6" x14ac:dyDescent="0.25">
      <c r="B29" s="32" t="s">
        <v>5</v>
      </c>
      <c r="C29" s="32" t="s">
        <v>27</v>
      </c>
      <c r="D29" s="33">
        <v>2060</v>
      </c>
      <c r="E29" s="32" t="s">
        <v>11</v>
      </c>
      <c r="F29" s="33">
        <v>-1.4E-2</v>
      </c>
    </row>
    <row r="30" spans="2:6" x14ac:dyDescent="0.25">
      <c r="B30" s="32" t="s">
        <v>5</v>
      </c>
      <c r="C30" s="32" t="s">
        <v>6</v>
      </c>
      <c r="D30" s="33">
        <v>2020</v>
      </c>
      <c r="E30" s="32" t="s">
        <v>7</v>
      </c>
      <c r="F30" s="33">
        <v>0</v>
      </c>
    </row>
    <row r="31" spans="2:6" x14ac:dyDescent="0.25">
      <c r="B31" s="32" t="s">
        <v>5</v>
      </c>
      <c r="C31" s="32" t="s">
        <v>6</v>
      </c>
      <c r="D31" s="33">
        <v>2020</v>
      </c>
      <c r="E31" s="32" t="s">
        <v>8</v>
      </c>
      <c r="F31" s="33">
        <v>0</v>
      </c>
    </row>
    <row r="32" spans="2:6" x14ac:dyDescent="0.25">
      <c r="B32" s="32" t="s">
        <v>5</v>
      </c>
      <c r="C32" s="32" t="s">
        <v>6</v>
      </c>
      <c r="D32" s="33">
        <v>2020</v>
      </c>
      <c r="E32" s="32" t="s">
        <v>9</v>
      </c>
      <c r="F32" s="33">
        <v>0</v>
      </c>
    </row>
    <row r="33" spans="2:6" x14ac:dyDescent="0.25">
      <c r="B33" s="32" t="s">
        <v>5</v>
      </c>
      <c r="C33" s="32" t="s">
        <v>6</v>
      </c>
      <c r="D33" s="33">
        <v>2020</v>
      </c>
      <c r="E33" s="32" t="s">
        <v>10</v>
      </c>
      <c r="F33" s="33">
        <v>0</v>
      </c>
    </row>
    <row r="34" spans="2:6" x14ac:dyDescent="0.25">
      <c r="B34" s="32" t="s">
        <v>5</v>
      </c>
      <c r="C34" s="32" t="s">
        <v>6</v>
      </c>
      <c r="D34" s="33">
        <v>2020</v>
      </c>
      <c r="E34" s="32" t="s">
        <v>11</v>
      </c>
      <c r="F34" s="33">
        <v>0</v>
      </c>
    </row>
    <row r="35" spans="2:6" x14ac:dyDescent="0.25">
      <c r="B35" s="32" t="s">
        <v>5</v>
      </c>
      <c r="C35" s="32" t="s">
        <v>6</v>
      </c>
      <c r="D35" s="33">
        <v>2030</v>
      </c>
      <c r="E35" s="32" t="s">
        <v>7</v>
      </c>
      <c r="F35" s="33">
        <v>-1.7000000000000001E-2</v>
      </c>
    </row>
    <row r="36" spans="2:6" x14ac:dyDescent="0.25">
      <c r="B36" s="32" t="s">
        <v>5</v>
      </c>
      <c r="C36" s="32" t="s">
        <v>6</v>
      </c>
      <c r="D36" s="33">
        <v>2030</v>
      </c>
      <c r="E36" s="32" t="s">
        <v>8</v>
      </c>
      <c r="F36" s="33">
        <v>5.0000000000000001E-3</v>
      </c>
    </row>
    <row r="37" spans="2:6" x14ac:dyDescent="0.25">
      <c r="B37" s="32" t="s">
        <v>5</v>
      </c>
      <c r="C37" s="32" t="s">
        <v>6</v>
      </c>
      <c r="D37" s="33">
        <v>2030</v>
      </c>
      <c r="E37" s="32" t="s">
        <v>9</v>
      </c>
      <c r="F37" s="33">
        <v>3.0000000000000001E-3</v>
      </c>
    </row>
    <row r="38" spans="2:6" x14ac:dyDescent="0.25">
      <c r="B38" s="32" t="s">
        <v>5</v>
      </c>
      <c r="C38" s="32" t="s">
        <v>6</v>
      </c>
      <c r="D38" s="33">
        <v>2030</v>
      </c>
      <c r="E38" s="32" t="s">
        <v>10</v>
      </c>
      <c r="F38" s="33">
        <v>2.3E-2</v>
      </c>
    </row>
    <row r="39" spans="2:6" x14ac:dyDescent="0.25">
      <c r="B39" s="32" t="s">
        <v>5</v>
      </c>
      <c r="C39" s="32" t="s">
        <v>6</v>
      </c>
      <c r="D39" s="33">
        <v>2030</v>
      </c>
      <c r="E39" s="32" t="s">
        <v>11</v>
      </c>
      <c r="F39" s="33">
        <v>-0.106</v>
      </c>
    </row>
    <row r="40" spans="2:6" x14ac:dyDescent="0.25">
      <c r="B40" s="32" t="s">
        <v>5</v>
      </c>
      <c r="C40" s="32" t="s">
        <v>6</v>
      </c>
      <c r="D40" s="33">
        <v>2040</v>
      </c>
      <c r="E40" s="32" t="s">
        <v>7</v>
      </c>
      <c r="F40" s="33">
        <v>-0.09</v>
      </c>
    </row>
    <row r="41" spans="2:6" x14ac:dyDescent="0.25">
      <c r="B41" s="32" t="s">
        <v>5</v>
      </c>
      <c r="C41" s="32" t="s">
        <v>6</v>
      </c>
      <c r="D41" s="33">
        <v>2040</v>
      </c>
      <c r="E41" s="32" t="s">
        <v>8</v>
      </c>
      <c r="F41" s="33">
        <v>3.2000000000000001E-2</v>
      </c>
    </row>
    <row r="42" spans="2:6" x14ac:dyDescent="0.25">
      <c r="B42" s="32" t="s">
        <v>5</v>
      </c>
      <c r="C42" s="32" t="s">
        <v>6</v>
      </c>
      <c r="D42" s="33">
        <v>2040</v>
      </c>
      <c r="E42" s="32" t="s">
        <v>9</v>
      </c>
      <c r="F42" s="33">
        <v>0.01</v>
      </c>
    </row>
    <row r="43" spans="2:6" x14ac:dyDescent="0.25">
      <c r="B43" s="32" t="s">
        <v>5</v>
      </c>
      <c r="C43" s="32" t="s">
        <v>6</v>
      </c>
      <c r="D43" s="33">
        <v>2040</v>
      </c>
      <c r="E43" s="32" t="s">
        <v>10</v>
      </c>
      <c r="F43" s="33">
        <v>5.0999999999999997E-2</v>
      </c>
    </row>
    <row r="44" spans="2:6" x14ac:dyDescent="0.25">
      <c r="B44" s="32" t="s">
        <v>5</v>
      </c>
      <c r="C44" s="32" t="s">
        <v>6</v>
      </c>
      <c r="D44" s="33">
        <v>2040</v>
      </c>
      <c r="E44" s="32" t="s">
        <v>11</v>
      </c>
      <c r="F44" s="33">
        <v>-0.129</v>
      </c>
    </row>
    <row r="45" spans="2:6" x14ac:dyDescent="0.25">
      <c r="B45" s="32" t="s">
        <v>5</v>
      </c>
      <c r="C45" s="32" t="s">
        <v>6</v>
      </c>
      <c r="D45" s="33">
        <v>2050</v>
      </c>
      <c r="E45" s="32" t="s">
        <v>7</v>
      </c>
      <c r="F45" s="33">
        <v>-0.32700000000000001</v>
      </c>
    </row>
    <row r="46" spans="2:6" x14ac:dyDescent="0.25">
      <c r="B46" s="32" t="s">
        <v>5</v>
      </c>
      <c r="C46" s="32" t="s">
        <v>6</v>
      </c>
      <c r="D46" s="33">
        <v>2050</v>
      </c>
      <c r="E46" s="32" t="s">
        <v>8</v>
      </c>
      <c r="F46" s="33">
        <v>0.158</v>
      </c>
    </row>
    <row r="47" spans="2:6" x14ac:dyDescent="0.25">
      <c r="B47" s="32" t="s">
        <v>5</v>
      </c>
      <c r="C47" s="32" t="s">
        <v>6</v>
      </c>
      <c r="D47" s="33">
        <v>2050</v>
      </c>
      <c r="E47" s="32" t="s">
        <v>9</v>
      </c>
      <c r="F47" s="33">
        <v>5.6000000000000001E-2</v>
      </c>
    </row>
    <row r="48" spans="2:6" x14ac:dyDescent="0.25">
      <c r="B48" s="32" t="s">
        <v>5</v>
      </c>
      <c r="C48" s="32" t="s">
        <v>6</v>
      </c>
      <c r="D48" s="33">
        <v>2050</v>
      </c>
      <c r="E48" s="32" t="s">
        <v>10</v>
      </c>
      <c r="F48" s="33">
        <v>0.159</v>
      </c>
    </row>
    <row r="49" spans="2:6" x14ac:dyDescent="0.25">
      <c r="B49" s="32" t="s">
        <v>5</v>
      </c>
      <c r="C49" s="32" t="s">
        <v>6</v>
      </c>
      <c r="D49" s="33">
        <v>2050</v>
      </c>
      <c r="E49" s="32" t="s">
        <v>11</v>
      </c>
      <c r="F49" s="33">
        <v>-7.2999999999999995E-2</v>
      </c>
    </row>
    <row r="50" spans="2:6" x14ac:dyDescent="0.25">
      <c r="B50" s="32" t="s">
        <v>5</v>
      </c>
      <c r="C50" s="32" t="s">
        <v>6</v>
      </c>
      <c r="D50" s="33">
        <v>2060</v>
      </c>
      <c r="E50" s="32" t="s">
        <v>7</v>
      </c>
      <c r="F50" s="33">
        <v>-0.42399999999999999</v>
      </c>
    </row>
    <row r="51" spans="2:6" x14ac:dyDescent="0.25">
      <c r="B51" s="32" t="s">
        <v>5</v>
      </c>
      <c r="C51" s="32" t="s">
        <v>6</v>
      </c>
      <c r="D51" s="33">
        <v>2060</v>
      </c>
      <c r="E51" s="32" t="s">
        <v>8</v>
      </c>
      <c r="F51" s="33">
        <v>0.28100000000000003</v>
      </c>
    </row>
    <row r="52" spans="2:6" x14ac:dyDescent="0.25">
      <c r="B52" s="32" t="s">
        <v>5</v>
      </c>
      <c r="C52" s="32" t="s">
        <v>6</v>
      </c>
      <c r="D52" s="33">
        <v>2060</v>
      </c>
      <c r="E52" s="32" t="s">
        <v>9</v>
      </c>
      <c r="F52" s="33">
        <v>5.5E-2</v>
      </c>
    </row>
    <row r="53" spans="2:6" x14ac:dyDescent="0.25">
      <c r="B53" s="32" t="s">
        <v>5</v>
      </c>
      <c r="C53" s="32" t="s">
        <v>6</v>
      </c>
      <c r="D53" s="33">
        <v>2060</v>
      </c>
      <c r="E53" s="32" t="s">
        <v>10</v>
      </c>
      <c r="F53" s="33">
        <v>0.20699999999999999</v>
      </c>
    </row>
    <row r="54" spans="2:6" x14ac:dyDescent="0.25">
      <c r="B54" s="32" t="s">
        <v>5</v>
      </c>
      <c r="C54" s="32" t="s">
        <v>6</v>
      </c>
      <c r="D54" s="33">
        <v>2060</v>
      </c>
      <c r="E54" s="32" t="s">
        <v>11</v>
      </c>
      <c r="F54" s="33">
        <v>-5.6000000000000001E-2</v>
      </c>
    </row>
    <row r="55" spans="2:6" x14ac:dyDescent="0.25">
      <c r="B55" s="32" t="s">
        <v>5</v>
      </c>
      <c r="C55" s="32" t="s">
        <v>12</v>
      </c>
      <c r="D55" s="33">
        <v>2020</v>
      </c>
      <c r="E55" s="32" t="s">
        <v>7</v>
      </c>
      <c r="F55" s="33">
        <v>0</v>
      </c>
    </row>
    <row r="56" spans="2:6" x14ac:dyDescent="0.25">
      <c r="B56" s="32" t="s">
        <v>5</v>
      </c>
      <c r="C56" s="32" t="s">
        <v>12</v>
      </c>
      <c r="D56" s="33">
        <v>2020</v>
      </c>
      <c r="E56" s="32" t="s">
        <v>8</v>
      </c>
      <c r="F56" s="33">
        <v>0</v>
      </c>
    </row>
    <row r="57" spans="2:6" x14ac:dyDescent="0.25">
      <c r="B57" s="32" t="s">
        <v>5</v>
      </c>
      <c r="C57" s="32" t="s">
        <v>12</v>
      </c>
      <c r="D57" s="33">
        <v>2020</v>
      </c>
      <c r="E57" s="32" t="s">
        <v>9</v>
      </c>
      <c r="F57" s="33">
        <v>0</v>
      </c>
    </row>
    <row r="58" spans="2:6" x14ac:dyDescent="0.25">
      <c r="B58" s="32" t="s">
        <v>5</v>
      </c>
      <c r="C58" s="32" t="s">
        <v>12</v>
      </c>
      <c r="D58" s="33">
        <v>2020</v>
      </c>
      <c r="E58" s="32" t="s">
        <v>10</v>
      </c>
      <c r="F58" s="33">
        <v>0</v>
      </c>
    </row>
    <row r="59" spans="2:6" x14ac:dyDescent="0.25">
      <c r="B59" s="32" t="s">
        <v>5</v>
      </c>
      <c r="C59" s="32" t="s">
        <v>12</v>
      </c>
      <c r="D59" s="33">
        <v>2020</v>
      </c>
      <c r="E59" s="32" t="s">
        <v>11</v>
      </c>
      <c r="F59" s="33">
        <v>0</v>
      </c>
    </row>
    <row r="60" spans="2:6" x14ac:dyDescent="0.25">
      <c r="B60" s="32" t="s">
        <v>5</v>
      </c>
      <c r="C60" s="32" t="s">
        <v>12</v>
      </c>
      <c r="D60" s="33">
        <v>2030</v>
      </c>
      <c r="E60" s="32" t="s">
        <v>7</v>
      </c>
      <c r="F60" s="33">
        <v>-2.3E-2</v>
      </c>
    </row>
    <row r="61" spans="2:6" x14ac:dyDescent="0.25">
      <c r="B61" s="32" t="s">
        <v>5</v>
      </c>
      <c r="C61" s="32" t="s">
        <v>12</v>
      </c>
      <c r="D61" s="33">
        <v>2030</v>
      </c>
      <c r="E61" s="32" t="s">
        <v>8</v>
      </c>
      <c r="F61" s="33">
        <v>2.8000000000000001E-2</v>
      </c>
    </row>
    <row r="62" spans="2:6" x14ac:dyDescent="0.25">
      <c r="B62" s="32" t="s">
        <v>5</v>
      </c>
      <c r="C62" s="32" t="s">
        <v>12</v>
      </c>
      <c r="D62" s="33">
        <v>2030</v>
      </c>
      <c r="E62" s="32" t="s">
        <v>9</v>
      </c>
      <c r="F62" s="33">
        <v>-5.0000000000000001E-3</v>
      </c>
    </row>
    <row r="63" spans="2:6" x14ac:dyDescent="0.25">
      <c r="B63" s="32" t="s">
        <v>5</v>
      </c>
      <c r="C63" s="32" t="s">
        <v>12</v>
      </c>
      <c r="D63" s="33">
        <v>2030</v>
      </c>
      <c r="E63" s="32" t="s">
        <v>10</v>
      </c>
      <c r="F63" s="33">
        <v>4.0000000000000001E-3</v>
      </c>
    </row>
    <row r="64" spans="2:6" x14ac:dyDescent="0.25">
      <c r="B64" s="32" t="s">
        <v>5</v>
      </c>
      <c r="C64" s="32" t="s">
        <v>12</v>
      </c>
      <c r="D64" s="33">
        <v>2030</v>
      </c>
      <c r="E64" s="32" t="s">
        <v>11</v>
      </c>
      <c r="F64" s="33">
        <v>-4.2000000000000003E-2</v>
      </c>
    </row>
    <row r="65" spans="2:6" x14ac:dyDescent="0.25">
      <c r="B65" s="32" t="s">
        <v>5</v>
      </c>
      <c r="C65" s="32" t="s">
        <v>12</v>
      </c>
      <c r="D65" s="33">
        <v>2040</v>
      </c>
      <c r="E65" s="32" t="s">
        <v>7</v>
      </c>
      <c r="F65" s="33">
        <v>-0.23100000000000001</v>
      </c>
    </row>
    <row r="66" spans="2:6" x14ac:dyDescent="0.25">
      <c r="B66" s="32" t="s">
        <v>5</v>
      </c>
      <c r="C66" s="32" t="s">
        <v>12</v>
      </c>
      <c r="D66" s="33">
        <v>2040</v>
      </c>
      <c r="E66" s="32" t="s">
        <v>8</v>
      </c>
      <c r="F66" s="33">
        <v>0.158</v>
      </c>
    </row>
    <row r="67" spans="2:6" x14ac:dyDescent="0.25">
      <c r="B67" s="32" t="s">
        <v>5</v>
      </c>
      <c r="C67" s="32" t="s">
        <v>12</v>
      </c>
      <c r="D67" s="33">
        <v>2040</v>
      </c>
      <c r="E67" s="32" t="s">
        <v>9</v>
      </c>
      <c r="F67" s="33">
        <v>1.6E-2</v>
      </c>
    </row>
    <row r="68" spans="2:6" x14ac:dyDescent="0.25">
      <c r="B68" s="32" t="s">
        <v>5</v>
      </c>
      <c r="C68" s="32" t="s">
        <v>12</v>
      </c>
      <c r="D68" s="33">
        <v>2040</v>
      </c>
      <c r="E68" s="32" t="s">
        <v>10</v>
      </c>
      <c r="F68" s="33">
        <v>3.5999999999999997E-2</v>
      </c>
    </row>
    <row r="69" spans="2:6" x14ac:dyDescent="0.25">
      <c r="B69" s="32" t="s">
        <v>5</v>
      </c>
      <c r="C69" s="32" t="s">
        <v>12</v>
      </c>
      <c r="D69" s="33">
        <v>2040</v>
      </c>
      <c r="E69" s="32" t="s">
        <v>11</v>
      </c>
      <c r="F69" s="33">
        <v>-5.3999999999999999E-2</v>
      </c>
    </row>
    <row r="70" spans="2:6" x14ac:dyDescent="0.25">
      <c r="B70" s="32" t="s">
        <v>5</v>
      </c>
      <c r="C70" s="32" t="s">
        <v>12</v>
      </c>
      <c r="D70" s="33">
        <v>2050</v>
      </c>
      <c r="E70" s="32" t="s">
        <v>7</v>
      </c>
      <c r="F70" s="33">
        <v>-0.34399999999999997</v>
      </c>
    </row>
    <row r="71" spans="2:6" x14ac:dyDescent="0.25">
      <c r="B71" s="32" t="s">
        <v>5</v>
      </c>
      <c r="C71" s="32" t="s">
        <v>12</v>
      </c>
      <c r="D71" s="33">
        <v>2050</v>
      </c>
      <c r="E71" s="32" t="s">
        <v>8</v>
      </c>
      <c r="F71" s="33">
        <v>0.22900000000000001</v>
      </c>
    </row>
    <row r="72" spans="2:6" x14ac:dyDescent="0.25">
      <c r="B72" s="32" t="s">
        <v>5</v>
      </c>
      <c r="C72" s="32" t="s">
        <v>12</v>
      </c>
      <c r="D72" s="33">
        <v>2050</v>
      </c>
      <c r="E72" s="32" t="s">
        <v>9</v>
      </c>
      <c r="F72" s="33">
        <v>2.1999999999999999E-2</v>
      </c>
    </row>
    <row r="73" spans="2:6" x14ac:dyDescent="0.25">
      <c r="B73" s="32" t="s">
        <v>5</v>
      </c>
      <c r="C73" s="32" t="s">
        <v>12</v>
      </c>
      <c r="D73" s="33">
        <v>2050</v>
      </c>
      <c r="E73" s="32" t="s">
        <v>10</v>
      </c>
      <c r="F73" s="33">
        <v>7.3999999999999996E-2</v>
      </c>
    </row>
    <row r="74" spans="2:6" x14ac:dyDescent="0.25">
      <c r="B74" s="32" t="s">
        <v>5</v>
      </c>
      <c r="C74" s="32" t="s">
        <v>12</v>
      </c>
      <c r="D74" s="33">
        <v>2050</v>
      </c>
      <c r="E74" s="32" t="s">
        <v>11</v>
      </c>
      <c r="F74" s="33">
        <v>-9.8000000000000004E-2</v>
      </c>
    </row>
    <row r="75" spans="2:6" x14ac:dyDescent="0.25">
      <c r="B75" s="32" t="s">
        <v>5</v>
      </c>
      <c r="C75" s="32" t="s">
        <v>12</v>
      </c>
      <c r="D75" s="33">
        <v>2060</v>
      </c>
      <c r="E75" s="32" t="s">
        <v>7</v>
      </c>
      <c r="F75" s="33">
        <v>-0.43</v>
      </c>
    </row>
    <row r="76" spans="2:6" x14ac:dyDescent="0.25">
      <c r="B76" s="32" t="s">
        <v>5</v>
      </c>
      <c r="C76" s="32" t="s">
        <v>12</v>
      </c>
      <c r="D76" s="33">
        <v>2060</v>
      </c>
      <c r="E76" s="32" t="s">
        <v>8</v>
      </c>
      <c r="F76" s="33">
        <v>0.25700000000000001</v>
      </c>
    </row>
    <row r="77" spans="2:6" x14ac:dyDescent="0.25">
      <c r="B77" s="32" t="s">
        <v>5</v>
      </c>
      <c r="C77" s="32" t="s">
        <v>12</v>
      </c>
      <c r="D77" s="33">
        <v>2060</v>
      </c>
      <c r="E77" s="32" t="s">
        <v>9</v>
      </c>
      <c r="F77" s="33">
        <v>1.2999999999999999E-2</v>
      </c>
    </row>
    <row r="78" spans="2:6" x14ac:dyDescent="0.25">
      <c r="B78" s="32" t="s">
        <v>5</v>
      </c>
      <c r="C78" s="32" t="s">
        <v>12</v>
      </c>
      <c r="D78" s="33">
        <v>2060</v>
      </c>
      <c r="E78" s="32" t="s">
        <v>10</v>
      </c>
      <c r="F78" s="33">
        <v>9.1999999999999998E-2</v>
      </c>
    </row>
    <row r="79" spans="2:6" x14ac:dyDescent="0.25">
      <c r="B79" s="32" t="s">
        <v>5</v>
      </c>
      <c r="C79" s="32" t="s">
        <v>12</v>
      </c>
      <c r="D79" s="33">
        <v>2060</v>
      </c>
      <c r="E79" s="32" t="s">
        <v>11</v>
      </c>
      <c r="F79" s="33">
        <v>-0.108</v>
      </c>
    </row>
    <row r="80" spans="2:6" x14ac:dyDescent="0.25">
      <c r="B80" s="32" t="s">
        <v>13</v>
      </c>
      <c r="C80" s="32" t="s">
        <v>27</v>
      </c>
      <c r="D80" s="33">
        <v>2020</v>
      </c>
      <c r="E80" s="32" t="s">
        <v>7</v>
      </c>
      <c r="F80" s="33">
        <v>0</v>
      </c>
    </row>
    <row r="81" spans="2:6" x14ac:dyDescent="0.25">
      <c r="B81" s="32" t="s">
        <v>13</v>
      </c>
      <c r="C81" s="32" t="s">
        <v>27</v>
      </c>
      <c r="D81" s="33">
        <v>2020</v>
      </c>
      <c r="E81" s="32" t="s">
        <v>8</v>
      </c>
      <c r="F81" s="33">
        <v>0</v>
      </c>
    </row>
    <row r="82" spans="2:6" x14ac:dyDescent="0.25">
      <c r="B82" s="32" t="s">
        <v>13</v>
      </c>
      <c r="C82" s="32" t="s">
        <v>27</v>
      </c>
      <c r="D82" s="33">
        <v>2020</v>
      </c>
      <c r="E82" s="32" t="s">
        <v>9</v>
      </c>
      <c r="F82" s="33">
        <v>0</v>
      </c>
    </row>
    <row r="83" spans="2:6" x14ac:dyDescent="0.25">
      <c r="B83" s="32" t="s">
        <v>13</v>
      </c>
      <c r="C83" s="32" t="s">
        <v>27</v>
      </c>
      <c r="D83" s="33">
        <v>2020</v>
      </c>
      <c r="E83" s="32" t="s">
        <v>10</v>
      </c>
      <c r="F83" s="33">
        <v>0</v>
      </c>
    </row>
    <row r="84" spans="2:6" x14ac:dyDescent="0.25">
      <c r="B84" s="32" t="s">
        <v>13</v>
      </c>
      <c r="C84" s="32" t="s">
        <v>27</v>
      </c>
      <c r="D84" s="33">
        <v>2020</v>
      </c>
      <c r="E84" s="32" t="s">
        <v>11</v>
      </c>
      <c r="F84" s="33">
        <v>0</v>
      </c>
    </row>
    <row r="85" spans="2:6" x14ac:dyDescent="0.25">
      <c r="B85" s="32" t="s">
        <v>13</v>
      </c>
      <c r="C85" s="32" t="s">
        <v>27</v>
      </c>
      <c r="D85" s="33">
        <v>2030</v>
      </c>
      <c r="E85" s="32" t="s">
        <v>7</v>
      </c>
      <c r="F85" s="33">
        <v>-0.106</v>
      </c>
    </row>
    <row r="86" spans="2:6" x14ac:dyDescent="0.25">
      <c r="B86" s="32" t="s">
        <v>13</v>
      </c>
      <c r="C86" s="32" t="s">
        <v>27</v>
      </c>
      <c r="D86" s="33">
        <v>2030</v>
      </c>
      <c r="E86" s="32" t="s">
        <v>8</v>
      </c>
      <c r="F86" s="33">
        <v>4.9000000000000002E-2</v>
      </c>
    </row>
    <row r="87" spans="2:6" x14ac:dyDescent="0.25">
      <c r="B87" s="32" t="s">
        <v>13</v>
      </c>
      <c r="C87" s="32" t="s">
        <v>27</v>
      </c>
      <c r="D87" s="33">
        <v>2030</v>
      </c>
      <c r="E87" s="32" t="s">
        <v>9</v>
      </c>
      <c r="F87" s="33">
        <v>7.2999999999999995E-2</v>
      </c>
    </row>
    <row r="88" spans="2:6" x14ac:dyDescent="0.25">
      <c r="B88" s="32" t="s">
        <v>13</v>
      </c>
      <c r="C88" s="32" t="s">
        <v>27</v>
      </c>
      <c r="D88" s="33">
        <v>2030</v>
      </c>
      <c r="E88" s="32" t="s">
        <v>10</v>
      </c>
      <c r="F88" s="33">
        <v>9.2999999999999999E-2</v>
      </c>
    </row>
    <row r="89" spans="2:6" x14ac:dyDescent="0.25">
      <c r="B89" s="32" t="s">
        <v>13</v>
      </c>
      <c r="C89" s="32" t="s">
        <v>27</v>
      </c>
      <c r="D89" s="33">
        <v>2030</v>
      </c>
      <c r="E89" s="32" t="s">
        <v>11</v>
      </c>
      <c r="F89" s="33">
        <v>-9.6000000000000002E-2</v>
      </c>
    </row>
    <row r="90" spans="2:6" x14ac:dyDescent="0.25">
      <c r="B90" s="32" t="s">
        <v>13</v>
      </c>
      <c r="C90" s="32" t="s">
        <v>27</v>
      </c>
      <c r="D90" s="33">
        <v>2040</v>
      </c>
      <c r="E90" s="32" t="s">
        <v>7</v>
      </c>
      <c r="F90" s="33">
        <v>-0.61799999999999999</v>
      </c>
    </row>
    <row r="91" spans="2:6" x14ac:dyDescent="0.25">
      <c r="B91" s="32" t="s">
        <v>13</v>
      </c>
      <c r="C91" s="32" t="s">
        <v>27</v>
      </c>
      <c r="D91" s="33">
        <v>2040</v>
      </c>
      <c r="E91" s="32" t="s">
        <v>8</v>
      </c>
      <c r="F91" s="33">
        <v>0.106</v>
      </c>
    </row>
    <row r="92" spans="2:6" x14ac:dyDescent="0.25">
      <c r="B92" s="32" t="s">
        <v>13</v>
      </c>
      <c r="C92" s="32" t="s">
        <v>27</v>
      </c>
      <c r="D92" s="33">
        <v>2040</v>
      </c>
      <c r="E92" s="32" t="s">
        <v>9</v>
      </c>
      <c r="F92" s="33">
        <v>0.06</v>
      </c>
    </row>
    <row r="93" spans="2:6" x14ac:dyDescent="0.25">
      <c r="B93" s="32" t="s">
        <v>13</v>
      </c>
      <c r="C93" s="32" t="s">
        <v>27</v>
      </c>
      <c r="D93" s="33">
        <v>2040</v>
      </c>
      <c r="E93" s="32" t="s">
        <v>10</v>
      </c>
      <c r="F93" s="33">
        <v>0.56399999999999995</v>
      </c>
    </row>
    <row r="94" spans="2:6" x14ac:dyDescent="0.25">
      <c r="B94" s="32" t="s">
        <v>13</v>
      </c>
      <c r="C94" s="32" t="s">
        <v>27</v>
      </c>
      <c r="D94" s="33">
        <v>2040</v>
      </c>
      <c r="E94" s="32" t="s">
        <v>11</v>
      </c>
      <c r="F94" s="33">
        <v>-6.5000000000000002E-2</v>
      </c>
    </row>
    <row r="95" spans="2:6" x14ac:dyDescent="0.25">
      <c r="B95" s="32" t="s">
        <v>13</v>
      </c>
      <c r="C95" s="32" t="s">
        <v>27</v>
      </c>
      <c r="D95" s="33">
        <v>2050</v>
      </c>
      <c r="E95" s="32" t="s">
        <v>7</v>
      </c>
      <c r="F95" s="33">
        <v>-0.65</v>
      </c>
    </row>
    <row r="96" spans="2:6" x14ac:dyDescent="0.25">
      <c r="B96" s="32" t="s">
        <v>13</v>
      </c>
      <c r="C96" s="32" t="s">
        <v>27</v>
      </c>
      <c r="D96" s="33">
        <v>2050</v>
      </c>
      <c r="E96" s="32" t="s">
        <v>8</v>
      </c>
      <c r="F96" s="33">
        <v>0.38200000000000001</v>
      </c>
    </row>
    <row r="97" spans="2:6" x14ac:dyDescent="0.25">
      <c r="B97" s="32" t="s">
        <v>13</v>
      </c>
      <c r="C97" s="32" t="s">
        <v>27</v>
      </c>
      <c r="D97" s="33">
        <v>2050</v>
      </c>
      <c r="E97" s="32" t="s">
        <v>9</v>
      </c>
      <c r="F97" s="33">
        <v>9.0999999999999998E-2</v>
      </c>
    </row>
    <row r="98" spans="2:6" x14ac:dyDescent="0.25">
      <c r="B98" s="32" t="s">
        <v>13</v>
      </c>
      <c r="C98" s="32" t="s">
        <v>27</v>
      </c>
      <c r="D98" s="33">
        <v>2050</v>
      </c>
      <c r="E98" s="32" t="s">
        <v>10</v>
      </c>
      <c r="F98" s="33">
        <v>0.19400000000000001</v>
      </c>
    </row>
    <row r="99" spans="2:6" x14ac:dyDescent="0.25">
      <c r="B99" s="32" t="s">
        <v>13</v>
      </c>
      <c r="C99" s="32" t="s">
        <v>27</v>
      </c>
      <c r="D99" s="33">
        <v>2050</v>
      </c>
      <c r="E99" s="32" t="s">
        <v>11</v>
      </c>
      <c r="F99" s="33">
        <v>-5.1999999999999998E-2</v>
      </c>
    </row>
    <row r="100" spans="2:6" x14ac:dyDescent="0.25">
      <c r="B100" s="32" t="s">
        <v>13</v>
      </c>
      <c r="C100" s="32" t="s">
        <v>27</v>
      </c>
      <c r="D100" s="33">
        <v>2060</v>
      </c>
      <c r="E100" s="32" t="s">
        <v>7</v>
      </c>
      <c r="F100" s="33">
        <v>-0.49</v>
      </c>
    </row>
    <row r="101" spans="2:6" x14ac:dyDescent="0.25">
      <c r="B101" s="32" t="s">
        <v>13</v>
      </c>
      <c r="C101" s="32" t="s">
        <v>27</v>
      </c>
      <c r="D101" s="33">
        <v>2060</v>
      </c>
      <c r="E101" s="32" t="s">
        <v>8</v>
      </c>
      <c r="F101" s="33">
        <v>0.94699999999999995</v>
      </c>
    </row>
    <row r="102" spans="2:6" x14ac:dyDescent="0.25">
      <c r="B102" s="32" t="s">
        <v>13</v>
      </c>
      <c r="C102" s="32" t="s">
        <v>27</v>
      </c>
      <c r="D102" s="33">
        <v>2060</v>
      </c>
      <c r="E102" s="32" t="s">
        <v>9</v>
      </c>
      <c r="F102" s="33">
        <v>0.17499999999999999</v>
      </c>
    </row>
    <row r="103" spans="2:6" x14ac:dyDescent="0.25">
      <c r="B103" s="32" t="s">
        <v>13</v>
      </c>
      <c r="C103" s="32" t="s">
        <v>27</v>
      </c>
      <c r="D103" s="33">
        <v>2060</v>
      </c>
      <c r="E103" s="32" t="s">
        <v>10</v>
      </c>
      <c r="F103" s="33">
        <v>-0.3</v>
      </c>
    </row>
    <row r="104" spans="2:6" x14ac:dyDescent="0.25">
      <c r="B104" s="32" t="s">
        <v>13</v>
      </c>
      <c r="C104" s="32" t="s">
        <v>27</v>
      </c>
      <c r="D104" s="33">
        <v>2060</v>
      </c>
      <c r="E104" s="32" t="s">
        <v>11</v>
      </c>
      <c r="F104" s="33">
        <v>-1.4E-2</v>
      </c>
    </row>
    <row r="105" spans="2:6" x14ac:dyDescent="0.25">
      <c r="B105" s="32" t="s">
        <v>13</v>
      </c>
      <c r="C105" s="32" t="s">
        <v>6</v>
      </c>
      <c r="D105" s="33">
        <v>2020</v>
      </c>
      <c r="E105" s="32" t="s">
        <v>7</v>
      </c>
      <c r="F105" s="33">
        <v>0</v>
      </c>
    </row>
    <row r="106" spans="2:6" x14ac:dyDescent="0.25">
      <c r="B106" s="32" t="s">
        <v>13</v>
      </c>
      <c r="C106" s="32" t="s">
        <v>6</v>
      </c>
      <c r="D106" s="33">
        <v>2020</v>
      </c>
      <c r="E106" s="32" t="s">
        <v>8</v>
      </c>
      <c r="F106" s="33">
        <v>0</v>
      </c>
    </row>
    <row r="107" spans="2:6" x14ac:dyDescent="0.25">
      <c r="B107" s="32" t="s">
        <v>13</v>
      </c>
      <c r="C107" s="32" t="s">
        <v>6</v>
      </c>
      <c r="D107" s="33">
        <v>2020</v>
      </c>
      <c r="E107" s="32" t="s">
        <v>9</v>
      </c>
      <c r="F107" s="33">
        <v>0</v>
      </c>
    </row>
    <row r="108" spans="2:6" x14ac:dyDescent="0.25">
      <c r="B108" s="32" t="s">
        <v>13</v>
      </c>
      <c r="C108" s="32" t="s">
        <v>6</v>
      </c>
      <c r="D108" s="33">
        <v>2020</v>
      </c>
      <c r="E108" s="32" t="s">
        <v>10</v>
      </c>
      <c r="F108" s="33">
        <v>0</v>
      </c>
    </row>
    <row r="109" spans="2:6" x14ac:dyDescent="0.25">
      <c r="B109" s="32" t="s">
        <v>13</v>
      </c>
      <c r="C109" s="32" t="s">
        <v>6</v>
      </c>
      <c r="D109" s="33">
        <v>2020</v>
      </c>
      <c r="E109" s="32" t="s">
        <v>11</v>
      </c>
      <c r="F109" s="33">
        <v>0</v>
      </c>
    </row>
    <row r="110" spans="2:6" x14ac:dyDescent="0.25">
      <c r="B110" s="32" t="s">
        <v>13</v>
      </c>
      <c r="C110" s="32" t="s">
        <v>6</v>
      </c>
      <c r="D110" s="33">
        <v>2030</v>
      </c>
      <c r="E110" s="32" t="s">
        <v>7</v>
      </c>
      <c r="F110" s="33">
        <v>-0.02</v>
      </c>
    </row>
    <row r="111" spans="2:6" x14ac:dyDescent="0.25">
      <c r="B111" s="32" t="s">
        <v>13</v>
      </c>
      <c r="C111" s="32" t="s">
        <v>6</v>
      </c>
      <c r="D111" s="33">
        <v>2030</v>
      </c>
      <c r="E111" s="32" t="s">
        <v>8</v>
      </c>
      <c r="F111" s="33">
        <v>0</v>
      </c>
    </row>
    <row r="112" spans="2:6" x14ac:dyDescent="0.25">
      <c r="B112" s="32" t="s">
        <v>13</v>
      </c>
      <c r="C112" s="32" t="s">
        <v>6</v>
      </c>
      <c r="D112" s="33">
        <v>2030</v>
      </c>
      <c r="E112" s="32" t="s">
        <v>9</v>
      </c>
      <c r="F112" s="33">
        <v>2E-3</v>
      </c>
    </row>
    <row r="113" spans="2:6" x14ac:dyDescent="0.25">
      <c r="B113" s="32" t="s">
        <v>13</v>
      </c>
      <c r="C113" s="32" t="s">
        <v>6</v>
      </c>
      <c r="D113" s="33">
        <v>2030</v>
      </c>
      <c r="E113" s="32" t="s">
        <v>10</v>
      </c>
      <c r="F113" s="33">
        <v>1.7000000000000001E-2</v>
      </c>
    </row>
    <row r="114" spans="2:6" x14ac:dyDescent="0.25">
      <c r="B114" s="32" t="s">
        <v>13</v>
      </c>
      <c r="C114" s="32" t="s">
        <v>6</v>
      </c>
      <c r="D114" s="33">
        <v>2030</v>
      </c>
      <c r="E114" s="32" t="s">
        <v>11</v>
      </c>
      <c r="F114" s="33">
        <v>-8.5000000000000006E-2</v>
      </c>
    </row>
    <row r="115" spans="2:6" x14ac:dyDescent="0.25">
      <c r="B115" s="32" t="s">
        <v>13</v>
      </c>
      <c r="C115" s="32" t="s">
        <v>6</v>
      </c>
      <c r="D115" s="33">
        <v>2040</v>
      </c>
      <c r="E115" s="32" t="s">
        <v>7</v>
      </c>
      <c r="F115" s="33">
        <v>-5.2999999999999999E-2</v>
      </c>
    </row>
    <row r="116" spans="2:6" x14ac:dyDescent="0.25">
      <c r="B116" s="32" t="s">
        <v>13</v>
      </c>
      <c r="C116" s="32" t="s">
        <v>6</v>
      </c>
      <c r="D116" s="33">
        <v>2040</v>
      </c>
      <c r="E116" s="32" t="s">
        <v>8</v>
      </c>
      <c r="F116" s="33">
        <v>1.4999999999999999E-2</v>
      </c>
    </row>
    <row r="117" spans="2:6" x14ac:dyDescent="0.25">
      <c r="B117" s="32" t="s">
        <v>13</v>
      </c>
      <c r="C117" s="32" t="s">
        <v>6</v>
      </c>
      <c r="D117" s="33">
        <v>2040</v>
      </c>
      <c r="E117" s="32" t="s">
        <v>9</v>
      </c>
      <c r="F117" s="33">
        <v>6.0000000000000001E-3</v>
      </c>
    </row>
    <row r="118" spans="2:6" x14ac:dyDescent="0.25">
      <c r="B118" s="32" t="s">
        <v>13</v>
      </c>
      <c r="C118" s="32" t="s">
        <v>6</v>
      </c>
      <c r="D118" s="33">
        <v>2040</v>
      </c>
      <c r="E118" s="32" t="s">
        <v>10</v>
      </c>
      <c r="F118" s="33">
        <v>4.5999999999999999E-2</v>
      </c>
    </row>
    <row r="119" spans="2:6" x14ac:dyDescent="0.25">
      <c r="B119" s="32" t="s">
        <v>13</v>
      </c>
      <c r="C119" s="32" t="s">
        <v>6</v>
      </c>
      <c r="D119" s="33">
        <v>2040</v>
      </c>
      <c r="E119" s="32" t="s">
        <v>11</v>
      </c>
      <c r="F119" s="33">
        <v>-0.125</v>
      </c>
    </row>
    <row r="120" spans="2:6" x14ac:dyDescent="0.25">
      <c r="B120" s="32" t="s">
        <v>13</v>
      </c>
      <c r="C120" s="32" t="s">
        <v>6</v>
      </c>
      <c r="D120" s="33">
        <v>2050</v>
      </c>
      <c r="E120" s="32" t="s">
        <v>7</v>
      </c>
      <c r="F120" s="33">
        <v>-0.23899999999999999</v>
      </c>
    </row>
    <row r="121" spans="2:6" x14ac:dyDescent="0.25">
      <c r="B121" s="32" t="s">
        <v>13</v>
      </c>
      <c r="C121" s="32" t="s">
        <v>6</v>
      </c>
      <c r="D121" s="33">
        <v>2050</v>
      </c>
      <c r="E121" s="32" t="s">
        <v>8</v>
      </c>
      <c r="F121" s="33">
        <v>0.1</v>
      </c>
    </row>
    <row r="122" spans="2:6" x14ac:dyDescent="0.25">
      <c r="B122" s="32" t="s">
        <v>13</v>
      </c>
      <c r="C122" s="32" t="s">
        <v>6</v>
      </c>
      <c r="D122" s="33">
        <v>2050</v>
      </c>
      <c r="E122" s="32" t="s">
        <v>9</v>
      </c>
      <c r="F122" s="33">
        <v>4.3999999999999997E-2</v>
      </c>
    </row>
    <row r="123" spans="2:6" x14ac:dyDescent="0.25">
      <c r="B123" s="32" t="s">
        <v>13</v>
      </c>
      <c r="C123" s="32" t="s">
        <v>6</v>
      </c>
      <c r="D123" s="33">
        <v>2050</v>
      </c>
      <c r="E123" s="32" t="s">
        <v>10</v>
      </c>
      <c r="F123" s="33">
        <v>0.115</v>
      </c>
    </row>
    <row r="124" spans="2:6" x14ac:dyDescent="0.25">
      <c r="B124" s="32" t="s">
        <v>13</v>
      </c>
      <c r="C124" s="32" t="s">
        <v>6</v>
      </c>
      <c r="D124" s="33">
        <v>2050</v>
      </c>
      <c r="E124" s="32" t="s">
        <v>11</v>
      </c>
      <c r="F124" s="33">
        <v>-7.0999999999999994E-2</v>
      </c>
    </row>
    <row r="125" spans="2:6" x14ac:dyDescent="0.25">
      <c r="B125" s="32" t="s">
        <v>13</v>
      </c>
      <c r="C125" s="32" t="s">
        <v>6</v>
      </c>
      <c r="D125" s="33">
        <v>2060</v>
      </c>
      <c r="E125" s="32" t="s">
        <v>7</v>
      </c>
      <c r="F125" s="33">
        <v>-0.24399999999999999</v>
      </c>
    </row>
    <row r="126" spans="2:6" x14ac:dyDescent="0.25">
      <c r="B126" s="32" t="s">
        <v>13</v>
      </c>
      <c r="C126" s="32" t="s">
        <v>6</v>
      </c>
      <c r="D126" s="33">
        <v>2060</v>
      </c>
      <c r="E126" s="32" t="s">
        <v>8</v>
      </c>
      <c r="F126" s="33">
        <v>0.14699999999999999</v>
      </c>
    </row>
    <row r="127" spans="2:6" x14ac:dyDescent="0.25">
      <c r="B127" s="32" t="s">
        <v>13</v>
      </c>
      <c r="C127" s="32" t="s">
        <v>6</v>
      </c>
      <c r="D127" s="33">
        <v>2060</v>
      </c>
      <c r="E127" s="32" t="s">
        <v>9</v>
      </c>
      <c r="F127" s="33">
        <v>4.8000000000000001E-2</v>
      </c>
    </row>
    <row r="128" spans="2:6" x14ac:dyDescent="0.25">
      <c r="B128" s="32" t="s">
        <v>13</v>
      </c>
      <c r="C128" s="32" t="s">
        <v>6</v>
      </c>
      <c r="D128" s="33">
        <v>2060</v>
      </c>
      <c r="E128" s="32" t="s">
        <v>10</v>
      </c>
      <c r="F128" s="33">
        <v>7.8E-2</v>
      </c>
    </row>
    <row r="129" spans="2:6" x14ac:dyDescent="0.25">
      <c r="B129" s="32" t="s">
        <v>13</v>
      </c>
      <c r="C129" s="32" t="s">
        <v>6</v>
      </c>
      <c r="D129" s="33">
        <v>2060</v>
      </c>
      <c r="E129" s="32" t="s">
        <v>11</v>
      </c>
      <c r="F129" s="33">
        <v>-5.1999999999999998E-2</v>
      </c>
    </row>
    <row r="130" spans="2:6" x14ac:dyDescent="0.25">
      <c r="B130" s="32" t="s">
        <v>13</v>
      </c>
      <c r="C130" s="32" t="s">
        <v>12</v>
      </c>
      <c r="D130" s="33">
        <v>2020</v>
      </c>
      <c r="E130" s="32" t="s">
        <v>7</v>
      </c>
      <c r="F130" s="33">
        <v>0</v>
      </c>
    </row>
    <row r="131" spans="2:6" x14ac:dyDescent="0.25">
      <c r="B131" s="32" t="s">
        <v>13</v>
      </c>
      <c r="C131" s="32" t="s">
        <v>12</v>
      </c>
      <c r="D131" s="33">
        <v>2020</v>
      </c>
      <c r="E131" s="32" t="s">
        <v>8</v>
      </c>
      <c r="F131" s="33">
        <v>0</v>
      </c>
    </row>
    <row r="132" spans="2:6" x14ac:dyDescent="0.25">
      <c r="B132" s="32" t="s">
        <v>13</v>
      </c>
      <c r="C132" s="32" t="s">
        <v>12</v>
      </c>
      <c r="D132" s="33">
        <v>2020</v>
      </c>
      <c r="E132" s="32" t="s">
        <v>9</v>
      </c>
      <c r="F132" s="33">
        <v>0</v>
      </c>
    </row>
    <row r="133" spans="2:6" x14ac:dyDescent="0.25">
      <c r="B133" s="32" t="s">
        <v>13</v>
      </c>
      <c r="C133" s="32" t="s">
        <v>12</v>
      </c>
      <c r="D133" s="33">
        <v>2020</v>
      </c>
      <c r="E133" s="32" t="s">
        <v>10</v>
      </c>
      <c r="F133" s="33">
        <v>0</v>
      </c>
    </row>
    <row r="134" spans="2:6" x14ac:dyDescent="0.25">
      <c r="B134" s="32" t="s">
        <v>13</v>
      </c>
      <c r="C134" s="32" t="s">
        <v>12</v>
      </c>
      <c r="D134" s="33">
        <v>2020</v>
      </c>
      <c r="E134" s="32" t="s">
        <v>11</v>
      </c>
      <c r="F134" s="33">
        <v>0</v>
      </c>
    </row>
    <row r="135" spans="2:6" x14ac:dyDescent="0.25">
      <c r="B135" s="32" t="s">
        <v>13</v>
      </c>
      <c r="C135" s="32" t="s">
        <v>12</v>
      </c>
      <c r="D135" s="33">
        <v>2030</v>
      </c>
      <c r="E135" s="32" t="s">
        <v>7</v>
      </c>
      <c r="F135" s="33">
        <v>-1.4E-2</v>
      </c>
    </row>
    <row r="136" spans="2:6" x14ac:dyDescent="0.25">
      <c r="B136" s="32" t="s">
        <v>13</v>
      </c>
      <c r="C136" s="32" t="s">
        <v>12</v>
      </c>
      <c r="D136" s="33">
        <v>2030</v>
      </c>
      <c r="E136" s="32" t="s">
        <v>8</v>
      </c>
      <c r="F136" s="33">
        <v>3.2000000000000001E-2</v>
      </c>
    </row>
    <row r="137" spans="2:6" x14ac:dyDescent="0.25">
      <c r="B137" s="32" t="s">
        <v>13</v>
      </c>
      <c r="C137" s="32" t="s">
        <v>12</v>
      </c>
      <c r="D137" s="33">
        <v>2030</v>
      </c>
      <c r="E137" s="32" t="s">
        <v>9</v>
      </c>
      <c r="F137" s="33">
        <v>0</v>
      </c>
    </row>
    <row r="138" spans="2:6" x14ac:dyDescent="0.25">
      <c r="B138" s="32" t="s">
        <v>13</v>
      </c>
      <c r="C138" s="32" t="s">
        <v>12</v>
      </c>
      <c r="D138" s="33">
        <v>2030</v>
      </c>
      <c r="E138" s="32" t="s">
        <v>10</v>
      </c>
      <c r="F138" s="33">
        <v>6.0000000000000001E-3</v>
      </c>
    </row>
    <row r="139" spans="2:6" x14ac:dyDescent="0.25">
      <c r="B139" s="32" t="s">
        <v>13</v>
      </c>
      <c r="C139" s="32" t="s">
        <v>12</v>
      </c>
      <c r="D139" s="33">
        <v>2030</v>
      </c>
      <c r="E139" s="32" t="s">
        <v>11</v>
      </c>
      <c r="F139" s="33">
        <v>-0.04</v>
      </c>
    </row>
    <row r="140" spans="2:6" x14ac:dyDescent="0.25">
      <c r="B140" s="32" t="s">
        <v>13</v>
      </c>
      <c r="C140" s="32" t="s">
        <v>12</v>
      </c>
      <c r="D140" s="33">
        <v>2040</v>
      </c>
      <c r="E140" s="32" t="s">
        <v>7</v>
      </c>
      <c r="F140" s="33">
        <v>-0.20499999999999999</v>
      </c>
    </row>
    <row r="141" spans="2:6" x14ac:dyDescent="0.25">
      <c r="B141" s="32" t="s">
        <v>13</v>
      </c>
      <c r="C141" s="32" t="s">
        <v>12</v>
      </c>
      <c r="D141" s="33">
        <v>2040</v>
      </c>
      <c r="E141" s="32" t="s">
        <v>8</v>
      </c>
      <c r="F141" s="33">
        <v>0.153</v>
      </c>
    </row>
    <row r="142" spans="2:6" x14ac:dyDescent="0.25">
      <c r="B142" s="32" t="s">
        <v>13</v>
      </c>
      <c r="C142" s="32" t="s">
        <v>12</v>
      </c>
      <c r="D142" s="33">
        <v>2040</v>
      </c>
      <c r="E142" s="32" t="s">
        <v>9</v>
      </c>
      <c r="F142" s="33">
        <v>0.01</v>
      </c>
    </row>
    <row r="143" spans="2:6" x14ac:dyDescent="0.25">
      <c r="B143" s="32" t="s">
        <v>13</v>
      </c>
      <c r="C143" s="32" t="s">
        <v>12</v>
      </c>
      <c r="D143" s="33">
        <v>2040</v>
      </c>
      <c r="E143" s="32" t="s">
        <v>10</v>
      </c>
      <c r="F143" s="33">
        <v>4.5999999999999999E-2</v>
      </c>
    </row>
    <row r="144" spans="2:6" x14ac:dyDescent="0.25">
      <c r="B144" s="32" t="s">
        <v>13</v>
      </c>
      <c r="C144" s="32" t="s">
        <v>12</v>
      </c>
      <c r="D144" s="33">
        <v>2040</v>
      </c>
      <c r="E144" s="32" t="s">
        <v>11</v>
      </c>
      <c r="F144" s="33">
        <v>-5.3999999999999999E-2</v>
      </c>
    </row>
    <row r="145" spans="2:6" x14ac:dyDescent="0.25">
      <c r="B145" s="32" t="s">
        <v>13</v>
      </c>
      <c r="C145" s="32" t="s">
        <v>12</v>
      </c>
      <c r="D145" s="33">
        <v>2050</v>
      </c>
      <c r="E145" s="32" t="s">
        <v>7</v>
      </c>
      <c r="F145" s="33">
        <v>-0.30499999999999999</v>
      </c>
    </row>
    <row r="146" spans="2:6" x14ac:dyDescent="0.25">
      <c r="B146" s="32" t="s">
        <v>13</v>
      </c>
      <c r="C146" s="32" t="s">
        <v>12</v>
      </c>
      <c r="D146" s="33">
        <v>2050</v>
      </c>
      <c r="E146" s="32" t="s">
        <v>8</v>
      </c>
      <c r="F146" s="33">
        <v>0.23</v>
      </c>
    </row>
    <row r="147" spans="2:6" x14ac:dyDescent="0.25">
      <c r="B147" s="32" t="s">
        <v>13</v>
      </c>
      <c r="C147" s="32" t="s">
        <v>12</v>
      </c>
      <c r="D147" s="33">
        <v>2050</v>
      </c>
      <c r="E147" s="32" t="s">
        <v>9</v>
      </c>
      <c r="F147" s="33">
        <v>1.9E-2</v>
      </c>
    </row>
    <row r="148" spans="2:6" x14ac:dyDescent="0.25">
      <c r="B148" s="32" t="s">
        <v>13</v>
      </c>
      <c r="C148" s="32" t="s">
        <v>12</v>
      </c>
      <c r="D148" s="33">
        <v>2050</v>
      </c>
      <c r="E148" s="32" t="s">
        <v>10</v>
      </c>
      <c r="F148" s="33">
        <v>7.5999999999999998E-2</v>
      </c>
    </row>
    <row r="149" spans="2:6" x14ac:dyDescent="0.25">
      <c r="B149" s="32" t="s">
        <v>13</v>
      </c>
      <c r="C149" s="32" t="s">
        <v>12</v>
      </c>
      <c r="D149" s="33">
        <v>2050</v>
      </c>
      <c r="E149" s="32" t="s">
        <v>11</v>
      </c>
      <c r="F149" s="33">
        <v>-9.8000000000000004E-2</v>
      </c>
    </row>
    <row r="150" spans="2:6" x14ac:dyDescent="0.25">
      <c r="B150" s="32" t="s">
        <v>13</v>
      </c>
      <c r="C150" s="32" t="s">
        <v>12</v>
      </c>
      <c r="D150" s="33">
        <v>2060</v>
      </c>
      <c r="E150" s="32" t="s">
        <v>7</v>
      </c>
      <c r="F150" s="33">
        <v>-0.26</v>
      </c>
    </row>
    <row r="151" spans="2:6" x14ac:dyDescent="0.25">
      <c r="B151" s="32" t="s">
        <v>13</v>
      </c>
      <c r="C151" s="32" t="s">
        <v>12</v>
      </c>
      <c r="D151" s="33">
        <v>2060</v>
      </c>
      <c r="E151" s="32" t="s">
        <v>8</v>
      </c>
      <c r="F151" s="33">
        <v>0.187</v>
      </c>
    </row>
    <row r="152" spans="2:6" x14ac:dyDescent="0.25">
      <c r="B152" s="32" t="s">
        <v>13</v>
      </c>
      <c r="C152" s="32" t="s">
        <v>12</v>
      </c>
      <c r="D152" s="33">
        <v>2060</v>
      </c>
      <c r="E152" s="32" t="s">
        <v>9</v>
      </c>
      <c r="F152" s="33">
        <v>4.0000000000000001E-3</v>
      </c>
    </row>
    <row r="153" spans="2:6" x14ac:dyDescent="0.25">
      <c r="B153" s="32" t="s">
        <v>13</v>
      </c>
      <c r="C153" s="32" t="s">
        <v>12</v>
      </c>
      <c r="D153" s="33">
        <v>2060</v>
      </c>
      <c r="E153" s="32" t="s">
        <v>10</v>
      </c>
      <c r="F153" s="33">
        <v>6.0999999999999999E-2</v>
      </c>
    </row>
    <row r="154" spans="2:6" x14ac:dyDescent="0.25">
      <c r="B154" s="32" t="s">
        <v>13</v>
      </c>
      <c r="C154" s="32" t="s">
        <v>12</v>
      </c>
      <c r="D154" s="33">
        <v>2060</v>
      </c>
      <c r="E154" s="32" t="s">
        <v>11</v>
      </c>
      <c r="F154" s="33">
        <v>-0.107</v>
      </c>
    </row>
    <row r="155" spans="2:6" x14ac:dyDescent="0.25">
      <c r="B155" s="32" t="s">
        <v>33</v>
      </c>
      <c r="C155" s="32" t="s">
        <v>27</v>
      </c>
      <c r="D155" s="33">
        <v>2020</v>
      </c>
      <c r="E155" s="32" t="s">
        <v>7</v>
      </c>
      <c r="F155" s="33">
        <v>0</v>
      </c>
    </row>
    <row r="156" spans="2:6" x14ac:dyDescent="0.25">
      <c r="B156" s="32" t="s">
        <v>33</v>
      </c>
      <c r="C156" s="32" t="s">
        <v>27</v>
      </c>
      <c r="D156" s="33">
        <v>2020</v>
      </c>
      <c r="E156" s="32" t="s">
        <v>8</v>
      </c>
      <c r="F156" s="33">
        <v>0</v>
      </c>
    </row>
    <row r="157" spans="2:6" x14ac:dyDescent="0.25">
      <c r="B157" s="32" t="s">
        <v>33</v>
      </c>
      <c r="C157" s="32" t="s">
        <v>27</v>
      </c>
      <c r="D157" s="33">
        <v>2020</v>
      </c>
      <c r="E157" s="32" t="s">
        <v>9</v>
      </c>
      <c r="F157" s="33">
        <v>0</v>
      </c>
    </row>
    <row r="158" spans="2:6" x14ac:dyDescent="0.25">
      <c r="B158" s="32" t="s">
        <v>33</v>
      </c>
      <c r="C158" s="32" t="s">
        <v>27</v>
      </c>
      <c r="D158" s="33">
        <v>2020</v>
      </c>
      <c r="E158" s="32" t="s">
        <v>10</v>
      </c>
      <c r="F158" s="33">
        <v>0</v>
      </c>
    </row>
    <row r="159" spans="2:6" x14ac:dyDescent="0.25">
      <c r="B159" s="32" t="s">
        <v>33</v>
      </c>
      <c r="C159" s="32" t="s">
        <v>27</v>
      </c>
      <c r="D159" s="33">
        <v>2020</v>
      </c>
      <c r="E159" s="32" t="s">
        <v>11</v>
      </c>
      <c r="F159" s="33">
        <v>0</v>
      </c>
    </row>
    <row r="160" spans="2:6" x14ac:dyDescent="0.25">
      <c r="B160" s="32" t="s">
        <v>33</v>
      </c>
      <c r="C160" s="32" t="s">
        <v>27</v>
      </c>
      <c r="D160" s="33">
        <v>2030</v>
      </c>
      <c r="E160" s="32" t="s">
        <v>7</v>
      </c>
      <c r="F160" s="33">
        <v>-0.16900000000000001</v>
      </c>
    </row>
    <row r="161" spans="2:6" x14ac:dyDescent="0.25">
      <c r="B161" s="32" t="s">
        <v>33</v>
      </c>
      <c r="C161" s="32" t="s">
        <v>27</v>
      </c>
      <c r="D161" s="33">
        <v>2030</v>
      </c>
      <c r="E161" s="32" t="s">
        <v>8</v>
      </c>
      <c r="F161" s="33">
        <v>8.6999999999999994E-2</v>
      </c>
    </row>
    <row r="162" spans="2:6" x14ac:dyDescent="0.25">
      <c r="B162" s="32" t="s">
        <v>33</v>
      </c>
      <c r="C162" s="32" t="s">
        <v>27</v>
      </c>
      <c r="D162" s="33">
        <v>2030</v>
      </c>
      <c r="E162" s="32" t="s">
        <v>9</v>
      </c>
      <c r="F162" s="33">
        <v>9.2999999999999999E-2</v>
      </c>
    </row>
    <row r="163" spans="2:6" x14ac:dyDescent="0.25">
      <c r="B163" s="32" t="s">
        <v>33</v>
      </c>
      <c r="C163" s="32" t="s">
        <v>27</v>
      </c>
      <c r="D163" s="33">
        <v>2030</v>
      </c>
      <c r="E163" s="32" t="s">
        <v>10</v>
      </c>
      <c r="F163" s="33">
        <v>0.16</v>
      </c>
    </row>
    <row r="164" spans="2:6" x14ac:dyDescent="0.25">
      <c r="B164" s="32" t="s">
        <v>33</v>
      </c>
      <c r="C164" s="32" t="s">
        <v>27</v>
      </c>
      <c r="D164" s="33">
        <v>2030</v>
      </c>
      <c r="E164" s="32" t="s">
        <v>11</v>
      </c>
      <c r="F164" s="33">
        <v>-0.09</v>
      </c>
    </row>
    <row r="165" spans="2:6" x14ac:dyDescent="0.25">
      <c r="B165" s="32" t="s">
        <v>33</v>
      </c>
      <c r="C165" s="32" t="s">
        <v>27</v>
      </c>
      <c r="D165" s="33">
        <v>2040</v>
      </c>
      <c r="E165" s="32" t="s">
        <v>7</v>
      </c>
      <c r="F165" s="33">
        <v>-0.60099999999999998</v>
      </c>
    </row>
    <row r="166" spans="2:6" x14ac:dyDescent="0.25">
      <c r="B166" s="32" t="s">
        <v>33</v>
      </c>
      <c r="C166" s="32" t="s">
        <v>27</v>
      </c>
      <c r="D166" s="33">
        <v>2040</v>
      </c>
      <c r="E166" s="32" t="s">
        <v>8</v>
      </c>
      <c r="F166" s="33">
        <v>0.10199999999999999</v>
      </c>
    </row>
    <row r="167" spans="2:6" x14ac:dyDescent="0.25">
      <c r="B167" s="32" t="s">
        <v>33</v>
      </c>
      <c r="C167" s="32" t="s">
        <v>27</v>
      </c>
      <c r="D167" s="33">
        <v>2040</v>
      </c>
      <c r="E167" s="32" t="s">
        <v>9</v>
      </c>
      <c r="F167" s="33">
        <v>8.2000000000000003E-2</v>
      </c>
    </row>
    <row r="168" spans="2:6" x14ac:dyDescent="0.25">
      <c r="B168" s="32" t="s">
        <v>33</v>
      </c>
      <c r="C168" s="32" t="s">
        <v>27</v>
      </c>
      <c r="D168" s="33">
        <v>2040</v>
      </c>
      <c r="E168" s="32" t="s">
        <v>10</v>
      </c>
      <c r="F168" s="33">
        <v>0.876</v>
      </c>
    </row>
    <row r="169" spans="2:6" x14ac:dyDescent="0.25">
      <c r="B169" s="32" t="s">
        <v>33</v>
      </c>
      <c r="C169" s="32" t="s">
        <v>27</v>
      </c>
      <c r="D169" s="33">
        <v>2040</v>
      </c>
      <c r="E169" s="32" t="s">
        <v>11</v>
      </c>
      <c r="F169" s="33">
        <v>-6.6000000000000003E-2</v>
      </c>
    </row>
    <row r="170" spans="2:6" x14ac:dyDescent="0.25">
      <c r="B170" s="32" t="s">
        <v>33</v>
      </c>
      <c r="C170" s="32" t="s">
        <v>27</v>
      </c>
      <c r="D170" s="33">
        <v>2050</v>
      </c>
      <c r="E170" s="32" t="s">
        <v>7</v>
      </c>
      <c r="F170" s="33">
        <v>-0.65500000000000003</v>
      </c>
    </row>
    <row r="171" spans="2:6" x14ac:dyDescent="0.25">
      <c r="B171" s="32" t="s">
        <v>33</v>
      </c>
      <c r="C171" s="32" t="s">
        <v>27</v>
      </c>
      <c r="D171" s="33">
        <v>2050</v>
      </c>
      <c r="E171" s="32" t="s">
        <v>8</v>
      </c>
      <c r="F171" s="33">
        <v>0.23300000000000001</v>
      </c>
    </row>
    <row r="172" spans="2:6" x14ac:dyDescent="0.25">
      <c r="B172" s="32" t="s">
        <v>33</v>
      </c>
      <c r="C172" s="32" t="s">
        <v>27</v>
      </c>
      <c r="D172" s="33">
        <v>2050</v>
      </c>
      <c r="E172" s="32" t="s">
        <v>9</v>
      </c>
      <c r="F172" s="33">
        <v>8.1000000000000003E-2</v>
      </c>
    </row>
    <row r="173" spans="2:6" x14ac:dyDescent="0.25">
      <c r="B173" s="32" t="s">
        <v>33</v>
      </c>
      <c r="C173" s="32" t="s">
        <v>27</v>
      </c>
      <c r="D173" s="33">
        <v>2050</v>
      </c>
      <c r="E173" s="32" t="s">
        <v>10</v>
      </c>
      <c r="F173" s="33">
        <v>0.5</v>
      </c>
    </row>
    <row r="174" spans="2:6" x14ac:dyDescent="0.25">
      <c r="B174" s="32" t="s">
        <v>33</v>
      </c>
      <c r="C174" s="32" t="s">
        <v>27</v>
      </c>
      <c r="D174" s="33">
        <v>2050</v>
      </c>
      <c r="E174" s="32" t="s">
        <v>11</v>
      </c>
      <c r="F174" s="33">
        <v>-5.6000000000000001E-2</v>
      </c>
    </row>
    <row r="175" spans="2:6" x14ac:dyDescent="0.25">
      <c r="B175" s="32" t="s">
        <v>33</v>
      </c>
      <c r="C175" s="32" t="s">
        <v>27</v>
      </c>
      <c r="D175" s="33">
        <v>2060</v>
      </c>
      <c r="E175" s="32" t="s">
        <v>7</v>
      </c>
      <c r="F175" s="33">
        <v>-0.65400000000000003</v>
      </c>
    </row>
    <row r="176" spans="2:6" x14ac:dyDescent="0.25">
      <c r="B176" s="32" t="s">
        <v>33</v>
      </c>
      <c r="C176" s="32" t="s">
        <v>27</v>
      </c>
      <c r="D176" s="33">
        <v>2060</v>
      </c>
      <c r="E176" s="32" t="s">
        <v>8</v>
      </c>
      <c r="F176" s="33">
        <v>0.85399999999999998</v>
      </c>
    </row>
    <row r="177" spans="2:6" x14ac:dyDescent="0.25">
      <c r="B177" s="32" t="s">
        <v>33</v>
      </c>
      <c r="C177" s="32" t="s">
        <v>27</v>
      </c>
      <c r="D177" s="33">
        <v>2060</v>
      </c>
      <c r="E177" s="32" t="s">
        <v>9</v>
      </c>
      <c r="F177" s="33">
        <v>0.13</v>
      </c>
    </row>
    <row r="178" spans="2:6" x14ac:dyDescent="0.25">
      <c r="B178" s="32" t="s">
        <v>33</v>
      </c>
      <c r="C178" s="32" t="s">
        <v>27</v>
      </c>
      <c r="D178" s="33">
        <v>2060</v>
      </c>
      <c r="E178" s="32" t="s">
        <v>10</v>
      </c>
      <c r="F178" s="33">
        <v>-0.185</v>
      </c>
    </row>
    <row r="179" spans="2:6" x14ac:dyDescent="0.25">
      <c r="B179" s="32" t="s">
        <v>33</v>
      </c>
      <c r="C179" s="32" t="s">
        <v>27</v>
      </c>
      <c r="D179" s="33">
        <v>2060</v>
      </c>
      <c r="E179" s="32" t="s">
        <v>11</v>
      </c>
      <c r="F179" s="33">
        <v>-5.0999999999999997E-2</v>
      </c>
    </row>
    <row r="180" spans="2:6" x14ac:dyDescent="0.25">
      <c r="B180" s="32" t="s">
        <v>33</v>
      </c>
      <c r="C180" s="32" t="s">
        <v>6</v>
      </c>
      <c r="D180" s="33">
        <v>2020</v>
      </c>
      <c r="E180" s="32" t="s">
        <v>7</v>
      </c>
      <c r="F180" s="33">
        <v>0</v>
      </c>
    </row>
    <row r="181" spans="2:6" x14ac:dyDescent="0.25">
      <c r="B181" s="32" t="s">
        <v>33</v>
      </c>
      <c r="C181" s="32" t="s">
        <v>6</v>
      </c>
      <c r="D181" s="33">
        <v>2020</v>
      </c>
      <c r="E181" s="32" t="s">
        <v>8</v>
      </c>
      <c r="F181" s="33">
        <v>0</v>
      </c>
    </row>
    <row r="182" spans="2:6" x14ac:dyDescent="0.25">
      <c r="B182" s="32" t="s">
        <v>33</v>
      </c>
      <c r="C182" s="32" t="s">
        <v>6</v>
      </c>
      <c r="D182" s="33">
        <v>2020</v>
      </c>
      <c r="E182" s="32" t="s">
        <v>9</v>
      </c>
      <c r="F182" s="33">
        <v>0</v>
      </c>
    </row>
    <row r="183" spans="2:6" x14ac:dyDescent="0.25">
      <c r="B183" s="32" t="s">
        <v>33</v>
      </c>
      <c r="C183" s="32" t="s">
        <v>6</v>
      </c>
      <c r="D183" s="33">
        <v>2020</v>
      </c>
      <c r="E183" s="32" t="s">
        <v>10</v>
      </c>
      <c r="F183" s="33">
        <v>0</v>
      </c>
    </row>
    <row r="184" spans="2:6" x14ac:dyDescent="0.25">
      <c r="B184" s="32" t="s">
        <v>33</v>
      </c>
      <c r="C184" s="32" t="s">
        <v>6</v>
      </c>
      <c r="D184" s="33">
        <v>2020</v>
      </c>
      <c r="E184" s="32" t="s">
        <v>11</v>
      </c>
      <c r="F184" s="33">
        <v>0</v>
      </c>
    </row>
    <row r="185" spans="2:6" x14ac:dyDescent="0.25">
      <c r="B185" s="32" t="s">
        <v>33</v>
      </c>
      <c r="C185" s="32" t="s">
        <v>6</v>
      </c>
      <c r="D185" s="33">
        <v>2030</v>
      </c>
      <c r="E185" s="32" t="s">
        <v>7</v>
      </c>
      <c r="F185" s="33">
        <v>-4.2999999999999997E-2</v>
      </c>
    </row>
    <row r="186" spans="2:6" x14ac:dyDescent="0.25">
      <c r="B186" s="32" t="s">
        <v>33</v>
      </c>
      <c r="C186" s="32" t="s">
        <v>6</v>
      </c>
      <c r="D186" s="33">
        <v>2030</v>
      </c>
      <c r="E186" s="32" t="s">
        <v>8</v>
      </c>
      <c r="F186" s="33">
        <v>1.4999999999999999E-2</v>
      </c>
    </row>
    <row r="187" spans="2:6" x14ac:dyDescent="0.25">
      <c r="B187" s="32" t="s">
        <v>33</v>
      </c>
      <c r="C187" s="32" t="s">
        <v>6</v>
      </c>
      <c r="D187" s="33">
        <v>2030</v>
      </c>
      <c r="E187" s="32" t="s">
        <v>9</v>
      </c>
      <c r="F187" s="33">
        <v>7.0000000000000001E-3</v>
      </c>
    </row>
    <row r="188" spans="2:6" x14ac:dyDescent="0.25">
      <c r="B188" s="32" t="s">
        <v>33</v>
      </c>
      <c r="C188" s="32" t="s">
        <v>6</v>
      </c>
      <c r="D188" s="33">
        <v>2030</v>
      </c>
      <c r="E188" s="32" t="s">
        <v>10</v>
      </c>
      <c r="F188" s="33">
        <v>5.1999999999999998E-2</v>
      </c>
    </row>
    <row r="189" spans="2:6" x14ac:dyDescent="0.25">
      <c r="B189" s="32" t="s">
        <v>33</v>
      </c>
      <c r="C189" s="32" t="s">
        <v>6</v>
      </c>
      <c r="D189" s="33">
        <v>2030</v>
      </c>
      <c r="E189" s="32" t="s">
        <v>11</v>
      </c>
      <c r="F189" s="33">
        <v>-0.14599999999999999</v>
      </c>
    </row>
    <row r="190" spans="2:6" x14ac:dyDescent="0.25">
      <c r="B190" s="32" t="s">
        <v>33</v>
      </c>
      <c r="C190" s="32" t="s">
        <v>6</v>
      </c>
      <c r="D190" s="33">
        <v>2040</v>
      </c>
      <c r="E190" s="32" t="s">
        <v>7</v>
      </c>
      <c r="F190" s="33">
        <v>-0.19800000000000001</v>
      </c>
    </row>
    <row r="191" spans="2:6" x14ac:dyDescent="0.25">
      <c r="B191" s="32" t="s">
        <v>33</v>
      </c>
      <c r="C191" s="32" t="s">
        <v>6</v>
      </c>
      <c r="D191" s="33">
        <v>2040</v>
      </c>
      <c r="E191" s="32" t="s">
        <v>8</v>
      </c>
      <c r="F191" s="33">
        <v>2.5999999999999999E-2</v>
      </c>
    </row>
    <row r="192" spans="2:6" x14ac:dyDescent="0.25">
      <c r="B192" s="32" t="s">
        <v>33</v>
      </c>
      <c r="C192" s="32" t="s">
        <v>6</v>
      </c>
      <c r="D192" s="33">
        <v>2040</v>
      </c>
      <c r="E192" s="32" t="s">
        <v>9</v>
      </c>
      <c r="F192" s="33">
        <v>1.6E-2</v>
      </c>
    </row>
    <row r="193" spans="2:6" x14ac:dyDescent="0.25">
      <c r="B193" s="32" t="s">
        <v>33</v>
      </c>
      <c r="C193" s="32" t="s">
        <v>6</v>
      </c>
      <c r="D193" s="33">
        <v>2040</v>
      </c>
      <c r="E193" s="32" t="s">
        <v>10</v>
      </c>
      <c r="F193" s="33">
        <v>5.6000000000000001E-2</v>
      </c>
    </row>
    <row r="194" spans="2:6" x14ac:dyDescent="0.25">
      <c r="B194" s="32" t="s">
        <v>33</v>
      </c>
      <c r="C194" s="32" t="s">
        <v>6</v>
      </c>
      <c r="D194" s="33">
        <v>2040</v>
      </c>
      <c r="E194" s="32" t="s">
        <v>11</v>
      </c>
      <c r="F194" s="33">
        <v>-0.16600000000000001</v>
      </c>
    </row>
    <row r="195" spans="2:6" x14ac:dyDescent="0.25">
      <c r="B195" s="32" t="s">
        <v>33</v>
      </c>
      <c r="C195" s="32" t="s">
        <v>6</v>
      </c>
      <c r="D195" s="33">
        <v>2050</v>
      </c>
      <c r="E195" s="32" t="s">
        <v>7</v>
      </c>
      <c r="F195" s="33">
        <v>-0.39600000000000002</v>
      </c>
    </row>
    <row r="196" spans="2:6" x14ac:dyDescent="0.25">
      <c r="B196" s="32" t="s">
        <v>33</v>
      </c>
      <c r="C196" s="32" t="s">
        <v>6</v>
      </c>
      <c r="D196" s="33">
        <v>2050</v>
      </c>
      <c r="E196" s="32" t="s">
        <v>8</v>
      </c>
      <c r="F196" s="33">
        <v>7.3999999999999996E-2</v>
      </c>
    </row>
    <row r="197" spans="2:6" x14ac:dyDescent="0.25">
      <c r="B197" s="32" t="s">
        <v>33</v>
      </c>
      <c r="C197" s="32" t="s">
        <v>6</v>
      </c>
      <c r="D197" s="33">
        <v>2050</v>
      </c>
      <c r="E197" s="32" t="s">
        <v>9</v>
      </c>
      <c r="F197" s="33">
        <v>3.3000000000000002E-2</v>
      </c>
    </row>
    <row r="198" spans="2:6" x14ac:dyDescent="0.25">
      <c r="B198" s="32" t="s">
        <v>33</v>
      </c>
      <c r="C198" s="32" t="s">
        <v>6</v>
      </c>
      <c r="D198" s="33">
        <v>2050</v>
      </c>
      <c r="E198" s="32" t="s">
        <v>10</v>
      </c>
      <c r="F198" s="33">
        <v>0.125</v>
      </c>
    </row>
    <row r="199" spans="2:6" x14ac:dyDescent="0.25">
      <c r="B199" s="32" t="s">
        <v>33</v>
      </c>
      <c r="C199" s="32" t="s">
        <v>6</v>
      </c>
      <c r="D199" s="33">
        <v>2050</v>
      </c>
      <c r="E199" s="32" t="s">
        <v>11</v>
      </c>
      <c r="F199" s="33">
        <v>-0.13300000000000001</v>
      </c>
    </row>
    <row r="200" spans="2:6" x14ac:dyDescent="0.25">
      <c r="B200" s="32" t="s">
        <v>33</v>
      </c>
      <c r="C200" s="32" t="s">
        <v>6</v>
      </c>
      <c r="D200" s="33">
        <v>2060</v>
      </c>
      <c r="E200" s="32" t="s">
        <v>7</v>
      </c>
      <c r="F200" s="33">
        <v>-0.55700000000000005</v>
      </c>
    </row>
    <row r="201" spans="2:6" x14ac:dyDescent="0.25">
      <c r="B201" s="32" t="s">
        <v>33</v>
      </c>
      <c r="C201" s="32" t="s">
        <v>6</v>
      </c>
      <c r="D201" s="33">
        <v>2060</v>
      </c>
      <c r="E201" s="32" t="s">
        <v>8</v>
      </c>
      <c r="F201" s="33">
        <v>0.38700000000000001</v>
      </c>
    </row>
    <row r="202" spans="2:6" x14ac:dyDescent="0.25">
      <c r="B202" s="32" t="s">
        <v>33</v>
      </c>
      <c r="C202" s="32" t="s">
        <v>6</v>
      </c>
      <c r="D202" s="33">
        <v>2060</v>
      </c>
      <c r="E202" s="32" t="s">
        <v>9</v>
      </c>
      <c r="F202" s="33">
        <v>0.04</v>
      </c>
    </row>
    <row r="203" spans="2:6" x14ac:dyDescent="0.25">
      <c r="B203" s="32" t="s">
        <v>33</v>
      </c>
      <c r="C203" s="32" t="s">
        <v>6</v>
      </c>
      <c r="D203" s="33">
        <v>2060</v>
      </c>
      <c r="E203" s="32" t="s">
        <v>10</v>
      </c>
      <c r="F203" s="33">
        <v>0.3</v>
      </c>
    </row>
    <row r="204" spans="2:6" x14ac:dyDescent="0.25">
      <c r="B204" s="32" t="s">
        <v>33</v>
      </c>
      <c r="C204" s="32" t="s">
        <v>6</v>
      </c>
      <c r="D204" s="33">
        <v>2060</v>
      </c>
      <c r="E204" s="32" t="s">
        <v>11</v>
      </c>
      <c r="F204" s="33">
        <v>-5.5E-2</v>
      </c>
    </row>
    <row r="205" spans="2:6" x14ac:dyDescent="0.25">
      <c r="B205" s="32" t="s">
        <v>33</v>
      </c>
      <c r="C205" s="32" t="s">
        <v>12</v>
      </c>
      <c r="D205" s="33">
        <v>2020</v>
      </c>
      <c r="E205" s="32" t="s">
        <v>7</v>
      </c>
      <c r="F205" s="33">
        <v>0</v>
      </c>
    </row>
    <row r="206" spans="2:6" x14ac:dyDescent="0.25">
      <c r="B206" s="32" t="s">
        <v>33</v>
      </c>
      <c r="C206" s="32" t="s">
        <v>12</v>
      </c>
      <c r="D206" s="33">
        <v>2020</v>
      </c>
      <c r="E206" s="32" t="s">
        <v>8</v>
      </c>
      <c r="F206" s="33">
        <v>0</v>
      </c>
    </row>
    <row r="207" spans="2:6" x14ac:dyDescent="0.25">
      <c r="B207" s="32" t="s">
        <v>33</v>
      </c>
      <c r="C207" s="32" t="s">
        <v>12</v>
      </c>
      <c r="D207" s="33">
        <v>2020</v>
      </c>
      <c r="E207" s="32" t="s">
        <v>9</v>
      </c>
      <c r="F207" s="33">
        <v>0</v>
      </c>
    </row>
    <row r="208" spans="2:6" x14ac:dyDescent="0.25">
      <c r="B208" s="32" t="s">
        <v>33</v>
      </c>
      <c r="C208" s="32" t="s">
        <v>12</v>
      </c>
      <c r="D208" s="33">
        <v>2020</v>
      </c>
      <c r="E208" s="32" t="s">
        <v>10</v>
      </c>
      <c r="F208" s="33">
        <v>0</v>
      </c>
    </row>
    <row r="209" spans="2:6" x14ac:dyDescent="0.25">
      <c r="B209" s="32" t="s">
        <v>33</v>
      </c>
      <c r="C209" s="32" t="s">
        <v>12</v>
      </c>
      <c r="D209" s="33">
        <v>2020</v>
      </c>
      <c r="E209" s="32" t="s">
        <v>11</v>
      </c>
      <c r="F209" s="33">
        <v>0</v>
      </c>
    </row>
    <row r="210" spans="2:6" x14ac:dyDescent="0.25">
      <c r="B210" s="32" t="s">
        <v>33</v>
      </c>
      <c r="C210" s="32" t="s">
        <v>12</v>
      </c>
      <c r="D210" s="33">
        <v>2030</v>
      </c>
      <c r="E210" s="32" t="s">
        <v>7</v>
      </c>
      <c r="F210" s="33">
        <v>-6.7000000000000004E-2</v>
      </c>
    </row>
    <row r="211" spans="2:6" x14ac:dyDescent="0.25">
      <c r="B211" s="32" t="s">
        <v>33</v>
      </c>
      <c r="C211" s="32" t="s">
        <v>12</v>
      </c>
      <c r="D211" s="33">
        <v>2030</v>
      </c>
      <c r="E211" s="32" t="s">
        <v>8</v>
      </c>
      <c r="F211" s="33">
        <v>5.8000000000000003E-2</v>
      </c>
    </row>
    <row r="212" spans="2:6" x14ac:dyDescent="0.25">
      <c r="B212" s="32" t="s">
        <v>33</v>
      </c>
      <c r="C212" s="32" t="s">
        <v>12</v>
      </c>
      <c r="D212" s="33">
        <v>2030</v>
      </c>
      <c r="E212" s="32" t="s">
        <v>9</v>
      </c>
      <c r="F212" s="33">
        <v>8.0000000000000002E-3</v>
      </c>
    </row>
    <row r="213" spans="2:6" x14ac:dyDescent="0.25">
      <c r="B213" s="32" t="s">
        <v>33</v>
      </c>
      <c r="C213" s="32" t="s">
        <v>12</v>
      </c>
      <c r="D213" s="33">
        <v>2030</v>
      </c>
      <c r="E213" s="32" t="s">
        <v>10</v>
      </c>
      <c r="F213" s="33">
        <v>1.4E-2</v>
      </c>
    </row>
    <row r="214" spans="2:6" x14ac:dyDescent="0.25">
      <c r="B214" s="32" t="s">
        <v>33</v>
      </c>
      <c r="C214" s="32" t="s">
        <v>12</v>
      </c>
      <c r="D214" s="33">
        <v>2030</v>
      </c>
      <c r="E214" s="32" t="s">
        <v>11</v>
      </c>
      <c r="F214" s="33">
        <v>-8.5000000000000006E-2</v>
      </c>
    </row>
    <row r="215" spans="2:6" x14ac:dyDescent="0.25">
      <c r="B215" s="32" t="s">
        <v>33</v>
      </c>
      <c r="C215" s="32" t="s">
        <v>12</v>
      </c>
      <c r="D215" s="33">
        <v>2040</v>
      </c>
      <c r="E215" s="32" t="s">
        <v>7</v>
      </c>
      <c r="F215" s="33">
        <v>-0.29599999999999999</v>
      </c>
    </row>
    <row r="216" spans="2:6" x14ac:dyDescent="0.25">
      <c r="B216" s="32" t="s">
        <v>33</v>
      </c>
      <c r="C216" s="32" t="s">
        <v>12</v>
      </c>
      <c r="D216" s="33">
        <v>2040</v>
      </c>
      <c r="E216" s="32" t="s">
        <v>8</v>
      </c>
      <c r="F216" s="33">
        <v>0.183</v>
      </c>
    </row>
    <row r="217" spans="2:6" x14ac:dyDescent="0.25">
      <c r="B217" s="32" t="s">
        <v>33</v>
      </c>
      <c r="C217" s="32" t="s">
        <v>12</v>
      </c>
      <c r="D217" s="33">
        <v>2040</v>
      </c>
      <c r="E217" s="32" t="s">
        <v>9</v>
      </c>
      <c r="F217" s="33">
        <v>1.7000000000000001E-2</v>
      </c>
    </row>
    <row r="218" spans="2:6" x14ac:dyDescent="0.25">
      <c r="B218" s="32" t="s">
        <v>33</v>
      </c>
      <c r="C218" s="32" t="s">
        <v>12</v>
      </c>
      <c r="D218" s="33">
        <v>2040</v>
      </c>
      <c r="E218" s="32" t="s">
        <v>10</v>
      </c>
      <c r="F218" s="33">
        <v>4.4999999999999998E-2</v>
      </c>
    </row>
    <row r="219" spans="2:6" x14ac:dyDescent="0.25">
      <c r="B219" s="32" t="s">
        <v>33</v>
      </c>
      <c r="C219" s="32" t="s">
        <v>12</v>
      </c>
      <c r="D219" s="33">
        <v>2040</v>
      </c>
      <c r="E219" s="32" t="s">
        <v>11</v>
      </c>
      <c r="F219" s="33">
        <v>-6.2E-2</v>
      </c>
    </row>
    <row r="220" spans="2:6" x14ac:dyDescent="0.25">
      <c r="B220" s="32" t="s">
        <v>33</v>
      </c>
      <c r="C220" s="32" t="s">
        <v>12</v>
      </c>
      <c r="D220" s="33">
        <v>2050</v>
      </c>
      <c r="E220" s="32" t="s">
        <v>7</v>
      </c>
      <c r="F220" s="33">
        <v>-0.35899999999999999</v>
      </c>
    </row>
    <row r="221" spans="2:6" x14ac:dyDescent="0.25">
      <c r="B221" s="32" t="s">
        <v>33</v>
      </c>
      <c r="C221" s="32" t="s">
        <v>12</v>
      </c>
      <c r="D221" s="33">
        <v>2050</v>
      </c>
      <c r="E221" s="32" t="s">
        <v>8</v>
      </c>
      <c r="F221" s="33">
        <v>0.17499999999999999</v>
      </c>
    </row>
    <row r="222" spans="2:6" x14ac:dyDescent="0.25">
      <c r="B222" s="32" t="s">
        <v>33</v>
      </c>
      <c r="C222" s="32" t="s">
        <v>12</v>
      </c>
      <c r="D222" s="33">
        <v>2050</v>
      </c>
      <c r="E222" s="32" t="s">
        <v>9</v>
      </c>
      <c r="F222" s="33">
        <v>5.0000000000000001E-3</v>
      </c>
    </row>
    <row r="223" spans="2:6" x14ac:dyDescent="0.25">
      <c r="B223" s="32" t="s">
        <v>33</v>
      </c>
      <c r="C223" s="32" t="s">
        <v>12</v>
      </c>
      <c r="D223" s="33">
        <v>2050</v>
      </c>
      <c r="E223" s="32" t="s">
        <v>10</v>
      </c>
      <c r="F223" s="33">
        <v>0.06</v>
      </c>
    </row>
    <row r="224" spans="2:6" x14ac:dyDescent="0.25">
      <c r="B224" s="32" t="s">
        <v>33</v>
      </c>
      <c r="C224" s="32" t="s">
        <v>12</v>
      </c>
      <c r="D224" s="33">
        <v>2050</v>
      </c>
      <c r="E224" s="32" t="s">
        <v>11</v>
      </c>
      <c r="F224" s="33">
        <v>-6.7000000000000004E-2</v>
      </c>
    </row>
    <row r="225" spans="2:6" x14ac:dyDescent="0.25">
      <c r="B225" s="32" t="s">
        <v>33</v>
      </c>
      <c r="C225" s="32" t="s">
        <v>12</v>
      </c>
      <c r="D225" s="33">
        <v>2060</v>
      </c>
      <c r="E225" s="32" t="s">
        <v>7</v>
      </c>
      <c r="F225" s="33">
        <v>-0.52400000000000002</v>
      </c>
    </row>
    <row r="226" spans="2:6" x14ac:dyDescent="0.25">
      <c r="B226" s="32" t="s">
        <v>33</v>
      </c>
      <c r="C226" s="32" t="s">
        <v>12</v>
      </c>
      <c r="D226" s="33">
        <v>2060</v>
      </c>
      <c r="E226" s="32" t="s">
        <v>8</v>
      </c>
      <c r="F226" s="33">
        <v>0.20399999999999999</v>
      </c>
    </row>
    <row r="227" spans="2:6" x14ac:dyDescent="0.25">
      <c r="B227" s="32" t="s">
        <v>33</v>
      </c>
      <c r="C227" s="32" t="s">
        <v>12</v>
      </c>
      <c r="D227" s="33">
        <v>2060</v>
      </c>
      <c r="E227" s="32" t="s">
        <v>9</v>
      </c>
      <c r="F227" s="33">
        <v>3.0000000000000001E-3</v>
      </c>
    </row>
    <row r="228" spans="2:6" x14ac:dyDescent="0.25">
      <c r="B228" s="32" t="s">
        <v>33</v>
      </c>
      <c r="C228" s="32" t="s">
        <v>12</v>
      </c>
      <c r="D228" s="33">
        <v>2060</v>
      </c>
      <c r="E228" s="32" t="s">
        <v>10</v>
      </c>
      <c r="F228" s="33">
        <v>6.0999999999999999E-2</v>
      </c>
    </row>
    <row r="229" spans="2:6" x14ac:dyDescent="0.25">
      <c r="B229" s="32" t="s">
        <v>33</v>
      </c>
      <c r="C229" s="32" t="s">
        <v>12</v>
      </c>
      <c r="D229" s="33">
        <v>2060</v>
      </c>
      <c r="E229" s="32" t="s">
        <v>11</v>
      </c>
      <c r="F229" s="33">
        <v>-3.9E-2</v>
      </c>
    </row>
    <row r="230" spans="2:6" x14ac:dyDescent="0.25">
      <c r="B230" s="32" t="s">
        <v>34</v>
      </c>
      <c r="C230" s="32" t="s">
        <v>27</v>
      </c>
      <c r="D230" s="33">
        <v>2020</v>
      </c>
      <c r="E230" s="32" t="s">
        <v>7</v>
      </c>
      <c r="F230" s="33">
        <v>0</v>
      </c>
    </row>
    <row r="231" spans="2:6" x14ac:dyDescent="0.25">
      <c r="B231" s="32" t="s">
        <v>34</v>
      </c>
      <c r="C231" s="32" t="s">
        <v>27</v>
      </c>
      <c r="D231" s="33">
        <v>2020</v>
      </c>
      <c r="E231" s="32" t="s">
        <v>8</v>
      </c>
      <c r="F231" s="33">
        <v>0</v>
      </c>
    </row>
    <row r="232" spans="2:6" x14ac:dyDescent="0.25">
      <c r="B232" s="32" t="s">
        <v>34</v>
      </c>
      <c r="C232" s="32" t="s">
        <v>27</v>
      </c>
      <c r="D232" s="33">
        <v>2020</v>
      </c>
      <c r="E232" s="32" t="s">
        <v>9</v>
      </c>
      <c r="F232" s="33">
        <v>0</v>
      </c>
    </row>
    <row r="233" spans="2:6" x14ac:dyDescent="0.25">
      <c r="B233" s="32" t="s">
        <v>34</v>
      </c>
      <c r="C233" s="32" t="s">
        <v>27</v>
      </c>
      <c r="D233" s="33">
        <v>2020</v>
      </c>
      <c r="E233" s="32" t="s">
        <v>10</v>
      </c>
      <c r="F233" s="33">
        <v>0</v>
      </c>
    </row>
    <row r="234" spans="2:6" x14ac:dyDescent="0.25">
      <c r="B234" s="32" t="s">
        <v>34</v>
      </c>
      <c r="C234" s="32" t="s">
        <v>27</v>
      </c>
      <c r="D234" s="33">
        <v>2020</v>
      </c>
      <c r="E234" s="32" t="s">
        <v>11</v>
      </c>
      <c r="F234" s="33">
        <v>0</v>
      </c>
    </row>
    <row r="235" spans="2:6" x14ac:dyDescent="0.25">
      <c r="B235" s="32" t="s">
        <v>34</v>
      </c>
      <c r="C235" s="32" t="s">
        <v>27</v>
      </c>
      <c r="D235" s="33">
        <v>2030</v>
      </c>
      <c r="E235" s="32" t="s">
        <v>7</v>
      </c>
      <c r="F235" s="33">
        <v>-0.126</v>
      </c>
    </row>
    <row r="236" spans="2:6" x14ac:dyDescent="0.25">
      <c r="B236" s="32" t="s">
        <v>34</v>
      </c>
      <c r="C236" s="32" t="s">
        <v>27</v>
      </c>
      <c r="D236" s="33">
        <v>2030</v>
      </c>
      <c r="E236" s="32" t="s">
        <v>8</v>
      </c>
      <c r="F236" s="33">
        <v>6.2E-2</v>
      </c>
    </row>
    <row r="237" spans="2:6" x14ac:dyDescent="0.25">
      <c r="B237" s="32" t="s">
        <v>34</v>
      </c>
      <c r="C237" s="32" t="s">
        <v>27</v>
      </c>
      <c r="D237" s="33">
        <v>2030</v>
      </c>
      <c r="E237" s="32" t="s">
        <v>9</v>
      </c>
      <c r="F237" s="33">
        <v>8.8999999999999996E-2</v>
      </c>
    </row>
    <row r="238" spans="2:6" x14ac:dyDescent="0.25">
      <c r="B238" s="32" t="s">
        <v>34</v>
      </c>
      <c r="C238" s="32" t="s">
        <v>27</v>
      </c>
      <c r="D238" s="33">
        <v>2030</v>
      </c>
      <c r="E238" s="32" t="s">
        <v>10</v>
      </c>
      <c r="F238" s="33">
        <v>0.11700000000000001</v>
      </c>
    </row>
    <row r="239" spans="2:6" x14ac:dyDescent="0.25">
      <c r="B239" s="32" t="s">
        <v>34</v>
      </c>
      <c r="C239" s="32" t="s">
        <v>27</v>
      </c>
      <c r="D239" s="33">
        <v>2030</v>
      </c>
      <c r="E239" s="32" t="s">
        <v>11</v>
      </c>
      <c r="F239" s="33">
        <v>-8.7999999999999995E-2</v>
      </c>
    </row>
    <row r="240" spans="2:6" x14ac:dyDescent="0.25">
      <c r="B240" s="32" t="s">
        <v>34</v>
      </c>
      <c r="C240" s="32" t="s">
        <v>27</v>
      </c>
      <c r="D240" s="33">
        <v>2040</v>
      </c>
      <c r="E240" s="32" t="s">
        <v>7</v>
      </c>
      <c r="F240" s="33">
        <v>-0.59799999999999998</v>
      </c>
    </row>
    <row r="241" spans="2:6" x14ac:dyDescent="0.25">
      <c r="B241" s="32" t="s">
        <v>34</v>
      </c>
      <c r="C241" s="32" t="s">
        <v>27</v>
      </c>
      <c r="D241" s="33">
        <v>2040</v>
      </c>
      <c r="E241" s="32" t="s">
        <v>8</v>
      </c>
      <c r="F241" s="33">
        <v>6.7000000000000004E-2</v>
      </c>
    </row>
    <row r="242" spans="2:6" x14ac:dyDescent="0.25">
      <c r="B242" s="32" t="s">
        <v>34</v>
      </c>
      <c r="C242" s="32" t="s">
        <v>27</v>
      </c>
      <c r="D242" s="33">
        <v>2040</v>
      </c>
      <c r="E242" s="32" t="s">
        <v>9</v>
      </c>
      <c r="F242" s="33">
        <v>7.6999999999999999E-2</v>
      </c>
    </row>
    <row r="243" spans="2:6" x14ac:dyDescent="0.25">
      <c r="B243" s="32" t="s">
        <v>34</v>
      </c>
      <c r="C243" s="32" t="s">
        <v>27</v>
      </c>
      <c r="D243" s="33">
        <v>2040</v>
      </c>
      <c r="E243" s="32" t="s">
        <v>10</v>
      </c>
      <c r="F243" s="33">
        <v>0.81399999999999995</v>
      </c>
    </row>
    <row r="244" spans="2:6" x14ac:dyDescent="0.25">
      <c r="B244" s="32" t="s">
        <v>34</v>
      </c>
      <c r="C244" s="32" t="s">
        <v>27</v>
      </c>
      <c r="D244" s="33">
        <v>2040</v>
      </c>
      <c r="E244" s="32" t="s">
        <v>11</v>
      </c>
      <c r="F244" s="33">
        <v>-6.6000000000000003E-2</v>
      </c>
    </row>
    <row r="245" spans="2:6" x14ac:dyDescent="0.25">
      <c r="B245" s="32" t="s">
        <v>34</v>
      </c>
      <c r="C245" s="32" t="s">
        <v>27</v>
      </c>
      <c r="D245" s="33">
        <v>2050</v>
      </c>
      <c r="E245" s="32" t="s">
        <v>7</v>
      </c>
      <c r="F245" s="33">
        <v>-0.65500000000000003</v>
      </c>
    </row>
    <row r="246" spans="2:6" x14ac:dyDescent="0.25">
      <c r="B246" s="32" t="s">
        <v>34</v>
      </c>
      <c r="C246" s="32" t="s">
        <v>27</v>
      </c>
      <c r="D246" s="33">
        <v>2050</v>
      </c>
      <c r="E246" s="32" t="s">
        <v>8</v>
      </c>
      <c r="F246" s="33">
        <v>0.17199999999999999</v>
      </c>
    </row>
    <row r="247" spans="2:6" x14ac:dyDescent="0.25">
      <c r="B247" s="32" t="s">
        <v>34</v>
      </c>
      <c r="C247" s="32" t="s">
        <v>27</v>
      </c>
      <c r="D247" s="33">
        <v>2050</v>
      </c>
      <c r="E247" s="32" t="s">
        <v>9</v>
      </c>
      <c r="F247" s="33">
        <v>8.1000000000000003E-2</v>
      </c>
    </row>
    <row r="248" spans="2:6" x14ac:dyDescent="0.25">
      <c r="B248" s="32" t="s">
        <v>34</v>
      </c>
      <c r="C248" s="32" t="s">
        <v>27</v>
      </c>
      <c r="D248" s="33">
        <v>2050</v>
      </c>
      <c r="E248" s="32" t="s">
        <v>10</v>
      </c>
      <c r="F248" s="33">
        <v>0.62</v>
      </c>
    </row>
    <row r="249" spans="2:6" x14ac:dyDescent="0.25">
      <c r="B249" s="32" t="s">
        <v>34</v>
      </c>
      <c r="C249" s="32" t="s">
        <v>27</v>
      </c>
      <c r="D249" s="33">
        <v>2050</v>
      </c>
      <c r="E249" s="32" t="s">
        <v>11</v>
      </c>
      <c r="F249" s="33">
        <v>-5.2999999999999999E-2</v>
      </c>
    </row>
    <row r="250" spans="2:6" x14ac:dyDescent="0.25">
      <c r="B250" s="32" t="s">
        <v>34</v>
      </c>
      <c r="C250" s="32" t="s">
        <v>27</v>
      </c>
      <c r="D250" s="33">
        <v>2060</v>
      </c>
      <c r="E250" s="32" t="s">
        <v>7</v>
      </c>
      <c r="F250" s="33">
        <v>-0.65300000000000002</v>
      </c>
    </row>
    <row r="251" spans="2:6" x14ac:dyDescent="0.25">
      <c r="B251" s="32" t="s">
        <v>34</v>
      </c>
      <c r="C251" s="32" t="s">
        <v>27</v>
      </c>
      <c r="D251" s="33">
        <v>2060</v>
      </c>
      <c r="E251" s="32" t="s">
        <v>8</v>
      </c>
      <c r="F251" s="33">
        <v>0.57199999999999995</v>
      </c>
    </row>
    <row r="252" spans="2:6" x14ac:dyDescent="0.25">
      <c r="B252" s="32" t="s">
        <v>34</v>
      </c>
      <c r="C252" s="32" t="s">
        <v>27</v>
      </c>
      <c r="D252" s="33">
        <v>2060</v>
      </c>
      <c r="E252" s="32" t="s">
        <v>9</v>
      </c>
      <c r="F252" s="33">
        <v>0.13</v>
      </c>
    </row>
    <row r="253" spans="2:6" x14ac:dyDescent="0.25">
      <c r="B253" s="32" t="s">
        <v>34</v>
      </c>
      <c r="C253" s="32" t="s">
        <v>27</v>
      </c>
      <c r="D253" s="33">
        <v>2060</v>
      </c>
      <c r="E253" s="32" t="s">
        <v>10</v>
      </c>
      <c r="F253" s="33">
        <v>0.158</v>
      </c>
    </row>
    <row r="254" spans="2:6" x14ac:dyDescent="0.25">
      <c r="B254" s="32" t="s">
        <v>34</v>
      </c>
      <c r="C254" s="32" t="s">
        <v>27</v>
      </c>
      <c r="D254" s="33">
        <v>2060</v>
      </c>
      <c r="E254" s="32" t="s">
        <v>11</v>
      </c>
      <c r="F254" s="33">
        <v>-0.05</v>
      </c>
    </row>
    <row r="255" spans="2:6" x14ac:dyDescent="0.25">
      <c r="B255" s="32" t="s">
        <v>34</v>
      </c>
      <c r="C255" s="32" t="s">
        <v>6</v>
      </c>
      <c r="D255" s="33">
        <v>2020</v>
      </c>
      <c r="E255" s="32" t="s">
        <v>7</v>
      </c>
      <c r="F255" s="33">
        <v>0</v>
      </c>
    </row>
    <row r="256" spans="2:6" x14ac:dyDescent="0.25">
      <c r="B256" s="32" t="s">
        <v>34</v>
      </c>
      <c r="C256" s="32" t="s">
        <v>6</v>
      </c>
      <c r="D256" s="33">
        <v>2020</v>
      </c>
      <c r="E256" s="32" t="s">
        <v>8</v>
      </c>
      <c r="F256" s="33">
        <v>0</v>
      </c>
    </row>
    <row r="257" spans="2:6" x14ac:dyDescent="0.25">
      <c r="B257" s="32" t="s">
        <v>34</v>
      </c>
      <c r="C257" s="32" t="s">
        <v>6</v>
      </c>
      <c r="D257" s="33">
        <v>2020</v>
      </c>
      <c r="E257" s="32" t="s">
        <v>9</v>
      </c>
      <c r="F257" s="33">
        <v>0</v>
      </c>
    </row>
    <row r="258" spans="2:6" x14ac:dyDescent="0.25">
      <c r="B258" s="32" t="s">
        <v>34</v>
      </c>
      <c r="C258" s="32" t="s">
        <v>6</v>
      </c>
      <c r="D258" s="33">
        <v>2020</v>
      </c>
      <c r="E258" s="32" t="s">
        <v>10</v>
      </c>
      <c r="F258" s="33">
        <v>0</v>
      </c>
    </row>
    <row r="259" spans="2:6" x14ac:dyDescent="0.25">
      <c r="B259" s="32" t="s">
        <v>34</v>
      </c>
      <c r="C259" s="32" t="s">
        <v>6</v>
      </c>
      <c r="D259" s="33">
        <v>2020</v>
      </c>
      <c r="E259" s="32" t="s">
        <v>11</v>
      </c>
      <c r="F259" s="33">
        <v>0</v>
      </c>
    </row>
    <row r="260" spans="2:6" x14ac:dyDescent="0.25">
      <c r="B260" s="32" t="s">
        <v>34</v>
      </c>
      <c r="C260" s="32" t="s">
        <v>6</v>
      </c>
      <c r="D260" s="33">
        <v>2030</v>
      </c>
      <c r="E260" s="32" t="s">
        <v>7</v>
      </c>
      <c r="F260" s="33">
        <v>-1.7999999999999999E-2</v>
      </c>
    </row>
    <row r="261" spans="2:6" x14ac:dyDescent="0.25">
      <c r="B261" s="32" t="s">
        <v>34</v>
      </c>
      <c r="C261" s="32" t="s">
        <v>6</v>
      </c>
      <c r="D261" s="33">
        <v>2030</v>
      </c>
      <c r="E261" s="32" t="s">
        <v>8</v>
      </c>
      <c r="F261" s="33">
        <v>0.01</v>
      </c>
    </row>
    <row r="262" spans="2:6" x14ac:dyDescent="0.25">
      <c r="B262" s="32" t="s">
        <v>34</v>
      </c>
      <c r="C262" s="32" t="s">
        <v>6</v>
      </c>
      <c r="D262" s="33">
        <v>2030</v>
      </c>
      <c r="E262" s="32" t="s">
        <v>9</v>
      </c>
      <c r="F262" s="33">
        <v>4.0000000000000001E-3</v>
      </c>
    </row>
    <row r="263" spans="2:6" x14ac:dyDescent="0.25">
      <c r="B263" s="32" t="s">
        <v>34</v>
      </c>
      <c r="C263" s="32" t="s">
        <v>6</v>
      </c>
      <c r="D263" s="33">
        <v>2030</v>
      </c>
      <c r="E263" s="32" t="s">
        <v>10</v>
      </c>
      <c r="F263" s="33">
        <v>3.3000000000000002E-2</v>
      </c>
    </row>
    <row r="264" spans="2:6" x14ac:dyDescent="0.25">
      <c r="B264" s="32" t="s">
        <v>34</v>
      </c>
      <c r="C264" s="32" t="s">
        <v>6</v>
      </c>
      <c r="D264" s="33">
        <v>2030</v>
      </c>
      <c r="E264" s="32" t="s">
        <v>11</v>
      </c>
      <c r="F264" s="33">
        <v>-0.13900000000000001</v>
      </c>
    </row>
    <row r="265" spans="2:6" x14ac:dyDescent="0.25">
      <c r="B265" s="32" t="s">
        <v>34</v>
      </c>
      <c r="C265" s="32" t="s">
        <v>6</v>
      </c>
      <c r="D265" s="33">
        <v>2040</v>
      </c>
      <c r="E265" s="32" t="s">
        <v>7</v>
      </c>
      <c r="F265" s="33">
        <v>-8.6999999999999994E-2</v>
      </c>
    </row>
    <row r="266" spans="2:6" x14ac:dyDescent="0.25">
      <c r="B266" s="32" t="s">
        <v>34</v>
      </c>
      <c r="C266" s="32" t="s">
        <v>6</v>
      </c>
      <c r="D266" s="33">
        <v>2040</v>
      </c>
      <c r="E266" s="32" t="s">
        <v>8</v>
      </c>
      <c r="F266" s="33">
        <v>1.2E-2</v>
      </c>
    </row>
    <row r="267" spans="2:6" x14ac:dyDescent="0.25">
      <c r="B267" s="32" t="s">
        <v>34</v>
      </c>
      <c r="C267" s="32" t="s">
        <v>6</v>
      </c>
      <c r="D267" s="33">
        <v>2040</v>
      </c>
      <c r="E267" s="32" t="s">
        <v>9</v>
      </c>
      <c r="F267" s="33">
        <v>0.01</v>
      </c>
    </row>
    <row r="268" spans="2:6" x14ac:dyDescent="0.25">
      <c r="B268" s="32" t="s">
        <v>34</v>
      </c>
      <c r="C268" s="32" t="s">
        <v>6</v>
      </c>
      <c r="D268" s="33">
        <v>2040</v>
      </c>
      <c r="E268" s="32" t="s">
        <v>10</v>
      </c>
      <c r="F268" s="33">
        <v>3.5999999999999997E-2</v>
      </c>
    </row>
    <row r="269" spans="2:6" x14ac:dyDescent="0.25">
      <c r="B269" s="32" t="s">
        <v>34</v>
      </c>
      <c r="C269" s="32" t="s">
        <v>6</v>
      </c>
      <c r="D269" s="33">
        <v>2040</v>
      </c>
      <c r="E269" s="32" t="s">
        <v>11</v>
      </c>
      <c r="F269" s="33">
        <v>-0.16500000000000001</v>
      </c>
    </row>
    <row r="270" spans="2:6" x14ac:dyDescent="0.25">
      <c r="B270" s="32" t="s">
        <v>34</v>
      </c>
      <c r="C270" s="32" t="s">
        <v>6</v>
      </c>
      <c r="D270" s="33">
        <v>2050</v>
      </c>
      <c r="E270" s="32" t="s">
        <v>7</v>
      </c>
      <c r="F270" s="33">
        <v>-0.25</v>
      </c>
    </row>
    <row r="271" spans="2:6" x14ac:dyDescent="0.25">
      <c r="B271" s="32" t="s">
        <v>34</v>
      </c>
      <c r="C271" s="32" t="s">
        <v>6</v>
      </c>
      <c r="D271" s="33">
        <v>2050</v>
      </c>
      <c r="E271" s="32" t="s">
        <v>8</v>
      </c>
      <c r="F271" s="33">
        <v>4.9000000000000002E-2</v>
      </c>
    </row>
    <row r="272" spans="2:6" x14ac:dyDescent="0.25">
      <c r="B272" s="32" t="s">
        <v>34</v>
      </c>
      <c r="C272" s="32" t="s">
        <v>6</v>
      </c>
      <c r="D272" s="33">
        <v>2050</v>
      </c>
      <c r="E272" s="32" t="s">
        <v>9</v>
      </c>
      <c r="F272" s="33">
        <v>1.7999999999999999E-2</v>
      </c>
    </row>
    <row r="273" spans="2:6" x14ac:dyDescent="0.25">
      <c r="B273" s="32" t="s">
        <v>34</v>
      </c>
      <c r="C273" s="32" t="s">
        <v>6</v>
      </c>
      <c r="D273" s="33">
        <v>2050</v>
      </c>
      <c r="E273" s="32" t="s">
        <v>10</v>
      </c>
      <c r="F273" s="33">
        <v>0.10199999999999999</v>
      </c>
    </row>
    <row r="274" spans="2:6" x14ac:dyDescent="0.25">
      <c r="B274" s="32" t="s">
        <v>34</v>
      </c>
      <c r="C274" s="32" t="s">
        <v>6</v>
      </c>
      <c r="D274" s="33">
        <v>2050</v>
      </c>
      <c r="E274" s="32" t="s">
        <v>11</v>
      </c>
      <c r="F274" s="33">
        <v>-0.13100000000000001</v>
      </c>
    </row>
    <row r="275" spans="2:6" x14ac:dyDescent="0.25">
      <c r="B275" s="32" t="s">
        <v>34</v>
      </c>
      <c r="C275" s="32" t="s">
        <v>6</v>
      </c>
      <c r="D275" s="33">
        <v>2060</v>
      </c>
      <c r="E275" s="32" t="s">
        <v>7</v>
      </c>
      <c r="F275" s="33">
        <v>-0.46899999999999997</v>
      </c>
    </row>
    <row r="276" spans="2:6" x14ac:dyDescent="0.25">
      <c r="B276" s="32" t="s">
        <v>34</v>
      </c>
      <c r="C276" s="32" t="s">
        <v>6</v>
      </c>
      <c r="D276" s="33">
        <v>2060</v>
      </c>
      <c r="E276" s="32" t="s">
        <v>8</v>
      </c>
      <c r="F276" s="33">
        <v>0.22500000000000001</v>
      </c>
    </row>
    <row r="277" spans="2:6" x14ac:dyDescent="0.25">
      <c r="B277" s="32" t="s">
        <v>34</v>
      </c>
      <c r="C277" s="32" t="s">
        <v>6</v>
      </c>
      <c r="D277" s="33">
        <v>2060</v>
      </c>
      <c r="E277" s="32" t="s">
        <v>9</v>
      </c>
      <c r="F277" s="33">
        <v>3.9E-2</v>
      </c>
    </row>
    <row r="278" spans="2:6" x14ac:dyDescent="0.25">
      <c r="B278" s="32" t="s">
        <v>34</v>
      </c>
      <c r="C278" s="32" t="s">
        <v>6</v>
      </c>
      <c r="D278" s="33">
        <v>2060</v>
      </c>
      <c r="E278" s="32" t="s">
        <v>10</v>
      </c>
      <c r="F278" s="33">
        <v>0.16900000000000001</v>
      </c>
    </row>
    <row r="279" spans="2:6" x14ac:dyDescent="0.25">
      <c r="B279" s="32" t="s">
        <v>34</v>
      </c>
      <c r="C279" s="32" t="s">
        <v>6</v>
      </c>
      <c r="D279" s="33">
        <v>2060</v>
      </c>
      <c r="E279" s="32" t="s">
        <v>11</v>
      </c>
      <c r="F279" s="33">
        <v>-4.7E-2</v>
      </c>
    </row>
    <row r="280" spans="2:6" x14ac:dyDescent="0.25">
      <c r="B280" s="32" t="s">
        <v>34</v>
      </c>
      <c r="C280" s="32" t="s">
        <v>12</v>
      </c>
      <c r="D280" s="33">
        <v>2020</v>
      </c>
      <c r="E280" s="32" t="s">
        <v>7</v>
      </c>
      <c r="F280" s="33">
        <v>0</v>
      </c>
    </row>
    <row r="281" spans="2:6" x14ac:dyDescent="0.25">
      <c r="B281" s="32" t="s">
        <v>34</v>
      </c>
      <c r="C281" s="32" t="s">
        <v>12</v>
      </c>
      <c r="D281" s="33">
        <v>2020</v>
      </c>
      <c r="E281" s="32" t="s">
        <v>8</v>
      </c>
      <c r="F281" s="33">
        <v>0</v>
      </c>
    </row>
    <row r="282" spans="2:6" x14ac:dyDescent="0.25">
      <c r="B282" s="32" t="s">
        <v>34</v>
      </c>
      <c r="C282" s="32" t="s">
        <v>12</v>
      </c>
      <c r="D282" s="33">
        <v>2020</v>
      </c>
      <c r="E282" s="32" t="s">
        <v>9</v>
      </c>
      <c r="F282" s="33">
        <v>0</v>
      </c>
    </row>
    <row r="283" spans="2:6" x14ac:dyDescent="0.25">
      <c r="B283" s="32" t="s">
        <v>34</v>
      </c>
      <c r="C283" s="32" t="s">
        <v>12</v>
      </c>
      <c r="D283" s="33">
        <v>2020</v>
      </c>
      <c r="E283" s="32" t="s">
        <v>10</v>
      </c>
      <c r="F283" s="33">
        <v>0</v>
      </c>
    </row>
    <row r="284" spans="2:6" x14ac:dyDescent="0.25">
      <c r="B284" s="32" t="s">
        <v>34</v>
      </c>
      <c r="C284" s="32" t="s">
        <v>12</v>
      </c>
      <c r="D284" s="33">
        <v>2020</v>
      </c>
      <c r="E284" s="32" t="s">
        <v>11</v>
      </c>
      <c r="F284" s="33">
        <v>0</v>
      </c>
    </row>
    <row r="285" spans="2:6" x14ac:dyDescent="0.25">
      <c r="B285" s="32" t="s">
        <v>34</v>
      </c>
      <c r="C285" s="32" t="s">
        <v>12</v>
      </c>
      <c r="D285" s="33">
        <v>2030</v>
      </c>
      <c r="E285" s="32" t="s">
        <v>7</v>
      </c>
      <c r="F285" s="33">
        <v>1.4999999999999999E-2</v>
      </c>
    </row>
    <row r="286" spans="2:6" x14ac:dyDescent="0.25">
      <c r="B286" s="32" t="s">
        <v>34</v>
      </c>
      <c r="C286" s="32" t="s">
        <v>12</v>
      </c>
      <c r="D286" s="33">
        <v>2030</v>
      </c>
      <c r="E286" s="32" t="s">
        <v>8</v>
      </c>
      <c r="F286" s="33">
        <v>6.0999999999999999E-2</v>
      </c>
    </row>
    <row r="287" spans="2:6" x14ac:dyDescent="0.25">
      <c r="B287" s="32" t="s">
        <v>34</v>
      </c>
      <c r="C287" s="32" t="s">
        <v>12</v>
      </c>
      <c r="D287" s="33">
        <v>2030</v>
      </c>
      <c r="E287" s="32" t="s">
        <v>9</v>
      </c>
      <c r="F287" s="33">
        <v>3.0000000000000001E-3</v>
      </c>
    </row>
    <row r="288" spans="2:6" x14ac:dyDescent="0.25">
      <c r="B288" s="32" t="s">
        <v>34</v>
      </c>
      <c r="C288" s="32" t="s">
        <v>12</v>
      </c>
      <c r="D288" s="33">
        <v>2030</v>
      </c>
      <c r="E288" s="32" t="s">
        <v>10</v>
      </c>
      <c r="F288" s="33">
        <v>4.0000000000000001E-3</v>
      </c>
    </row>
    <row r="289" spans="2:6" x14ac:dyDescent="0.25">
      <c r="B289" s="32" t="s">
        <v>34</v>
      </c>
      <c r="C289" s="32" t="s">
        <v>12</v>
      </c>
      <c r="D289" s="33">
        <v>2030</v>
      </c>
      <c r="E289" s="32" t="s">
        <v>11</v>
      </c>
      <c r="F289" s="33">
        <v>-8.5000000000000006E-2</v>
      </c>
    </row>
    <row r="290" spans="2:6" x14ac:dyDescent="0.25">
      <c r="B290" s="32" t="s">
        <v>34</v>
      </c>
      <c r="C290" s="32" t="s">
        <v>12</v>
      </c>
      <c r="D290" s="33">
        <v>2040</v>
      </c>
      <c r="E290" s="32" t="s">
        <v>7</v>
      </c>
      <c r="F290" s="33">
        <v>-0.20799999999999999</v>
      </c>
    </row>
    <row r="291" spans="2:6" x14ac:dyDescent="0.25">
      <c r="B291" s="32" t="s">
        <v>34</v>
      </c>
      <c r="C291" s="32" t="s">
        <v>12</v>
      </c>
      <c r="D291" s="33">
        <v>2040</v>
      </c>
      <c r="E291" s="32" t="s">
        <v>8</v>
      </c>
      <c r="F291" s="33">
        <v>0.14699999999999999</v>
      </c>
    </row>
    <row r="292" spans="2:6" x14ac:dyDescent="0.25">
      <c r="B292" s="32" t="s">
        <v>34</v>
      </c>
      <c r="C292" s="32" t="s">
        <v>12</v>
      </c>
      <c r="D292" s="33">
        <v>2040</v>
      </c>
      <c r="E292" s="32" t="s">
        <v>9</v>
      </c>
      <c r="F292" s="33">
        <v>1.6E-2</v>
      </c>
    </row>
    <row r="293" spans="2:6" x14ac:dyDescent="0.25">
      <c r="B293" s="32" t="s">
        <v>34</v>
      </c>
      <c r="C293" s="32" t="s">
        <v>12</v>
      </c>
      <c r="D293" s="33">
        <v>2040</v>
      </c>
      <c r="E293" s="32" t="s">
        <v>10</v>
      </c>
      <c r="F293" s="33">
        <v>4.2999999999999997E-2</v>
      </c>
    </row>
    <row r="294" spans="2:6" x14ac:dyDescent="0.25">
      <c r="B294" s="32" t="s">
        <v>34</v>
      </c>
      <c r="C294" s="32" t="s">
        <v>12</v>
      </c>
      <c r="D294" s="33">
        <v>2040</v>
      </c>
      <c r="E294" s="32" t="s">
        <v>11</v>
      </c>
      <c r="F294" s="33">
        <v>-6.2E-2</v>
      </c>
    </row>
    <row r="295" spans="2:6" x14ac:dyDescent="0.25">
      <c r="B295" s="32" t="s">
        <v>34</v>
      </c>
      <c r="C295" s="32" t="s">
        <v>12</v>
      </c>
      <c r="D295" s="33">
        <v>2050</v>
      </c>
      <c r="E295" s="32" t="s">
        <v>7</v>
      </c>
      <c r="F295" s="33">
        <v>-0.253</v>
      </c>
    </row>
    <row r="296" spans="2:6" x14ac:dyDescent="0.25">
      <c r="B296" s="32" t="s">
        <v>34</v>
      </c>
      <c r="C296" s="32" t="s">
        <v>12</v>
      </c>
      <c r="D296" s="33">
        <v>2050</v>
      </c>
      <c r="E296" s="32" t="s">
        <v>8</v>
      </c>
      <c r="F296" s="33">
        <v>0.161</v>
      </c>
    </row>
    <row r="297" spans="2:6" x14ac:dyDescent="0.25">
      <c r="B297" s="32" t="s">
        <v>34</v>
      </c>
      <c r="C297" s="32" t="s">
        <v>12</v>
      </c>
      <c r="D297" s="33">
        <v>2050</v>
      </c>
      <c r="E297" s="32" t="s">
        <v>9</v>
      </c>
      <c r="F297" s="33">
        <v>6.0000000000000001E-3</v>
      </c>
    </row>
    <row r="298" spans="2:6" x14ac:dyDescent="0.25">
      <c r="B298" s="32" t="s">
        <v>34</v>
      </c>
      <c r="C298" s="32" t="s">
        <v>12</v>
      </c>
      <c r="D298" s="33">
        <v>2050</v>
      </c>
      <c r="E298" s="32" t="s">
        <v>10</v>
      </c>
      <c r="F298" s="33">
        <v>6.4000000000000001E-2</v>
      </c>
    </row>
    <row r="299" spans="2:6" x14ac:dyDescent="0.25">
      <c r="B299" s="32" t="s">
        <v>34</v>
      </c>
      <c r="C299" s="32" t="s">
        <v>12</v>
      </c>
      <c r="D299" s="33">
        <v>2050</v>
      </c>
      <c r="E299" s="32" t="s">
        <v>11</v>
      </c>
      <c r="F299" s="33">
        <v>-6.7000000000000004E-2</v>
      </c>
    </row>
    <row r="300" spans="2:6" x14ac:dyDescent="0.25">
      <c r="B300" s="32" t="s">
        <v>34</v>
      </c>
      <c r="C300" s="32" t="s">
        <v>12</v>
      </c>
      <c r="D300" s="33">
        <v>2060</v>
      </c>
      <c r="E300" s="32" t="s">
        <v>7</v>
      </c>
      <c r="F300" s="33">
        <v>-0.439</v>
      </c>
    </row>
    <row r="301" spans="2:6" x14ac:dyDescent="0.25">
      <c r="B301" s="32" t="s">
        <v>34</v>
      </c>
      <c r="C301" s="32" t="s">
        <v>12</v>
      </c>
      <c r="D301" s="33">
        <v>2060</v>
      </c>
      <c r="E301" s="32" t="s">
        <v>8</v>
      </c>
      <c r="F301" s="33">
        <v>0.21299999999999999</v>
      </c>
    </row>
    <row r="302" spans="2:6" x14ac:dyDescent="0.25">
      <c r="B302" s="32" t="s">
        <v>34</v>
      </c>
      <c r="C302" s="32" t="s">
        <v>12</v>
      </c>
      <c r="D302" s="33">
        <v>2060</v>
      </c>
      <c r="E302" s="32" t="s">
        <v>9</v>
      </c>
      <c r="F302" s="33">
        <v>5.0000000000000001E-3</v>
      </c>
    </row>
    <row r="303" spans="2:6" x14ac:dyDescent="0.25">
      <c r="B303" s="32" t="s">
        <v>34</v>
      </c>
      <c r="C303" s="32" t="s">
        <v>12</v>
      </c>
      <c r="D303" s="33">
        <v>2060</v>
      </c>
      <c r="E303" s="32" t="s">
        <v>10</v>
      </c>
      <c r="F303" s="33">
        <v>7.9000000000000001E-2</v>
      </c>
    </row>
    <row r="304" spans="2:6" x14ac:dyDescent="0.25">
      <c r="B304" s="32" t="s">
        <v>34</v>
      </c>
      <c r="C304" s="32" t="s">
        <v>12</v>
      </c>
      <c r="D304" s="33">
        <v>2060</v>
      </c>
      <c r="E304" s="32" t="s">
        <v>11</v>
      </c>
      <c r="F304" s="33">
        <v>-3.7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</vt:lpstr>
      <vt:lpstr>Figure 2</vt:lpstr>
      <vt:lpstr>Figure 3</vt:lpstr>
      <vt:lpstr>Figure 4</vt:lpstr>
      <vt:lpstr>Supp. Figure 1</vt:lpstr>
      <vt:lpstr>Supp. Figure 2</vt:lpstr>
      <vt:lpstr>Supp. Figure 3</vt:lpstr>
      <vt:lpstr>Supp. Figure 4</vt:lpstr>
      <vt:lpstr>Supp. Figure 5</vt:lpstr>
      <vt:lpstr>Supp. Figure 6</vt:lpstr>
      <vt:lpstr>Supp. Figure 7</vt:lpstr>
      <vt:lpstr>Supp. Figure 8</vt:lpstr>
      <vt:lpstr>Supp. Figure 9</vt:lpstr>
      <vt:lpstr>Supp. Figure 10</vt:lpstr>
      <vt:lpstr>Supp. Figure 11</vt:lpstr>
      <vt:lpstr>Supp. Figure 12</vt:lpstr>
      <vt:lpstr>Supp. Figure 13</vt:lpstr>
      <vt:lpstr>Supp. Figure 14</vt:lpstr>
      <vt:lpstr>Supp. Figure 15</vt:lpstr>
      <vt:lpstr>Supp. Figure 17</vt:lpstr>
      <vt:lpstr>Supp. Figure 18</vt:lpstr>
      <vt:lpstr>Supp. Figure 19</vt:lpstr>
      <vt:lpstr>Supp. Figure 20</vt:lpstr>
      <vt:lpstr>Supp. Figure 21</vt:lpstr>
      <vt:lpstr>Supp. Figure 22</vt:lpstr>
      <vt:lpstr>Supp. Figure 24</vt:lpstr>
      <vt:lpstr>Supp. Figure 2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teve Pye</cp:lastModifiedBy>
  <dcterms:created xsi:type="dcterms:W3CDTF">2017-11-15T12:34:53Z</dcterms:created>
  <dcterms:modified xsi:type="dcterms:W3CDTF">2020-06-21T21:14:33Z</dcterms:modified>
</cp:coreProperties>
</file>